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iveuclac-my.sharepoint.com/personal/rmhaip0_ucl_ac_uk/Documents/MP NKX paper/"/>
    </mc:Choice>
  </mc:AlternateContent>
  <xr:revisionPtr revIDLastSave="202" documentId="8_{E0C90159-B576-4591-A23B-76EF5222350D}" xr6:coauthVersionLast="47" xr6:coauthVersionMax="47" xr10:uidLastSave="{601DF8ED-2E38-49CB-995E-7553944DBDAA}"/>
  <bookViews>
    <workbookView xWindow="-120" yWindow="-120" windowWidth="29040" windowHeight="15720" activeTab="7" xr2:uid="{E3BC5F74-6860-4C57-BED7-0C845294449F}"/>
  </bookViews>
  <sheets>
    <sheet name="Figure 1" sheetId="1" r:id="rId1"/>
    <sheet name="Figure 5" sheetId="2" r:id="rId2"/>
    <sheet name="Figure 6" sheetId="3" r:id="rId3"/>
    <sheet name="Figure 7" sheetId="4" r:id="rId4"/>
    <sheet name="Figure 8" sheetId="5" r:id="rId5"/>
    <sheet name="Supplementary figure 8" sheetId="6" r:id="rId6"/>
    <sheet name="Supplementary figure 9" sheetId="7" r:id="rId7"/>
    <sheet name="Supplementary figure 10" sheetId="8" r:id="rId8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2718" i="2" l="1"/>
  <c r="I2718" i="2"/>
  <c r="H2718" i="2"/>
  <c r="G2718" i="2"/>
  <c r="J2717" i="2"/>
  <c r="I2717" i="2"/>
  <c r="H2717" i="2"/>
  <c r="G2717" i="2"/>
  <c r="J2716" i="2"/>
  <c r="I2716" i="2"/>
  <c r="H2716" i="2"/>
  <c r="G2716" i="2"/>
  <c r="J2715" i="2"/>
  <c r="I2715" i="2"/>
  <c r="H2715" i="2"/>
  <c r="G2715" i="2"/>
  <c r="J2714" i="2"/>
  <c r="I2714" i="2"/>
  <c r="H2714" i="2"/>
  <c r="G2714" i="2"/>
  <c r="J2713" i="2"/>
  <c r="I2713" i="2"/>
  <c r="H2713" i="2"/>
  <c r="G2713" i="2"/>
  <c r="J2712" i="2"/>
  <c r="I2712" i="2"/>
  <c r="H2712" i="2"/>
  <c r="G2712" i="2"/>
  <c r="J2711" i="2"/>
  <c r="I2711" i="2"/>
  <c r="H2711" i="2"/>
  <c r="G2711" i="2"/>
  <c r="J2710" i="2"/>
  <c r="I2710" i="2"/>
  <c r="H2710" i="2"/>
  <c r="G2710" i="2"/>
  <c r="J2709" i="2"/>
  <c r="I2709" i="2"/>
  <c r="H2709" i="2"/>
  <c r="G2709" i="2"/>
  <c r="J2708" i="2"/>
  <c r="I2708" i="2"/>
  <c r="H2708" i="2"/>
  <c r="G2708" i="2"/>
  <c r="J2707" i="2"/>
  <c r="I2707" i="2"/>
  <c r="H2707" i="2"/>
  <c r="G2707" i="2"/>
  <c r="J2706" i="2"/>
  <c r="I2706" i="2"/>
  <c r="H2706" i="2"/>
  <c r="G2706" i="2"/>
  <c r="J2705" i="2"/>
  <c r="I2705" i="2"/>
  <c r="H2705" i="2"/>
  <c r="G2705" i="2"/>
  <c r="J2704" i="2"/>
  <c r="I2704" i="2"/>
  <c r="H2704" i="2"/>
  <c r="G2704" i="2"/>
  <c r="J2703" i="2"/>
  <c r="I2703" i="2"/>
  <c r="H2703" i="2"/>
  <c r="G2703" i="2"/>
  <c r="J2702" i="2"/>
  <c r="I2702" i="2"/>
  <c r="H2702" i="2"/>
  <c r="G2702" i="2"/>
  <c r="J2701" i="2"/>
  <c r="I2701" i="2"/>
  <c r="H2701" i="2"/>
  <c r="G2701" i="2"/>
  <c r="J2700" i="2"/>
  <c r="I2700" i="2"/>
  <c r="H2700" i="2"/>
  <c r="G2700" i="2"/>
  <c r="J2699" i="2"/>
  <c r="I2699" i="2"/>
  <c r="H2699" i="2"/>
  <c r="G2699" i="2"/>
  <c r="J2698" i="2"/>
  <c r="I2698" i="2"/>
  <c r="H2698" i="2"/>
  <c r="G2698" i="2"/>
  <c r="J2697" i="2"/>
  <c r="I2697" i="2"/>
  <c r="H2697" i="2"/>
  <c r="G2697" i="2"/>
  <c r="J2696" i="2"/>
  <c r="I2696" i="2"/>
  <c r="H2696" i="2"/>
  <c r="G2696" i="2"/>
  <c r="J2695" i="2"/>
  <c r="I2695" i="2"/>
  <c r="H2695" i="2"/>
  <c r="G2695" i="2"/>
  <c r="J2694" i="2"/>
  <c r="I2694" i="2"/>
  <c r="H2694" i="2"/>
  <c r="G2694" i="2"/>
  <c r="J2693" i="2"/>
  <c r="I2693" i="2"/>
  <c r="H2693" i="2"/>
  <c r="G2693" i="2"/>
  <c r="J2692" i="2"/>
  <c r="I2692" i="2"/>
  <c r="H2692" i="2"/>
  <c r="G2692" i="2"/>
  <c r="J2691" i="2"/>
  <c r="I2691" i="2"/>
  <c r="H2691" i="2"/>
  <c r="G2691" i="2"/>
  <c r="J2690" i="2"/>
  <c r="I2690" i="2"/>
  <c r="H2690" i="2"/>
  <c r="G2690" i="2"/>
  <c r="J2689" i="2"/>
  <c r="I2689" i="2"/>
  <c r="H2689" i="2"/>
  <c r="G2689" i="2"/>
  <c r="J2688" i="2"/>
  <c r="I2688" i="2"/>
  <c r="H2688" i="2"/>
  <c r="G2688" i="2"/>
  <c r="J2687" i="2"/>
  <c r="I2687" i="2"/>
  <c r="H2687" i="2"/>
  <c r="G2687" i="2"/>
  <c r="J2686" i="2"/>
  <c r="I2686" i="2"/>
  <c r="H2686" i="2"/>
  <c r="G2686" i="2"/>
  <c r="J2685" i="2"/>
  <c r="I2685" i="2"/>
  <c r="H2685" i="2"/>
  <c r="G2685" i="2"/>
  <c r="J2684" i="2"/>
  <c r="I2684" i="2"/>
  <c r="H2684" i="2"/>
  <c r="G2684" i="2"/>
  <c r="J2683" i="2"/>
  <c r="I2683" i="2"/>
  <c r="H2683" i="2"/>
  <c r="G2683" i="2"/>
  <c r="J2682" i="2"/>
  <c r="I2682" i="2"/>
  <c r="H2682" i="2"/>
  <c r="G2682" i="2"/>
  <c r="J2681" i="2"/>
  <c r="I2681" i="2"/>
  <c r="H2681" i="2"/>
  <c r="G2681" i="2"/>
  <c r="J2680" i="2"/>
  <c r="I2680" i="2"/>
  <c r="H2680" i="2"/>
  <c r="G2680" i="2"/>
  <c r="J2679" i="2"/>
  <c r="I2679" i="2"/>
  <c r="H2679" i="2"/>
  <c r="G2679" i="2"/>
  <c r="J2678" i="2"/>
  <c r="I2678" i="2"/>
  <c r="H2678" i="2"/>
  <c r="G2678" i="2"/>
  <c r="J2677" i="2"/>
  <c r="I2677" i="2"/>
  <c r="H2677" i="2"/>
  <c r="G2677" i="2"/>
  <c r="J2676" i="2"/>
  <c r="I2676" i="2"/>
  <c r="H2676" i="2"/>
  <c r="G2676" i="2"/>
  <c r="J2675" i="2"/>
  <c r="I2675" i="2"/>
  <c r="H2675" i="2"/>
  <c r="G2675" i="2"/>
  <c r="J2674" i="2"/>
  <c r="I2674" i="2"/>
  <c r="H2674" i="2"/>
  <c r="G2674" i="2"/>
  <c r="J2673" i="2"/>
  <c r="I2673" i="2"/>
  <c r="H2673" i="2"/>
  <c r="G2673" i="2"/>
  <c r="J2672" i="2"/>
  <c r="I2672" i="2"/>
  <c r="H2672" i="2"/>
  <c r="G2672" i="2"/>
  <c r="J2671" i="2"/>
  <c r="I2671" i="2"/>
  <c r="H2671" i="2"/>
  <c r="G2671" i="2"/>
  <c r="J2670" i="2"/>
  <c r="I2670" i="2"/>
  <c r="H2670" i="2"/>
  <c r="G2670" i="2"/>
  <c r="J2669" i="2"/>
  <c r="I2669" i="2"/>
  <c r="H2669" i="2"/>
  <c r="G2669" i="2"/>
  <c r="J2668" i="2"/>
  <c r="I2668" i="2"/>
  <c r="H2668" i="2"/>
  <c r="G2668" i="2"/>
  <c r="J2667" i="2"/>
  <c r="I2667" i="2"/>
  <c r="H2667" i="2"/>
  <c r="G2667" i="2"/>
  <c r="J2666" i="2"/>
  <c r="I2666" i="2"/>
  <c r="H2666" i="2"/>
  <c r="G2666" i="2"/>
  <c r="J2665" i="2"/>
  <c r="I2665" i="2"/>
  <c r="H2665" i="2"/>
  <c r="G2665" i="2"/>
  <c r="J2664" i="2"/>
  <c r="I2664" i="2"/>
  <c r="H2664" i="2"/>
  <c r="G2664" i="2"/>
  <c r="J2663" i="2"/>
  <c r="I2663" i="2"/>
  <c r="H2663" i="2"/>
  <c r="G2663" i="2"/>
  <c r="J2662" i="2"/>
  <c r="I2662" i="2"/>
  <c r="H2662" i="2"/>
  <c r="G2662" i="2"/>
  <c r="J2661" i="2"/>
  <c r="I2661" i="2"/>
  <c r="H2661" i="2"/>
  <c r="G2661" i="2"/>
  <c r="J2660" i="2"/>
  <c r="I2660" i="2"/>
  <c r="H2660" i="2"/>
  <c r="G2660" i="2"/>
  <c r="J2659" i="2"/>
  <c r="I2659" i="2"/>
  <c r="H2659" i="2"/>
  <c r="G2659" i="2"/>
  <c r="J2658" i="2"/>
  <c r="I2658" i="2"/>
  <c r="H2658" i="2"/>
  <c r="G2658" i="2"/>
  <c r="J2657" i="2"/>
  <c r="I2657" i="2"/>
  <c r="H2657" i="2"/>
  <c r="G2657" i="2"/>
  <c r="J2656" i="2"/>
  <c r="I2656" i="2"/>
  <c r="H2656" i="2"/>
  <c r="G2656" i="2"/>
  <c r="J2655" i="2"/>
  <c r="I2655" i="2"/>
  <c r="H2655" i="2"/>
  <c r="G2655" i="2"/>
  <c r="J2654" i="2"/>
  <c r="I2654" i="2"/>
  <c r="H2654" i="2"/>
  <c r="G2654" i="2"/>
  <c r="J2653" i="2"/>
  <c r="I2653" i="2"/>
  <c r="H2653" i="2"/>
  <c r="G2653" i="2"/>
  <c r="J2652" i="2"/>
  <c r="I2652" i="2"/>
  <c r="H2652" i="2"/>
  <c r="G2652" i="2"/>
  <c r="J2651" i="2"/>
  <c r="I2651" i="2"/>
  <c r="H2651" i="2"/>
  <c r="G2651" i="2"/>
  <c r="J2650" i="2"/>
  <c r="I2650" i="2"/>
  <c r="H2650" i="2"/>
  <c r="G2650" i="2"/>
  <c r="J2649" i="2"/>
  <c r="I2649" i="2"/>
  <c r="H2649" i="2"/>
  <c r="G2649" i="2"/>
  <c r="J2648" i="2"/>
  <c r="I2648" i="2"/>
  <c r="H2648" i="2"/>
  <c r="G2648" i="2"/>
  <c r="J2647" i="2"/>
  <c r="I2647" i="2"/>
  <c r="H2647" i="2"/>
  <c r="G2647" i="2"/>
  <c r="J2646" i="2"/>
  <c r="I2646" i="2"/>
  <c r="H2646" i="2"/>
  <c r="G2646" i="2"/>
  <c r="J2645" i="2"/>
  <c r="I2645" i="2"/>
  <c r="H2645" i="2"/>
  <c r="G2645" i="2"/>
  <c r="J2644" i="2"/>
  <c r="I2644" i="2"/>
  <c r="H2644" i="2"/>
  <c r="G2644" i="2"/>
  <c r="J2643" i="2"/>
  <c r="I2643" i="2"/>
  <c r="H2643" i="2"/>
  <c r="G2643" i="2"/>
  <c r="J2642" i="2"/>
  <c r="I2642" i="2"/>
  <c r="H2642" i="2"/>
  <c r="G2642" i="2"/>
  <c r="J2641" i="2"/>
  <c r="I2641" i="2"/>
  <c r="H2641" i="2"/>
  <c r="G2641" i="2"/>
  <c r="J2640" i="2"/>
  <c r="I2640" i="2"/>
  <c r="H2640" i="2"/>
  <c r="G2640" i="2"/>
  <c r="J2639" i="2"/>
  <c r="I2639" i="2"/>
  <c r="H2639" i="2"/>
  <c r="G2639" i="2"/>
  <c r="J2638" i="2"/>
  <c r="I2638" i="2"/>
  <c r="H2638" i="2"/>
  <c r="G2638" i="2"/>
  <c r="J2637" i="2"/>
  <c r="I2637" i="2"/>
  <c r="H2637" i="2"/>
  <c r="G2637" i="2"/>
  <c r="J2636" i="2"/>
  <c r="I2636" i="2"/>
  <c r="H2636" i="2"/>
  <c r="G2636" i="2"/>
  <c r="J2635" i="2"/>
  <c r="I2635" i="2"/>
  <c r="H2635" i="2"/>
  <c r="G2635" i="2"/>
  <c r="J2634" i="2"/>
  <c r="I2634" i="2"/>
  <c r="H2634" i="2"/>
  <c r="G2634" i="2"/>
  <c r="J2633" i="2"/>
  <c r="I2633" i="2"/>
  <c r="H2633" i="2"/>
  <c r="G2633" i="2"/>
  <c r="J2632" i="2"/>
  <c r="I2632" i="2"/>
  <c r="H2632" i="2"/>
  <c r="G2632" i="2"/>
  <c r="J2631" i="2"/>
  <c r="I2631" i="2"/>
  <c r="H2631" i="2"/>
  <c r="G2631" i="2"/>
  <c r="J2630" i="2"/>
  <c r="I2630" i="2"/>
  <c r="H2630" i="2"/>
  <c r="G2630" i="2"/>
  <c r="J2629" i="2"/>
  <c r="I2629" i="2"/>
  <c r="H2629" i="2"/>
  <c r="G2629" i="2"/>
  <c r="J2628" i="2"/>
  <c r="I2628" i="2"/>
  <c r="H2628" i="2"/>
  <c r="G2628" i="2"/>
  <c r="J2627" i="2"/>
  <c r="I2627" i="2"/>
  <c r="H2627" i="2"/>
  <c r="G2627" i="2"/>
  <c r="J2626" i="2"/>
  <c r="I2626" i="2"/>
  <c r="H2626" i="2"/>
  <c r="G2626" i="2"/>
  <c r="J2625" i="2"/>
  <c r="I2625" i="2"/>
  <c r="H2625" i="2"/>
  <c r="G2625" i="2"/>
  <c r="J2624" i="2"/>
  <c r="I2624" i="2"/>
  <c r="H2624" i="2"/>
  <c r="G2624" i="2"/>
  <c r="J2623" i="2"/>
  <c r="I2623" i="2"/>
  <c r="H2623" i="2"/>
  <c r="G2623" i="2"/>
  <c r="J2622" i="2"/>
  <c r="I2622" i="2"/>
  <c r="H2622" i="2"/>
  <c r="G2622" i="2"/>
  <c r="J2621" i="2"/>
  <c r="I2621" i="2"/>
  <c r="H2621" i="2"/>
  <c r="G2621" i="2"/>
  <c r="J2620" i="2"/>
  <c r="I2620" i="2"/>
  <c r="H2620" i="2"/>
  <c r="G2620" i="2"/>
  <c r="J2619" i="2"/>
  <c r="I2619" i="2"/>
  <c r="H2619" i="2"/>
  <c r="G2619" i="2"/>
  <c r="J2618" i="2"/>
  <c r="I2618" i="2"/>
  <c r="H2618" i="2"/>
  <c r="G2618" i="2"/>
  <c r="J2617" i="2"/>
  <c r="I2617" i="2"/>
  <c r="H2617" i="2"/>
  <c r="G2617" i="2"/>
  <c r="J2616" i="2"/>
  <c r="I2616" i="2"/>
  <c r="H2616" i="2"/>
  <c r="G2616" i="2"/>
  <c r="J2615" i="2"/>
  <c r="I2615" i="2"/>
  <c r="H2615" i="2"/>
  <c r="G2615" i="2"/>
  <c r="J2614" i="2"/>
  <c r="I2614" i="2"/>
  <c r="H2614" i="2"/>
  <c r="G2614" i="2"/>
  <c r="J2613" i="2"/>
  <c r="I2613" i="2"/>
  <c r="H2613" i="2"/>
  <c r="G2613" i="2"/>
  <c r="J2612" i="2"/>
  <c r="I2612" i="2"/>
  <c r="H2612" i="2"/>
  <c r="G2612" i="2"/>
  <c r="J2611" i="2"/>
  <c r="I2611" i="2"/>
  <c r="H2611" i="2"/>
  <c r="G2611" i="2"/>
  <c r="J2610" i="2"/>
  <c r="I2610" i="2"/>
  <c r="H2610" i="2"/>
  <c r="G2610" i="2"/>
  <c r="J2609" i="2"/>
  <c r="I2609" i="2"/>
  <c r="H2609" i="2"/>
  <c r="G2609" i="2"/>
  <c r="J2608" i="2"/>
  <c r="I2608" i="2"/>
  <c r="H2608" i="2"/>
  <c r="G2608" i="2"/>
  <c r="J2607" i="2"/>
  <c r="I2607" i="2"/>
  <c r="H2607" i="2"/>
  <c r="G2607" i="2"/>
  <c r="J2606" i="2"/>
  <c r="I2606" i="2"/>
  <c r="H2606" i="2"/>
  <c r="G2606" i="2"/>
  <c r="J2605" i="2"/>
  <c r="I2605" i="2"/>
  <c r="H2605" i="2"/>
  <c r="G2605" i="2"/>
  <c r="J2604" i="2"/>
  <c r="I2604" i="2"/>
  <c r="H2604" i="2"/>
  <c r="G2604" i="2"/>
  <c r="J2603" i="2"/>
  <c r="I2603" i="2"/>
  <c r="H2603" i="2"/>
  <c r="G2603" i="2"/>
  <c r="J2602" i="2"/>
  <c r="I2602" i="2"/>
  <c r="H2602" i="2"/>
  <c r="G2602" i="2"/>
  <c r="J2601" i="2"/>
  <c r="I2601" i="2"/>
  <c r="H2601" i="2"/>
  <c r="G2601" i="2"/>
  <c r="J2600" i="2"/>
  <c r="I2600" i="2"/>
  <c r="H2600" i="2"/>
  <c r="G2600" i="2"/>
  <c r="J2599" i="2"/>
  <c r="I2599" i="2"/>
  <c r="H2599" i="2"/>
  <c r="G2599" i="2"/>
  <c r="J2598" i="2"/>
  <c r="I2598" i="2"/>
  <c r="H2598" i="2"/>
  <c r="G2598" i="2"/>
  <c r="J2597" i="2"/>
  <c r="I2597" i="2"/>
  <c r="H2597" i="2"/>
  <c r="G2597" i="2"/>
  <c r="J2596" i="2"/>
  <c r="I2596" i="2"/>
  <c r="H2596" i="2"/>
  <c r="G2596" i="2"/>
  <c r="J2595" i="2"/>
  <c r="I2595" i="2"/>
  <c r="H2595" i="2"/>
  <c r="G2595" i="2"/>
  <c r="J2594" i="2"/>
  <c r="I2594" i="2"/>
  <c r="H2594" i="2"/>
  <c r="G2594" i="2"/>
  <c r="J2593" i="2"/>
  <c r="I2593" i="2"/>
  <c r="H2593" i="2"/>
  <c r="G2593" i="2"/>
  <c r="J2592" i="2"/>
  <c r="I2592" i="2"/>
  <c r="H2592" i="2"/>
  <c r="G2592" i="2"/>
  <c r="J2591" i="2"/>
  <c r="I2591" i="2"/>
  <c r="H2591" i="2"/>
  <c r="G2591" i="2"/>
  <c r="J2590" i="2"/>
  <c r="I2590" i="2"/>
  <c r="H2590" i="2"/>
  <c r="G2590" i="2"/>
  <c r="J2589" i="2"/>
  <c r="I2589" i="2"/>
  <c r="H2589" i="2"/>
  <c r="G2589" i="2"/>
  <c r="J2588" i="2"/>
  <c r="I2588" i="2"/>
  <c r="H2588" i="2"/>
  <c r="G2588" i="2"/>
  <c r="J2587" i="2"/>
  <c r="I2587" i="2"/>
  <c r="H2587" i="2"/>
  <c r="G2587" i="2"/>
  <c r="J2586" i="2"/>
  <c r="I2586" i="2"/>
  <c r="H2586" i="2"/>
  <c r="G2586" i="2"/>
  <c r="J2585" i="2"/>
  <c r="I2585" i="2"/>
  <c r="H2585" i="2"/>
  <c r="G2585" i="2"/>
  <c r="J2584" i="2"/>
  <c r="I2584" i="2"/>
  <c r="H2584" i="2"/>
  <c r="G2584" i="2"/>
  <c r="J2583" i="2"/>
  <c r="I2583" i="2"/>
  <c r="H2583" i="2"/>
  <c r="G2583" i="2"/>
  <c r="J2582" i="2"/>
  <c r="I2582" i="2"/>
  <c r="H2582" i="2"/>
  <c r="G2582" i="2"/>
  <c r="J2581" i="2"/>
  <c r="I2581" i="2"/>
  <c r="H2581" i="2"/>
  <c r="G2581" i="2"/>
  <c r="J2580" i="2"/>
  <c r="I2580" i="2"/>
  <c r="H2580" i="2"/>
  <c r="G2580" i="2"/>
  <c r="J2579" i="2"/>
  <c r="I2579" i="2"/>
  <c r="H2579" i="2"/>
  <c r="G2579" i="2"/>
  <c r="J2578" i="2"/>
  <c r="I2578" i="2"/>
  <c r="H2578" i="2"/>
  <c r="G2578" i="2"/>
  <c r="J2577" i="2"/>
  <c r="I2577" i="2"/>
  <c r="H2577" i="2"/>
  <c r="G2577" i="2"/>
  <c r="J2576" i="2"/>
  <c r="I2576" i="2"/>
  <c r="H2576" i="2"/>
  <c r="G2576" i="2"/>
  <c r="J2575" i="2"/>
  <c r="I2575" i="2"/>
  <c r="H2575" i="2"/>
  <c r="G2575" i="2"/>
  <c r="J2574" i="2"/>
  <c r="I2574" i="2"/>
  <c r="H2574" i="2"/>
  <c r="G2574" i="2"/>
  <c r="J2573" i="2"/>
  <c r="I2573" i="2"/>
  <c r="H2573" i="2"/>
  <c r="G2573" i="2"/>
  <c r="J2572" i="2"/>
  <c r="I2572" i="2"/>
  <c r="H2572" i="2"/>
  <c r="G2572" i="2"/>
  <c r="J2571" i="2"/>
  <c r="I2571" i="2"/>
  <c r="H2571" i="2"/>
  <c r="G2571" i="2"/>
  <c r="J2570" i="2"/>
  <c r="I2570" i="2"/>
  <c r="H2570" i="2"/>
  <c r="G2570" i="2"/>
  <c r="J2569" i="2"/>
  <c r="I2569" i="2"/>
  <c r="H2569" i="2"/>
  <c r="G2569" i="2"/>
  <c r="J2568" i="2"/>
  <c r="I2568" i="2"/>
  <c r="H2568" i="2"/>
  <c r="G2568" i="2"/>
  <c r="J2567" i="2"/>
  <c r="I2567" i="2"/>
  <c r="H2567" i="2"/>
  <c r="G2567" i="2"/>
  <c r="J2566" i="2"/>
  <c r="I2566" i="2"/>
  <c r="H2566" i="2"/>
  <c r="G2566" i="2"/>
  <c r="J2565" i="2"/>
  <c r="I2565" i="2"/>
  <c r="H2565" i="2"/>
  <c r="G2565" i="2"/>
  <c r="J2564" i="2"/>
  <c r="I2564" i="2"/>
  <c r="H2564" i="2"/>
  <c r="G2564" i="2"/>
  <c r="J2563" i="2"/>
  <c r="I2563" i="2"/>
  <c r="H2563" i="2"/>
  <c r="G2563" i="2"/>
  <c r="J2562" i="2"/>
  <c r="I2562" i="2"/>
  <c r="H2562" i="2"/>
  <c r="G2562" i="2"/>
  <c r="J2561" i="2"/>
  <c r="I2561" i="2"/>
  <c r="H2561" i="2"/>
  <c r="G2561" i="2"/>
  <c r="J2560" i="2"/>
  <c r="I2560" i="2"/>
  <c r="H2560" i="2"/>
  <c r="G2560" i="2"/>
  <c r="J2559" i="2"/>
  <c r="I2559" i="2"/>
  <c r="H2559" i="2"/>
  <c r="G2559" i="2"/>
  <c r="J2558" i="2"/>
  <c r="I2558" i="2"/>
  <c r="H2558" i="2"/>
  <c r="G2558" i="2"/>
  <c r="J2557" i="2"/>
  <c r="I2557" i="2"/>
  <c r="H2557" i="2"/>
  <c r="G2557" i="2"/>
  <c r="J2556" i="2"/>
  <c r="I2556" i="2"/>
  <c r="H2556" i="2"/>
  <c r="G2556" i="2"/>
  <c r="J2555" i="2"/>
  <c r="I2555" i="2"/>
  <c r="H2555" i="2"/>
  <c r="G2555" i="2"/>
  <c r="J2554" i="2"/>
  <c r="I2554" i="2"/>
  <c r="H2554" i="2"/>
  <c r="G2554" i="2"/>
  <c r="J2553" i="2"/>
  <c r="I2553" i="2"/>
  <c r="H2553" i="2"/>
  <c r="G2553" i="2"/>
  <c r="J2552" i="2"/>
  <c r="I2552" i="2"/>
  <c r="H2552" i="2"/>
  <c r="G2552" i="2"/>
  <c r="J2551" i="2"/>
  <c r="I2551" i="2"/>
  <c r="H2551" i="2"/>
  <c r="G2551" i="2"/>
  <c r="J2550" i="2"/>
  <c r="I2550" i="2"/>
  <c r="H2550" i="2"/>
  <c r="G2550" i="2"/>
  <c r="J2549" i="2"/>
  <c r="I2549" i="2"/>
  <c r="H2549" i="2"/>
  <c r="G2549" i="2"/>
  <c r="J2548" i="2"/>
  <c r="I2548" i="2"/>
  <c r="H2548" i="2"/>
  <c r="G2548" i="2"/>
  <c r="J2547" i="2"/>
  <c r="I2547" i="2"/>
  <c r="H2547" i="2"/>
  <c r="G2547" i="2"/>
  <c r="J2546" i="2"/>
  <c r="I2546" i="2"/>
  <c r="H2546" i="2"/>
  <c r="G2546" i="2"/>
  <c r="J2545" i="2"/>
  <c r="I2545" i="2"/>
  <c r="H2545" i="2"/>
  <c r="G2545" i="2"/>
  <c r="J2544" i="2"/>
  <c r="I2544" i="2"/>
  <c r="H2544" i="2"/>
  <c r="G2544" i="2"/>
  <c r="J2543" i="2"/>
  <c r="I2543" i="2"/>
  <c r="H2543" i="2"/>
  <c r="G2543" i="2"/>
  <c r="J2542" i="2"/>
  <c r="I2542" i="2"/>
  <c r="H2542" i="2"/>
  <c r="G2542" i="2"/>
  <c r="J2541" i="2"/>
  <c r="I2541" i="2"/>
  <c r="H2541" i="2"/>
  <c r="G2541" i="2"/>
  <c r="J2540" i="2"/>
  <c r="I2540" i="2"/>
  <c r="H2540" i="2"/>
  <c r="G2540" i="2"/>
  <c r="J2539" i="2"/>
  <c r="I2539" i="2"/>
  <c r="H2539" i="2"/>
  <c r="G2539" i="2"/>
  <c r="J2538" i="2"/>
  <c r="I2538" i="2"/>
  <c r="H2538" i="2"/>
  <c r="G2538" i="2"/>
  <c r="J2537" i="2"/>
  <c r="I2537" i="2"/>
  <c r="H2537" i="2"/>
  <c r="G2537" i="2"/>
  <c r="J2536" i="2"/>
  <c r="I2536" i="2"/>
  <c r="H2536" i="2"/>
  <c r="G2536" i="2"/>
  <c r="J2535" i="2"/>
  <c r="I2535" i="2"/>
  <c r="H2535" i="2"/>
  <c r="G2535" i="2"/>
  <c r="J2534" i="2"/>
  <c r="I2534" i="2"/>
  <c r="H2534" i="2"/>
  <c r="G2534" i="2"/>
  <c r="J2533" i="2"/>
  <c r="I2533" i="2"/>
  <c r="H2533" i="2"/>
  <c r="G2533" i="2"/>
  <c r="J2532" i="2"/>
  <c r="I2532" i="2"/>
  <c r="H2532" i="2"/>
  <c r="G2532" i="2"/>
  <c r="J2531" i="2"/>
  <c r="I2531" i="2"/>
  <c r="H2531" i="2"/>
  <c r="G2531" i="2"/>
  <c r="J2530" i="2"/>
  <c r="I2530" i="2"/>
  <c r="H2530" i="2"/>
  <c r="G2530" i="2"/>
  <c r="J2529" i="2"/>
  <c r="I2529" i="2"/>
  <c r="H2529" i="2"/>
  <c r="G2529" i="2"/>
  <c r="J2528" i="2"/>
  <c r="I2528" i="2"/>
  <c r="H2528" i="2"/>
  <c r="G2528" i="2"/>
  <c r="J2527" i="2"/>
  <c r="I2527" i="2"/>
  <c r="H2527" i="2"/>
  <c r="G2527" i="2"/>
  <c r="J2526" i="2"/>
  <c r="I2526" i="2"/>
  <c r="H2526" i="2"/>
  <c r="G2526" i="2"/>
  <c r="J2525" i="2"/>
  <c r="I2525" i="2"/>
  <c r="H2525" i="2"/>
  <c r="G2525" i="2"/>
  <c r="J2524" i="2"/>
  <c r="I2524" i="2"/>
  <c r="H2524" i="2"/>
  <c r="G2524" i="2"/>
  <c r="J2523" i="2"/>
  <c r="I2523" i="2"/>
  <c r="H2523" i="2"/>
  <c r="G2523" i="2"/>
  <c r="J2522" i="2"/>
  <c r="I2522" i="2"/>
  <c r="H2522" i="2"/>
  <c r="G2522" i="2"/>
  <c r="J2521" i="2"/>
  <c r="I2521" i="2"/>
  <c r="H2521" i="2"/>
  <c r="G2521" i="2"/>
  <c r="J2520" i="2"/>
  <c r="I2520" i="2"/>
  <c r="H2520" i="2"/>
  <c r="G2520" i="2"/>
  <c r="J2519" i="2"/>
  <c r="I2519" i="2"/>
  <c r="H2519" i="2"/>
  <c r="G2519" i="2"/>
  <c r="J2518" i="2"/>
  <c r="I2518" i="2"/>
  <c r="H2518" i="2"/>
  <c r="G2518" i="2"/>
  <c r="J2517" i="2"/>
  <c r="I2517" i="2"/>
  <c r="H2517" i="2"/>
  <c r="G2517" i="2"/>
  <c r="J2516" i="2"/>
  <c r="I2516" i="2"/>
  <c r="H2516" i="2"/>
  <c r="G2516" i="2"/>
  <c r="J2515" i="2"/>
  <c r="I2515" i="2"/>
  <c r="H2515" i="2"/>
  <c r="G2515" i="2"/>
  <c r="J2514" i="2"/>
  <c r="I2514" i="2"/>
  <c r="H2514" i="2"/>
  <c r="G2514" i="2"/>
  <c r="J2513" i="2"/>
  <c r="I2513" i="2"/>
  <c r="H2513" i="2"/>
  <c r="G2513" i="2"/>
  <c r="J2512" i="2"/>
  <c r="I2512" i="2"/>
  <c r="H2512" i="2"/>
  <c r="G2512" i="2"/>
  <c r="J2511" i="2"/>
  <c r="I2511" i="2"/>
  <c r="H2511" i="2"/>
  <c r="G2511" i="2"/>
  <c r="J2510" i="2"/>
  <c r="I2510" i="2"/>
  <c r="H2510" i="2"/>
  <c r="G2510" i="2"/>
  <c r="J2509" i="2"/>
  <c r="I2509" i="2"/>
  <c r="H2509" i="2"/>
  <c r="G2509" i="2"/>
  <c r="J2508" i="2"/>
  <c r="I2508" i="2"/>
  <c r="H2508" i="2"/>
  <c r="G2508" i="2"/>
  <c r="J2507" i="2"/>
  <c r="I2507" i="2"/>
  <c r="H2507" i="2"/>
  <c r="G2507" i="2"/>
  <c r="J2506" i="2"/>
  <c r="I2506" i="2"/>
  <c r="H2506" i="2"/>
  <c r="G2506" i="2"/>
  <c r="J2505" i="2"/>
  <c r="I2505" i="2"/>
  <c r="H2505" i="2"/>
  <c r="G2505" i="2"/>
  <c r="J2504" i="2"/>
  <c r="I2504" i="2"/>
  <c r="H2504" i="2"/>
  <c r="G2504" i="2"/>
  <c r="J2503" i="2"/>
  <c r="I2503" i="2"/>
  <c r="H2503" i="2"/>
  <c r="G2503" i="2"/>
  <c r="J2502" i="2"/>
  <c r="I2502" i="2"/>
  <c r="H2502" i="2"/>
  <c r="G2502" i="2"/>
  <c r="J2501" i="2"/>
  <c r="I2501" i="2"/>
  <c r="H2501" i="2"/>
  <c r="G2501" i="2"/>
  <c r="J2500" i="2"/>
  <c r="I2500" i="2"/>
  <c r="H2500" i="2"/>
  <c r="G2500" i="2"/>
  <c r="J2499" i="2"/>
  <c r="I2499" i="2"/>
  <c r="H2499" i="2"/>
  <c r="G2499" i="2"/>
  <c r="J2498" i="2"/>
  <c r="I2498" i="2"/>
  <c r="H2498" i="2"/>
  <c r="G2498" i="2"/>
  <c r="J2497" i="2"/>
  <c r="I2497" i="2"/>
  <c r="H2497" i="2"/>
  <c r="G2497" i="2"/>
  <c r="J2496" i="2"/>
  <c r="I2496" i="2"/>
  <c r="H2496" i="2"/>
  <c r="G2496" i="2"/>
  <c r="J2495" i="2"/>
  <c r="I2495" i="2"/>
  <c r="H2495" i="2"/>
  <c r="G2495" i="2"/>
  <c r="J2494" i="2"/>
  <c r="I2494" i="2"/>
  <c r="H2494" i="2"/>
  <c r="G2494" i="2"/>
  <c r="J2493" i="2"/>
  <c r="I2493" i="2"/>
  <c r="H2493" i="2"/>
  <c r="G2493" i="2"/>
  <c r="J2492" i="2"/>
  <c r="I2492" i="2"/>
  <c r="H2492" i="2"/>
  <c r="G2492" i="2"/>
  <c r="J2491" i="2"/>
  <c r="I2491" i="2"/>
  <c r="H2491" i="2"/>
  <c r="G2491" i="2"/>
  <c r="J2490" i="2"/>
  <c r="I2490" i="2"/>
  <c r="H2490" i="2"/>
  <c r="G2490" i="2"/>
  <c r="J2489" i="2"/>
  <c r="I2489" i="2"/>
  <c r="H2489" i="2"/>
  <c r="G2489" i="2"/>
  <c r="J2488" i="2"/>
  <c r="I2488" i="2"/>
  <c r="H2488" i="2"/>
  <c r="G2488" i="2"/>
  <c r="J2487" i="2"/>
  <c r="I2487" i="2"/>
  <c r="H2487" i="2"/>
  <c r="G2487" i="2"/>
  <c r="J2486" i="2"/>
  <c r="I2486" i="2"/>
  <c r="H2486" i="2"/>
  <c r="G2486" i="2"/>
  <c r="J2485" i="2"/>
  <c r="I2485" i="2"/>
  <c r="H2485" i="2"/>
  <c r="G2485" i="2"/>
  <c r="J2484" i="2"/>
  <c r="I2484" i="2"/>
  <c r="H2484" i="2"/>
  <c r="G2484" i="2"/>
  <c r="J2483" i="2"/>
  <c r="I2483" i="2"/>
  <c r="H2483" i="2"/>
  <c r="G2483" i="2"/>
  <c r="J2482" i="2"/>
  <c r="I2482" i="2"/>
  <c r="H2482" i="2"/>
  <c r="G2482" i="2"/>
  <c r="J2481" i="2"/>
  <c r="I2481" i="2"/>
  <c r="H2481" i="2"/>
  <c r="G2481" i="2"/>
  <c r="J2480" i="2"/>
  <c r="I2480" i="2"/>
  <c r="H2480" i="2"/>
  <c r="G2480" i="2"/>
  <c r="J2479" i="2"/>
  <c r="I2479" i="2"/>
  <c r="H2479" i="2"/>
  <c r="G2479" i="2"/>
  <c r="J2478" i="2"/>
  <c r="I2478" i="2"/>
  <c r="H2478" i="2"/>
  <c r="G2478" i="2"/>
  <c r="J2477" i="2"/>
  <c r="I2477" i="2"/>
  <c r="H2477" i="2"/>
  <c r="G2477" i="2"/>
  <c r="J2476" i="2"/>
  <c r="I2476" i="2"/>
  <c r="H2476" i="2"/>
  <c r="G2476" i="2"/>
  <c r="J2475" i="2"/>
  <c r="I2475" i="2"/>
  <c r="H2475" i="2"/>
  <c r="G2475" i="2"/>
  <c r="J2474" i="2"/>
  <c r="I2474" i="2"/>
  <c r="H2474" i="2"/>
  <c r="G2474" i="2"/>
  <c r="J2473" i="2"/>
  <c r="I2473" i="2"/>
  <c r="H2473" i="2"/>
  <c r="G2473" i="2"/>
  <c r="J2472" i="2"/>
  <c r="I2472" i="2"/>
  <c r="H2472" i="2"/>
  <c r="G2472" i="2"/>
  <c r="J2471" i="2"/>
  <c r="I2471" i="2"/>
  <c r="H2471" i="2"/>
  <c r="G2471" i="2"/>
  <c r="J2470" i="2"/>
  <c r="I2470" i="2"/>
  <c r="H2470" i="2"/>
  <c r="G2470" i="2"/>
  <c r="J2469" i="2"/>
  <c r="I2469" i="2"/>
  <c r="H2469" i="2"/>
  <c r="G2469" i="2"/>
  <c r="J2468" i="2"/>
  <c r="I2468" i="2"/>
  <c r="H2468" i="2"/>
  <c r="G2468" i="2"/>
  <c r="J2467" i="2"/>
  <c r="I2467" i="2"/>
  <c r="H2467" i="2"/>
  <c r="G2467" i="2"/>
  <c r="J2466" i="2"/>
  <c r="I2466" i="2"/>
  <c r="H2466" i="2"/>
  <c r="G2466" i="2"/>
  <c r="J2465" i="2"/>
  <c r="I2465" i="2"/>
  <c r="H2465" i="2"/>
  <c r="G2465" i="2"/>
  <c r="J2464" i="2"/>
  <c r="I2464" i="2"/>
  <c r="H2464" i="2"/>
  <c r="G2464" i="2"/>
  <c r="J2463" i="2"/>
  <c r="I2463" i="2"/>
  <c r="H2463" i="2"/>
  <c r="G2463" i="2"/>
  <c r="J2462" i="2"/>
  <c r="I2462" i="2"/>
  <c r="H2462" i="2"/>
  <c r="G2462" i="2"/>
  <c r="J2461" i="2"/>
  <c r="I2461" i="2"/>
  <c r="H2461" i="2"/>
  <c r="G2461" i="2"/>
  <c r="J2460" i="2"/>
  <c r="I2460" i="2"/>
  <c r="H2460" i="2"/>
  <c r="G2460" i="2"/>
  <c r="J2459" i="2"/>
  <c r="I2459" i="2"/>
  <c r="H2459" i="2"/>
  <c r="G2459" i="2"/>
  <c r="J2458" i="2"/>
  <c r="I2458" i="2"/>
  <c r="H2458" i="2"/>
  <c r="G2458" i="2"/>
  <c r="J2457" i="2"/>
  <c r="I2457" i="2"/>
  <c r="H2457" i="2"/>
  <c r="G2457" i="2"/>
  <c r="J2456" i="2"/>
  <c r="I2456" i="2"/>
  <c r="H2456" i="2"/>
  <c r="G2456" i="2"/>
  <c r="J2455" i="2"/>
  <c r="I2455" i="2"/>
  <c r="H2455" i="2"/>
  <c r="G2455" i="2"/>
  <c r="J2454" i="2"/>
  <c r="I2454" i="2"/>
  <c r="H2454" i="2"/>
  <c r="G2454" i="2"/>
  <c r="J2453" i="2"/>
  <c r="I2453" i="2"/>
  <c r="H2453" i="2"/>
  <c r="G2453" i="2"/>
  <c r="J2452" i="2"/>
  <c r="I2452" i="2"/>
  <c r="H2452" i="2"/>
  <c r="G2452" i="2"/>
  <c r="J2451" i="2"/>
  <c r="I2451" i="2"/>
  <c r="H2451" i="2"/>
  <c r="G2451" i="2"/>
  <c r="J2450" i="2"/>
  <c r="I2450" i="2"/>
  <c r="H2450" i="2"/>
  <c r="G2450" i="2"/>
  <c r="J2449" i="2"/>
  <c r="I2449" i="2"/>
  <c r="H2449" i="2"/>
  <c r="G2449" i="2"/>
  <c r="J2448" i="2"/>
  <c r="I2448" i="2"/>
  <c r="H2448" i="2"/>
  <c r="G2448" i="2"/>
  <c r="J2447" i="2"/>
  <c r="I2447" i="2"/>
  <c r="H2447" i="2"/>
  <c r="G2447" i="2"/>
  <c r="J2446" i="2"/>
  <c r="I2446" i="2"/>
  <c r="H2446" i="2"/>
  <c r="G2446" i="2"/>
  <c r="J2445" i="2"/>
  <c r="I2445" i="2"/>
  <c r="H2445" i="2"/>
  <c r="G2445" i="2"/>
  <c r="J2444" i="2"/>
  <c r="I2444" i="2"/>
  <c r="H2444" i="2"/>
  <c r="G2444" i="2"/>
  <c r="J2443" i="2"/>
  <c r="I2443" i="2"/>
  <c r="H2443" i="2"/>
  <c r="G2443" i="2"/>
  <c r="J2442" i="2"/>
  <c r="I2442" i="2"/>
  <c r="H2442" i="2"/>
  <c r="G2442" i="2"/>
  <c r="J2441" i="2"/>
  <c r="I2441" i="2"/>
  <c r="H2441" i="2"/>
  <c r="G2441" i="2"/>
  <c r="J2440" i="2"/>
  <c r="I2440" i="2"/>
  <c r="H2440" i="2"/>
  <c r="G2440" i="2"/>
  <c r="J2439" i="2"/>
  <c r="I2439" i="2"/>
  <c r="H2439" i="2"/>
  <c r="G2439" i="2"/>
  <c r="J2438" i="2"/>
  <c r="I2438" i="2"/>
  <c r="H2438" i="2"/>
  <c r="G2438" i="2"/>
  <c r="J2437" i="2"/>
  <c r="I2437" i="2"/>
  <c r="H2437" i="2"/>
  <c r="G2437" i="2"/>
  <c r="J2436" i="2"/>
  <c r="I2436" i="2"/>
  <c r="H2436" i="2"/>
  <c r="G2436" i="2"/>
  <c r="J2435" i="2"/>
  <c r="I2435" i="2"/>
  <c r="H2435" i="2"/>
  <c r="G2435" i="2"/>
  <c r="J2434" i="2"/>
  <c r="I2434" i="2"/>
  <c r="H2434" i="2"/>
  <c r="G2434" i="2"/>
  <c r="J2433" i="2"/>
  <c r="I2433" i="2"/>
  <c r="H2433" i="2"/>
  <c r="G2433" i="2"/>
  <c r="J2432" i="2"/>
  <c r="I2432" i="2"/>
  <c r="H2432" i="2"/>
  <c r="G2432" i="2"/>
  <c r="J2431" i="2"/>
  <c r="I2431" i="2"/>
  <c r="H2431" i="2"/>
  <c r="G2431" i="2"/>
  <c r="J2430" i="2"/>
  <c r="I2430" i="2"/>
  <c r="H2430" i="2"/>
  <c r="G2430" i="2"/>
  <c r="J2429" i="2"/>
  <c r="I2429" i="2"/>
  <c r="H2429" i="2"/>
  <c r="G2429" i="2"/>
  <c r="J2428" i="2"/>
  <c r="I2428" i="2"/>
  <c r="H2428" i="2"/>
  <c r="G2428" i="2"/>
  <c r="J2427" i="2"/>
  <c r="I2427" i="2"/>
  <c r="H2427" i="2"/>
  <c r="G2427" i="2"/>
  <c r="J2426" i="2"/>
  <c r="I2426" i="2"/>
  <c r="H2426" i="2"/>
  <c r="G2426" i="2"/>
  <c r="J2425" i="2"/>
  <c r="I2425" i="2"/>
  <c r="H2425" i="2"/>
  <c r="G2425" i="2"/>
  <c r="J2424" i="2"/>
  <c r="I2424" i="2"/>
  <c r="H2424" i="2"/>
  <c r="G2424" i="2"/>
  <c r="J2423" i="2"/>
  <c r="I2423" i="2"/>
  <c r="H2423" i="2"/>
  <c r="G2423" i="2"/>
  <c r="J2422" i="2"/>
  <c r="I2422" i="2"/>
  <c r="H2422" i="2"/>
  <c r="G2422" i="2"/>
  <c r="J2421" i="2"/>
  <c r="I2421" i="2"/>
  <c r="H2421" i="2"/>
  <c r="G2421" i="2"/>
  <c r="J2420" i="2"/>
  <c r="I2420" i="2"/>
  <c r="H2420" i="2"/>
  <c r="G2420" i="2"/>
  <c r="J2419" i="2"/>
  <c r="I2419" i="2"/>
  <c r="H2419" i="2"/>
  <c r="G2419" i="2"/>
  <c r="J2418" i="2"/>
  <c r="I2418" i="2"/>
  <c r="H2418" i="2"/>
  <c r="G2418" i="2"/>
  <c r="J2417" i="2"/>
  <c r="I2417" i="2"/>
  <c r="H2417" i="2"/>
  <c r="G2417" i="2"/>
  <c r="J2416" i="2"/>
  <c r="I2416" i="2"/>
  <c r="H2416" i="2"/>
  <c r="G2416" i="2"/>
  <c r="J2415" i="2"/>
  <c r="I2415" i="2"/>
  <c r="H2415" i="2"/>
  <c r="G2415" i="2"/>
  <c r="J2414" i="2"/>
  <c r="I2414" i="2"/>
  <c r="H2414" i="2"/>
  <c r="G2414" i="2"/>
  <c r="J2413" i="2"/>
  <c r="I2413" i="2"/>
  <c r="H2413" i="2"/>
  <c r="G2413" i="2"/>
  <c r="J2412" i="2"/>
  <c r="I2412" i="2"/>
  <c r="H2412" i="2"/>
  <c r="G2412" i="2"/>
  <c r="J2411" i="2"/>
  <c r="I2411" i="2"/>
  <c r="H2411" i="2"/>
  <c r="G2411" i="2"/>
  <c r="J2410" i="2"/>
  <c r="I2410" i="2"/>
  <c r="H2410" i="2"/>
  <c r="G2410" i="2"/>
  <c r="J2409" i="2"/>
  <c r="I2409" i="2"/>
  <c r="H2409" i="2"/>
  <c r="G2409" i="2"/>
  <c r="J2408" i="2"/>
  <c r="I2408" i="2"/>
  <c r="H2408" i="2"/>
  <c r="G2408" i="2"/>
  <c r="J2407" i="2"/>
  <c r="I2407" i="2"/>
  <c r="H2407" i="2"/>
  <c r="G2407" i="2"/>
  <c r="J2406" i="2"/>
  <c r="I2406" i="2"/>
  <c r="H2406" i="2"/>
  <c r="G2406" i="2"/>
  <c r="J2405" i="2"/>
  <c r="I2405" i="2"/>
  <c r="H2405" i="2"/>
  <c r="G2405" i="2"/>
  <c r="J2404" i="2"/>
  <c r="I2404" i="2"/>
  <c r="H2404" i="2"/>
  <c r="G2404" i="2"/>
  <c r="J2403" i="2"/>
  <c r="I2403" i="2"/>
  <c r="H2403" i="2"/>
  <c r="G2403" i="2"/>
  <c r="J2402" i="2"/>
  <c r="I2402" i="2"/>
  <c r="H2402" i="2"/>
  <c r="G2402" i="2"/>
  <c r="J2401" i="2"/>
  <c r="I2401" i="2"/>
  <c r="H2401" i="2"/>
  <c r="G2401" i="2"/>
  <c r="J2400" i="2"/>
  <c r="I2400" i="2"/>
  <c r="H2400" i="2"/>
  <c r="G2400" i="2"/>
  <c r="J2399" i="2"/>
  <c r="I2399" i="2"/>
  <c r="H2399" i="2"/>
  <c r="G2399" i="2"/>
  <c r="J2398" i="2"/>
  <c r="I2398" i="2"/>
  <c r="H2398" i="2"/>
  <c r="G2398" i="2"/>
  <c r="J2397" i="2"/>
  <c r="I2397" i="2"/>
  <c r="H2397" i="2"/>
  <c r="G2397" i="2"/>
  <c r="J2396" i="2"/>
  <c r="I2396" i="2"/>
  <c r="H2396" i="2"/>
  <c r="G2396" i="2"/>
  <c r="J2395" i="2"/>
  <c r="I2395" i="2"/>
  <c r="H2395" i="2"/>
  <c r="G2395" i="2"/>
  <c r="J2394" i="2"/>
  <c r="I2394" i="2"/>
  <c r="H2394" i="2"/>
  <c r="G2394" i="2"/>
  <c r="J2393" i="2"/>
  <c r="I2393" i="2"/>
  <c r="H2393" i="2"/>
  <c r="G2393" i="2"/>
  <c r="J2392" i="2"/>
  <c r="I2392" i="2"/>
  <c r="H2392" i="2"/>
  <c r="G2392" i="2"/>
  <c r="J2391" i="2"/>
  <c r="I2391" i="2"/>
  <c r="H2391" i="2"/>
  <c r="G2391" i="2"/>
  <c r="J2390" i="2"/>
  <c r="I2390" i="2"/>
  <c r="H2390" i="2"/>
  <c r="G2390" i="2"/>
  <c r="J2389" i="2"/>
  <c r="I2389" i="2"/>
  <c r="H2389" i="2"/>
  <c r="G2389" i="2"/>
  <c r="J2388" i="2"/>
  <c r="I2388" i="2"/>
  <c r="H2388" i="2"/>
  <c r="G2388" i="2"/>
  <c r="J2387" i="2"/>
  <c r="I2387" i="2"/>
  <c r="H2387" i="2"/>
  <c r="G2387" i="2"/>
  <c r="J2386" i="2"/>
  <c r="I2386" i="2"/>
  <c r="H2386" i="2"/>
  <c r="G2386" i="2"/>
  <c r="J2385" i="2"/>
  <c r="I2385" i="2"/>
  <c r="H2385" i="2"/>
  <c r="G2385" i="2"/>
  <c r="J2384" i="2"/>
  <c r="I2384" i="2"/>
  <c r="H2384" i="2"/>
  <c r="G2384" i="2"/>
  <c r="J2383" i="2"/>
  <c r="I2383" i="2"/>
  <c r="H2383" i="2"/>
  <c r="G2383" i="2"/>
  <c r="J2382" i="2"/>
  <c r="I2382" i="2"/>
  <c r="H2382" i="2"/>
  <c r="G2382" i="2"/>
  <c r="J2381" i="2"/>
  <c r="I2381" i="2"/>
  <c r="H2381" i="2"/>
  <c r="G2381" i="2"/>
  <c r="J2380" i="2"/>
  <c r="I2380" i="2"/>
  <c r="H2380" i="2"/>
  <c r="G2380" i="2"/>
  <c r="J2379" i="2"/>
  <c r="I2379" i="2"/>
  <c r="H2379" i="2"/>
  <c r="G2379" i="2"/>
  <c r="J2378" i="2"/>
  <c r="I2378" i="2"/>
  <c r="H2378" i="2"/>
  <c r="G2378" i="2"/>
  <c r="J2377" i="2"/>
  <c r="I2377" i="2"/>
  <c r="H2377" i="2"/>
  <c r="G2377" i="2"/>
  <c r="J2376" i="2"/>
  <c r="I2376" i="2"/>
  <c r="H2376" i="2"/>
  <c r="G2376" i="2"/>
  <c r="J2375" i="2"/>
  <c r="I2375" i="2"/>
  <c r="H2375" i="2"/>
  <c r="G2375" i="2"/>
  <c r="J2374" i="2"/>
  <c r="I2374" i="2"/>
  <c r="H2374" i="2"/>
  <c r="G2374" i="2"/>
  <c r="J2373" i="2"/>
  <c r="I2373" i="2"/>
  <c r="H2373" i="2"/>
  <c r="G2373" i="2"/>
  <c r="J2372" i="2"/>
  <c r="I2372" i="2"/>
  <c r="H2372" i="2"/>
  <c r="G2372" i="2"/>
  <c r="J2371" i="2"/>
  <c r="I2371" i="2"/>
  <c r="H2371" i="2"/>
  <c r="G2371" i="2"/>
  <c r="J2370" i="2"/>
  <c r="I2370" i="2"/>
  <c r="H2370" i="2"/>
  <c r="G2370" i="2"/>
  <c r="J2369" i="2"/>
  <c r="I2369" i="2"/>
  <c r="H2369" i="2"/>
  <c r="G2369" i="2"/>
  <c r="J2368" i="2"/>
  <c r="I2368" i="2"/>
  <c r="H2368" i="2"/>
  <c r="G2368" i="2"/>
  <c r="J2367" i="2"/>
  <c r="I2367" i="2"/>
  <c r="H2367" i="2"/>
  <c r="G2367" i="2"/>
  <c r="J2366" i="2"/>
  <c r="I2366" i="2"/>
  <c r="H2366" i="2"/>
  <c r="G2366" i="2"/>
  <c r="J2365" i="2"/>
  <c r="I2365" i="2"/>
  <c r="H2365" i="2"/>
  <c r="G2365" i="2"/>
  <c r="J2364" i="2"/>
  <c r="I2364" i="2"/>
  <c r="H2364" i="2"/>
  <c r="G2364" i="2"/>
  <c r="J2363" i="2"/>
  <c r="I2363" i="2"/>
  <c r="H2363" i="2"/>
  <c r="G2363" i="2"/>
  <c r="J2362" i="2"/>
  <c r="I2362" i="2"/>
  <c r="H2362" i="2"/>
  <c r="G2362" i="2"/>
  <c r="J2361" i="2"/>
  <c r="I2361" i="2"/>
  <c r="H2361" i="2"/>
  <c r="G2361" i="2"/>
  <c r="J2360" i="2"/>
  <c r="I2360" i="2"/>
  <c r="H2360" i="2"/>
  <c r="G2360" i="2"/>
  <c r="J2359" i="2"/>
  <c r="I2359" i="2"/>
  <c r="H2359" i="2"/>
  <c r="G2359" i="2"/>
  <c r="J2358" i="2"/>
  <c r="I2358" i="2"/>
  <c r="H2358" i="2"/>
  <c r="G2358" i="2"/>
  <c r="J2357" i="2"/>
  <c r="I2357" i="2"/>
  <c r="H2357" i="2"/>
  <c r="G2357" i="2"/>
  <c r="J2356" i="2"/>
  <c r="I2356" i="2"/>
  <c r="H2356" i="2"/>
  <c r="G2356" i="2"/>
  <c r="J2355" i="2"/>
  <c r="I2355" i="2"/>
  <c r="H2355" i="2"/>
  <c r="G2355" i="2"/>
  <c r="J2354" i="2"/>
  <c r="I2354" i="2"/>
  <c r="H2354" i="2"/>
  <c r="G2354" i="2"/>
  <c r="J2353" i="2"/>
  <c r="I2353" i="2"/>
  <c r="H2353" i="2"/>
  <c r="G2353" i="2"/>
  <c r="J2352" i="2"/>
  <c r="I2352" i="2"/>
  <c r="H2352" i="2"/>
  <c r="G2352" i="2"/>
  <c r="J2351" i="2"/>
  <c r="I2351" i="2"/>
  <c r="H2351" i="2"/>
  <c r="G2351" i="2"/>
  <c r="J2350" i="2"/>
  <c r="I2350" i="2"/>
  <c r="H2350" i="2"/>
  <c r="G2350" i="2"/>
  <c r="J2349" i="2"/>
  <c r="I2349" i="2"/>
  <c r="H2349" i="2"/>
  <c r="G2349" i="2"/>
  <c r="J2348" i="2"/>
  <c r="I2348" i="2"/>
  <c r="H2348" i="2"/>
  <c r="G2348" i="2"/>
  <c r="J2347" i="2"/>
  <c r="I2347" i="2"/>
  <c r="H2347" i="2"/>
  <c r="G2347" i="2"/>
  <c r="J2346" i="2"/>
  <c r="I2346" i="2"/>
  <c r="H2346" i="2"/>
  <c r="G2346" i="2"/>
  <c r="J2345" i="2"/>
  <c r="I2345" i="2"/>
  <c r="H2345" i="2"/>
  <c r="G2345" i="2"/>
  <c r="J2344" i="2"/>
  <c r="I2344" i="2"/>
  <c r="H2344" i="2"/>
  <c r="G2344" i="2"/>
  <c r="J2343" i="2"/>
  <c r="I2343" i="2"/>
  <c r="H2343" i="2"/>
  <c r="G2343" i="2"/>
  <c r="J2342" i="2"/>
  <c r="I2342" i="2"/>
  <c r="H2342" i="2"/>
  <c r="G2342" i="2"/>
  <c r="J2341" i="2"/>
  <c r="I2341" i="2"/>
  <c r="H2341" i="2"/>
  <c r="G2341" i="2"/>
  <c r="J2340" i="2"/>
  <c r="I2340" i="2"/>
  <c r="H2340" i="2"/>
  <c r="G2340" i="2"/>
  <c r="J2339" i="2"/>
  <c r="I2339" i="2"/>
  <c r="H2339" i="2"/>
  <c r="G2339" i="2"/>
  <c r="J2338" i="2"/>
  <c r="I2338" i="2"/>
  <c r="H2338" i="2"/>
  <c r="G2338" i="2"/>
  <c r="J2337" i="2"/>
  <c r="I2337" i="2"/>
  <c r="H2337" i="2"/>
  <c r="G2337" i="2"/>
  <c r="J2336" i="2"/>
  <c r="I2336" i="2"/>
  <c r="H2336" i="2"/>
  <c r="G2336" i="2"/>
  <c r="J2335" i="2"/>
  <c r="I2335" i="2"/>
  <c r="H2335" i="2"/>
  <c r="G2335" i="2"/>
  <c r="J2334" i="2"/>
  <c r="I2334" i="2"/>
  <c r="H2334" i="2"/>
  <c r="G2334" i="2"/>
  <c r="J2333" i="2"/>
  <c r="I2333" i="2"/>
  <c r="H2333" i="2"/>
  <c r="G2333" i="2"/>
  <c r="J2332" i="2"/>
  <c r="I2332" i="2"/>
  <c r="H2332" i="2"/>
  <c r="G2332" i="2"/>
  <c r="J2331" i="2"/>
  <c r="I2331" i="2"/>
  <c r="H2331" i="2"/>
  <c r="G2331" i="2"/>
  <c r="J2330" i="2"/>
  <c r="I2330" i="2"/>
  <c r="H2330" i="2"/>
  <c r="G2330" i="2"/>
  <c r="J2329" i="2"/>
  <c r="I2329" i="2"/>
  <c r="H2329" i="2"/>
  <c r="G2329" i="2"/>
  <c r="J2328" i="2"/>
  <c r="I2328" i="2"/>
  <c r="H2328" i="2"/>
  <c r="G2328" i="2"/>
  <c r="J2327" i="2"/>
  <c r="I2327" i="2"/>
  <c r="H2327" i="2"/>
  <c r="G2327" i="2"/>
  <c r="J2326" i="2"/>
  <c r="I2326" i="2"/>
  <c r="H2326" i="2"/>
  <c r="G2326" i="2"/>
  <c r="J2325" i="2"/>
  <c r="I2325" i="2"/>
  <c r="H2325" i="2"/>
  <c r="G2325" i="2"/>
  <c r="J2324" i="2"/>
  <c r="I2324" i="2"/>
  <c r="H2324" i="2"/>
  <c r="G2324" i="2"/>
  <c r="J2323" i="2"/>
  <c r="I2323" i="2"/>
  <c r="H2323" i="2"/>
  <c r="G2323" i="2"/>
  <c r="J2322" i="2"/>
  <c r="I2322" i="2"/>
  <c r="H2322" i="2"/>
  <c r="G2322" i="2"/>
  <c r="J2321" i="2"/>
  <c r="I2321" i="2"/>
  <c r="H2321" i="2"/>
  <c r="G2321" i="2"/>
  <c r="J2320" i="2"/>
  <c r="I2320" i="2"/>
  <c r="H2320" i="2"/>
  <c r="G2320" i="2"/>
  <c r="J2319" i="2"/>
  <c r="I2319" i="2"/>
  <c r="H2319" i="2"/>
  <c r="G2319" i="2"/>
  <c r="J2318" i="2"/>
  <c r="I2318" i="2"/>
  <c r="H2318" i="2"/>
  <c r="G2318" i="2"/>
  <c r="J2317" i="2"/>
  <c r="I2317" i="2"/>
  <c r="H2317" i="2"/>
  <c r="G2317" i="2"/>
  <c r="J2316" i="2"/>
  <c r="I2316" i="2"/>
  <c r="H2316" i="2"/>
  <c r="G2316" i="2"/>
  <c r="J2315" i="2"/>
  <c r="I2315" i="2"/>
  <c r="H2315" i="2"/>
  <c r="G2315" i="2"/>
  <c r="J2314" i="2"/>
  <c r="I2314" i="2"/>
  <c r="H2314" i="2"/>
  <c r="G2314" i="2"/>
  <c r="J2313" i="2"/>
  <c r="I2313" i="2"/>
  <c r="H2313" i="2"/>
  <c r="G2313" i="2"/>
  <c r="J2312" i="2"/>
  <c r="I2312" i="2"/>
  <c r="H2312" i="2"/>
  <c r="G2312" i="2"/>
  <c r="J2311" i="2"/>
  <c r="I2311" i="2"/>
  <c r="H2311" i="2"/>
  <c r="G2311" i="2"/>
  <c r="J2310" i="2"/>
  <c r="I2310" i="2"/>
  <c r="H2310" i="2"/>
  <c r="G2310" i="2"/>
  <c r="J2309" i="2"/>
  <c r="I2309" i="2"/>
  <c r="H2309" i="2"/>
  <c r="G2309" i="2"/>
  <c r="J2308" i="2"/>
  <c r="I2308" i="2"/>
  <c r="H2308" i="2"/>
  <c r="G2308" i="2"/>
  <c r="J2307" i="2"/>
  <c r="I2307" i="2"/>
  <c r="H2307" i="2"/>
  <c r="G2307" i="2"/>
  <c r="J2306" i="2"/>
  <c r="I2306" i="2"/>
  <c r="H2306" i="2"/>
  <c r="G2306" i="2"/>
  <c r="J2305" i="2"/>
  <c r="I2305" i="2"/>
  <c r="H2305" i="2"/>
  <c r="G2305" i="2"/>
  <c r="J2304" i="2"/>
  <c r="I2304" i="2"/>
  <c r="H2304" i="2"/>
  <c r="G2304" i="2"/>
  <c r="J2303" i="2"/>
  <c r="I2303" i="2"/>
  <c r="H2303" i="2"/>
  <c r="G2303" i="2"/>
  <c r="J2302" i="2"/>
  <c r="I2302" i="2"/>
  <c r="H2302" i="2"/>
  <c r="G2302" i="2"/>
  <c r="J2301" i="2"/>
  <c r="I2301" i="2"/>
  <c r="H2301" i="2"/>
  <c r="G2301" i="2"/>
  <c r="J2300" i="2"/>
  <c r="I2300" i="2"/>
  <c r="H2300" i="2"/>
  <c r="G2300" i="2"/>
  <c r="J2299" i="2"/>
  <c r="I2299" i="2"/>
  <c r="H2299" i="2"/>
  <c r="G2299" i="2"/>
  <c r="J2298" i="2"/>
  <c r="I2298" i="2"/>
  <c r="H2298" i="2"/>
  <c r="G2298" i="2"/>
  <c r="J2297" i="2"/>
  <c r="I2297" i="2"/>
  <c r="H2297" i="2"/>
  <c r="G2297" i="2"/>
  <c r="J2296" i="2"/>
  <c r="I2296" i="2"/>
  <c r="H2296" i="2"/>
  <c r="G2296" i="2"/>
  <c r="J2295" i="2"/>
  <c r="I2295" i="2"/>
  <c r="H2295" i="2"/>
  <c r="G2295" i="2"/>
  <c r="J2294" i="2"/>
  <c r="I2294" i="2"/>
  <c r="H2294" i="2"/>
  <c r="G2294" i="2"/>
  <c r="J2293" i="2"/>
  <c r="I2293" i="2"/>
  <c r="H2293" i="2"/>
  <c r="G2293" i="2"/>
  <c r="J2292" i="2"/>
  <c r="I2292" i="2"/>
  <c r="H2292" i="2"/>
  <c r="G2292" i="2"/>
  <c r="J2291" i="2"/>
  <c r="I2291" i="2"/>
  <c r="H2291" i="2"/>
  <c r="G2291" i="2"/>
  <c r="J2290" i="2"/>
  <c r="I2290" i="2"/>
  <c r="H2290" i="2"/>
  <c r="G2290" i="2"/>
  <c r="J2289" i="2"/>
  <c r="I2289" i="2"/>
  <c r="H2289" i="2"/>
  <c r="G2289" i="2"/>
  <c r="J2288" i="2"/>
  <c r="I2288" i="2"/>
  <c r="H2288" i="2"/>
  <c r="G2288" i="2"/>
  <c r="J2287" i="2"/>
  <c r="I2287" i="2"/>
  <c r="H2287" i="2"/>
  <c r="G2287" i="2"/>
  <c r="J2286" i="2"/>
  <c r="I2286" i="2"/>
  <c r="H2286" i="2"/>
  <c r="G2286" i="2"/>
  <c r="J2285" i="2"/>
  <c r="I2285" i="2"/>
  <c r="H2285" i="2"/>
  <c r="G2285" i="2"/>
  <c r="J2284" i="2"/>
  <c r="I2284" i="2"/>
  <c r="H2284" i="2"/>
  <c r="G2284" i="2"/>
  <c r="J2283" i="2"/>
  <c r="I2283" i="2"/>
  <c r="H2283" i="2"/>
  <c r="G2283" i="2"/>
  <c r="J2282" i="2"/>
  <c r="I2282" i="2"/>
  <c r="H2282" i="2"/>
  <c r="G2282" i="2"/>
  <c r="J2281" i="2"/>
  <c r="I2281" i="2"/>
  <c r="H2281" i="2"/>
  <c r="G2281" i="2"/>
  <c r="J2280" i="2"/>
  <c r="I2280" i="2"/>
  <c r="H2280" i="2"/>
  <c r="G2280" i="2"/>
  <c r="J2279" i="2"/>
  <c r="I2279" i="2"/>
  <c r="H2279" i="2"/>
  <c r="G2279" i="2"/>
  <c r="J2278" i="2"/>
  <c r="I2278" i="2"/>
  <c r="H2278" i="2"/>
  <c r="G2278" i="2"/>
  <c r="J2277" i="2"/>
  <c r="I2277" i="2"/>
  <c r="H2277" i="2"/>
  <c r="G2277" i="2"/>
  <c r="J2276" i="2"/>
  <c r="I2276" i="2"/>
  <c r="H2276" i="2"/>
  <c r="G2276" i="2"/>
  <c r="J2275" i="2"/>
  <c r="I2275" i="2"/>
  <c r="H2275" i="2"/>
  <c r="G2275" i="2"/>
  <c r="J2274" i="2"/>
  <c r="I2274" i="2"/>
  <c r="H2274" i="2"/>
  <c r="G2274" i="2"/>
  <c r="J2273" i="2"/>
  <c r="I2273" i="2"/>
  <c r="H2273" i="2"/>
  <c r="G2273" i="2"/>
  <c r="J2272" i="2"/>
  <c r="I2272" i="2"/>
  <c r="H2272" i="2"/>
  <c r="G2272" i="2"/>
  <c r="J2271" i="2"/>
  <c r="I2271" i="2"/>
  <c r="H2271" i="2"/>
  <c r="G2271" i="2"/>
  <c r="J2270" i="2"/>
  <c r="I2270" i="2"/>
  <c r="H2270" i="2"/>
  <c r="G2270" i="2"/>
  <c r="J2269" i="2"/>
  <c r="I2269" i="2"/>
  <c r="H2269" i="2"/>
  <c r="G2269" i="2"/>
  <c r="J2268" i="2"/>
  <c r="I2268" i="2"/>
  <c r="H2268" i="2"/>
  <c r="G2268" i="2"/>
  <c r="J2267" i="2"/>
  <c r="I2267" i="2"/>
  <c r="H2267" i="2"/>
  <c r="G2267" i="2"/>
  <c r="J2266" i="2"/>
  <c r="I2266" i="2"/>
  <c r="H2266" i="2"/>
  <c r="G2266" i="2"/>
  <c r="J2265" i="2"/>
  <c r="I2265" i="2"/>
  <c r="H2265" i="2"/>
  <c r="G2265" i="2"/>
  <c r="J2264" i="2"/>
  <c r="I2264" i="2"/>
  <c r="H2264" i="2"/>
  <c r="G2264" i="2"/>
  <c r="J2263" i="2"/>
  <c r="I2263" i="2"/>
  <c r="H2263" i="2"/>
  <c r="G2263" i="2"/>
  <c r="J2262" i="2"/>
  <c r="I2262" i="2"/>
  <c r="H2262" i="2"/>
  <c r="G2262" i="2"/>
  <c r="J2261" i="2"/>
  <c r="I2261" i="2"/>
  <c r="H2261" i="2"/>
  <c r="G2261" i="2"/>
  <c r="J2260" i="2"/>
  <c r="I2260" i="2"/>
  <c r="H2260" i="2"/>
  <c r="G2260" i="2"/>
  <c r="J2259" i="2"/>
  <c r="I2259" i="2"/>
  <c r="H2259" i="2"/>
  <c r="G2259" i="2"/>
  <c r="J2258" i="2"/>
  <c r="I2258" i="2"/>
  <c r="H2258" i="2"/>
  <c r="G2258" i="2"/>
  <c r="J2257" i="2"/>
  <c r="I2257" i="2"/>
  <c r="H2257" i="2"/>
  <c r="G2257" i="2"/>
  <c r="J2256" i="2"/>
  <c r="I2256" i="2"/>
  <c r="H2256" i="2"/>
  <c r="G2256" i="2"/>
  <c r="J2255" i="2"/>
  <c r="I2255" i="2"/>
  <c r="H2255" i="2"/>
  <c r="G2255" i="2"/>
  <c r="J2254" i="2"/>
  <c r="I2254" i="2"/>
  <c r="H2254" i="2"/>
  <c r="G2254" i="2"/>
  <c r="J2253" i="2"/>
  <c r="I2253" i="2"/>
  <c r="H2253" i="2"/>
  <c r="G2253" i="2"/>
  <c r="J2252" i="2"/>
  <c r="I2252" i="2"/>
  <c r="H2252" i="2"/>
  <c r="G2252" i="2"/>
  <c r="J2251" i="2"/>
  <c r="I2251" i="2"/>
  <c r="H2251" i="2"/>
  <c r="G2251" i="2"/>
  <c r="J2250" i="2"/>
  <c r="I2250" i="2"/>
  <c r="H2250" i="2"/>
  <c r="G2250" i="2"/>
  <c r="J2249" i="2"/>
  <c r="I2249" i="2"/>
  <c r="H2249" i="2"/>
  <c r="G2249" i="2"/>
  <c r="J2248" i="2"/>
  <c r="I2248" i="2"/>
  <c r="H2248" i="2"/>
  <c r="G2248" i="2"/>
  <c r="J2247" i="2"/>
  <c r="I2247" i="2"/>
  <c r="H2247" i="2"/>
  <c r="G2247" i="2"/>
  <c r="J2246" i="2"/>
  <c r="I2246" i="2"/>
  <c r="H2246" i="2"/>
  <c r="G2246" i="2"/>
  <c r="J2245" i="2"/>
  <c r="I2245" i="2"/>
  <c r="H2245" i="2"/>
  <c r="G2245" i="2"/>
  <c r="J2244" i="2"/>
  <c r="I2244" i="2"/>
  <c r="H2244" i="2"/>
  <c r="G2244" i="2"/>
  <c r="J2243" i="2"/>
  <c r="I2243" i="2"/>
  <c r="H2243" i="2"/>
  <c r="G2243" i="2"/>
  <c r="J2242" i="2"/>
  <c r="I2242" i="2"/>
  <c r="H2242" i="2"/>
  <c r="G2242" i="2"/>
  <c r="J2241" i="2"/>
  <c r="I2241" i="2"/>
  <c r="H2241" i="2"/>
  <c r="G2241" i="2"/>
  <c r="J2240" i="2"/>
  <c r="I2240" i="2"/>
  <c r="H2240" i="2"/>
  <c r="G2240" i="2"/>
  <c r="J2239" i="2"/>
  <c r="I2239" i="2"/>
  <c r="H2239" i="2"/>
  <c r="G2239" i="2"/>
  <c r="J2238" i="2"/>
  <c r="I2238" i="2"/>
  <c r="H2238" i="2"/>
  <c r="G2238" i="2"/>
  <c r="J2237" i="2"/>
  <c r="I2237" i="2"/>
  <c r="H2237" i="2"/>
  <c r="G2237" i="2"/>
  <c r="J2236" i="2"/>
  <c r="I2236" i="2"/>
  <c r="H2236" i="2"/>
  <c r="G2236" i="2"/>
  <c r="J2235" i="2"/>
  <c r="I2235" i="2"/>
  <c r="H2235" i="2"/>
  <c r="G2235" i="2"/>
  <c r="J2234" i="2"/>
  <c r="I2234" i="2"/>
  <c r="H2234" i="2"/>
  <c r="G2234" i="2"/>
  <c r="J2233" i="2"/>
  <c r="I2233" i="2"/>
  <c r="H2233" i="2"/>
  <c r="G2233" i="2"/>
  <c r="J2232" i="2"/>
  <c r="I2232" i="2"/>
  <c r="H2232" i="2"/>
  <c r="G2232" i="2"/>
  <c r="J2231" i="2"/>
  <c r="I2231" i="2"/>
  <c r="H2231" i="2"/>
  <c r="G2231" i="2"/>
  <c r="J2230" i="2"/>
  <c r="I2230" i="2"/>
  <c r="H2230" i="2"/>
  <c r="G2230" i="2"/>
  <c r="J2229" i="2"/>
  <c r="I2229" i="2"/>
  <c r="H2229" i="2"/>
  <c r="G2229" i="2"/>
  <c r="J2228" i="2"/>
  <c r="I2228" i="2"/>
  <c r="H2228" i="2"/>
  <c r="G2228" i="2"/>
  <c r="J2227" i="2"/>
  <c r="I2227" i="2"/>
  <c r="H2227" i="2"/>
  <c r="G2227" i="2"/>
  <c r="J2226" i="2"/>
  <c r="I2226" i="2"/>
  <c r="H2226" i="2"/>
  <c r="G2226" i="2"/>
  <c r="J2225" i="2"/>
  <c r="I2225" i="2"/>
  <c r="H2225" i="2"/>
  <c r="G2225" i="2"/>
  <c r="J2224" i="2"/>
  <c r="I2224" i="2"/>
  <c r="H2224" i="2"/>
  <c r="G2224" i="2"/>
  <c r="J2223" i="2"/>
  <c r="I2223" i="2"/>
  <c r="H2223" i="2"/>
  <c r="G2223" i="2"/>
  <c r="J2222" i="2"/>
  <c r="I2222" i="2"/>
  <c r="H2222" i="2"/>
  <c r="G2222" i="2"/>
  <c r="J2221" i="2"/>
  <c r="I2221" i="2"/>
  <c r="H2221" i="2"/>
  <c r="G2221" i="2"/>
  <c r="J2220" i="2"/>
  <c r="I2220" i="2"/>
  <c r="H2220" i="2"/>
  <c r="G2220" i="2"/>
  <c r="J2219" i="2"/>
  <c r="I2219" i="2"/>
  <c r="H2219" i="2"/>
  <c r="G2219" i="2"/>
  <c r="J2218" i="2"/>
  <c r="I2218" i="2"/>
  <c r="H2218" i="2"/>
  <c r="G2218" i="2"/>
  <c r="J2217" i="2"/>
  <c r="I2217" i="2"/>
  <c r="H2217" i="2"/>
  <c r="G2217" i="2"/>
  <c r="J2216" i="2"/>
  <c r="I2216" i="2"/>
  <c r="H2216" i="2"/>
  <c r="G2216" i="2"/>
  <c r="J2215" i="2"/>
  <c r="I2215" i="2"/>
  <c r="H2215" i="2"/>
  <c r="G2215" i="2"/>
  <c r="J2214" i="2"/>
  <c r="I2214" i="2"/>
  <c r="H2214" i="2"/>
  <c r="G2214" i="2"/>
  <c r="J2213" i="2"/>
  <c r="I2213" i="2"/>
  <c r="H2213" i="2"/>
  <c r="G2213" i="2"/>
  <c r="J2212" i="2"/>
  <c r="I2212" i="2"/>
  <c r="H2212" i="2"/>
  <c r="G2212" i="2"/>
  <c r="J2211" i="2"/>
  <c r="I2211" i="2"/>
  <c r="H2211" i="2"/>
  <c r="G2211" i="2"/>
  <c r="J2210" i="2"/>
  <c r="I2210" i="2"/>
  <c r="H2210" i="2"/>
  <c r="G2210" i="2"/>
  <c r="J2209" i="2"/>
  <c r="I2209" i="2"/>
  <c r="H2209" i="2"/>
  <c r="G2209" i="2"/>
  <c r="J2208" i="2"/>
  <c r="I2208" i="2"/>
  <c r="H2208" i="2"/>
  <c r="G2208" i="2"/>
  <c r="J2207" i="2"/>
  <c r="I2207" i="2"/>
  <c r="H2207" i="2"/>
  <c r="G2207" i="2"/>
  <c r="J2206" i="2"/>
  <c r="I2206" i="2"/>
  <c r="H2206" i="2"/>
  <c r="G2206" i="2"/>
  <c r="J2205" i="2"/>
  <c r="I2205" i="2"/>
  <c r="H2205" i="2"/>
  <c r="G2205" i="2"/>
  <c r="J2204" i="2"/>
  <c r="I2204" i="2"/>
  <c r="H2204" i="2"/>
  <c r="G2204" i="2"/>
  <c r="J2203" i="2"/>
  <c r="I2203" i="2"/>
  <c r="H2203" i="2"/>
  <c r="G2203" i="2"/>
  <c r="J2202" i="2"/>
  <c r="I2202" i="2"/>
  <c r="H2202" i="2"/>
  <c r="G2202" i="2"/>
  <c r="J2201" i="2"/>
  <c r="I2201" i="2"/>
  <c r="H2201" i="2"/>
  <c r="G2201" i="2"/>
  <c r="J2200" i="2"/>
  <c r="I2200" i="2"/>
  <c r="H2200" i="2"/>
  <c r="G2200" i="2"/>
  <c r="J2199" i="2"/>
  <c r="I2199" i="2"/>
  <c r="H2199" i="2"/>
  <c r="G2199" i="2"/>
  <c r="J2198" i="2"/>
  <c r="I2198" i="2"/>
  <c r="H2198" i="2"/>
  <c r="G2198" i="2"/>
  <c r="J2197" i="2"/>
  <c r="I2197" i="2"/>
  <c r="H2197" i="2"/>
  <c r="G2197" i="2"/>
  <c r="J2196" i="2"/>
  <c r="I2196" i="2"/>
  <c r="H2196" i="2"/>
  <c r="G2196" i="2"/>
  <c r="J2195" i="2"/>
  <c r="I2195" i="2"/>
  <c r="H2195" i="2"/>
  <c r="G2195" i="2"/>
  <c r="J2194" i="2"/>
  <c r="I2194" i="2"/>
  <c r="H2194" i="2"/>
  <c r="G2194" i="2"/>
  <c r="J2193" i="2"/>
  <c r="I2193" i="2"/>
  <c r="H2193" i="2"/>
  <c r="G2193" i="2"/>
  <c r="J2192" i="2"/>
  <c r="I2192" i="2"/>
  <c r="H2192" i="2"/>
  <c r="G2192" i="2"/>
  <c r="J2191" i="2"/>
  <c r="I2191" i="2"/>
  <c r="H2191" i="2"/>
  <c r="G2191" i="2"/>
  <c r="J2190" i="2"/>
  <c r="I2190" i="2"/>
  <c r="H2190" i="2"/>
  <c r="G2190" i="2"/>
  <c r="J2189" i="2"/>
  <c r="I2189" i="2"/>
  <c r="H2189" i="2"/>
  <c r="G2189" i="2"/>
  <c r="J2188" i="2"/>
  <c r="I2188" i="2"/>
  <c r="H2188" i="2"/>
  <c r="G2188" i="2"/>
  <c r="J2187" i="2"/>
  <c r="I2187" i="2"/>
  <c r="H2187" i="2"/>
  <c r="G2187" i="2"/>
  <c r="J2186" i="2"/>
  <c r="I2186" i="2"/>
  <c r="H2186" i="2"/>
  <c r="G2186" i="2"/>
  <c r="J2185" i="2"/>
  <c r="I2185" i="2"/>
  <c r="H2185" i="2"/>
  <c r="G2185" i="2"/>
  <c r="J2184" i="2"/>
  <c r="I2184" i="2"/>
  <c r="H2184" i="2"/>
  <c r="G2184" i="2"/>
  <c r="J2183" i="2"/>
  <c r="I2183" i="2"/>
  <c r="H2183" i="2"/>
  <c r="G2183" i="2"/>
  <c r="J2182" i="2"/>
  <c r="I2182" i="2"/>
  <c r="H2182" i="2"/>
  <c r="G2182" i="2"/>
  <c r="J2181" i="2"/>
  <c r="I2181" i="2"/>
  <c r="H2181" i="2"/>
  <c r="G2181" i="2"/>
  <c r="J2180" i="2"/>
  <c r="I2180" i="2"/>
  <c r="H2180" i="2"/>
  <c r="G2180" i="2"/>
  <c r="J2179" i="2"/>
  <c r="I2179" i="2"/>
  <c r="H2179" i="2"/>
  <c r="G2179" i="2"/>
  <c r="J2178" i="2"/>
  <c r="I2178" i="2"/>
  <c r="H2178" i="2"/>
  <c r="G2178" i="2"/>
  <c r="J2177" i="2"/>
  <c r="I2177" i="2"/>
  <c r="H2177" i="2"/>
  <c r="G2177" i="2"/>
  <c r="J2176" i="2"/>
  <c r="I2176" i="2"/>
  <c r="H2176" i="2"/>
  <c r="G2176" i="2"/>
  <c r="J2175" i="2"/>
  <c r="I2175" i="2"/>
  <c r="H2175" i="2"/>
  <c r="G2175" i="2"/>
  <c r="J2174" i="2"/>
  <c r="I2174" i="2"/>
  <c r="H2174" i="2"/>
  <c r="G2174" i="2"/>
  <c r="J2173" i="2"/>
  <c r="I2173" i="2"/>
  <c r="H2173" i="2"/>
  <c r="G2173" i="2"/>
  <c r="J2172" i="2"/>
  <c r="I2172" i="2"/>
  <c r="H2172" i="2"/>
  <c r="G2172" i="2"/>
  <c r="J2171" i="2"/>
  <c r="I2171" i="2"/>
  <c r="H2171" i="2"/>
  <c r="G2171" i="2"/>
  <c r="J2170" i="2"/>
  <c r="I2170" i="2"/>
  <c r="H2170" i="2"/>
  <c r="G2170" i="2"/>
  <c r="J2169" i="2"/>
  <c r="I2169" i="2"/>
  <c r="H2169" i="2"/>
  <c r="G2169" i="2"/>
  <c r="J2168" i="2"/>
  <c r="I2168" i="2"/>
  <c r="H2168" i="2"/>
  <c r="G2168" i="2"/>
  <c r="J2167" i="2"/>
  <c r="I2167" i="2"/>
  <c r="H2167" i="2"/>
  <c r="G2167" i="2"/>
  <c r="J2166" i="2"/>
  <c r="I2166" i="2"/>
  <c r="H2166" i="2"/>
  <c r="G2166" i="2"/>
  <c r="J2165" i="2"/>
  <c r="I2165" i="2"/>
  <c r="H2165" i="2"/>
  <c r="G2165" i="2"/>
  <c r="J2164" i="2"/>
  <c r="I2164" i="2"/>
  <c r="H2164" i="2"/>
  <c r="G2164" i="2"/>
  <c r="J2163" i="2"/>
  <c r="I2163" i="2"/>
  <c r="H2163" i="2"/>
  <c r="G2163" i="2"/>
  <c r="J2162" i="2"/>
  <c r="I2162" i="2"/>
  <c r="H2162" i="2"/>
  <c r="G2162" i="2"/>
  <c r="J2161" i="2"/>
  <c r="I2161" i="2"/>
  <c r="H2161" i="2"/>
  <c r="G2161" i="2"/>
  <c r="J2160" i="2"/>
  <c r="I2160" i="2"/>
  <c r="H2160" i="2"/>
  <c r="G2160" i="2"/>
  <c r="J2159" i="2"/>
  <c r="I2159" i="2"/>
  <c r="H2159" i="2"/>
  <c r="G2159" i="2"/>
  <c r="J2158" i="2"/>
  <c r="I2158" i="2"/>
  <c r="H2158" i="2"/>
  <c r="G2158" i="2"/>
  <c r="J2157" i="2"/>
  <c r="I2157" i="2"/>
  <c r="H2157" i="2"/>
  <c r="G2157" i="2"/>
  <c r="J2156" i="2"/>
  <c r="I2156" i="2"/>
  <c r="H2156" i="2"/>
  <c r="G2156" i="2"/>
  <c r="J2155" i="2"/>
  <c r="I2155" i="2"/>
  <c r="H2155" i="2"/>
  <c r="G2155" i="2"/>
  <c r="J2154" i="2"/>
  <c r="I2154" i="2"/>
  <c r="H2154" i="2"/>
  <c r="G2154" i="2"/>
  <c r="J2153" i="2"/>
  <c r="I2153" i="2"/>
  <c r="H2153" i="2"/>
  <c r="G2153" i="2"/>
  <c r="J2152" i="2"/>
  <c r="I2152" i="2"/>
  <c r="H2152" i="2"/>
  <c r="G2152" i="2"/>
  <c r="J2151" i="2"/>
  <c r="I2151" i="2"/>
  <c r="H2151" i="2"/>
  <c r="G2151" i="2"/>
  <c r="J2150" i="2"/>
  <c r="I2150" i="2"/>
  <c r="H2150" i="2"/>
  <c r="G2150" i="2"/>
  <c r="J2149" i="2"/>
  <c r="I2149" i="2"/>
  <c r="H2149" i="2"/>
  <c r="G2149" i="2"/>
  <c r="J2148" i="2"/>
  <c r="I2148" i="2"/>
  <c r="H2148" i="2"/>
  <c r="G2148" i="2"/>
  <c r="J2147" i="2"/>
  <c r="I2147" i="2"/>
  <c r="H2147" i="2"/>
  <c r="G2147" i="2"/>
  <c r="J2146" i="2"/>
  <c r="I2146" i="2"/>
  <c r="H2146" i="2"/>
  <c r="G2146" i="2"/>
  <c r="J2145" i="2"/>
  <c r="I2145" i="2"/>
  <c r="H2145" i="2"/>
  <c r="G2145" i="2"/>
  <c r="J2144" i="2"/>
  <c r="I2144" i="2"/>
  <c r="H2144" i="2"/>
  <c r="G2144" i="2"/>
  <c r="J2143" i="2"/>
  <c r="I2143" i="2"/>
  <c r="H2143" i="2"/>
  <c r="G2143" i="2"/>
  <c r="J2142" i="2"/>
  <c r="I2142" i="2"/>
  <c r="H2142" i="2"/>
  <c r="G2142" i="2"/>
  <c r="J2141" i="2"/>
  <c r="I2141" i="2"/>
  <c r="H2141" i="2"/>
  <c r="G2141" i="2"/>
  <c r="J2140" i="2"/>
  <c r="I2140" i="2"/>
  <c r="H2140" i="2"/>
  <c r="G2140" i="2"/>
  <c r="J2139" i="2"/>
  <c r="I2139" i="2"/>
  <c r="H2139" i="2"/>
  <c r="G2139" i="2"/>
  <c r="J2138" i="2"/>
  <c r="I2138" i="2"/>
  <c r="H2138" i="2"/>
  <c r="G2138" i="2"/>
  <c r="J2137" i="2"/>
  <c r="I2137" i="2"/>
  <c r="H2137" i="2"/>
  <c r="G2137" i="2"/>
  <c r="J2136" i="2"/>
  <c r="I2136" i="2"/>
  <c r="H2136" i="2"/>
  <c r="G2136" i="2"/>
  <c r="J2135" i="2"/>
  <c r="I2135" i="2"/>
  <c r="H2135" i="2"/>
  <c r="G2135" i="2"/>
  <c r="J2134" i="2"/>
  <c r="I2134" i="2"/>
  <c r="H2134" i="2"/>
  <c r="G2134" i="2"/>
  <c r="J2133" i="2"/>
  <c r="I2133" i="2"/>
  <c r="H2133" i="2"/>
  <c r="G2133" i="2"/>
  <c r="J2132" i="2"/>
  <c r="I2132" i="2"/>
  <c r="H2132" i="2"/>
  <c r="G2132" i="2"/>
  <c r="J2131" i="2"/>
  <c r="I2131" i="2"/>
  <c r="H2131" i="2"/>
  <c r="G2131" i="2"/>
  <c r="J2130" i="2"/>
  <c r="I2130" i="2"/>
  <c r="H2130" i="2"/>
  <c r="G2130" i="2"/>
  <c r="J2129" i="2"/>
  <c r="I2129" i="2"/>
  <c r="H2129" i="2"/>
  <c r="G2129" i="2"/>
  <c r="J2128" i="2"/>
  <c r="I2128" i="2"/>
  <c r="H2128" i="2"/>
  <c r="G2128" i="2"/>
  <c r="J2127" i="2"/>
  <c r="I2127" i="2"/>
  <c r="H2127" i="2"/>
  <c r="G2127" i="2"/>
  <c r="J2126" i="2"/>
  <c r="I2126" i="2"/>
  <c r="H2126" i="2"/>
  <c r="G2126" i="2"/>
  <c r="J2125" i="2"/>
  <c r="I2125" i="2"/>
  <c r="H2125" i="2"/>
  <c r="G2125" i="2"/>
  <c r="J2124" i="2"/>
  <c r="I2124" i="2"/>
  <c r="H2124" i="2"/>
  <c r="G2124" i="2"/>
  <c r="J2123" i="2"/>
  <c r="I2123" i="2"/>
  <c r="H2123" i="2"/>
  <c r="G2123" i="2"/>
  <c r="J2122" i="2"/>
  <c r="I2122" i="2"/>
  <c r="H2122" i="2"/>
  <c r="G2122" i="2"/>
  <c r="J2121" i="2"/>
  <c r="I2121" i="2"/>
  <c r="H2121" i="2"/>
  <c r="G2121" i="2"/>
  <c r="J2120" i="2"/>
  <c r="I2120" i="2"/>
  <c r="H2120" i="2"/>
  <c r="G2120" i="2"/>
  <c r="J2119" i="2"/>
  <c r="I2119" i="2"/>
  <c r="H2119" i="2"/>
  <c r="G2119" i="2"/>
  <c r="J2118" i="2"/>
  <c r="I2118" i="2"/>
  <c r="H2118" i="2"/>
  <c r="G2118" i="2"/>
  <c r="J2117" i="2"/>
  <c r="I2117" i="2"/>
  <c r="H2117" i="2"/>
  <c r="G2117" i="2"/>
  <c r="J2116" i="2"/>
  <c r="I2116" i="2"/>
  <c r="H2116" i="2"/>
  <c r="G2116" i="2"/>
  <c r="J2115" i="2"/>
  <c r="I2115" i="2"/>
  <c r="H2115" i="2"/>
  <c r="G2115" i="2"/>
  <c r="J2114" i="2"/>
  <c r="I2114" i="2"/>
  <c r="H2114" i="2"/>
  <c r="G2114" i="2"/>
  <c r="J2113" i="2"/>
  <c r="I2113" i="2"/>
  <c r="H2113" i="2"/>
  <c r="G2113" i="2"/>
  <c r="J2112" i="2"/>
  <c r="I2112" i="2"/>
  <c r="H2112" i="2"/>
  <c r="G2112" i="2"/>
  <c r="J2111" i="2"/>
  <c r="I2111" i="2"/>
  <c r="H2111" i="2"/>
  <c r="G2111" i="2"/>
  <c r="J2110" i="2"/>
  <c r="I2110" i="2"/>
  <c r="H2110" i="2"/>
  <c r="G2110" i="2"/>
  <c r="J2109" i="2"/>
  <c r="I2109" i="2"/>
  <c r="H2109" i="2"/>
  <c r="G2109" i="2"/>
  <c r="J2108" i="2"/>
  <c r="I2108" i="2"/>
  <c r="H2108" i="2"/>
  <c r="G2108" i="2"/>
  <c r="J2107" i="2"/>
  <c r="I2107" i="2"/>
  <c r="H2107" i="2"/>
  <c r="G2107" i="2"/>
  <c r="J2106" i="2"/>
  <c r="I2106" i="2"/>
  <c r="H2106" i="2"/>
  <c r="G2106" i="2"/>
  <c r="J2105" i="2"/>
  <c r="I2105" i="2"/>
  <c r="H2105" i="2"/>
  <c r="G2105" i="2"/>
  <c r="J2104" i="2"/>
  <c r="I2104" i="2"/>
  <c r="H2104" i="2"/>
  <c r="G2104" i="2"/>
  <c r="J2103" i="2"/>
  <c r="I2103" i="2"/>
  <c r="H2103" i="2"/>
  <c r="G2103" i="2"/>
  <c r="J2102" i="2"/>
  <c r="I2102" i="2"/>
  <c r="H2102" i="2"/>
  <c r="G2102" i="2"/>
  <c r="J2101" i="2"/>
  <c r="I2101" i="2"/>
  <c r="H2101" i="2"/>
  <c r="G2101" i="2"/>
  <c r="J2100" i="2"/>
  <c r="I2100" i="2"/>
  <c r="H2100" i="2"/>
  <c r="G2100" i="2"/>
  <c r="J2099" i="2"/>
  <c r="I2099" i="2"/>
  <c r="H2099" i="2"/>
  <c r="G2099" i="2"/>
  <c r="J2098" i="2"/>
  <c r="I2098" i="2"/>
  <c r="H2098" i="2"/>
  <c r="G2098" i="2"/>
  <c r="J2097" i="2"/>
  <c r="I2097" i="2"/>
  <c r="H2097" i="2"/>
  <c r="G2097" i="2"/>
  <c r="J2096" i="2"/>
  <c r="I2096" i="2"/>
  <c r="H2096" i="2"/>
  <c r="G2096" i="2"/>
  <c r="J2095" i="2"/>
  <c r="I2095" i="2"/>
  <c r="H2095" i="2"/>
  <c r="G2095" i="2"/>
  <c r="J2094" i="2"/>
  <c r="I2094" i="2"/>
  <c r="H2094" i="2"/>
  <c r="G2094" i="2"/>
  <c r="J2093" i="2"/>
  <c r="I2093" i="2"/>
  <c r="H2093" i="2"/>
  <c r="G2093" i="2"/>
  <c r="J2092" i="2"/>
  <c r="I2092" i="2"/>
  <c r="H2092" i="2"/>
  <c r="G2092" i="2"/>
  <c r="J2091" i="2"/>
  <c r="I2091" i="2"/>
  <c r="H2091" i="2"/>
  <c r="G2091" i="2"/>
  <c r="J2090" i="2"/>
  <c r="I2090" i="2"/>
  <c r="H2090" i="2"/>
  <c r="G2090" i="2"/>
  <c r="J2089" i="2"/>
  <c r="I2089" i="2"/>
  <c r="H2089" i="2"/>
  <c r="G2089" i="2"/>
  <c r="J2088" i="2"/>
  <c r="I2088" i="2"/>
  <c r="H2088" i="2"/>
  <c r="G2088" i="2"/>
  <c r="J2087" i="2"/>
  <c r="I2087" i="2"/>
  <c r="H2087" i="2"/>
  <c r="G2087" i="2"/>
  <c r="J2086" i="2"/>
  <c r="I2086" i="2"/>
  <c r="H2086" i="2"/>
  <c r="G2086" i="2"/>
  <c r="J2085" i="2"/>
  <c r="I2085" i="2"/>
  <c r="H2085" i="2"/>
  <c r="G2085" i="2"/>
  <c r="J2084" i="2"/>
  <c r="I2084" i="2"/>
  <c r="H2084" i="2"/>
  <c r="G2084" i="2"/>
  <c r="J2083" i="2"/>
  <c r="I2083" i="2"/>
  <c r="H2083" i="2"/>
  <c r="G2083" i="2"/>
  <c r="J2082" i="2"/>
  <c r="I2082" i="2"/>
  <c r="H2082" i="2"/>
  <c r="G2082" i="2"/>
  <c r="J2081" i="2"/>
  <c r="I2081" i="2"/>
  <c r="H2081" i="2"/>
  <c r="G2081" i="2"/>
  <c r="J2080" i="2"/>
  <c r="I2080" i="2"/>
  <c r="H2080" i="2"/>
  <c r="G2080" i="2"/>
  <c r="J2079" i="2"/>
  <c r="I2079" i="2"/>
  <c r="H2079" i="2"/>
  <c r="G2079" i="2"/>
  <c r="J2078" i="2"/>
  <c r="I2078" i="2"/>
  <c r="H2078" i="2"/>
  <c r="G2078" i="2"/>
  <c r="J2077" i="2"/>
  <c r="I2077" i="2"/>
  <c r="H2077" i="2"/>
  <c r="G2077" i="2"/>
  <c r="J2076" i="2"/>
  <c r="I2076" i="2"/>
  <c r="H2076" i="2"/>
  <c r="G2076" i="2"/>
  <c r="J2075" i="2"/>
  <c r="I2075" i="2"/>
  <c r="H2075" i="2"/>
  <c r="G2075" i="2"/>
  <c r="J2074" i="2"/>
  <c r="I2074" i="2"/>
  <c r="H2074" i="2"/>
  <c r="G2074" i="2"/>
  <c r="J2073" i="2"/>
  <c r="I2073" i="2"/>
  <c r="H2073" i="2"/>
  <c r="G2073" i="2"/>
  <c r="J2072" i="2"/>
  <c r="I2072" i="2"/>
  <c r="H2072" i="2"/>
  <c r="G2072" i="2"/>
  <c r="J2071" i="2"/>
  <c r="I2071" i="2"/>
  <c r="H2071" i="2"/>
  <c r="G2071" i="2"/>
  <c r="J2070" i="2"/>
  <c r="I2070" i="2"/>
  <c r="H2070" i="2"/>
  <c r="G2070" i="2"/>
  <c r="J2069" i="2"/>
  <c r="I2069" i="2"/>
  <c r="H2069" i="2"/>
  <c r="G2069" i="2"/>
  <c r="J2068" i="2"/>
  <c r="I2068" i="2"/>
  <c r="H2068" i="2"/>
  <c r="G2068" i="2"/>
  <c r="J2067" i="2"/>
  <c r="I2067" i="2"/>
  <c r="H2067" i="2"/>
  <c r="G2067" i="2"/>
  <c r="J2066" i="2"/>
  <c r="I2066" i="2"/>
  <c r="H2066" i="2"/>
  <c r="G2066" i="2"/>
  <c r="J2065" i="2"/>
  <c r="I2065" i="2"/>
  <c r="H2065" i="2"/>
  <c r="G2065" i="2"/>
  <c r="J2064" i="2"/>
  <c r="I2064" i="2"/>
  <c r="H2064" i="2"/>
  <c r="G2064" i="2"/>
  <c r="J2063" i="2"/>
  <c r="I2063" i="2"/>
  <c r="H2063" i="2"/>
  <c r="G2063" i="2"/>
  <c r="J2062" i="2"/>
  <c r="I2062" i="2"/>
  <c r="H2062" i="2"/>
  <c r="G2062" i="2"/>
  <c r="J2061" i="2"/>
  <c r="I2061" i="2"/>
  <c r="H2061" i="2"/>
  <c r="G2061" i="2"/>
  <c r="J2060" i="2"/>
  <c r="I2060" i="2"/>
  <c r="H2060" i="2"/>
  <c r="G2060" i="2"/>
  <c r="J2059" i="2"/>
  <c r="I2059" i="2"/>
  <c r="H2059" i="2"/>
  <c r="G2059" i="2"/>
  <c r="J2058" i="2"/>
  <c r="I2058" i="2"/>
  <c r="H2058" i="2"/>
  <c r="G2058" i="2"/>
  <c r="J2057" i="2"/>
  <c r="I2057" i="2"/>
  <c r="H2057" i="2"/>
  <c r="G2057" i="2"/>
  <c r="J2056" i="2"/>
  <c r="I2056" i="2"/>
  <c r="H2056" i="2"/>
  <c r="G2056" i="2"/>
  <c r="J2055" i="2"/>
  <c r="I2055" i="2"/>
  <c r="H2055" i="2"/>
  <c r="G2055" i="2"/>
  <c r="J2054" i="2"/>
  <c r="I2054" i="2"/>
  <c r="H2054" i="2"/>
  <c r="G2054" i="2"/>
  <c r="J2053" i="2"/>
  <c r="I2053" i="2"/>
  <c r="H2053" i="2"/>
  <c r="G2053" i="2"/>
  <c r="J2052" i="2"/>
  <c r="I2052" i="2"/>
  <c r="H2052" i="2"/>
  <c r="G2052" i="2"/>
  <c r="J2051" i="2"/>
  <c r="I2051" i="2"/>
  <c r="H2051" i="2"/>
  <c r="G2051" i="2"/>
  <c r="J2050" i="2"/>
  <c r="I2050" i="2"/>
  <c r="H2050" i="2"/>
  <c r="G2050" i="2"/>
  <c r="J2049" i="2"/>
  <c r="I2049" i="2"/>
  <c r="H2049" i="2"/>
  <c r="G2049" i="2"/>
  <c r="J2048" i="2"/>
  <c r="I2048" i="2"/>
  <c r="H2048" i="2"/>
  <c r="G2048" i="2"/>
  <c r="J2047" i="2"/>
  <c r="I2047" i="2"/>
  <c r="H2047" i="2"/>
  <c r="G2047" i="2"/>
  <c r="J2046" i="2"/>
  <c r="I2046" i="2"/>
  <c r="H2046" i="2"/>
  <c r="G2046" i="2"/>
  <c r="J2045" i="2"/>
  <c r="I2045" i="2"/>
  <c r="H2045" i="2"/>
  <c r="G2045" i="2"/>
  <c r="J2044" i="2"/>
  <c r="I2044" i="2"/>
  <c r="H2044" i="2"/>
  <c r="G2044" i="2"/>
  <c r="J2043" i="2"/>
  <c r="I2043" i="2"/>
  <c r="H2043" i="2"/>
  <c r="G2043" i="2"/>
  <c r="J2042" i="2"/>
  <c r="I2042" i="2"/>
  <c r="H2042" i="2"/>
  <c r="G2042" i="2"/>
  <c r="J2041" i="2"/>
  <c r="I2041" i="2"/>
  <c r="H2041" i="2"/>
  <c r="G2041" i="2"/>
  <c r="J2040" i="2"/>
  <c r="I2040" i="2"/>
  <c r="H2040" i="2"/>
  <c r="G2040" i="2"/>
  <c r="J2039" i="2"/>
  <c r="I2039" i="2"/>
  <c r="H2039" i="2"/>
  <c r="G2039" i="2"/>
  <c r="J2038" i="2"/>
  <c r="I2038" i="2"/>
  <c r="H2038" i="2"/>
  <c r="G2038" i="2"/>
  <c r="J2037" i="2"/>
  <c r="I2037" i="2"/>
  <c r="H2037" i="2"/>
  <c r="G2037" i="2"/>
  <c r="J2036" i="2"/>
  <c r="I2036" i="2"/>
  <c r="H2036" i="2"/>
  <c r="G2036" i="2"/>
  <c r="J2035" i="2"/>
  <c r="I2035" i="2"/>
  <c r="H2035" i="2"/>
  <c r="G2035" i="2"/>
  <c r="J2034" i="2"/>
  <c r="I2034" i="2"/>
  <c r="H2034" i="2"/>
  <c r="G2034" i="2"/>
  <c r="J2033" i="2"/>
  <c r="I2033" i="2"/>
  <c r="H2033" i="2"/>
  <c r="G2033" i="2"/>
  <c r="J2032" i="2"/>
  <c r="I2032" i="2"/>
  <c r="H2032" i="2"/>
  <c r="G2032" i="2"/>
  <c r="J2031" i="2"/>
  <c r="I2031" i="2"/>
  <c r="H2031" i="2"/>
  <c r="G2031" i="2"/>
  <c r="J2030" i="2"/>
  <c r="I2030" i="2"/>
  <c r="H2030" i="2"/>
  <c r="G2030" i="2"/>
  <c r="J2029" i="2"/>
  <c r="I2029" i="2"/>
  <c r="H2029" i="2"/>
  <c r="G2029" i="2"/>
  <c r="J2028" i="2"/>
  <c r="I2028" i="2"/>
  <c r="H2028" i="2"/>
  <c r="G2028" i="2"/>
  <c r="J2027" i="2"/>
  <c r="I2027" i="2"/>
  <c r="H2027" i="2"/>
  <c r="G2027" i="2"/>
  <c r="J2026" i="2"/>
  <c r="I2026" i="2"/>
  <c r="H2026" i="2"/>
  <c r="G2026" i="2"/>
  <c r="J2025" i="2"/>
  <c r="I2025" i="2"/>
  <c r="H2025" i="2"/>
  <c r="G2025" i="2"/>
  <c r="J2024" i="2"/>
  <c r="I2024" i="2"/>
  <c r="H2024" i="2"/>
  <c r="G2024" i="2"/>
  <c r="J2023" i="2"/>
  <c r="I2023" i="2"/>
  <c r="H2023" i="2"/>
  <c r="G2023" i="2"/>
  <c r="J2022" i="2"/>
  <c r="I2022" i="2"/>
  <c r="H2022" i="2"/>
  <c r="G2022" i="2"/>
  <c r="J2021" i="2"/>
  <c r="I2021" i="2"/>
  <c r="H2021" i="2"/>
  <c r="G2021" i="2"/>
  <c r="J2020" i="2"/>
  <c r="I2020" i="2"/>
  <c r="H2020" i="2"/>
  <c r="G2020" i="2"/>
  <c r="J2019" i="2"/>
  <c r="I2019" i="2"/>
  <c r="H2019" i="2"/>
  <c r="G2019" i="2"/>
  <c r="J2018" i="2"/>
  <c r="I2018" i="2"/>
  <c r="H2018" i="2"/>
  <c r="G2018" i="2"/>
  <c r="J2017" i="2"/>
  <c r="I2017" i="2"/>
  <c r="H2017" i="2"/>
  <c r="G2017" i="2"/>
  <c r="J2016" i="2"/>
  <c r="I2016" i="2"/>
  <c r="H2016" i="2"/>
  <c r="G2016" i="2"/>
  <c r="J2015" i="2"/>
  <c r="I2015" i="2"/>
  <c r="H2015" i="2"/>
  <c r="G2015" i="2"/>
  <c r="J2014" i="2"/>
  <c r="I2014" i="2"/>
  <c r="H2014" i="2"/>
  <c r="G2014" i="2"/>
  <c r="J2013" i="2"/>
  <c r="I2013" i="2"/>
  <c r="H2013" i="2"/>
  <c r="G2013" i="2"/>
  <c r="J2012" i="2"/>
  <c r="I2012" i="2"/>
  <c r="H2012" i="2"/>
  <c r="G2012" i="2"/>
  <c r="J2011" i="2"/>
  <c r="I2011" i="2"/>
  <c r="H2011" i="2"/>
  <c r="G2011" i="2"/>
  <c r="J2010" i="2"/>
  <c r="I2010" i="2"/>
  <c r="H2010" i="2"/>
  <c r="G2010" i="2"/>
  <c r="J2009" i="2"/>
  <c r="I2009" i="2"/>
  <c r="H2009" i="2"/>
  <c r="G2009" i="2"/>
  <c r="J2008" i="2"/>
  <c r="I2008" i="2"/>
  <c r="H2008" i="2"/>
  <c r="G2008" i="2"/>
  <c r="J2007" i="2"/>
  <c r="I2007" i="2"/>
  <c r="H2007" i="2"/>
  <c r="G2007" i="2"/>
  <c r="J2006" i="2"/>
  <c r="I2006" i="2"/>
  <c r="H2006" i="2"/>
  <c r="G2006" i="2"/>
  <c r="J2005" i="2"/>
  <c r="I2005" i="2"/>
  <c r="H2005" i="2"/>
  <c r="G2005" i="2"/>
  <c r="J2004" i="2"/>
  <c r="I2004" i="2"/>
  <c r="H2004" i="2"/>
  <c r="G2004" i="2"/>
  <c r="J2003" i="2"/>
  <c r="I2003" i="2"/>
  <c r="H2003" i="2"/>
  <c r="G2003" i="2"/>
  <c r="J2002" i="2"/>
  <c r="I2002" i="2"/>
  <c r="H2002" i="2"/>
  <c r="G2002" i="2"/>
  <c r="J2001" i="2"/>
  <c r="I2001" i="2"/>
  <c r="H2001" i="2"/>
  <c r="G2001" i="2"/>
  <c r="J2000" i="2"/>
  <c r="I2000" i="2"/>
  <c r="H2000" i="2"/>
  <c r="G2000" i="2"/>
  <c r="J1999" i="2"/>
  <c r="I1999" i="2"/>
  <c r="H1999" i="2"/>
  <c r="G1999" i="2"/>
  <c r="J1998" i="2"/>
  <c r="I1998" i="2"/>
  <c r="H1998" i="2"/>
  <c r="G1998" i="2"/>
  <c r="J1997" i="2"/>
  <c r="I1997" i="2"/>
  <c r="H1997" i="2"/>
  <c r="G1997" i="2"/>
  <c r="J1996" i="2"/>
  <c r="I1996" i="2"/>
  <c r="H1996" i="2"/>
  <c r="G1996" i="2"/>
  <c r="J1995" i="2"/>
  <c r="I1995" i="2"/>
  <c r="H1995" i="2"/>
  <c r="G1995" i="2"/>
  <c r="J1994" i="2"/>
  <c r="I1994" i="2"/>
  <c r="H1994" i="2"/>
  <c r="G1994" i="2"/>
  <c r="J1993" i="2"/>
  <c r="I1993" i="2"/>
  <c r="H1993" i="2"/>
  <c r="G1993" i="2"/>
  <c r="J1992" i="2"/>
  <c r="I1992" i="2"/>
  <c r="H1992" i="2"/>
  <c r="G1992" i="2"/>
  <c r="J1991" i="2"/>
  <c r="I1991" i="2"/>
  <c r="H1991" i="2"/>
  <c r="G1991" i="2"/>
  <c r="J1990" i="2"/>
  <c r="I1990" i="2"/>
  <c r="H1990" i="2"/>
  <c r="G1990" i="2"/>
  <c r="J1989" i="2"/>
  <c r="I1989" i="2"/>
  <c r="H1989" i="2"/>
  <c r="G1989" i="2"/>
  <c r="J1988" i="2"/>
  <c r="I1988" i="2"/>
  <c r="H1988" i="2"/>
  <c r="G1988" i="2"/>
  <c r="J1987" i="2"/>
  <c r="I1987" i="2"/>
  <c r="H1987" i="2"/>
  <c r="G1987" i="2"/>
  <c r="J1986" i="2"/>
  <c r="I1986" i="2"/>
  <c r="H1986" i="2"/>
  <c r="G1986" i="2"/>
  <c r="J1985" i="2"/>
  <c r="I1985" i="2"/>
  <c r="H1985" i="2"/>
  <c r="G1985" i="2"/>
  <c r="J1984" i="2"/>
  <c r="I1984" i="2"/>
  <c r="H1984" i="2"/>
  <c r="G1984" i="2"/>
  <c r="J1983" i="2"/>
  <c r="I1983" i="2"/>
  <c r="H1983" i="2"/>
  <c r="G1983" i="2"/>
  <c r="J1982" i="2"/>
  <c r="I1982" i="2"/>
  <c r="H1982" i="2"/>
  <c r="G1982" i="2"/>
  <c r="J1981" i="2"/>
  <c r="I1981" i="2"/>
  <c r="H1981" i="2"/>
  <c r="G1981" i="2"/>
  <c r="J1980" i="2"/>
  <c r="I1980" i="2"/>
  <c r="H1980" i="2"/>
  <c r="G1980" i="2"/>
  <c r="J1979" i="2"/>
  <c r="I1979" i="2"/>
  <c r="H1979" i="2"/>
  <c r="G1979" i="2"/>
  <c r="J1978" i="2"/>
  <c r="I1978" i="2"/>
  <c r="H1978" i="2"/>
  <c r="G1978" i="2"/>
  <c r="J1977" i="2"/>
  <c r="I1977" i="2"/>
  <c r="H1977" i="2"/>
  <c r="G1977" i="2"/>
  <c r="J1976" i="2"/>
  <c r="I1976" i="2"/>
  <c r="H1976" i="2"/>
  <c r="G1976" i="2"/>
  <c r="J1975" i="2"/>
  <c r="I1975" i="2"/>
  <c r="H1975" i="2"/>
  <c r="G1975" i="2"/>
  <c r="J1974" i="2"/>
  <c r="I1974" i="2"/>
  <c r="H1974" i="2"/>
  <c r="G1974" i="2"/>
  <c r="J1973" i="2"/>
  <c r="I1973" i="2"/>
  <c r="H1973" i="2"/>
  <c r="G1973" i="2"/>
  <c r="J1972" i="2"/>
  <c r="I1972" i="2"/>
  <c r="H1972" i="2"/>
  <c r="G1972" i="2"/>
  <c r="J1971" i="2"/>
  <c r="I1971" i="2"/>
  <c r="H1971" i="2"/>
  <c r="G1971" i="2"/>
  <c r="J1970" i="2"/>
  <c r="I1970" i="2"/>
  <c r="H1970" i="2"/>
  <c r="G1970" i="2"/>
  <c r="J1969" i="2"/>
  <c r="I1969" i="2"/>
  <c r="H1969" i="2"/>
  <c r="G1969" i="2"/>
  <c r="J1968" i="2"/>
  <c r="I1968" i="2"/>
  <c r="H1968" i="2"/>
  <c r="G1968" i="2"/>
  <c r="J1967" i="2"/>
  <c r="I1967" i="2"/>
  <c r="H1967" i="2"/>
  <c r="G1967" i="2"/>
  <c r="J1966" i="2"/>
  <c r="I1966" i="2"/>
  <c r="H1966" i="2"/>
  <c r="G1966" i="2"/>
  <c r="J1965" i="2"/>
  <c r="I1965" i="2"/>
  <c r="H1965" i="2"/>
  <c r="G1965" i="2"/>
  <c r="J1964" i="2"/>
  <c r="I1964" i="2"/>
  <c r="H1964" i="2"/>
  <c r="G1964" i="2"/>
  <c r="J1963" i="2"/>
  <c r="I1963" i="2"/>
  <c r="H1963" i="2"/>
  <c r="G1963" i="2"/>
  <c r="J1962" i="2"/>
  <c r="I1962" i="2"/>
  <c r="H1962" i="2"/>
  <c r="G1962" i="2"/>
  <c r="J1961" i="2"/>
  <c r="I1961" i="2"/>
  <c r="H1961" i="2"/>
  <c r="G1961" i="2"/>
  <c r="J1960" i="2"/>
  <c r="I1960" i="2"/>
  <c r="H1960" i="2"/>
  <c r="G1960" i="2"/>
  <c r="J1959" i="2"/>
  <c r="I1959" i="2"/>
  <c r="H1959" i="2"/>
  <c r="G1959" i="2"/>
  <c r="J1958" i="2"/>
  <c r="I1958" i="2"/>
  <c r="H1958" i="2"/>
  <c r="G1958" i="2"/>
  <c r="J1957" i="2"/>
  <c r="I1957" i="2"/>
  <c r="H1957" i="2"/>
  <c r="G1957" i="2"/>
  <c r="J1956" i="2"/>
  <c r="I1956" i="2"/>
  <c r="H1956" i="2"/>
  <c r="G1956" i="2"/>
  <c r="J1955" i="2"/>
  <c r="I1955" i="2"/>
  <c r="H1955" i="2"/>
  <c r="G1955" i="2"/>
  <c r="J1954" i="2"/>
  <c r="I1954" i="2"/>
  <c r="H1954" i="2"/>
  <c r="G1954" i="2"/>
  <c r="J1953" i="2"/>
  <c r="I1953" i="2"/>
  <c r="H1953" i="2"/>
  <c r="G1953" i="2"/>
  <c r="J1952" i="2"/>
  <c r="I1952" i="2"/>
  <c r="H1952" i="2"/>
  <c r="G1952" i="2"/>
  <c r="J1951" i="2"/>
  <c r="I1951" i="2"/>
  <c r="H1951" i="2"/>
  <c r="G1951" i="2"/>
  <c r="J1950" i="2"/>
  <c r="I1950" i="2"/>
  <c r="H1950" i="2"/>
  <c r="G1950" i="2"/>
  <c r="J1949" i="2"/>
  <c r="I1949" i="2"/>
  <c r="H1949" i="2"/>
  <c r="G1949" i="2"/>
  <c r="J1948" i="2"/>
  <c r="I1948" i="2"/>
  <c r="H1948" i="2"/>
  <c r="G1948" i="2"/>
  <c r="J1947" i="2"/>
  <c r="I1947" i="2"/>
  <c r="H1947" i="2"/>
  <c r="G1947" i="2"/>
  <c r="J1946" i="2"/>
  <c r="I1946" i="2"/>
  <c r="H1946" i="2"/>
  <c r="G1946" i="2"/>
  <c r="J1945" i="2"/>
  <c r="I1945" i="2"/>
  <c r="H1945" i="2"/>
  <c r="G1945" i="2"/>
  <c r="J1944" i="2"/>
  <c r="I1944" i="2"/>
  <c r="H1944" i="2"/>
  <c r="G1944" i="2"/>
  <c r="J1943" i="2"/>
  <c r="I1943" i="2"/>
  <c r="H1943" i="2"/>
  <c r="G1943" i="2"/>
  <c r="J1942" i="2"/>
  <c r="I1942" i="2"/>
  <c r="H1942" i="2"/>
  <c r="G1942" i="2"/>
  <c r="J1941" i="2"/>
  <c r="I1941" i="2"/>
  <c r="H1941" i="2"/>
  <c r="G1941" i="2"/>
  <c r="J1940" i="2"/>
  <c r="I1940" i="2"/>
  <c r="H1940" i="2"/>
  <c r="G1940" i="2"/>
  <c r="J1939" i="2"/>
  <c r="I1939" i="2"/>
  <c r="H1939" i="2"/>
  <c r="G1939" i="2"/>
  <c r="J1938" i="2"/>
  <c r="I1938" i="2"/>
  <c r="H1938" i="2"/>
  <c r="G1938" i="2"/>
  <c r="J1937" i="2"/>
  <c r="I1937" i="2"/>
  <c r="H1937" i="2"/>
  <c r="G1937" i="2"/>
  <c r="J1936" i="2"/>
  <c r="I1936" i="2"/>
  <c r="H1936" i="2"/>
  <c r="G1936" i="2"/>
  <c r="J1935" i="2"/>
  <c r="I1935" i="2"/>
  <c r="H1935" i="2"/>
  <c r="G1935" i="2"/>
  <c r="J1934" i="2"/>
  <c r="I1934" i="2"/>
  <c r="H1934" i="2"/>
  <c r="G1934" i="2"/>
  <c r="J1933" i="2"/>
  <c r="I1933" i="2"/>
  <c r="H1933" i="2"/>
  <c r="G1933" i="2"/>
  <c r="J1932" i="2"/>
  <c r="I1932" i="2"/>
  <c r="H1932" i="2"/>
  <c r="G1932" i="2"/>
  <c r="J1931" i="2"/>
  <c r="I1931" i="2"/>
  <c r="H1931" i="2"/>
  <c r="G1931" i="2"/>
  <c r="J1930" i="2"/>
  <c r="I1930" i="2"/>
  <c r="H1930" i="2"/>
  <c r="G1930" i="2"/>
  <c r="J1929" i="2"/>
  <c r="I1929" i="2"/>
  <c r="H1929" i="2"/>
  <c r="G1929" i="2"/>
  <c r="J1928" i="2"/>
  <c r="I1928" i="2"/>
  <c r="H1928" i="2"/>
  <c r="G1928" i="2"/>
  <c r="J1927" i="2"/>
  <c r="I1927" i="2"/>
  <c r="H1927" i="2"/>
  <c r="G1927" i="2"/>
  <c r="J1926" i="2"/>
  <c r="I1926" i="2"/>
  <c r="H1926" i="2"/>
  <c r="G1926" i="2"/>
  <c r="J1925" i="2"/>
  <c r="I1925" i="2"/>
  <c r="H1925" i="2"/>
  <c r="G1925" i="2"/>
  <c r="J1924" i="2"/>
  <c r="I1924" i="2"/>
  <c r="H1924" i="2"/>
  <c r="G1924" i="2"/>
  <c r="J1923" i="2"/>
  <c r="I1923" i="2"/>
  <c r="H1923" i="2"/>
  <c r="G1923" i="2"/>
  <c r="J1922" i="2"/>
  <c r="I1922" i="2"/>
  <c r="H1922" i="2"/>
  <c r="G1922" i="2"/>
  <c r="J1921" i="2"/>
  <c r="I1921" i="2"/>
  <c r="H1921" i="2"/>
  <c r="G1921" i="2"/>
  <c r="J1920" i="2"/>
  <c r="I1920" i="2"/>
  <c r="H1920" i="2"/>
  <c r="G1920" i="2"/>
  <c r="J1919" i="2"/>
  <c r="I1919" i="2"/>
  <c r="H1919" i="2"/>
  <c r="G1919" i="2"/>
  <c r="J1918" i="2"/>
  <c r="I1918" i="2"/>
  <c r="H1918" i="2"/>
  <c r="G1918" i="2"/>
  <c r="J1917" i="2"/>
  <c r="I1917" i="2"/>
  <c r="H1917" i="2"/>
  <c r="G1917" i="2"/>
  <c r="J1916" i="2"/>
  <c r="I1916" i="2"/>
  <c r="H1916" i="2"/>
  <c r="G1916" i="2"/>
  <c r="J1915" i="2"/>
  <c r="I1915" i="2"/>
  <c r="H1915" i="2"/>
  <c r="G1915" i="2"/>
  <c r="J1914" i="2"/>
  <c r="I1914" i="2"/>
  <c r="H1914" i="2"/>
  <c r="G1914" i="2"/>
  <c r="J1913" i="2"/>
  <c r="I1913" i="2"/>
  <c r="H1913" i="2"/>
  <c r="G1913" i="2"/>
  <c r="J1912" i="2"/>
  <c r="I1912" i="2"/>
  <c r="H1912" i="2"/>
  <c r="G1912" i="2"/>
  <c r="J1911" i="2"/>
  <c r="I1911" i="2"/>
  <c r="H1911" i="2"/>
  <c r="G1911" i="2"/>
  <c r="J1910" i="2"/>
  <c r="I1910" i="2"/>
  <c r="H1910" i="2"/>
  <c r="G1910" i="2"/>
  <c r="J1909" i="2"/>
  <c r="I1909" i="2"/>
  <c r="H1909" i="2"/>
  <c r="G1909" i="2"/>
  <c r="J1908" i="2"/>
  <c r="I1908" i="2"/>
  <c r="H1908" i="2"/>
  <c r="G1908" i="2"/>
  <c r="J1907" i="2"/>
  <c r="I1907" i="2"/>
  <c r="H1907" i="2"/>
  <c r="G1907" i="2"/>
  <c r="J1906" i="2"/>
  <c r="I1906" i="2"/>
  <c r="H1906" i="2"/>
  <c r="G1906" i="2"/>
  <c r="J1905" i="2"/>
  <c r="I1905" i="2"/>
  <c r="H1905" i="2"/>
  <c r="G1905" i="2"/>
  <c r="J1904" i="2"/>
  <c r="I1904" i="2"/>
  <c r="H1904" i="2"/>
  <c r="G1904" i="2"/>
  <c r="J1903" i="2"/>
  <c r="I1903" i="2"/>
  <c r="H1903" i="2"/>
  <c r="G1903" i="2"/>
  <c r="J1902" i="2"/>
  <c r="I1902" i="2"/>
  <c r="H1902" i="2"/>
  <c r="G1902" i="2"/>
  <c r="J1901" i="2"/>
  <c r="I1901" i="2"/>
  <c r="H1901" i="2"/>
  <c r="G1901" i="2"/>
  <c r="J1900" i="2"/>
  <c r="I1900" i="2"/>
  <c r="H1900" i="2"/>
  <c r="G1900" i="2"/>
  <c r="J1899" i="2"/>
  <c r="I1899" i="2"/>
  <c r="H1899" i="2"/>
  <c r="G1899" i="2"/>
  <c r="J1898" i="2"/>
  <c r="I1898" i="2"/>
  <c r="H1898" i="2"/>
  <c r="G1898" i="2"/>
  <c r="J1897" i="2"/>
  <c r="I1897" i="2"/>
  <c r="H1897" i="2"/>
  <c r="G1897" i="2"/>
  <c r="J1896" i="2"/>
  <c r="I1896" i="2"/>
  <c r="H1896" i="2"/>
  <c r="G1896" i="2"/>
  <c r="J1895" i="2"/>
  <c r="I1895" i="2"/>
  <c r="H1895" i="2"/>
  <c r="G1895" i="2"/>
  <c r="J1894" i="2"/>
  <c r="I1894" i="2"/>
  <c r="H1894" i="2"/>
  <c r="G1894" i="2"/>
  <c r="J1893" i="2"/>
  <c r="I1893" i="2"/>
  <c r="H1893" i="2"/>
  <c r="G1893" i="2"/>
  <c r="J1892" i="2"/>
  <c r="I1892" i="2"/>
  <c r="H1892" i="2"/>
  <c r="G1892" i="2"/>
  <c r="J1891" i="2"/>
  <c r="I1891" i="2"/>
  <c r="H1891" i="2"/>
  <c r="G1891" i="2"/>
  <c r="J1890" i="2"/>
  <c r="I1890" i="2"/>
  <c r="H1890" i="2"/>
  <c r="G1890" i="2"/>
  <c r="J1889" i="2"/>
  <c r="I1889" i="2"/>
  <c r="H1889" i="2"/>
  <c r="G1889" i="2"/>
  <c r="J1888" i="2"/>
  <c r="I1888" i="2"/>
  <c r="H1888" i="2"/>
  <c r="G1888" i="2"/>
  <c r="J1887" i="2"/>
  <c r="I1887" i="2"/>
  <c r="H1887" i="2"/>
  <c r="G1887" i="2"/>
  <c r="J1886" i="2"/>
  <c r="I1886" i="2"/>
  <c r="H1886" i="2"/>
  <c r="G1886" i="2"/>
  <c r="J1885" i="2"/>
  <c r="I1885" i="2"/>
  <c r="H1885" i="2"/>
  <c r="G1885" i="2"/>
  <c r="J1884" i="2"/>
  <c r="I1884" i="2"/>
  <c r="H1884" i="2"/>
  <c r="G1884" i="2"/>
  <c r="J1883" i="2"/>
  <c r="I1883" i="2"/>
  <c r="H1883" i="2"/>
  <c r="G1883" i="2"/>
  <c r="J1882" i="2"/>
  <c r="I1882" i="2"/>
  <c r="H1882" i="2"/>
  <c r="G1882" i="2"/>
  <c r="J1881" i="2"/>
  <c r="I1881" i="2"/>
  <c r="H1881" i="2"/>
  <c r="G1881" i="2"/>
  <c r="J1880" i="2"/>
  <c r="I1880" i="2"/>
  <c r="H1880" i="2"/>
  <c r="G1880" i="2"/>
  <c r="J1879" i="2"/>
  <c r="I1879" i="2"/>
  <c r="H1879" i="2"/>
  <c r="G1879" i="2"/>
  <c r="J1878" i="2"/>
  <c r="I1878" i="2"/>
  <c r="H1878" i="2"/>
  <c r="G1878" i="2"/>
  <c r="J1877" i="2"/>
  <c r="I1877" i="2"/>
  <c r="H1877" i="2"/>
  <c r="G1877" i="2"/>
  <c r="J1876" i="2"/>
  <c r="I1876" i="2"/>
  <c r="H1876" i="2"/>
  <c r="G1876" i="2"/>
  <c r="J1875" i="2"/>
  <c r="I1875" i="2"/>
  <c r="H1875" i="2"/>
  <c r="G1875" i="2"/>
  <c r="J1874" i="2"/>
  <c r="I1874" i="2"/>
  <c r="H1874" i="2"/>
  <c r="G1874" i="2"/>
  <c r="J1873" i="2"/>
  <c r="I1873" i="2"/>
  <c r="H1873" i="2"/>
  <c r="G1873" i="2"/>
  <c r="J1872" i="2"/>
  <c r="I1872" i="2"/>
  <c r="H1872" i="2"/>
  <c r="G1872" i="2"/>
  <c r="J1871" i="2"/>
  <c r="I1871" i="2"/>
  <c r="H1871" i="2"/>
  <c r="G1871" i="2"/>
  <c r="J1870" i="2"/>
  <c r="I1870" i="2"/>
  <c r="H1870" i="2"/>
  <c r="G1870" i="2"/>
  <c r="J1869" i="2"/>
  <c r="I1869" i="2"/>
  <c r="H1869" i="2"/>
  <c r="G1869" i="2"/>
  <c r="J1868" i="2"/>
  <c r="I1868" i="2"/>
  <c r="H1868" i="2"/>
  <c r="G1868" i="2"/>
  <c r="J1867" i="2"/>
  <c r="I1867" i="2"/>
  <c r="H1867" i="2"/>
  <c r="G1867" i="2"/>
  <c r="J1866" i="2"/>
  <c r="I1866" i="2"/>
  <c r="H1866" i="2"/>
  <c r="G1866" i="2"/>
  <c r="J1865" i="2"/>
  <c r="I1865" i="2"/>
  <c r="H1865" i="2"/>
  <c r="G1865" i="2"/>
  <c r="J1864" i="2"/>
  <c r="I1864" i="2"/>
  <c r="H1864" i="2"/>
  <c r="G1864" i="2"/>
  <c r="J1863" i="2"/>
  <c r="I1863" i="2"/>
  <c r="H1863" i="2"/>
  <c r="G1863" i="2"/>
  <c r="J1862" i="2"/>
  <c r="I1862" i="2"/>
  <c r="H1862" i="2"/>
  <c r="G1862" i="2"/>
  <c r="J1861" i="2"/>
  <c r="I1861" i="2"/>
  <c r="H1861" i="2"/>
  <c r="G1861" i="2"/>
  <c r="J1860" i="2"/>
  <c r="I1860" i="2"/>
  <c r="H1860" i="2"/>
  <c r="G1860" i="2"/>
  <c r="J1859" i="2"/>
  <c r="I1859" i="2"/>
  <c r="H1859" i="2"/>
  <c r="G1859" i="2"/>
  <c r="J1858" i="2"/>
  <c r="I1858" i="2"/>
  <c r="H1858" i="2"/>
  <c r="G1858" i="2"/>
  <c r="J1857" i="2"/>
  <c r="I1857" i="2"/>
  <c r="H1857" i="2"/>
  <c r="G1857" i="2"/>
  <c r="J1856" i="2"/>
  <c r="I1856" i="2"/>
  <c r="H1856" i="2"/>
  <c r="G1856" i="2"/>
  <c r="J1855" i="2"/>
  <c r="I1855" i="2"/>
  <c r="H1855" i="2"/>
  <c r="G1855" i="2"/>
  <c r="J1854" i="2"/>
  <c r="I1854" i="2"/>
  <c r="H1854" i="2"/>
  <c r="G1854" i="2"/>
  <c r="J1853" i="2"/>
  <c r="I1853" i="2"/>
  <c r="H1853" i="2"/>
  <c r="G1853" i="2"/>
  <c r="J1852" i="2"/>
  <c r="I1852" i="2"/>
  <c r="H1852" i="2"/>
  <c r="G1852" i="2"/>
  <c r="J1851" i="2"/>
  <c r="I1851" i="2"/>
  <c r="H1851" i="2"/>
  <c r="G1851" i="2"/>
  <c r="J1850" i="2"/>
  <c r="I1850" i="2"/>
  <c r="H1850" i="2"/>
  <c r="G1850" i="2"/>
  <c r="J1849" i="2"/>
  <c r="I1849" i="2"/>
  <c r="H1849" i="2"/>
  <c r="G1849" i="2"/>
  <c r="J1848" i="2"/>
  <c r="I1848" i="2"/>
  <c r="H1848" i="2"/>
  <c r="G1848" i="2"/>
  <c r="J1847" i="2"/>
  <c r="I1847" i="2"/>
  <c r="H1847" i="2"/>
  <c r="G1847" i="2"/>
  <c r="J1846" i="2"/>
  <c r="I1846" i="2"/>
  <c r="H1846" i="2"/>
  <c r="G1846" i="2"/>
  <c r="J1845" i="2"/>
  <c r="I1845" i="2"/>
  <c r="H1845" i="2"/>
  <c r="G1845" i="2"/>
  <c r="J1844" i="2"/>
  <c r="I1844" i="2"/>
  <c r="H1844" i="2"/>
  <c r="G1844" i="2"/>
  <c r="J1843" i="2"/>
  <c r="I1843" i="2"/>
  <c r="H1843" i="2"/>
  <c r="G1843" i="2"/>
  <c r="J1842" i="2"/>
  <c r="I1842" i="2"/>
  <c r="H1842" i="2"/>
  <c r="G1842" i="2"/>
  <c r="J1841" i="2"/>
  <c r="I1841" i="2"/>
  <c r="H1841" i="2"/>
  <c r="G1841" i="2"/>
  <c r="J1840" i="2"/>
  <c r="I1840" i="2"/>
  <c r="H1840" i="2"/>
  <c r="G1840" i="2"/>
  <c r="J1839" i="2"/>
  <c r="I1839" i="2"/>
  <c r="H1839" i="2"/>
  <c r="G1839" i="2"/>
  <c r="J1838" i="2"/>
  <c r="I1838" i="2"/>
  <c r="H1838" i="2"/>
  <c r="G1838" i="2"/>
  <c r="J1837" i="2"/>
  <c r="I1837" i="2"/>
  <c r="H1837" i="2"/>
  <c r="G1837" i="2"/>
  <c r="J1836" i="2"/>
  <c r="I1836" i="2"/>
  <c r="H1836" i="2"/>
  <c r="G1836" i="2"/>
  <c r="J1835" i="2"/>
  <c r="I1835" i="2"/>
  <c r="H1835" i="2"/>
  <c r="G1835" i="2"/>
  <c r="J1834" i="2"/>
  <c r="I1834" i="2"/>
  <c r="H1834" i="2"/>
  <c r="G1834" i="2"/>
  <c r="J1833" i="2"/>
  <c r="I1833" i="2"/>
  <c r="H1833" i="2"/>
  <c r="G1833" i="2"/>
  <c r="J1832" i="2"/>
  <c r="I1832" i="2"/>
  <c r="H1832" i="2"/>
  <c r="G1832" i="2"/>
  <c r="J1831" i="2"/>
  <c r="I1831" i="2"/>
  <c r="H1831" i="2"/>
  <c r="G1831" i="2"/>
  <c r="J1830" i="2"/>
  <c r="I1830" i="2"/>
  <c r="H1830" i="2"/>
  <c r="G1830" i="2"/>
  <c r="J1829" i="2"/>
  <c r="I1829" i="2"/>
  <c r="H1829" i="2"/>
  <c r="G1829" i="2"/>
  <c r="J1828" i="2"/>
  <c r="I1828" i="2"/>
  <c r="H1828" i="2"/>
  <c r="G1828" i="2"/>
  <c r="J1827" i="2"/>
  <c r="I1827" i="2"/>
  <c r="H1827" i="2"/>
  <c r="G1827" i="2"/>
  <c r="J1826" i="2"/>
  <c r="I1826" i="2"/>
  <c r="H1826" i="2"/>
  <c r="G1826" i="2"/>
  <c r="J1825" i="2"/>
  <c r="I1825" i="2"/>
  <c r="H1825" i="2"/>
  <c r="G1825" i="2"/>
  <c r="J1824" i="2"/>
  <c r="I1824" i="2"/>
  <c r="H1824" i="2"/>
  <c r="G1824" i="2"/>
  <c r="J1823" i="2"/>
  <c r="I1823" i="2"/>
  <c r="H1823" i="2"/>
  <c r="G1823" i="2"/>
  <c r="J1822" i="2"/>
  <c r="I1822" i="2"/>
  <c r="H1822" i="2"/>
  <c r="G1822" i="2"/>
  <c r="J1821" i="2"/>
  <c r="I1821" i="2"/>
  <c r="H1821" i="2"/>
  <c r="G1821" i="2"/>
  <c r="J1820" i="2"/>
  <c r="I1820" i="2"/>
  <c r="H1820" i="2"/>
  <c r="G1820" i="2"/>
  <c r="J1819" i="2"/>
  <c r="I1819" i="2"/>
  <c r="H1819" i="2"/>
  <c r="G1819" i="2"/>
  <c r="J1818" i="2"/>
  <c r="I1818" i="2"/>
  <c r="H1818" i="2"/>
  <c r="G1818" i="2"/>
  <c r="J1817" i="2"/>
  <c r="I1817" i="2"/>
  <c r="H1817" i="2"/>
  <c r="G1817" i="2"/>
  <c r="J1816" i="2"/>
  <c r="I1816" i="2"/>
  <c r="H1816" i="2"/>
  <c r="G1816" i="2"/>
  <c r="J1815" i="2"/>
  <c r="I1815" i="2"/>
  <c r="H1815" i="2"/>
  <c r="G1815" i="2"/>
  <c r="J1814" i="2"/>
  <c r="I1814" i="2"/>
  <c r="H1814" i="2"/>
  <c r="G1814" i="2"/>
  <c r="J1813" i="2"/>
  <c r="I1813" i="2"/>
  <c r="H1813" i="2"/>
  <c r="G1813" i="2"/>
  <c r="J1812" i="2"/>
  <c r="I1812" i="2"/>
  <c r="H1812" i="2"/>
  <c r="G1812" i="2"/>
  <c r="J1811" i="2"/>
  <c r="I1811" i="2"/>
  <c r="H1811" i="2"/>
  <c r="G1811" i="2"/>
  <c r="J1810" i="2"/>
  <c r="I1810" i="2"/>
  <c r="H1810" i="2"/>
  <c r="G1810" i="2"/>
  <c r="J1809" i="2"/>
  <c r="I1809" i="2"/>
  <c r="H1809" i="2"/>
  <c r="G1809" i="2"/>
  <c r="J1808" i="2"/>
  <c r="I1808" i="2"/>
  <c r="H1808" i="2"/>
  <c r="G1808" i="2"/>
  <c r="J1807" i="2"/>
  <c r="I1807" i="2"/>
  <c r="H1807" i="2"/>
  <c r="G1807" i="2"/>
  <c r="J1806" i="2"/>
  <c r="I1806" i="2"/>
  <c r="H1806" i="2"/>
  <c r="G1806" i="2"/>
  <c r="J1805" i="2"/>
  <c r="I1805" i="2"/>
  <c r="H1805" i="2"/>
  <c r="G1805" i="2"/>
  <c r="J1804" i="2"/>
  <c r="I1804" i="2"/>
  <c r="H1804" i="2"/>
  <c r="G1804" i="2"/>
  <c r="J1803" i="2"/>
  <c r="I1803" i="2"/>
  <c r="H1803" i="2"/>
  <c r="G1803" i="2"/>
  <c r="J1802" i="2"/>
  <c r="I1802" i="2"/>
  <c r="H1802" i="2"/>
  <c r="G1802" i="2"/>
  <c r="J1801" i="2"/>
  <c r="I1801" i="2"/>
  <c r="H1801" i="2"/>
  <c r="G1801" i="2"/>
  <c r="J1800" i="2"/>
  <c r="I1800" i="2"/>
  <c r="H1800" i="2"/>
  <c r="G1800" i="2"/>
  <c r="J1799" i="2"/>
  <c r="I1799" i="2"/>
  <c r="H1799" i="2"/>
  <c r="G1799" i="2"/>
  <c r="J1798" i="2"/>
  <c r="I1798" i="2"/>
  <c r="H1798" i="2"/>
  <c r="G1798" i="2"/>
  <c r="J1797" i="2"/>
  <c r="I1797" i="2"/>
  <c r="H1797" i="2"/>
  <c r="G1797" i="2"/>
  <c r="J1796" i="2"/>
  <c r="I1796" i="2"/>
  <c r="H1796" i="2"/>
  <c r="G1796" i="2"/>
  <c r="J1795" i="2"/>
  <c r="I1795" i="2"/>
  <c r="H1795" i="2"/>
  <c r="G1795" i="2"/>
  <c r="J1794" i="2"/>
  <c r="I1794" i="2"/>
  <c r="H1794" i="2"/>
  <c r="G1794" i="2"/>
  <c r="J1793" i="2"/>
  <c r="I1793" i="2"/>
  <c r="H1793" i="2"/>
  <c r="G1793" i="2"/>
  <c r="J1792" i="2"/>
  <c r="I1792" i="2"/>
  <c r="H1792" i="2"/>
  <c r="G1792" i="2"/>
  <c r="J1791" i="2"/>
  <c r="I1791" i="2"/>
  <c r="H1791" i="2"/>
  <c r="G1791" i="2"/>
  <c r="J1790" i="2"/>
  <c r="I1790" i="2"/>
  <c r="H1790" i="2"/>
  <c r="G1790" i="2"/>
  <c r="J1789" i="2"/>
  <c r="I1789" i="2"/>
  <c r="H1789" i="2"/>
  <c r="G1789" i="2"/>
  <c r="J1788" i="2"/>
  <c r="I1788" i="2"/>
  <c r="H1788" i="2"/>
  <c r="G1788" i="2"/>
  <c r="J1787" i="2"/>
  <c r="I1787" i="2"/>
  <c r="H1787" i="2"/>
  <c r="G1787" i="2"/>
  <c r="J1786" i="2"/>
  <c r="I1786" i="2"/>
  <c r="H1786" i="2"/>
  <c r="G1786" i="2"/>
  <c r="J1785" i="2"/>
  <c r="I1785" i="2"/>
  <c r="H1785" i="2"/>
  <c r="G1785" i="2"/>
  <c r="J1784" i="2"/>
  <c r="I1784" i="2"/>
  <c r="H1784" i="2"/>
  <c r="G1784" i="2"/>
  <c r="J1783" i="2"/>
  <c r="I1783" i="2"/>
  <c r="H1783" i="2"/>
  <c r="G1783" i="2"/>
  <c r="J1782" i="2"/>
  <c r="I1782" i="2"/>
  <c r="H1782" i="2"/>
  <c r="G1782" i="2"/>
  <c r="J1781" i="2"/>
  <c r="I1781" i="2"/>
  <c r="H1781" i="2"/>
  <c r="G1781" i="2"/>
  <c r="J1780" i="2"/>
  <c r="I1780" i="2"/>
  <c r="H1780" i="2"/>
  <c r="G1780" i="2"/>
  <c r="J1779" i="2"/>
  <c r="I1779" i="2"/>
  <c r="H1779" i="2"/>
  <c r="G1779" i="2"/>
  <c r="J1778" i="2"/>
  <c r="I1778" i="2"/>
  <c r="H1778" i="2"/>
  <c r="G1778" i="2"/>
  <c r="J1777" i="2"/>
  <c r="I1777" i="2"/>
  <c r="H1777" i="2"/>
  <c r="G1777" i="2"/>
  <c r="J1776" i="2"/>
  <c r="I1776" i="2"/>
  <c r="H1776" i="2"/>
  <c r="G1776" i="2"/>
  <c r="J1775" i="2"/>
  <c r="I1775" i="2"/>
  <c r="H1775" i="2"/>
  <c r="G1775" i="2"/>
  <c r="J1774" i="2"/>
  <c r="I1774" i="2"/>
  <c r="H1774" i="2"/>
  <c r="G1774" i="2"/>
  <c r="J1773" i="2"/>
  <c r="I1773" i="2"/>
  <c r="H1773" i="2"/>
  <c r="G1773" i="2"/>
  <c r="J1772" i="2"/>
  <c r="I1772" i="2"/>
  <c r="H1772" i="2"/>
  <c r="G1772" i="2"/>
  <c r="J1771" i="2"/>
  <c r="I1771" i="2"/>
  <c r="H1771" i="2"/>
  <c r="G1771" i="2"/>
  <c r="J1770" i="2"/>
  <c r="I1770" i="2"/>
  <c r="H1770" i="2"/>
  <c r="G1770" i="2"/>
  <c r="J1769" i="2"/>
  <c r="I1769" i="2"/>
  <c r="H1769" i="2"/>
  <c r="G1769" i="2"/>
  <c r="J1768" i="2"/>
  <c r="I1768" i="2"/>
  <c r="H1768" i="2"/>
  <c r="G1768" i="2"/>
  <c r="J1767" i="2"/>
  <c r="I1767" i="2"/>
  <c r="H1767" i="2"/>
  <c r="G1767" i="2"/>
  <c r="J1766" i="2"/>
  <c r="I1766" i="2"/>
  <c r="H1766" i="2"/>
  <c r="G1766" i="2"/>
  <c r="J1765" i="2"/>
  <c r="I1765" i="2"/>
  <c r="H1765" i="2"/>
  <c r="G1765" i="2"/>
  <c r="J1764" i="2"/>
  <c r="I1764" i="2"/>
  <c r="H1764" i="2"/>
  <c r="G1764" i="2"/>
  <c r="J1763" i="2"/>
  <c r="I1763" i="2"/>
  <c r="H1763" i="2"/>
  <c r="G1763" i="2"/>
  <c r="J1762" i="2"/>
  <c r="I1762" i="2"/>
  <c r="H1762" i="2"/>
  <c r="G1762" i="2"/>
  <c r="J1761" i="2"/>
  <c r="I1761" i="2"/>
  <c r="H1761" i="2"/>
  <c r="G1761" i="2"/>
  <c r="J1760" i="2"/>
  <c r="I1760" i="2"/>
  <c r="H1760" i="2"/>
  <c r="G1760" i="2"/>
  <c r="J1759" i="2"/>
  <c r="I1759" i="2"/>
  <c r="H1759" i="2"/>
  <c r="G1759" i="2"/>
  <c r="J1758" i="2"/>
  <c r="I1758" i="2"/>
  <c r="H1758" i="2"/>
  <c r="G1758" i="2"/>
  <c r="J1757" i="2"/>
  <c r="I1757" i="2"/>
  <c r="H1757" i="2"/>
  <c r="G1757" i="2"/>
  <c r="J1756" i="2"/>
  <c r="I1756" i="2"/>
  <c r="H1756" i="2"/>
  <c r="G1756" i="2"/>
  <c r="J1755" i="2"/>
  <c r="I1755" i="2"/>
  <c r="H1755" i="2"/>
  <c r="G1755" i="2"/>
  <c r="J1754" i="2"/>
  <c r="I1754" i="2"/>
  <c r="H1754" i="2"/>
  <c r="G1754" i="2"/>
  <c r="J1753" i="2"/>
  <c r="I1753" i="2"/>
  <c r="H1753" i="2"/>
  <c r="G1753" i="2"/>
  <c r="J1752" i="2"/>
  <c r="I1752" i="2"/>
  <c r="H1752" i="2"/>
  <c r="G1752" i="2"/>
  <c r="J1751" i="2"/>
  <c r="I1751" i="2"/>
  <c r="H1751" i="2"/>
  <c r="G1751" i="2"/>
  <c r="J1750" i="2"/>
  <c r="I1750" i="2"/>
  <c r="H1750" i="2"/>
  <c r="G1750" i="2"/>
  <c r="J1749" i="2"/>
  <c r="I1749" i="2"/>
  <c r="H1749" i="2"/>
  <c r="G1749" i="2"/>
  <c r="J1748" i="2"/>
  <c r="I1748" i="2"/>
  <c r="H1748" i="2"/>
  <c r="G1748" i="2"/>
  <c r="J1747" i="2"/>
  <c r="I1747" i="2"/>
  <c r="H1747" i="2"/>
  <c r="G1747" i="2"/>
  <c r="J1746" i="2"/>
  <c r="I1746" i="2"/>
  <c r="H1746" i="2"/>
  <c r="G1746" i="2"/>
  <c r="J1745" i="2"/>
  <c r="I1745" i="2"/>
  <c r="H1745" i="2"/>
  <c r="G1745" i="2"/>
  <c r="J1744" i="2"/>
  <c r="I1744" i="2"/>
  <c r="H1744" i="2"/>
  <c r="G1744" i="2"/>
  <c r="J1743" i="2"/>
  <c r="I1743" i="2"/>
  <c r="H1743" i="2"/>
  <c r="G1743" i="2"/>
  <c r="J1742" i="2"/>
  <c r="I1742" i="2"/>
  <c r="H1742" i="2"/>
  <c r="G1742" i="2"/>
  <c r="J1741" i="2"/>
  <c r="I1741" i="2"/>
  <c r="H1741" i="2"/>
  <c r="G1741" i="2"/>
  <c r="J1740" i="2"/>
  <c r="I1740" i="2"/>
  <c r="H1740" i="2"/>
  <c r="G1740" i="2"/>
  <c r="J1739" i="2"/>
  <c r="I1739" i="2"/>
  <c r="H1739" i="2"/>
  <c r="G1739" i="2"/>
  <c r="J1738" i="2"/>
  <c r="I1738" i="2"/>
  <c r="H1738" i="2"/>
  <c r="G1738" i="2"/>
  <c r="J1737" i="2"/>
  <c r="I1737" i="2"/>
  <c r="H1737" i="2"/>
  <c r="G1737" i="2"/>
  <c r="J1736" i="2"/>
  <c r="I1736" i="2"/>
  <c r="H1736" i="2"/>
  <c r="G1736" i="2"/>
  <c r="J1735" i="2"/>
  <c r="I1735" i="2"/>
  <c r="H1735" i="2"/>
  <c r="G1735" i="2"/>
  <c r="J1734" i="2"/>
  <c r="I1734" i="2"/>
  <c r="H1734" i="2"/>
  <c r="G1734" i="2"/>
  <c r="J1733" i="2"/>
  <c r="I1733" i="2"/>
  <c r="H1733" i="2"/>
  <c r="G1733" i="2"/>
  <c r="J1732" i="2"/>
  <c r="I1732" i="2"/>
  <c r="H1732" i="2"/>
  <c r="G1732" i="2"/>
  <c r="J1731" i="2"/>
  <c r="I1731" i="2"/>
  <c r="H1731" i="2"/>
  <c r="G1731" i="2"/>
  <c r="J1730" i="2"/>
  <c r="I1730" i="2"/>
  <c r="H1730" i="2"/>
  <c r="G1730" i="2"/>
  <c r="J1729" i="2"/>
  <c r="I1729" i="2"/>
  <c r="H1729" i="2"/>
  <c r="G1729" i="2"/>
  <c r="J1728" i="2"/>
  <c r="I1728" i="2"/>
  <c r="H1728" i="2"/>
  <c r="G1728" i="2"/>
  <c r="J1727" i="2"/>
  <c r="I1727" i="2"/>
  <c r="H1727" i="2"/>
  <c r="G1727" i="2"/>
  <c r="J1726" i="2"/>
  <c r="I1726" i="2"/>
  <c r="H1726" i="2"/>
  <c r="G1726" i="2"/>
  <c r="J1725" i="2"/>
  <c r="I1725" i="2"/>
  <c r="H1725" i="2"/>
  <c r="G1725" i="2"/>
  <c r="J1724" i="2"/>
  <c r="I1724" i="2"/>
  <c r="H1724" i="2"/>
  <c r="G1724" i="2"/>
  <c r="J1723" i="2"/>
  <c r="I1723" i="2"/>
  <c r="H1723" i="2"/>
  <c r="G1723" i="2"/>
  <c r="J1722" i="2"/>
  <c r="I1722" i="2"/>
  <c r="H1722" i="2"/>
  <c r="G1722" i="2"/>
  <c r="J1721" i="2"/>
  <c r="I1721" i="2"/>
  <c r="H1721" i="2"/>
  <c r="G1721" i="2"/>
  <c r="J1720" i="2"/>
  <c r="I1720" i="2"/>
  <c r="H1720" i="2"/>
  <c r="G1720" i="2"/>
  <c r="J1719" i="2"/>
  <c r="I1719" i="2"/>
  <c r="H1719" i="2"/>
  <c r="G1719" i="2"/>
  <c r="J1718" i="2"/>
  <c r="I1718" i="2"/>
  <c r="H1718" i="2"/>
  <c r="G1718" i="2"/>
  <c r="J1717" i="2"/>
  <c r="I1717" i="2"/>
  <c r="H1717" i="2"/>
  <c r="G1717" i="2"/>
  <c r="J1716" i="2"/>
  <c r="I1716" i="2"/>
  <c r="H1716" i="2"/>
  <c r="G1716" i="2"/>
  <c r="J1715" i="2"/>
  <c r="I1715" i="2"/>
  <c r="H1715" i="2"/>
  <c r="G1715" i="2"/>
  <c r="J1714" i="2"/>
  <c r="I1714" i="2"/>
  <c r="H1714" i="2"/>
  <c r="G1714" i="2"/>
  <c r="J1713" i="2"/>
  <c r="I1713" i="2"/>
  <c r="H1713" i="2"/>
  <c r="G1713" i="2"/>
  <c r="J1712" i="2"/>
  <c r="I1712" i="2"/>
  <c r="H1712" i="2"/>
  <c r="G1712" i="2"/>
  <c r="J1711" i="2"/>
  <c r="I1711" i="2"/>
  <c r="H1711" i="2"/>
  <c r="G1711" i="2"/>
  <c r="J1710" i="2"/>
  <c r="I1710" i="2"/>
  <c r="H1710" i="2"/>
  <c r="G1710" i="2"/>
  <c r="J1709" i="2"/>
  <c r="I1709" i="2"/>
  <c r="H1709" i="2"/>
  <c r="G1709" i="2"/>
  <c r="J1708" i="2"/>
  <c r="I1708" i="2"/>
  <c r="H1708" i="2"/>
  <c r="G1708" i="2"/>
  <c r="J1707" i="2"/>
  <c r="I1707" i="2"/>
  <c r="H1707" i="2"/>
  <c r="G1707" i="2"/>
  <c r="J1706" i="2"/>
  <c r="I1706" i="2"/>
  <c r="H1706" i="2"/>
  <c r="G1706" i="2"/>
  <c r="J1705" i="2"/>
  <c r="I1705" i="2"/>
  <c r="H1705" i="2"/>
  <c r="G1705" i="2"/>
  <c r="J1704" i="2"/>
  <c r="I1704" i="2"/>
  <c r="H1704" i="2"/>
  <c r="G1704" i="2"/>
  <c r="J1703" i="2"/>
  <c r="I1703" i="2"/>
  <c r="H1703" i="2"/>
  <c r="G1703" i="2"/>
  <c r="J1702" i="2"/>
  <c r="I1702" i="2"/>
  <c r="H1702" i="2"/>
  <c r="G1702" i="2"/>
  <c r="J1701" i="2"/>
  <c r="I1701" i="2"/>
  <c r="H1701" i="2"/>
  <c r="G1701" i="2"/>
  <c r="J1700" i="2"/>
  <c r="I1700" i="2"/>
  <c r="H1700" i="2"/>
  <c r="G1700" i="2"/>
  <c r="J1699" i="2"/>
  <c r="I1699" i="2"/>
  <c r="H1699" i="2"/>
  <c r="G1699" i="2"/>
  <c r="J1698" i="2"/>
  <c r="I1698" i="2"/>
  <c r="H1698" i="2"/>
  <c r="G1698" i="2"/>
  <c r="J1697" i="2"/>
  <c r="I1697" i="2"/>
  <c r="H1697" i="2"/>
  <c r="G1697" i="2"/>
  <c r="J1696" i="2"/>
  <c r="I1696" i="2"/>
  <c r="H1696" i="2"/>
  <c r="G1696" i="2"/>
  <c r="J1695" i="2"/>
  <c r="I1695" i="2"/>
  <c r="H1695" i="2"/>
  <c r="G1695" i="2"/>
  <c r="J1694" i="2"/>
  <c r="I1694" i="2"/>
  <c r="H1694" i="2"/>
  <c r="G1694" i="2"/>
  <c r="J1693" i="2"/>
  <c r="I1693" i="2"/>
  <c r="H1693" i="2"/>
  <c r="G1693" i="2"/>
  <c r="J1692" i="2"/>
  <c r="I1692" i="2"/>
  <c r="H1692" i="2"/>
  <c r="G1692" i="2"/>
  <c r="J1691" i="2"/>
  <c r="I1691" i="2"/>
  <c r="H1691" i="2"/>
  <c r="G1691" i="2"/>
  <c r="J1690" i="2"/>
  <c r="I1690" i="2"/>
  <c r="H1690" i="2"/>
  <c r="G1690" i="2"/>
  <c r="J1689" i="2"/>
  <c r="I1689" i="2"/>
  <c r="H1689" i="2"/>
  <c r="G1689" i="2"/>
  <c r="J1688" i="2"/>
  <c r="I1688" i="2"/>
  <c r="H1688" i="2"/>
  <c r="G1688" i="2"/>
  <c r="J1687" i="2"/>
  <c r="I1687" i="2"/>
  <c r="H1687" i="2"/>
  <c r="G1687" i="2"/>
  <c r="J1686" i="2"/>
  <c r="I1686" i="2"/>
  <c r="H1686" i="2"/>
  <c r="G1686" i="2"/>
  <c r="J1685" i="2"/>
  <c r="I1685" i="2"/>
  <c r="H1685" i="2"/>
  <c r="G1685" i="2"/>
  <c r="J1684" i="2"/>
  <c r="I1684" i="2"/>
  <c r="H1684" i="2"/>
  <c r="G1684" i="2"/>
  <c r="J1683" i="2"/>
  <c r="I1683" i="2"/>
  <c r="H1683" i="2"/>
  <c r="G1683" i="2"/>
  <c r="J1682" i="2"/>
  <c r="I1682" i="2"/>
  <c r="H1682" i="2"/>
  <c r="G1682" i="2"/>
  <c r="J1681" i="2"/>
  <c r="I1681" i="2"/>
  <c r="H1681" i="2"/>
  <c r="G1681" i="2"/>
  <c r="J1680" i="2"/>
  <c r="I1680" i="2"/>
  <c r="H1680" i="2"/>
  <c r="G1680" i="2"/>
  <c r="J1679" i="2"/>
  <c r="I1679" i="2"/>
  <c r="H1679" i="2"/>
  <c r="G1679" i="2"/>
  <c r="J1678" i="2"/>
  <c r="I1678" i="2"/>
  <c r="H1678" i="2"/>
  <c r="G1678" i="2"/>
  <c r="J1677" i="2"/>
  <c r="I1677" i="2"/>
  <c r="H1677" i="2"/>
  <c r="G1677" i="2"/>
  <c r="J1676" i="2"/>
  <c r="I1676" i="2"/>
  <c r="H1676" i="2"/>
  <c r="G1676" i="2"/>
  <c r="J1675" i="2"/>
  <c r="I1675" i="2"/>
  <c r="H1675" i="2"/>
  <c r="G1675" i="2"/>
  <c r="J1674" i="2"/>
  <c r="I1674" i="2"/>
  <c r="H1674" i="2"/>
  <c r="G1674" i="2"/>
  <c r="J1673" i="2"/>
  <c r="I1673" i="2"/>
  <c r="H1673" i="2"/>
  <c r="G1673" i="2"/>
  <c r="J1672" i="2"/>
  <c r="I1672" i="2"/>
  <c r="H1672" i="2"/>
  <c r="G1672" i="2"/>
  <c r="J1671" i="2"/>
  <c r="I1671" i="2"/>
  <c r="H1671" i="2"/>
  <c r="G1671" i="2"/>
  <c r="J1670" i="2"/>
  <c r="I1670" i="2"/>
  <c r="H1670" i="2"/>
  <c r="G1670" i="2"/>
  <c r="J1669" i="2"/>
  <c r="I1669" i="2"/>
  <c r="H1669" i="2"/>
  <c r="G1669" i="2"/>
  <c r="J1668" i="2"/>
  <c r="I1668" i="2"/>
  <c r="H1668" i="2"/>
  <c r="G1668" i="2"/>
  <c r="J1667" i="2"/>
  <c r="I1667" i="2"/>
  <c r="H1667" i="2"/>
  <c r="G1667" i="2"/>
  <c r="J1666" i="2"/>
  <c r="I1666" i="2"/>
  <c r="H1666" i="2"/>
  <c r="G1666" i="2"/>
  <c r="J1665" i="2"/>
  <c r="I1665" i="2"/>
  <c r="H1665" i="2"/>
  <c r="G1665" i="2"/>
  <c r="J1664" i="2"/>
  <c r="I1664" i="2"/>
  <c r="H1664" i="2"/>
  <c r="G1664" i="2"/>
  <c r="J1663" i="2"/>
  <c r="I1663" i="2"/>
  <c r="H1663" i="2"/>
  <c r="G1663" i="2"/>
  <c r="J1662" i="2"/>
  <c r="I1662" i="2"/>
  <c r="H1662" i="2"/>
  <c r="G1662" i="2"/>
  <c r="J1661" i="2"/>
  <c r="I1661" i="2"/>
  <c r="H1661" i="2"/>
  <c r="G1661" i="2"/>
  <c r="J1660" i="2"/>
  <c r="I1660" i="2"/>
  <c r="H1660" i="2"/>
  <c r="G1660" i="2"/>
  <c r="J1659" i="2"/>
  <c r="I1659" i="2"/>
  <c r="H1659" i="2"/>
  <c r="G1659" i="2"/>
  <c r="J1658" i="2"/>
  <c r="I1658" i="2"/>
  <c r="H1658" i="2"/>
  <c r="G1658" i="2"/>
  <c r="J1657" i="2"/>
  <c r="I1657" i="2"/>
  <c r="H1657" i="2"/>
  <c r="G1657" i="2"/>
  <c r="J1656" i="2"/>
  <c r="I1656" i="2"/>
  <c r="H1656" i="2"/>
  <c r="G1656" i="2"/>
  <c r="J1655" i="2"/>
  <c r="I1655" i="2"/>
  <c r="H1655" i="2"/>
  <c r="G1655" i="2"/>
  <c r="J1654" i="2"/>
  <c r="I1654" i="2"/>
  <c r="H1654" i="2"/>
  <c r="G1654" i="2"/>
  <c r="J1653" i="2"/>
  <c r="I1653" i="2"/>
  <c r="H1653" i="2"/>
  <c r="G1653" i="2"/>
  <c r="J1652" i="2"/>
  <c r="I1652" i="2"/>
  <c r="H1652" i="2"/>
  <c r="G1652" i="2"/>
  <c r="J1651" i="2"/>
  <c r="I1651" i="2"/>
  <c r="H1651" i="2"/>
  <c r="G1651" i="2"/>
  <c r="J1650" i="2"/>
  <c r="I1650" i="2"/>
  <c r="H1650" i="2"/>
  <c r="G1650" i="2"/>
  <c r="J1649" i="2"/>
  <c r="I1649" i="2"/>
  <c r="H1649" i="2"/>
  <c r="G1649" i="2"/>
  <c r="J1648" i="2"/>
  <c r="I1648" i="2"/>
  <c r="H1648" i="2"/>
  <c r="G1648" i="2"/>
  <c r="J1647" i="2"/>
  <c r="I1647" i="2"/>
  <c r="H1647" i="2"/>
  <c r="G1647" i="2"/>
  <c r="J1646" i="2"/>
  <c r="I1646" i="2"/>
  <c r="H1646" i="2"/>
  <c r="G1646" i="2"/>
  <c r="J1645" i="2"/>
  <c r="I1645" i="2"/>
  <c r="H1645" i="2"/>
  <c r="G1645" i="2"/>
  <c r="J1644" i="2"/>
  <c r="I1644" i="2"/>
  <c r="H1644" i="2"/>
  <c r="G1644" i="2"/>
  <c r="J1643" i="2"/>
  <c r="I1643" i="2"/>
  <c r="H1643" i="2"/>
  <c r="G1643" i="2"/>
  <c r="J1642" i="2"/>
  <c r="I1642" i="2"/>
  <c r="H1642" i="2"/>
  <c r="G1642" i="2"/>
  <c r="J1641" i="2"/>
  <c r="I1641" i="2"/>
  <c r="H1641" i="2"/>
  <c r="G1641" i="2"/>
  <c r="J1640" i="2"/>
  <c r="I1640" i="2"/>
  <c r="H1640" i="2"/>
  <c r="G1640" i="2"/>
  <c r="J1639" i="2"/>
  <c r="I1639" i="2"/>
  <c r="H1639" i="2"/>
  <c r="G1639" i="2"/>
  <c r="J1638" i="2"/>
  <c r="I1638" i="2"/>
  <c r="H1638" i="2"/>
  <c r="G1638" i="2"/>
  <c r="J1637" i="2"/>
  <c r="I1637" i="2"/>
  <c r="H1637" i="2"/>
  <c r="G1637" i="2"/>
  <c r="J1636" i="2"/>
  <c r="I1636" i="2"/>
  <c r="H1636" i="2"/>
  <c r="G1636" i="2"/>
  <c r="J1635" i="2"/>
  <c r="I1635" i="2"/>
  <c r="H1635" i="2"/>
  <c r="G1635" i="2"/>
  <c r="J1634" i="2"/>
  <c r="I1634" i="2"/>
  <c r="H1634" i="2"/>
  <c r="G1634" i="2"/>
  <c r="J1633" i="2"/>
  <c r="I1633" i="2"/>
  <c r="H1633" i="2"/>
  <c r="G1633" i="2"/>
  <c r="J1632" i="2"/>
  <c r="I1632" i="2"/>
  <c r="H1632" i="2"/>
  <c r="G1632" i="2"/>
  <c r="J1631" i="2"/>
  <c r="I1631" i="2"/>
  <c r="H1631" i="2"/>
  <c r="G1631" i="2"/>
  <c r="J1630" i="2"/>
  <c r="I1630" i="2"/>
  <c r="H1630" i="2"/>
  <c r="G1630" i="2"/>
  <c r="J1629" i="2"/>
  <c r="I1629" i="2"/>
  <c r="H1629" i="2"/>
  <c r="G1629" i="2"/>
  <c r="J1628" i="2"/>
  <c r="I1628" i="2"/>
  <c r="H1628" i="2"/>
  <c r="G1628" i="2"/>
  <c r="J1627" i="2"/>
  <c r="I1627" i="2"/>
  <c r="H1627" i="2"/>
  <c r="G1627" i="2"/>
  <c r="J1626" i="2"/>
  <c r="I1626" i="2"/>
  <c r="H1626" i="2"/>
  <c r="G1626" i="2"/>
  <c r="J1625" i="2"/>
  <c r="I1625" i="2"/>
  <c r="H1625" i="2"/>
  <c r="G1625" i="2"/>
  <c r="J1624" i="2"/>
  <c r="I1624" i="2"/>
  <c r="H1624" i="2"/>
  <c r="G1624" i="2"/>
  <c r="J1623" i="2"/>
  <c r="I1623" i="2"/>
  <c r="H1623" i="2"/>
  <c r="G1623" i="2"/>
  <c r="J1622" i="2"/>
  <c r="I1622" i="2"/>
  <c r="H1622" i="2"/>
  <c r="G1622" i="2"/>
  <c r="J1621" i="2"/>
  <c r="I1621" i="2"/>
  <c r="H1621" i="2"/>
  <c r="G1621" i="2"/>
  <c r="J1620" i="2"/>
  <c r="I1620" i="2"/>
  <c r="H1620" i="2"/>
  <c r="G1620" i="2"/>
  <c r="J1619" i="2"/>
  <c r="I1619" i="2"/>
  <c r="H1619" i="2"/>
  <c r="G1619" i="2"/>
  <c r="J1618" i="2"/>
  <c r="I1618" i="2"/>
  <c r="H1618" i="2"/>
  <c r="G1618" i="2"/>
  <c r="J1617" i="2"/>
  <c r="I1617" i="2"/>
  <c r="H1617" i="2"/>
  <c r="G1617" i="2"/>
  <c r="J1616" i="2"/>
  <c r="I1616" i="2"/>
  <c r="H1616" i="2"/>
  <c r="G1616" i="2"/>
  <c r="J1615" i="2"/>
  <c r="I1615" i="2"/>
  <c r="H1615" i="2"/>
  <c r="G1615" i="2"/>
  <c r="J1614" i="2"/>
  <c r="I1614" i="2"/>
  <c r="H1614" i="2"/>
  <c r="G1614" i="2"/>
  <c r="J1613" i="2"/>
  <c r="I1613" i="2"/>
  <c r="H1613" i="2"/>
  <c r="G1613" i="2"/>
  <c r="J1612" i="2"/>
  <c r="I1612" i="2"/>
  <c r="H1612" i="2"/>
  <c r="G1612" i="2"/>
  <c r="J1611" i="2"/>
  <c r="I1611" i="2"/>
  <c r="H1611" i="2"/>
  <c r="G1611" i="2"/>
  <c r="J1610" i="2"/>
  <c r="I1610" i="2"/>
  <c r="H1610" i="2"/>
  <c r="G1610" i="2"/>
  <c r="J1609" i="2"/>
  <c r="I1609" i="2"/>
  <c r="H1609" i="2"/>
  <c r="G1609" i="2"/>
  <c r="J1608" i="2"/>
  <c r="I1608" i="2"/>
  <c r="H1608" i="2"/>
  <c r="G1608" i="2"/>
  <c r="J1607" i="2"/>
  <c r="I1607" i="2"/>
  <c r="H1607" i="2"/>
  <c r="G1607" i="2"/>
  <c r="J1606" i="2"/>
  <c r="I1606" i="2"/>
  <c r="H1606" i="2"/>
  <c r="G1606" i="2"/>
  <c r="J1605" i="2"/>
  <c r="I1605" i="2"/>
  <c r="H1605" i="2"/>
  <c r="G1605" i="2"/>
  <c r="J1604" i="2"/>
  <c r="I1604" i="2"/>
  <c r="H1604" i="2"/>
  <c r="G1604" i="2"/>
  <c r="J1603" i="2"/>
  <c r="I1603" i="2"/>
  <c r="H1603" i="2"/>
  <c r="G1603" i="2"/>
  <c r="J1602" i="2"/>
  <c r="I1602" i="2"/>
  <c r="H1602" i="2"/>
  <c r="G1602" i="2"/>
  <c r="J1601" i="2"/>
  <c r="I1601" i="2"/>
  <c r="H1601" i="2"/>
  <c r="G1601" i="2"/>
  <c r="J1600" i="2"/>
  <c r="I1600" i="2"/>
  <c r="H1600" i="2"/>
  <c r="G1600" i="2"/>
  <c r="J1599" i="2"/>
  <c r="I1599" i="2"/>
  <c r="H1599" i="2"/>
  <c r="G1599" i="2"/>
  <c r="J1598" i="2"/>
  <c r="I1598" i="2"/>
  <c r="H1598" i="2"/>
  <c r="G1598" i="2"/>
  <c r="J1597" i="2"/>
  <c r="I1597" i="2"/>
  <c r="H1597" i="2"/>
  <c r="G1597" i="2"/>
  <c r="J1596" i="2"/>
  <c r="I1596" i="2"/>
  <c r="H1596" i="2"/>
  <c r="G1596" i="2"/>
  <c r="J1595" i="2"/>
  <c r="I1595" i="2"/>
  <c r="H1595" i="2"/>
  <c r="G1595" i="2"/>
  <c r="J1594" i="2"/>
  <c r="I1594" i="2"/>
  <c r="H1594" i="2"/>
  <c r="G1594" i="2"/>
  <c r="J1593" i="2"/>
  <c r="I1593" i="2"/>
  <c r="H1593" i="2"/>
  <c r="G1593" i="2"/>
  <c r="J1592" i="2"/>
  <c r="I1592" i="2"/>
  <c r="H1592" i="2"/>
  <c r="G1592" i="2"/>
  <c r="J1591" i="2"/>
  <c r="I1591" i="2"/>
  <c r="H1591" i="2"/>
  <c r="G1591" i="2"/>
  <c r="J1590" i="2"/>
  <c r="I1590" i="2"/>
  <c r="H1590" i="2"/>
  <c r="G1590" i="2"/>
  <c r="J1589" i="2"/>
  <c r="I1589" i="2"/>
  <c r="H1589" i="2"/>
  <c r="G1589" i="2"/>
  <c r="J1588" i="2"/>
  <c r="I1588" i="2"/>
  <c r="H1588" i="2"/>
  <c r="G1588" i="2"/>
  <c r="J1587" i="2"/>
  <c r="I1587" i="2"/>
  <c r="H1587" i="2"/>
  <c r="G1587" i="2"/>
  <c r="J1586" i="2"/>
  <c r="I1586" i="2"/>
  <c r="H1586" i="2"/>
  <c r="G1586" i="2"/>
  <c r="J1585" i="2"/>
  <c r="I1585" i="2"/>
  <c r="H1585" i="2"/>
  <c r="G1585" i="2"/>
  <c r="J1584" i="2"/>
  <c r="I1584" i="2"/>
  <c r="H1584" i="2"/>
  <c r="G1584" i="2"/>
  <c r="J1583" i="2"/>
  <c r="I1583" i="2"/>
  <c r="H1583" i="2"/>
  <c r="G1583" i="2"/>
  <c r="J1582" i="2"/>
  <c r="I1582" i="2"/>
  <c r="H1582" i="2"/>
  <c r="G1582" i="2"/>
  <c r="J1581" i="2"/>
  <c r="I1581" i="2"/>
  <c r="H1581" i="2"/>
  <c r="G1581" i="2"/>
  <c r="J1580" i="2"/>
  <c r="I1580" i="2"/>
  <c r="H1580" i="2"/>
  <c r="G1580" i="2"/>
  <c r="J1579" i="2"/>
  <c r="I1579" i="2"/>
  <c r="H1579" i="2"/>
  <c r="G1579" i="2"/>
  <c r="J1578" i="2"/>
  <c r="I1578" i="2"/>
  <c r="H1578" i="2"/>
  <c r="G1578" i="2"/>
  <c r="J1577" i="2"/>
  <c r="I1577" i="2"/>
  <c r="H1577" i="2"/>
  <c r="G1577" i="2"/>
  <c r="J1576" i="2"/>
  <c r="I1576" i="2"/>
  <c r="H1576" i="2"/>
  <c r="G1576" i="2"/>
  <c r="J1575" i="2"/>
  <c r="I1575" i="2"/>
  <c r="H1575" i="2"/>
  <c r="G1575" i="2"/>
  <c r="J1574" i="2"/>
  <c r="I1574" i="2"/>
  <c r="H1574" i="2"/>
  <c r="G1574" i="2"/>
  <c r="J1573" i="2"/>
  <c r="I1573" i="2"/>
  <c r="H1573" i="2"/>
  <c r="G1573" i="2"/>
  <c r="J1572" i="2"/>
  <c r="I1572" i="2"/>
  <c r="H1572" i="2"/>
  <c r="G1572" i="2"/>
  <c r="J1571" i="2"/>
  <c r="I1571" i="2"/>
  <c r="H1571" i="2"/>
  <c r="G1571" i="2"/>
  <c r="J1570" i="2"/>
  <c r="I1570" i="2"/>
  <c r="H1570" i="2"/>
  <c r="G1570" i="2"/>
  <c r="J1569" i="2"/>
  <c r="I1569" i="2"/>
  <c r="H1569" i="2"/>
  <c r="G1569" i="2"/>
  <c r="J1568" i="2"/>
  <c r="I1568" i="2"/>
  <c r="H1568" i="2"/>
  <c r="G1568" i="2"/>
  <c r="J1567" i="2"/>
  <c r="I1567" i="2"/>
  <c r="H1567" i="2"/>
  <c r="G1567" i="2"/>
  <c r="J1566" i="2"/>
  <c r="I1566" i="2"/>
  <c r="H1566" i="2"/>
  <c r="G1566" i="2"/>
  <c r="J1565" i="2"/>
  <c r="I1565" i="2"/>
  <c r="H1565" i="2"/>
  <c r="G1565" i="2"/>
  <c r="J1564" i="2"/>
  <c r="I1564" i="2"/>
  <c r="H1564" i="2"/>
  <c r="G1564" i="2"/>
  <c r="J1563" i="2"/>
  <c r="I1563" i="2"/>
  <c r="H1563" i="2"/>
  <c r="G1563" i="2"/>
  <c r="J1562" i="2"/>
  <c r="I1562" i="2"/>
  <c r="H1562" i="2"/>
  <c r="G1562" i="2"/>
  <c r="J1561" i="2"/>
  <c r="I1561" i="2"/>
  <c r="H1561" i="2"/>
  <c r="G1561" i="2"/>
  <c r="J1560" i="2"/>
  <c r="I1560" i="2"/>
  <c r="H1560" i="2"/>
  <c r="G1560" i="2"/>
  <c r="J1559" i="2"/>
  <c r="I1559" i="2"/>
  <c r="H1559" i="2"/>
  <c r="G1559" i="2"/>
  <c r="J1558" i="2"/>
  <c r="I1558" i="2"/>
  <c r="H1558" i="2"/>
  <c r="G1558" i="2"/>
  <c r="J1557" i="2"/>
  <c r="I1557" i="2"/>
  <c r="H1557" i="2"/>
  <c r="G1557" i="2"/>
  <c r="J1556" i="2"/>
  <c r="I1556" i="2"/>
  <c r="H1556" i="2"/>
  <c r="G1556" i="2"/>
  <c r="J1555" i="2"/>
  <c r="I1555" i="2"/>
  <c r="H1555" i="2"/>
  <c r="G1555" i="2"/>
  <c r="J1554" i="2"/>
  <c r="I1554" i="2"/>
  <c r="H1554" i="2"/>
  <c r="G1554" i="2"/>
  <c r="J1553" i="2"/>
  <c r="I1553" i="2"/>
  <c r="H1553" i="2"/>
  <c r="G1553" i="2"/>
  <c r="J1552" i="2"/>
  <c r="I1552" i="2"/>
  <c r="H1552" i="2"/>
  <c r="G1552" i="2"/>
  <c r="J1551" i="2"/>
  <c r="I1551" i="2"/>
  <c r="H1551" i="2"/>
  <c r="G1551" i="2"/>
  <c r="J1550" i="2"/>
  <c r="I1550" i="2"/>
  <c r="H1550" i="2"/>
  <c r="G1550" i="2"/>
  <c r="J1549" i="2"/>
  <c r="I1549" i="2"/>
  <c r="H1549" i="2"/>
  <c r="G1549" i="2"/>
  <c r="J1548" i="2"/>
  <c r="I1548" i="2"/>
  <c r="H1548" i="2"/>
  <c r="G1548" i="2"/>
  <c r="J1547" i="2"/>
  <c r="I1547" i="2"/>
  <c r="H1547" i="2"/>
  <c r="G1547" i="2"/>
  <c r="J1546" i="2"/>
  <c r="I1546" i="2"/>
  <c r="H1546" i="2"/>
  <c r="G1546" i="2"/>
  <c r="J1545" i="2"/>
  <c r="I1545" i="2"/>
  <c r="H1545" i="2"/>
  <c r="G1545" i="2"/>
  <c r="J1544" i="2"/>
  <c r="I1544" i="2"/>
  <c r="H1544" i="2"/>
  <c r="G1544" i="2"/>
  <c r="J1543" i="2"/>
  <c r="I1543" i="2"/>
  <c r="H1543" i="2"/>
  <c r="G1543" i="2"/>
  <c r="J1542" i="2"/>
  <c r="I1542" i="2"/>
  <c r="H1542" i="2"/>
  <c r="G1542" i="2"/>
  <c r="J1541" i="2"/>
  <c r="I1541" i="2"/>
  <c r="H1541" i="2"/>
  <c r="G1541" i="2"/>
  <c r="J1540" i="2"/>
  <c r="I1540" i="2"/>
  <c r="H1540" i="2"/>
  <c r="G1540" i="2"/>
  <c r="J1539" i="2"/>
  <c r="I1539" i="2"/>
  <c r="H1539" i="2"/>
  <c r="G1539" i="2"/>
  <c r="J1538" i="2"/>
  <c r="I1538" i="2"/>
  <c r="H1538" i="2"/>
  <c r="G1538" i="2"/>
  <c r="J1537" i="2"/>
  <c r="I1537" i="2"/>
  <c r="H1537" i="2"/>
  <c r="G1537" i="2"/>
  <c r="J1536" i="2"/>
  <c r="I1536" i="2"/>
  <c r="H1536" i="2"/>
  <c r="G1536" i="2"/>
  <c r="J1535" i="2"/>
  <c r="I1535" i="2"/>
  <c r="H1535" i="2"/>
  <c r="G1535" i="2"/>
  <c r="J1534" i="2"/>
  <c r="I1534" i="2"/>
  <c r="H1534" i="2"/>
  <c r="G1534" i="2"/>
  <c r="J1533" i="2"/>
  <c r="I1533" i="2"/>
  <c r="H1533" i="2"/>
  <c r="G1533" i="2"/>
  <c r="J1532" i="2"/>
  <c r="I1532" i="2"/>
  <c r="H1532" i="2"/>
  <c r="G1532" i="2"/>
  <c r="J1531" i="2"/>
  <c r="I1531" i="2"/>
  <c r="H1531" i="2"/>
  <c r="G1531" i="2"/>
  <c r="J1530" i="2"/>
  <c r="I1530" i="2"/>
  <c r="H1530" i="2"/>
  <c r="G1530" i="2"/>
  <c r="J1529" i="2"/>
  <c r="I1529" i="2"/>
  <c r="H1529" i="2"/>
  <c r="G1529" i="2"/>
  <c r="J1528" i="2"/>
  <c r="I1528" i="2"/>
  <c r="H1528" i="2"/>
  <c r="G1528" i="2"/>
  <c r="J1527" i="2"/>
  <c r="I1527" i="2"/>
  <c r="H1527" i="2"/>
  <c r="G1527" i="2"/>
  <c r="J1526" i="2"/>
  <c r="I1526" i="2"/>
  <c r="H1526" i="2"/>
  <c r="G1526" i="2"/>
  <c r="J1525" i="2"/>
  <c r="I1525" i="2"/>
  <c r="H1525" i="2"/>
  <c r="G1525" i="2"/>
  <c r="J1524" i="2"/>
  <c r="I1524" i="2"/>
  <c r="H1524" i="2"/>
  <c r="G1524" i="2"/>
  <c r="J1523" i="2"/>
  <c r="I1523" i="2"/>
  <c r="H1523" i="2"/>
  <c r="G1523" i="2"/>
  <c r="J1522" i="2"/>
  <c r="I1522" i="2"/>
  <c r="H1522" i="2"/>
  <c r="G1522" i="2"/>
  <c r="J1521" i="2"/>
  <c r="I1521" i="2"/>
  <c r="H1521" i="2"/>
  <c r="G1521" i="2"/>
  <c r="J1520" i="2"/>
  <c r="I1520" i="2"/>
  <c r="H1520" i="2"/>
  <c r="G1520" i="2"/>
  <c r="J1519" i="2"/>
  <c r="I1519" i="2"/>
  <c r="H1519" i="2"/>
  <c r="G1519" i="2"/>
  <c r="J1518" i="2"/>
  <c r="I1518" i="2"/>
  <c r="H1518" i="2"/>
  <c r="G1518" i="2"/>
  <c r="J1517" i="2"/>
  <c r="I1517" i="2"/>
  <c r="H1517" i="2"/>
  <c r="G1517" i="2"/>
  <c r="J1516" i="2"/>
  <c r="I1516" i="2"/>
  <c r="H1516" i="2"/>
  <c r="G1516" i="2"/>
  <c r="J1515" i="2"/>
  <c r="I1515" i="2"/>
  <c r="H1515" i="2"/>
  <c r="G1515" i="2"/>
  <c r="J1514" i="2"/>
  <c r="I1514" i="2"/>
  <c r="H1514" i="2"/>
  <c r="G1514" i="2"/>
  <c r="J1513" i="2"/>
  <c r="I1513" i="2"/>
  <c r="H1513" i="2"/>
  <c r="G1513" i="2"/>
  <c r="J1512" i="2"/>
  <c r="I1512" i="2"/>
  <c r="H1512" i="2"/>
  <c r="G1512" i="2"/>
  <c r="J1511" i="2"/>
  <c r="I1511" i="2"/>
  <c r="H1511" i="2"/>
  <c r="G1511" i="2"/>
  <c r="J1510" i="2"/>
  <c r="I1510" i="2"/>
  <c r="H1510" i="2"/>
  <c r="G1510" i="2"/>
  <c r="J1509" i="2"/>
  <c r="I1509" i="2"/>
  <c r="H1509" i="2"/>
  <c r="G1509" i="2"/>
  <c r="J1508" i="2"/>
  <c r="I1508" i="2"/>
  <c r="H1508" i="2"/>
  <c r="G1508" i="2"/>
  <c r="J1507" i="2"/>
  <c r="I1507" i="2"/>
  <c r="H1507" i="2"/>
  <c r="G1507" i="2"/>
  <c r="J1506" i="2"/>
  <c r="I1506" i="2"/>
  <c r="H1506" i="2"/>
  <c r="G1506" i="2"/>
  <c r="J1505" i="2"/>
  <c r="I1505" i="2"/>
  <c r="H1505" i="2"/>
  <c r="G1505" i="2"/>
  <c r="J1504" i="2"/>
  <c r="I1504" i="2"/>
  <c r="H1504" i="2"/>
  <c r="G1504" i="2"/>
  <c r="J1503" i="2"/>
  <c r="I1503" i="2"/>
  <c r="H1503" i="2"/>
  <c r="G1503" i="2"/>
  <c r="J1502" i="2"/>
  <c r="I1502" i="2"/>
  <c r="H1502" i="2"/>
  <c r="G1502" i="2"/>
  <c r="J1501" i="2"/>
  <c r="I1501" i="2"/>
  <c r="H1501" i="2"/>
  <c r="G1501" i="2"/>
  <c r="J1500" i="2"/>
  <c r="I1500" i="2"/>
  <c r="H1500" i="2"/>
  <c r="G1500" i="2"/>
  <c r="J1499" i="2"/>
  <c r="I1499" i="2"/>
  <c r="H1499" i="2"/>
  <c r="G1499" i="2"/>
  <c r="J1498" i="2"/>
  <c r="I1498" i="2"/>
  <c r="H1498" i="2"/>
  <c r="G1498" i="2"/>
  <c r="J1497" i="2"/>
  <c r="I1497" i="2"/>
  <c r="H1497" i="2"/>
  <c r="G1497" i="2"/>
  <c r="J1496" i="2"/>
  <c r="I1496" i="2"/>
  <c r="H1496" i="2"/>
  <c r="G1496" i="2"/>
  <c r="J1495" i="2"/>
  <c r="I1495" i="2"/>
  <c r="H1495" i="2"/>
  <c r="G1495" i="2"/>
  <c r="J1494" i="2"/>
  <c r="I1494" i="2"/>
  <c r="H1494" i="2"/>
  <c r="G1494" i="2"/>
  <c r="J1493" i="2"/>
  <c r="I1493" i="2"/>
  <c r="H1493" i="2"/>
  <c r="G1493" i="2"/>
  <c r="J1492" i="2"/>
  <c r="I1492" i="2"/>
  <c r="H1492" i="2"/>
  <c r="G1492" i="2"/>
  <c r="J1491" i="2"/>
  <c r="I1491" i="2"/>
  <c r="H1491" i="2"/>
  <c r="G1491" i="2"/>
  <c r="J1490" i="2"/>
  <c r="I1490" i="2"/>
  <c r="H1490" i="2"/>
  <c r="G1490" i="2"/>
  <c r="J1489" i="2"/>
  <c r="I1489" i="2"/>
  <c r="H1489" i="2"/>
  <c r="G1489" i="2"/>
  <c r="J1488" i="2"/>
  <c r="I1488" i="2"/>
  <c r="H1488" i="2"/>
  <c r="G1488" i="2"/>
  <c r="J1487" i="2"/>
  <c r="I1487" i="2"/>
  <c r="H1487" i="2"/>
  <c r="G1487" i="2"/>
  <c r="J1486" i="2"/>
  <c r="I1486" i="2"/>
  <c r="H1486" i="2"/>
  <c r="G1486" i="2"/>
  <c r="J1485" i="2"/>
  <c r="I1485" i="2"/>
  <c r="H1485" i="2"/>
  <c r="G1485" i="2"/>
  <c r="J1484" i="2"/>
  <c r="I1484" i="2"/>
  <c r="H1484" i="2"/>
  <c r="G1484" i="2"/>
  <c r="J1483" i="2"/>
  <c r="I1483" i="2"/>
  <c r="H1483" i="2"/>
  <c r="G1483" i="2"/>
  <c r="J1482" i="2"/>
  <c r="I1482" i="2"/>
  <c r="H1482" i="2"/>
  <c r="G1482" i="2"/>
  <c r="J1481" i="2"/>
  <c r="I1481" i="2"/>
  <c r="H1481" i="2"/>
  <c r="G1481" i="2"/>
  <c r="J1480" i="2"/>
  <c r="I1480" i="2"/>
  <c r="H1480" i="2"/>
  <c r="G1480" i="2"/>
  <c r="J1479" i="2"/>
  <c r="I1479" i="2"/>
  <c r="H1479" i="2"/>
  <c r="G1479" i="2"/>
  <c r="J1478" i="2"/>
  <c r="I1478" i="2"/>
  <c r="H1478" i="2"/>
  <c r="G1478" i="2"/>
  <c r="J1477" i="2"/>
  <c r="I1477" i="2"/>
  <c r="H1477" i="2"/>
  <c r="G1477" i="2"/>
  <c r="J1476" i="2"/>
  <c r="I1476" i="2"/>
  <c r="H1476" i="2"/>
  <c r="G1476" i="2"/>
  <c r="J1475" i="2"/>
  <c r="I1475" i="2"/>
  <c r="H1475" i="2"/>
  <c r="G1475" i="2"/>
  <c r="J1474" i="2"/>
  <c r="I1474" i="2"/>
  <c r="H1474" i="2"/>
  <c r="G1474" i="2"/>
  <c r="J1473" i="2"/>
  <c r="I1473" i="2"/>
  <c r="H1473" i="2"/>
  <c r="G1473" i="2"/>
  <c r="J1472" i="2"/>
  <c r="I1472" i="2"/>
  <c r="H1472" i="2"/>
  <c r="G1472" i="2"/>
  <c r="J1471" i="2"/>
  <c r="I1471" i="2"/>
  <c r="H1471" i="2"/>
  <c r="G1471" i="2"/>
  <c r="J1470" i="2"/>
  <c r="I1470" i="2"/>
  <c r="H1470" i="2"/>
  <c r="G1470" i="2"/>
  <c r="J1469" i="2"/>
  <c r="I1469" i="2"/>
  <c r="H1469" i="2"/>
  <c r="G1469" i="2"/>
  <c r="J1468" i="2"/>
  <c r="I1468" i="2"/>
  <c r="H1468" i="2"/>
  <c r="G1468" i="2"/>
  <c r="J1467" i="2"/>
  <c r="I1467" i="2"/>
  <c r="H1467" i="2"/>
  <c r="G1467" i="2"/>
  <c r="J1466" i="2"/>
  <c r="I1466" i="2"/>
  <c r="H1466" i="2"/>
  <c r="G1466" i="2"/>
  <c r="J1465" i="2"/>
  <c r="I1465" i="2"/>
  <c r="H1465" i="2"/>
  <c r="G1465" i="2"/>
  <c r="J1464" i="2"/>
  <c r="I1464" i="2"/>
  <c r="H1464" i="2"/>
  <c r="G1464" i="2"/>
  <c r="J1463" i="2"/>
  <c r="I1463" i="2"/>
  <c r="H1463" i="2"/>
  <c r="G1463" i="2"/>
  <c r="J1462" i="2"/>
  <c r="I1462" i="2"/>
  <c r="H1462" i="2"/>
  <c r="G1462" i="2"/>
  <c r="J1461" i="2"/>
  <c r="I1461" i="2"/>
  <c r="H1461" i="2"/>
  <c r="G1461" i="2"/>
  <c r="J1460" i="2"/>
  <c r="I1460" i="2"/>
  <c r="H1460" i="2"/>
  <c r="G1460" i="2"/>
  <c r="J1459" i="2"/>
  <c r="I1459" i="2"/>
  <c r="H1459" i="2"/>
  <c r="G1459" i="2"/>
  <c r="J1458" i="2"/>
  <c r="I1458" i="2"/>
  <c r="H1458" i="2"/>
  <c r="G1458" i="2"/>
  <c r="J1457" i="2"/>
  <c r="I1457" i="2"/>
  <c r="H1457" i="2"/>
  <c r="G1457" i="2"/>
  <c r="J1456" i="2"/>
  <c r="I1456" i="2"/>
  <c r="H1456" i="2"/>
  <c r="G1456" i="2"/>
  <c r="J1455" i="2"/>
  <c r="I1455" i="2"/>
  <c r="H1455" i="2"/>
  <c r="G1455" i="2"/>
  <c r="J1454" i="2"/>
  <c r="I1454" i="2"/>
  <c r="H1454" i="2"/>
  <c r="G1454" i="2"/>
  <c r="J1453" i="2"/>
  <c r="I1453" i="2"/>
  <c r="H1453" i="2"/>
  <c r="G1453" i="2"/>
  <c r="J1452" i="2"/>
  <c r="I1452" i="2"/>
  <c r="H1452" i="2"/>
  <c r="G1452" i="2"/>
  <c r="J1451" i="2"/>
  <c r="I1451" i="2"/>
  <c r="H1451" i="2"/>
  <c r="G1451" i="2"/>
  <c r="J1450" i="2"/>
  <c r="I1450" i="2"/>
  <c r="H1450" i="2"/>
  <c r="G1450" i="2"/>
  <c r="J1449" i="2"/>
  <c r="I1449" i="2"/>
  <c r="H1449" i="2"/>
  <c r="G1449" i="2"/>
  <c r="J1448" i="2"/>
  <c r="I1448" i="2"/>
  <c r="H1448" i="2"/>
  <c r="G1448" i="2"/>
  <c r="J1447" i="2"/>
  <c r="I1447" i="2"/>
  <c r="H1447" i="2"/>
  <c r="G1447" i="2"/>
  <c r="J1446" i="2"/>
  <c r="I1446" i="2"/>
  <c r="H1446" i="2"/>
  <c r="G1446" i="2"/>
  <c r="J1445" i="2"/>
  <c r="I1445" i="2"/>
  <c r="H1445" i="2"/>
  <c r="G1445" i="2"/>
  <c r="J1444" i="2"/>
  <c r="I1444" i="2"/>
  <c r="H1444" i="2"/>
  <c r="G1444" i="2"/>
  <c r="J1443" i="2"/>
  <c r="I1443" i="2"/>
  <c r="H1443" i="2"/>
  <c r="G1443" i="2"/>
  <c r="J1442" i="2"/>
  <c r="I1442" i="2"/>
  <c r="H1442" i="2"/>
  <c r="G1442" i="2"/>
  <c r="J1441" i="2"/>
  <c r="I1441" i="2"/>
  <c r="H1441" i="2"/>
  <c r="G1441" i="2"/>
  <c r="J1440" i="2"/>
  <c r="I1440" i="2"/>
  <c r="H1440" i="2"/>
  <c r="G1440" i="2"/>
  <c r="J1439" i="2"/>
  <c r="I1439" i="2"/>
  <c r="H1439" i="2"/>
  <c r="G1439" i="2"/>
  <c r="J1438" i="2"/>
  <c r="I1438" i="2"/>
  <c r="H1438" i="2"/>
  <c r="G1438" i="2"/>
  <c r="J1437" i="2"/>
  <c r="I1437" i="2"/>
  <c r="H1437" i="2"/>
  <c r="G1437" i="2"/>
  <c r="J1436" i="2"/>
  <c r="I1436" i="2"/>
  <c r="H1436" i="2"/>
  <c r="G1436" i="2"/>
  <c r="J1435" i="2"/>
  <c r="I1435" i="2"/>
  <c r="H1435" i="2"/>
  <c r="G1435" i="2"/>
  <c r="J1434" i="2"/>
  <c r="I1434" i="2"/>
  <c r="H1434" i="2"/>
  <c r="G1434" i="2"/>
  <c r="J1433" i="2"/>
  <c r="I1433" i="2"/>
  <c r="H1433" i="2"/>
  <c r="G1433" i="2"/>
  <c r="J1432" i="2"/>
  <c r="I1432" i="2"/>
  <c r="H1432" i="2"/>
  <c r="G1432" i="2"/>
  <c r="J1431" i="2"/>
  <c r="I1431" i="2"/>
  <c r="H1431" i="2"/>
  <c r="G1431" i="2"/>
  <c r="J1430" i="2"/>
  <c r="I1430" i="2"/>
  <c r="H1430" i="2"/>
  <c r="G1430" i="2"/>
  <c r="J1429" i="2"/>
  <c r="I1429" i="2"/>
  <c r="H1429" i="2"/>
  <c r="G1429" i="2"/>
  <c r="J1428" i="2"/>
  <c r="I1428" i="2"/>
  <c r="H1428" i="2"/>
  <c r="G1428" i="2"/>
  <c r="J1427" i="2"/>
  <c r="I1427" i="2"/>
  <c r="H1427" i="2"/>
  <c r="G1427" i="2"/>
  <c r="J1426" i="2"/>
  <c r="I1426" i="2"/>
  <c r="H1426" i="2"/>
  <c r="G1426" i="2"/>
  <c r="J1425" i="2"/>
  <c r="I1425" i="2"/>
  <c r="H1425" i="2"/>
  <c r="G1425" i="2"/>
  <c r="J1424" i="2"/>
  <c r="I1424" i="2"/>
  <c r="H1424" i="2"/>
  <c r="G1424" i="2"/>
  <c r="J1423" i="2"/>
  <c r="I1423" i="2"/>
  <c r="H1423" i="2"/>
  <c r="G1423" i="2"/>
  <c r="J1422" i="2"/>
  <c r="I1422" i="2"/>
  <c r="H1422" i="2"/>
  <c r="G1422" i="2"/>
  <c r="J1421" i="2"/>
  <c r="I1421" i="2"/>
  <c r="H1421" i="2"/>
  <c r="G1421" i="2"/>
  <c r="J1420" i="2"/>
  <c r="I1420" i="2"/>
  <c r="H1420" i="2"/>
  <c r="G1420" i="2"/>
  <c r="J1419" i="2"/>
  <c r="I1419" i="2"/>
  <c r="H1419" i="2"/>
  <c r="G1419" i="2"/>
  <c r="J1418" i="2"/>
  <c r="I1418" i="2"/>
  <c r="H1418" i="2"/>
  <c r="G1418" i="2"/>
  <c r="J1417" i="2"/>
  <c r="I1417" i="2"/>
  <c r="H1417" i="2"/>
  <c r="G1417" i="2"/>
  <c r="J1416" i="2"/>
  <c r="I1416" i="2"/>
  <c r="H1416" i="2"/>
  <c r="G1416" i="2"/>
  <c r="J1415" i="2"/>
  <c r="I1415" i="2"/>
  <c r="H1415" i="2"/>
  <c r="G1415" i="2"/>
  <c r="J1414" i="2"/>
  <c r="I1414" i="2"/>
  <c r="H1414" i="2"/>
  <c r="G1414" i="2"/>
  <c r="J1413" i="2"/>
  <c r="I1413" i="2"/>
  <c r="H1413" i="2"/>
  <c r="G1413" i="2"/>
  <c r="J1412" i="2"/>
  <c r="I1412" i="2"/>
  <c r="H1412" i="2"/>
  <c r="G1412" i="2"/>
  <c r="J1411" i="2"/>
  <c r="I1411" i="2"/>
  <c r="H1411" i="2"/>
  <c r="G1411" i="2"/>
  <c r="J1410" i="2"/>
  <c r="I1410" i="2"/>
  <c r="H1410" i="2"/>
  <c r="G1410" i="2"/>
  <c r="J1409" i="2"/>
  <c r="I1409" i="2"/>
  <c r="H1409" i="2"/>
  <c r="G1409" i="2"/>
  <c r="J1408" i="2"/>
  <c r="I1408" i="2"/>
  <c r="H1408" i="2"/>
  <c r="G1408" i="2"/>
  <c r="J1407" i="2"/>
  <c r="I1407" i="2"/>
  <c r="H1407" i="2"/>
  <c r="G1407" i="2"/>
  <c r="J1406" i="2"/>
  <c r="I1406" i="2"/>
  <c r="H1406" i="2"/>
  <c r="G1406" i="2"/>
  <c r="J1405" i="2"/>
  <c r="I1405" i="2"/>
  <c r="H1405" i="2"/>
  <c r="G1405" i="2"/>
  <c r="J1404" i="2"/>
  <c r="I1404" i="2"/>
  <c r="H1404" i="2"/>
  <c r="G1404" i="2"/>
  <c r="J1403" i="2"/>
  <c r="I1403" i="2"/>
  <c r="H1403" i="2"/>
  <c r="G1403" i="2"/>
  <c r="J1402" i="2"/>
  <c r="I1402" i="2"/>
  <c r="H1402" i="2"/>
  <c r="G1402" i="2"/>
  <c r="J1401" i="2"/>
  <c r="I1401" i="2"/>
  <c r="H1401" i="2"/>
  <c r="G1401" i="2"/>
  <c r="J1400" i="2"/>
  <c r="I1400" i="2"/>
  <c r="H1400" i="2"/>
  <c r="G1400" i="2"/>
  <c r="J1399" i="2"/>
  <c r="I1399" i="2"/>
  <c r="H1399" i="2"/>
  <c r="G1399" i="2"/>
  <c r="J1398" i="2"/>
  <c r="I1398" i="2"/>
  <c r="H1398" i="2"/>
  <c r="G1398" i="2"/>
  <c r="J1397" i="2"/>
  <c r="I1397" i="2"/>
  <c r="H1397" i="2"/>
  <c r="G1397" i="2"/>
  <c r="J1396" i="2"/>
  <c r="I1396" i="2"/>
  <c r="H1396" i="2"/>
  <c r="G1396" i="2"/>
  <c r="J1395" i="2"/>
  <c r="I1395" i="2"/>
  <c r="H1395" i="2"/>
  <c r="G1395" i="2"/>
  <c r="J1394" i="2"/>
  <c r="I1394" i="2"/>
  <c r="H1394" i="2"/>
  <c r="G1394" i="2"/>
  <c r="J1393" i="2"/>
  <c r="I1393" i="2"/>
  <c r="H1393" i="2"/>
  <c r="G1393" i="2"/>
  <c r="J1392" i="2"/>
  <c r="I1392" i="2"/>
  <c r="H1392" i="2"/>
  <c r="G1392" i="2"/>
  <c r="J1391" i="2"/>
  <c r="I1391" i="2"/>
  <c r="H1391" i="2"/>
  <c r="G1391" i="2"/>
  <c r="J1390" i="2"/>
  <c r="I1390" i="2"/>
  <c r="H1390" i="2"/>
  <c r="G1390" i="2"/>
  <c r="J1389" i="2"/>
  <c r="I1389" i="2"/>
  <c r="H1389" i="2"/>
  <c r="G1389" i="2"/>
  <c r="J1388" i="2"/>
  <c r="I1388" i="2"/>
  <c r="H1388" i="2"/>
  <c r="G1388" i="2"/>
  <c r="J1387" i="2"/>
  <c r="I1387" i="2"/>
  <c r="H1387" i="2"/>
  <c r="G1387" i="2"/>
  <c r="J1386" i="2"/>
  <c r="I1386" i="2"/>
  <c r="H1386" i="2"/>
  <c r="G1386" i="2"/>
  <c r="J1385" i="2"/>
  <c r="I1385" i="2"/>
  <c r="H1385" i="2"/>
  <c r="G1385" i="2"/>
  <c r="J1384" i="2"/>
  <c r="I1384" i="2"/>
  <c r="H1384" i="2"/>
  <c r="G1384" i="2"/>
  <c r="J1383" i="2"/>
  <c r="I1383" i="2"/>
  <c r="H1383" i="2"/>
  <c r="G1383" i="2"/>
  <c r="J1382" i="2"/>
  <c r="I1382" i="2"/>
  <c r="H1382" i="2"/>
  <c r="G1382" i="2"/>
  <c r="J1381" i="2"/>
  <c r="I1381" i="2"/>
  <c r="H1381" i="2"/>
  <c r="G1381" i="2"/>
  <c r="J1380" i="2"/>
  <c r="I1380" i="2"/>
  <c r="H1380" i="2"/>
  <c r="G1380" i="2"/>
  <c r="J1379" i="2"/>
  <c r="I1379" i="2"/>
  <c r="H1379" i="2"/>
  <c r="G1379" i="2"/>
  <c r="J1378" i="2"/>
  <c r="I1378" i="2"/>
  <c r="H1378" i="2"/>
  <c r="G1378" i="2"/>
  <c r="J1377" i="2"/>
  <c r="I1377" i="2"/>
  <c r="H1377" i="2"/>
  <c r="G1377" i="2"/>
  <c r="J1376" i="2"/>
  <c r="I1376" i="2"/>
  <c r="H1376" i="2"/>
  <c r="G1376" i="2"/>
  <c r="J1375" i="2"/>
  <c r="I1375" i="2"/>
  <c r="H1375" i="2"/>
  <c r="G1375" i="2"/>
  <c r="J1374" i="2"/>
  <c r="I1374" i="2"/>
  <c r="H1374" i="2"/>
  <c r="G1374" i="2"/>
  <c r="J1373" i="2"/>
  <c r="I1373" i="2"/>
  <c r="H1373" i="2"/>
  <c r="G1373" i="2"/>
  <c r="J1372" i="2"/>
  <c r="I1372" i="2"/>
  <c r="H1372" i="2"/>
  <c r="G1372" i="2"/>
  <c r="J1371" i="2"/>
  <c r="I1371" i="2"/>
  <c r="H1371" i="2"/>
  <c r="G1371" i="2"/>
  <c r="J1370" i="2"/>
  <c r="I1370" i="2"/>
  <c r="H1370" i="2"/>
  <c r="G1370" i="2"/>
  <c r="J1369" i="2"/>
  <c r="I1369" i="2"/>
  <c r="H1369" i="2"/>
  <c r="G1369" i="2"/>
  <c r="J1368" i="2"/>
  <c r="I1368" i="2"/>
  <c r="H1368" i="2"/>
  <c r="G1368" i="2"/>
  <c r="J1367" i="2"/>
  <c r="I1367" i="2"/>
  <c r="H1367" i="2"/>
  <c r="G1367" i="2"/>
  <c r="J1366" i="2"/>
  <c r="I1366" i="2"/>
  <c r="H1366" i="2"/>
  <c r="G1366" i="2"/>
  <c r="J1365" i="2"/>
  <c r="I1365" i="2"/>
  <c r="H1365" i="2"/>
  <c r="G1365" i="2"/>
  <c r="J1364" i="2"/>
  <c r="I1364" i="2"/>
  <c r="H1364" i="2"/>
  <c r="G1364" i="2"/>
  <c r="J1363" i="2"/>
  <c r="I1363" i="2"/>
  <c r="H1363" i="2"/>
  <c r="G1363" i="2"/>
  <c r="J1362" i="2"/>
  <c r="I1362" i="2"/>
  <c r="H1362" i="2"/>
  <c r="G1362" i="2"/>
  <c r="J1361" i="2"/>
  <c r="I1361" i="2"/>
  <c r="H1361" i="2"/>
  <c r="G1361" i="2"/>
  <c r="J1360" i="2"/>
  <c r="I1360" i="2"/>
  <c r="H1360" i="2"/>
  <c r="G1360" i="2"/>
  <c r="J1359" i="2"/>
  <c r="I1359" i="2"/>
  <c r="H1359" i="2"/>
  <c r="G1359" i="2"/>
  <c r="J1358" i="2"/>
  <c r="I1358" i="2"/>
  <c r="H1358" i="2"/>
  <c r="G1358" i="2"/>
  <c r="J1357" i="2"/>
  <c r="I1357" i="2"/>
  <c r="H1357" i="2"/>
  <c r="G1357" i="2"/>
  <c r="J1356" i="2"/>
  <c r="I1356" i="2"/>
  <c r="H1356" i="2"/>
  <c r="G1356" i="2"/>
  <c r="J1355" i="2"/>
  <c r="I1355" i="2"/>
  <c r="H1355" i="2"/>
  <c r="G1355" i="2"/>
  <c r="J1354" i="2"/>
  <c r="I1354" i="2"/>
  <c r="H1354" i="2"/>
  <c r="G1354" i="2"/>
  <c r="J1353" i="2"/>
  <c r="I1353" i="2"/>
  <c r="H1353" i="2"/>
  <c r="G1353" i="2"/>
  <c r="J1352" i="2"/>
  <c r="I1352" i="2"/>
  <c r="H1352" i="2"/>
  <c r="G1352" i="2"/>
  <c r="J1351" i="2"/>
  <c r="I1351" i="2"/>
  <c r="H1351" i="2"/>
  <c r="G1351" i="2"/>
  <c r="J1350" i="2"/>
  <c r="I1350" i="2"/>
  <c r="H1350" i="2"/>
  <c r="G1350" i="2"/>
  <c r="J1349" i="2"/>
  <c r="I1349" i="2"/>
  <c r="H1349" i="2"/>
  <c r="G1349" i="2"/>
  <c r="J1348" i="2"/>
  <c r="I1348" i="2"/>
  <c r="H1348" i="2"/>
  <c r="G1348" i="2"/>
  <c r="J1347" i="2"/>
  <c r="I1347" i="2"/>
  <c r="H1347" i="2"/>
  <c r="G1347" i="2"/>
  <c r="J1346" i="2"/>
  <c r="I1346" i="2"/>
  <c r="H1346" i="2"/>
  <c r="G1346" i="2"/>
  <c r="J1345" i="2"/>
  <c r="I1345" i="2"/>
  <c r="H1345" i="2"/>
  <c r="G1345" i="2"/>
  <c r="J1344" i="2"/>
  <c r="I1344" i="2"/>
  <c r="H1344" i="2"/>
  <c r="G1344" i="2"/>
  <c r="J1343" i="2"/>
  <c r="I1343" i="2"/>
  <c r="H1343" i="2"/>
  <c r="G1343" i="2"/>
  <c r="J1342" i="2"/>
  <c r="I1342" i="2"/>
  <c r="H1342" i="2"/>
  <c r="G1342" i="2"/>
  <c r="J1341" i="2"/>
  <c r="I1341" i="2"/>
  <c r="H1341" i="2"/>
  <c r="G1341" i="2"/>
  <c r="J1340" i="2"/>
  <c r="I1340" i="2"/>
  <c r="H1340" i="2"/>
  <c r="G1340" i="2"/>
  <c r="J1339" i="2"/>
  <c r="I1339" i="2"/>
  <c r="H1339" i="2"/>
  <c r="G1339" i="2"/>
  <c r="J1338" i="2"/>
  <c r="I1338" i="2"/>
  <c r="H1338" i="2"/>
  <c r="G1338" i="2"/>
  <c r="J1337" i="2"/>
  <c r="I1337" i="2"/>
  <c r="H1337" i="2"/>
  <c r="G1337" i="2"/>
  <c r="J1336" i="2"/>
  <c r="I1336" i="2"/>
  <c r="H1336" i="2"/>
  <c r="G1336" i="2"/>
  <c r="J1335" i="2"/>
  <c r="I1335" i="2"/>
  <c r="H1335" i="2"/>
  <c r="G1335" i="2"/>
  <c r="J1334" i="2"/>
  <c r="I1334" i="2"/>
  <c r="H1334" i="2"/>
  <c r="G1334" i="2"/>
  <c r="J1333" i="2"/>
  <c r="I1333" i="2"/>
  <c r="H1333" i="2"/>
  <c r="G1333" i="2"/>
  <c r="J1332" i="2"/>
  <c r="I1332" i="2"/>
  <c r="H1332" i="2"/>
  <c r="G1332" i="2"/>
  <c r="J1331" i="2"/>
  <c r="I1331" i="2"/>
  <c r="H1331" i="2"/>
  <c r="G1331" i="2"/>
  <c r="J1330" i="2"/>
  <c r="I1330" i="2"/>
  <c r="H1330" i="2"/>
  <c r="G1330" i="2"/>
  <c r="J1329" i="2"/>
  <c r="I1329" i="2"/>
  <c r="H1329" i="2"/>
  <c r="G1329" i="2"/>
  <c r="J1328" i="2"/>
  <c r="I1328" i="2"/>
  <c r="H1328" i="2"/>
  <c r="G1328" i="2"/>
  <c r="J1327" i="2"/>
  <c r="I1327" i="2"/>
  <c r="H1327" i="2"/>
  <c r="G1327" i="2"/>
  <c r="J1326" i="2"/>
  <c r="I1326" i="2"/>
  <c r="H1326" i="2"/>
  <c r="G1326" i="2"/>
  <c r="J1325" i="2"/>
  <c r="I1325" i="2"/>
  <c r="H1325" i="2"/>
  <c r="G1325" i="2"/>
  <c r="J1324" i="2"/>
  <c r="I1324" i="2"/>
  <c r="H1324" i="2"/>
  <c r="G1324" i="2"/>
  <c r="J1323" i="2"/>
  <c r="I1323" i="2"/>
  <c r="H1323" i="2"/>
  <c r="G1323" i="2"/>
  <c r="J1322" i="2"/>
  <c r="I1322" i="2"/>
  <c r="H1322" i="2"/>
  <c r="G1322" i="2"/>
  <c r="J1321" i="2"/>
  <c r="I1321" i="2"/>
  <c r="H1321" i="2"/>
  <c r="G1321" i="2"/>
  <c r="J1320" i="2"/>
  <c r="I1320" i="2"/>
  <c r="H1320" i="2"/>
  <c r="G1320" i="2"/>
  <c r="J1319" i="2"/>
  <c r="I1319" i="2"/>
  <c r="H1319" i="2"/>
  <c r="G1319" i="2"/>
  <c r="J1318" i="2"/>
  <c r="I1318" i="2"/>
  <c r="H1318" i="2"/>
  <c r="G1318" i="2"/>
  <c r="J1317" i="2"/>
  <c r="I1317" i="2"/>
  <c r="H1317" i="2"/>
  <c r="G1317" i="2"/>
  <c r="J1316" i="2"/>
  <c r="I1316" i="2"/>
  <c r="H1316" i="2"/>
  <c r="G1316" i="2"/>
  <c r="J1315" i="2"/>
  <c r="I1315" i="2"/>
  <c r="H1315" i="2"/>
  <c r="G1315" i="2"/>
  <c r="J1314" i="2"/>
  <c r="I1314" i="2"/>
  <c r="H1314" i="2"/>
  <c r="G1314" i="2"/>
  <c r="J1313" i="2"/>
  <c r="I1313" i="2"/>
  <c r="H1313" i="2"/>
  <c r="G1313" i="2"/>
  <c r="J1312" i="2"/>
  <c r="I1312" i="2"/>
  <c r="H1312" i="2"/>
  <c r="G1312" i="2"/>
  <c r="J1311" i="2"/>
  <c r="I1311" i="2"/>
  <c r="H1311" i="2"/>
  <c r="G1311" i="2"/>
  <c r="J1310" i="2"/>
  <c r="I1310" i="2"/>
  <c r="H1310" i="2"/>
  <c r="G1310" i="2"/>
  <c r="J1309" i="2"/>
  <c r="I1309" i="2"/>
  <c r="H1309" i="2"/>
  <c r="G1309" i="2"/>
  <c r="J1308" i="2"/>
  <c r="I1308" i="2"/>
  <c r="H1308" i="2"/>
  <c r="G1308" i="2"/>
  <c r="J1307" i="2"/>
  <c r="I1307" i="2"/>
  <c r="H1307" i="2"/>
  <c r="G1307" i="2"/>
  <c r="J1306" i="2"/>
  <c r="I1306" i="2"/>
  <c r="H1306" i="2"/>
  <c r="G1306" i="2"/>
  <c r="J1305" i="2"/>
  <c r="I1305" i="2"/>
  <c r="H1305" i="2"/>
  <c r="G1305" i="2"/>
  <c r="J1304" i="2"/>
  <c r="I1304" i="2"/>
  <c r="H1304" i="2"/>
  <c r="G1304" i="2"/>
  <c r="J1303" i="2"/>
  <c r="I1303" i="2"/>
  <c r="H1303" i="2"/>
  <c r="G1303" i="2"/>
  <c r="J1302" i="2"/>
  <c r="I1302" i="2"/>
  <c r="H1302" i="2"/>
  <c r="G1302" i="2"/>
  <c r="J1301" i="2"/>
  <c r="I1301" i="2"/>
  <c r="H1301" i="2"/>
  <c r="G1301" i="2"/>
  <c r="J1300" i="2"/>
  <c r="I1300" i="2"/>
  <c r="H1300" i="2"/>
  <c r="G1300" i="2"/>
  <c r="J1299" i="2"/>
  <c r="I1299" i="2"/>
  <c r="H1299" i="2"/>
  <c r="G1299" i="2"/>
  <c r="J1298" i="2"/>
  <c r="I1298" i="2"/>
  <c r="H1298" i="2"/>
  <c r="G1298" i="2"/>
  <c r="J1297" i="2"/>
  <c r="I1297" i="2"/>
  <c r="H1297" i="2"/>
  <c r="G1297" i="2"/>
  <c r="J1296" i="2"/>
  <c r="I1296" i="2"/>
  <c r="H1296" i="2"/>
  <c r="G1296" i="2"/>
  <c r="J1295" i="2"/>
  <c r="I1295" i="2"/>
  <c r="H1295" i="2"/>
  <c r="G1295" i="2"/>
  <c r="J1294" i="2"/>
  <c r="I1294" i="2"/>
  <c r="H1294" i="2"/>
  <c r="G1294" i="2"/>
  <c r="J1293" i="2"/>
  <c r="I1293" i="2"/>
  <c r="H1293" i="2"/>
  <c r="G1293" i="2"/>
  <c r="J1292" i="2"/>
  <c r="I1292" i="2"/>
  <c r="H1292" i="2"/>
  <c r="G1292" i="2"/>
  <c r="J1291" i="2"/>
  <c r="I1291" i="2"/>
  <c r="H1291" i="2"/>
  <c r="G1291" i="2"/>
  <c r="J1290" i="2"/>
  <c r="I1290" i="2"/>
  <c r="H1290" i="2"/>
  <c r="G1290" i="2"/>
  <c r="J1289" i="2"/>
  <c r="I1289" i="2"/>
  <c r="H1289" i="2"/>
  <c r="G1289" i="2"/>
  <c r="J1288" i="2"/>
  <c r="I1288" i="2"/>
  <c r="H1288" i="2"/>
  <c r="G1288" i="2"/>
  <c r="J1287" i="2"/>
  <c r="I1287" i="2"/>
  <c r="H1287" i="2"/>
  <c r="G1287" i="2"/>
  <c r="J1286" i="2"/>
  <c r="I1286" i="2"/>
  <c r="H1286" i="2"/>
  <c r="G1286" i="2"/>
  <c r="J1285" i="2"/>
  <c r="I1285" i="2"/>
  <c r="H1285" i="2"/>
  <c r="G1285" i="2"/>
  <c r="J1284" i="2"/>
  <c r="I1284" i="2"/>
  <c r="H1284" i="2"/>
  <c r="G1284" i="2"/>
  <c r="J1283" i="2"/>
  <c r="I1283" i="2"/>
  <c r="H1283" i="2"/>
  <c r="G1283" i="2"/>
  <c r="J1282" i="2"/>
  <c r="I1282" i="2"/>
  <c r="H1282" i="2"/>
  <c r="G1282" i="2"/>
  <c r="J1281" i="2"/>
  <c r="I1281" i="2"/>
  <c r="H1281" i="2"/>
  <c r="G1281" i="2"/>
  <c r="J1280" i="2"/>
  <c r="I1280" i="2"/>
  <c r="H1280" i="2"/>
  <c r="G1280" i="2"/>
  <c r="J1279" i="2"/>
  <c r="I1279" i="2"/>
  <c r="H1279" i="2"/>
  <c r="G1279" i="2"/>
  <c r="J1278" i="2"/>
  <c r="I1278" i="2"/>
  <c r="H1278" i="2"/>
  <c r="G1278" i="2"/>
  <c r="J1277" i="2"/>
  <c r="I1277" i="2"/>
  <c r="H1277" i="2"/>
  <c r="G1277" i="2"/>
  <c r="J1276" i="2"/>
  <c r="I1276" i="2"/>
  <c r="H1276" i="2"/>
  <c r="G1276" i="2"/>
  <c r="J1275" i="2"/>
  <c r="I1275" i="2"/>
  <c r="H1275" i="2"/>
  <c r="G1275" i="2"/>
  <c r="J1274" i="2"/>
  <c r="I1274" i="2"/>
  <c r="H1274" i="2"/>
  <c r="G1274" i="2"/>
  <c r="J1273" i="2"/>
  <c r="I1273" i="2"/>
  <c r="H1273" i="2"/>
  <c r="G1273" i="2"/>
  <c r="J1272" i="2"/>
  <c r="I1272" i="2"/>
  <c r="H1272" i="2"/>
  <c r="G1272" i="2"/>
  <c r="J1271" i="2"/>
  <c r="I1271" i="2"/>
  <c r="H1271" i="2"/>
  <c r="G1271" i="2"/>
  <c r="J1270" i="2"/>
  <c r="I1270" i="2"/>
  <c r="H1270" i="2"/>
  <c r="G1270" i="2"/>
  <c r="J1269" i="2"/>
  <c r="I1269" i="2"/>
  <c r="H1269" i="2"/>
  <c r="G1269" i="2"/>
  <c r="J1268" i="2"/>
  <c r="I1268" i="2"/>
  <c r="H1268" i="2"/>
  <c r="G1268" i="2"/>
  <c r="J1267" i="2"/>
  <c r="I1267" i="2"/>
  <c r="H1267" i="2"/>
  <c r="G1267" i="2"/>
  <c r="J1266" i="2"/>
  <c r="I1266" i="2"/>
  <c r="H1266" i="2"/>
  <c r="G1266" i="2"/>
  <c r="J1265" i="2"/>
  <c r="I1265" i="2"/>
  <c r="H1265" i="2"/>
  <c r="G1265" i="2"/>
  <c r="J1264" i="2"/>
  <c r="I1264" i="2"/>
  <c r="H1264" i="2"/>
  <c r="G1264" i="2"/>
  <c r="J1263" i="2"/>
  <c r="I1263" i="2"/>
  <c r="H1263" i="2"/>
  <c r="G1263" i="2"/>
  <c r="J1262" i="2"/>
  <c r="I1262" i="2"/>
  <c r="H1262" i="2"/>
  <c r="G1262" i="2"/>
  <c r="J1261" i="2"/>
  <c r="I1261" i="2"/>
  <c r="H1261" i="2"/>
  <c r="G1261" i="2"/>
  <c r="J1260" i="2"/>
  <c r="I1260" i="2"/>
  <c r="H1260" i="2"/>
  <c r="G1260" i="2"/>
  <c r="J1259" i="2"/>
  <c r="I1259" i="2"/>
  <c r="H1259" i="2"/>
  <c r="G1259" i="2"/>
  <c r="J1258" i="2"/>
  <c r="I1258" i="2"/>
  <c r="H1258" i="2"/>
  <c r="G1258" i="2"/>
  <c r="J1257" i="2"/>
  <c r="I1257" i="2"/>
  <c r="H1257" i="2"/>
  <c r="G1257" i="2"/>
  <c r="J1256" i="2"/>
  <c r="I1256" i="2"/>
  <c r="H1256" i="2"/>
  <c r="G1256" i="2"/>
  <c r="J1255" i="2"/>
  <c r="I1255" i="2"/>
  <c r="H1255" i="2"/>
  <c r="G1255" i="2"/>
  <c r="J1254" i="2"/>
  <c r="I1254" i="2"/>
  <c r="H1254" i="2"/>
  <c r="G1254" i="2"/>
  <c r="J1253" i="2"/>
  <c r="I1253" i="2"/>
  <c r="H1253" i="2"/>
  <c r="G1253" i="2"/>
  <c r="J1252" i="2"/>
  <c r="I1252" i="2"/>
  <c r="H1252" i="2"/>
  <c r="G1252" i="2"/>
  <c r="J1251" i="2"/>
  <c r="I1251" i="2"/>
  <c r="H1251" i="2"/>
  <c r="G1251" i="2"/>
  <c r="J1250" i="2"/>
  <c r="I1250" i="2"/>
  <c r="H1250" i="2"/>
  <c r="G1250" i="2"/>
  <c r="J1249" i="2"/>
  <c r="I1249" i="2"/>
  <c r="H1249" i="2"/>
  <c r="G1249" i="2"/>
  <c r="J1248" i="2"/>
  <c r="I1248" i="2"/>
  <c r="H1248" i="2"/>
  <c r="G1248" i="2"/>
  <c r="J1247" i="2"/>
  <c r="I1247" i="2"/>
  <c r="H1247" i="2"/>
  <c r="G1247" i="2"/>
  <c r="J1246" i="2"/>
  <c r="I1246" i="2"/>
  <c r="H1246" i="2"/>
  <c r="G1246" i="2"/>
  <c r="J1245" i="2"/>
  <c r="I1245" i="2"/>
  <c r="H1245" i="2"/>
  <c r="G1245" i="2"/>
  <c r="J1244" i="2"/>
  <c r="I1244" i="2"/>
  <c r="H1244" i="2"/>
  <c r="G1244" i="2"/>
  <c r="J1243" i="2"/>
  <c r="I1243" i="2"/>
  <c r="H1243" i="2"/>
  <c r="G1243" i="2"/>
  <c r="J1242" i="2"/>
  <c r="I1242" i="2"/>
  <c r="H1242" i="2"/>
  <c r="G1242" i="2"/>
  <c r="J1241" i="2"/>
  <c r="I1241" i="2"/>
  <c r="H1241" i="2"/>
  <c r="G1241" i="2"/>
  <c r="J1240" i="2"/>
  <c r="I1240" i="2"/>
  <c r="H1240" i="2"/>
  <c r="G1240" i="2"/>
  <c r="J1239" i="2"/>
  <c r="I1239" i="2"/>
  <c r="H1239" i="2"/>
  <c r="G1239" i="2"/>
  <c r="J1238" i="2"/>
  <c r="I1238" i="2"/>
  <c r="H1238" i="2"/>
  <c r="G1238" i="2"/>
  <c r="J1237" i="2"/>
  <c r="I1237" i="2"/>
  <c r="H1237" i="2"/>
  <c r="G1237" i="2"/>
  <c r="J1236" i="2"/>
  <c r="I1236" i="2"/>
  <c r="H1236" i="2"/>
  <c r="G1236" i="2"/>
  <c r="J1235" i="2"/>
  <c r="I1235" i="2"/>
  <c r="H1235" i="2"/>
  <c r="G1235" i="2"/>
  <c r="J1234" i="2"/>
  <c r="I1234" i="2"/>
  <c r="H1234" i="2"/>
  <c r="G1234" i="2"/>
  <c r="J1233" i="2"/>
  <c r="I1233" i="2"/>
  <c r="H1233" i="2"/>
  <c r="G1233" i="2"/>
  <c r="J1232" i="2"/>
  <c r="I1232" i="2"/>
  <c r="H1232" i="2"/>
  <c r="G1232" i="2"/>
  <c r="J1231" i="2"/>
  <c r="I1231" i="2"/>
  <c r="H1231" i="2"/>
  <c r="G1231" i="2"/>
  <c r="J1230" i="2"/>
  <c r="I1230" i="2"/>
  <c r="H1230" i="2"/>
  <c r="G1230" i="2"/>
  <c r="J1229" i="2"/>
  <c r="I1229" i="2"/>
  <c r="H1229" i="2"/>
  <c r="G1229" i="2"/>
  <c r="J1228" i="2"/>
  <c r="I1228" i="2"/>
  <c r="H1228" i="2"/>
  <c r="G1228" i="2"/>
  <c r="J1227" i="2"/>
  <c r="I1227" i="2"/>
  <c r="H1227" i="2"/>
  <c r="G1227" i="2"/>
  <c r="J1226" i="2"/>
  <c r="I1226" i="2"/>
  <c r="H1226" i="2"/>
  <c r="G1226" i="2"/>
  <c r="J1225" i="2"/>
  <c r="I1225" i="2"/>
  <c r="H1225" i="2"/>
  <c r="G1225" i="2"/>
  <c r="J1224" i="2"/>
  <c r="I1224" i="2"/>
  <c r="H1224" i="2"/>
  <c r="G1224" i="2"/>
  <c r="J1223" i="2"/>
  <c r="I1223" i="2"/>
  <c r="H1223" i="2"/>
  <c r="G1223" i="2"/>
  <c r="J1222" i="2"/>
  <c r="I1222" i="2"/>
  <c r="H1222" i="2"/>
  <c r="G1222" i="2"/>
  <c r="J1221" i="2"/>
  <c r="I1221" i="2"/>
  <c r="H1221" i="2"/>
  <c r="G1221" i="2"/>
  <c r="J1220" i="2"/>
  <c r="I1220" i="2"/>
  <c r="H1220" i="2"/>
  <c r="G1220" i="2"/>
  <c r="J1219" i="2"/>
  <c r="I1219" i="2"/>
  <c r="H1219" i="2"/>
  <c r="G1219" i="2"/>
  <c r="J1218" i="2"/>
  <c r="I1218" i="2"/>
  <c r="H1218" i="2"/>
  <c r="G1218" i="2"/>
  <c r="J1217" i="2"/>
  <c r="I1217" i="2"/>
  <c r="H1217" i="2"/>
  <c r="G1217" i="2"/>
  <c r="J1216" i="2"/>
  <c r="I1216" i="2"/>
  <c r="H1216" i="2"/>
  <c r="G1216" i="2"/>
  <c r="J1215" i="2"/>
  <c r="I1215" i="2"/>
  <c r="H1215" i="2"/>
  <c r="G1215" i="2"/>
  <c r="J1214" i="2"/>
  <c r="I1214" i="2"/>
  <c r="H1214" i="2"/>
  <c r="G1214" i="2"/>
  <c r="J1213" i="2"/>
  <c r="I1213" i="2"/>
  <c r="H1213" i="2"/>
  <c r="G1213" i="2"/>
  <c r="J1212" i="2"/>
  <c r="I1212" i="2"/>
  <c r="H1212" i="2"/>
  <c r="G1212" i="2"/>
  <c r="J1211" i="2"/>
  <c r="I1211" i="2"/>
  <c r="H1211" i="2"/>
  <c r="G1211" i="2"/>
  <c r="J1210" i="2"/>
  <c r="I1210" i="2"/>
  <c r="H1210" i="2"/>
  <c r="G1210" i="2"/>
  <c r="J1209" i="2"/>
  <c r="I1209" i="2"/>
  <c r="H1209" i="2"/>
  <c r="G1209" i="2"/>
  <c r="J1208" i="2"/>
  <c r="I1208" i="2"/>
  <c r="H1208" i="2"/>
  <c r="G1208" i="2"/>
  <c r="J1207" i="2"/>
  <c r="I1207" i="2"/>
  <c r="H1207" i="2"/>
  <c r="G1207" i="2"/>
  <c r="J1206" i="2"/>
  <c r="I1206" i="2"/>
  <c r="H1206" i="2"/>
  <c r="G1206" i="2"/>
  <c r="J1205" i="2"/>
  <c r="I1205" i="2"/>
  <c r="H1205" i="2"/>
  <c r="G1205" i="2"/>
  <c r="J1204" i="2"/>
  <c r="I1204" i="2"/>
  <c r="H1204" i="2"/>
  <c r="G1204" i="2"/>
  <c r="J1203" i="2"/>
  <c r="I1203" i="2"/>
  <c r="H1203" i="2"/>
  <c r="G1203" i="2"/>
  <c r="J1202" i="2"/>
  <c r="I1202" i="2"/>
  <c r="H1202" i="2"/>
  <c r="G1202" i="2"/>
  <c r="J1201" i="2"/>
  <c r="I1201" i="2"/>
  <c r="H1201" i="2"/>
  <c r="G1201" i="2"/>
  <c r="J1200" i="2"/>
  <c r="I1200" i="2"/>
  <c r="H1200" i="2"/>
  <c r="G1200" i="2"/>
  <c r="J1199" i="2"/>
  <c r="I1199" i="2"/>
  <c r="H1199" i="2"/>
  <c r="G1199" i="2"/>
  <c r="J1198" i="2"/>
  <c r="I1198" i="2"/>
  <c r="H1198" i="2"/>
  <c r="G1198" i="2"/>
  <c r="J1197" i="2"/>
  <c r="I1197" i="2"/>
  <c r="H1197" i="2"/>
  <c r="G1197" i="2"/>
  <c r="J1196" i="2"/>
  <c r="I1196" i="2"/>
  <c r="H1196" i="2"/>
  <c r="G1196" i="2"/>
  <c r="J1195" i="2"/>
  <c r="I1195" i="2"/>
  <c r="H1195" i="2"/>
  <c r="G1195" i="2"/>
  <c r="J1194" i="2"/>
  <c r="I1194" i="2"/>
  <c r="H1194" i="2"/>
  <c r="G1194" i="2"/>
  <c r="J1193" i="2"/>
  <c r="I1193" i="2"/>
  <c r="H1193" i="2"/>
  <c r="G1193" i="2"/>
  <c r="J1192" i="2"/>
  <c r="I1192" i="2"/>
  <c r="H1192" i="2"/>
  <c r="G1192" i="2"/>
  <c r="J1191" i="2"/>
  <c r="I1191" i="2"/>
  <c r="H1191" i="2"/>
  <c r="G1191" i="2"/>
  <c r="J1190" i="2"/>
  <c r="I1190" i="2"/>
  <c r="H1190" i="2"/>
  <c r="G1190" i="2"/>
  <c r="J1189" i="2"/>
  <c r="I1189" i="2"/>
  <c r="H1189" i="2"/>
  <c r="G1189" i="2"/>
  <c r="J1188" i="2"/>
  <c r="I1188" i="2"/>
  <c r="H1188" i="2"/>
  <c r="G1188" i="2"/>
  <c r="J1187" i="2"/>
  <c r="I1187" i="2"/>
  <c r="H1187" i="2"/>
  <c r="G1187" i="2"/>
  <c r="J1186" i="2"/>
  <c r="I1186" i="2"/>
  <c r="H1186" i="2"/>
  <c r="G1186" i="2"/>
  <c r="J1185" i="2"/>
  <c r="I1185" i="2"/>
  <c r="H1185" i="2"/>
  <c r="G1185" i="2"/>
  <c r="J1184" i="2"/>
  <c r="I1184" i="2"/>
  <c r="H1184" i="2"/>
  <c r="G1184" i="2"/>
  <c r="J1183" i="2"/>
  <c r="I1183" i="2"/>
  <c r="H1183" i="2"/>
  <c r="G1183" i="2"/>
  <c r="J1182" i="2"/>
  <c r="I1182" i="2"/>
  <c r="H1182" i="2"/>
  <c r="G1182" i="2"/>
  <c r="J1181" i="2"/>
  <c r="I1181" i="2"/>
  <c r="H1181" i="2"/>
  <c r="G1181" i="2"/>
  <c r="J1180" i="2"/>
  <c r="I1180" i="2"/>
  <c r="H1180" i="2"/>
  <c r="G1180" i="2"/>
  <c r="J1179" i="2"/>
  <c r="I1179" i="2"/>
  <c r="H1179" i="2"/>
  <c r="G1179" i="2"/>
  <c r="J1178" i="2"/>
  <c r="I1178" i="2"/>
  <c r="H1178" i="2"/>
  <c r="G1178" i="2"/>
  <c r="J1177" i="2"/>
  <c r="I1177" i="2"/>
  <c r="H1177" i="2"/>
  <c r="G1177" i="2"/>
  <c r="J1176" i="2"/>
  <c r="I1176" i="2"/>
  <c r="H1176" i="2"/>
  <c r="G1176" i="2"/>
  <c r="J1175" i="2"/>
  <c r="I1175" i="2"/>
  <c r="H1175" i="2"/>
  <c r="G1175" i="2"/>
  <c r="J1174" i="2"/>
  <c r="I1174" i="2"/>
  <c r="H1174" i="2"/>
  <c r="G1174" i="2"/>
  <c r="J1173" i="2"/>
  <c r="I1173" i="2"/>
  <c r="H1173" i="2"/>
  <c r="G1173" i="2"/>
  <c r="J1172" i="2"/>
  <c r="I1172" i="2"/>
  <c r="H1172" i="2"/>
  <c r="G1172" i="2"/>
  <c r="J1171" i="2"/>
  <c r="I1171" i="2"/>
  <c r="H1171" i="2"/>
  <c r="G1171" i="2"/>
  <c r="J1170" i="2"/>
  <c r="I1170" i="2"/>
  <c r="H1170" i="2"/>
  <c r="G1170" i="2"/>
  <c r="J1169" i="2"/>
  <c r="I1169" i="2"/>
  <c r="H1169" i="2"/>
  <c r="G1169" i="2"/>
  <c r="J1168" i="2"/>
  <c r="I1168" i="2"/>
  <c r="H1168" i="2"/>
  <c r="G1168" i="2"/>
  <c r="J1167" i="2"/>
  <c r="I1167" i="2"/>
  <c r="H1167" i="2"/>
  <c r="G1167" i="2"/>
  <c r="J1166" i="2"/>
  <c r="I1166" i="2"/>
  <c r="H1166" i="2"/>
  <c r="G1166" i="2"/>
  <c r="J1165" i="2"/>
  <c r="I1165" i="2"/>
  <c r="H1165" i="2"/>
  <c r="G1165" i="2"/>
  <c r="J1164" i="2"/>
  <c r="I1164" i="2"/>
  <c r="H1164" i="2"/>
  <c r="G1164" i="2"/>
  <c r="J1163" i="2"/>
  <c r="I1163" i="2"/>
  <c r="H1163" i="2"/>
  <c r="G1163" i="2"/>
  <c r="J1162" i="2"/>
  <c r="I1162" i="2"/>
  <c r="H1162" i="2"/>
  <c r="G1162" i="2"/>
  <c r="J1161" i="2"/>
  <c r="I1161" i="2"/>
  <c r="H1161" i="2"/>
  <c r="G1161" i="2"/>
  <c r="J1160" i="2"/>
  <c r="I1160" i="2"/>
  <c r="H1160" i="2"/>
  <c r="G1160" i="2"/>
  <c r="J1159" i="2"/>
  <c r="I1159" i="2"/>
  <c r="H1159" i="2"/>
  <c r="G1159" i="2"/>
  <c r="J1158" i="2"/>
  <c r="I1158" i="2"/>
  <c r="H1158" i="2"/>
  <c r="G1158" i="2"/>
  <c r="J1157" i="2"/>
  <c r="I1157" i="2"/>
  <c r="H1157" i="2"/>
  <c r="G1157" i="2"/>
  <c r="J1156" i="2"/>
  <c r="I1156" i="2"/>
  <c r="H1156" i="2"/>
  <c r="G1156" i="2"/>
  <c r="J1155" i="2"/>
  <c r="I1155" i="2"/>
  <c r="H1155" i="2"/>
  <c r="G1155" i="2"/>
  <c r="J1154" i="2"/>
  <c r="I1154" i="2"/>
  <c r="H1154" i="2"/>
  <c r="G1154" i="2"/>
  <c r="J1153" i="2"/>
  <c r="I1153" i="2"/>
  <c r="H1153" i="2"/>
  <c r="G1153" i="2"/>
  <c r="J1152" i="2"/>
  <c r="I1152" i="2"/>
  <c r="H1152" i="2"/>
  <c r="G1152" i="2"/>
  <c r="J1151" i="2"/>
  <c r="I1151" i="2"/>
  <c r="H1151" i="2"/>
  <c r="G1151" i="2"/>
  <c r="J1150" i="2"/>
  <c r="I1150" i="2"/>
  <c r="H1150" i="2"/>
  <c r="G1150" i="2"/>
  <c r="J1149" i="2"/>
  <c r="I1149" i="2"/>
  <c r="H1149" i="2"/>
  <c r="G1149" i="2"/>
  <c r="J1148" i="2"/>
  <c r="I1148" i="2"/>
  <c r="H1148" i="2"/>
  <c r="G1148" i="2"/>
  <c r="J1147" i="2"/>
  <c r="I1147" i="2"/>
  <c r="H1147" i="2"/>
  <c r="G1147" i="2"/>
  <c r="J1146" i="2"/>
  <c r="I1146" i="2"/>
  <c r="H1146" i="2"/>
  <c r="G1146" i="2"/>
  <c r="J1145" i="2"/>
  <c r="I1145" i="2"/>
  <c r="H1145" i="2"/>
  <c r="G1145" i="2"/>
  <c r="J1144" i="2"/>
  <c r="I1144" i="2"/>
  <c r="H1144" i="2"/>
  <c r="G1144" i="2"/>
  <c r="J1143" i="2"/>
  <c r="I1143" i="2"/>
  <c r="H1143" i="2"/>
  <c r="G1143" i="2"/>
  <c r="J1142" i="2"/>
  <c r="I1142" i="2"/>
  <c r="H1142" i="2"/>
  <c r="G1142" i="2"/>
  <c r="J1141" i="2"/>
  <c r="I1141" i="2"/>
  <c r="H1141" i="2"/>
  <c r="G1141" i="2"/>
  <c r="J1140" i="2"/>
  <c r="I1140" i="2"/>
  <c r="H1140" i="2"/>
  <c r="G1140" i="2"/>
  <c r="J1139" i="2"/>
  <c r="I1139" i="2"/>
  <c r="H1139" i="2"/>
  <c r="G1139" i="2"/>
  <c r="J1138" i="2"/>
  <c r="I1138" i="2"/>
  <c r="H1138" i="2"/>
  <c r="G1138" i="2"/>
  <c r="J1137" i="2"/>
  <c r="I1137" i="2"/>
  <c r="H1137" i="2"/>
  <c r="G1137" i="2"/>
  <c r="J1136" i="2"/>
  <c r="I1136" i="2"/>
  <c r="H1136" i="2"/>
  <c r="G1136" i="2"/>
  <c r="J1135" i="2"/>
  <c r="I1135" i="2"/>
  <c r="H1135" i="2"/>
  <c r="G1135" i="2"/>
  <c r="J1134" i="2"/>
  <c r="I1134" i="2"/>
  <c r="H1134" i="2"/>
  <c r="G1134" i="2"/>
  <c r="J1133" i="2"/>
  <c r="I1133" i="2"/>
  <c r="H1133" i="2"/>
  <c r="G1133" i="2"/>
  <c r="J1132" i="2"/>
  <c r="I1132" i="2"/>
  <c r="H1132" i="2"/>
  <c r="G1132" i="2"/>
  <c r="J1131" i="2"/>
  <c r="I1131" i="2"/>
  <c r="H1131" i="2"/>
  <c r="G1131" i="2"/>
  <c r="J1130" i="2"/>
  <c r="I1130" i="2"/>
  <c r="H1130" i="2"/>
  <c r="G1130" i="2"/>
  <c r="J1129" i="2"/>
  <c r="I1129" i="2"/>
  <c r="H1129" i="2"/>
  <c r="G1129" i="2"/>
  <c r="J1128" i="2"/>
  <c r="I1128" i="2"/>
  <c r="H1128" i="2"/>
  <c r="G1128" i="2"/>
  <c r="J1127" i="2"/>
  <c r="I1127" i="2"/>
  <c r="H1127" i="2"/>
  <c r="G1127" i="2"/>
  <c r="J1126" i="2"/>
  <c r="I1126" i="2"/>
  <c r="H1126" i="2"/>
  <c r="G1126" i="2"/>
  <c r="J1125" i="2"/>
  <c r="I1125" i="2"/>
  <c r="H1125" i="2"/>
  <c r="G1125" i="2"/>
  <c r="J1124" i="2"/>
  <c r="I1124" i="2"/>
  <c r="H1124" i="2"/>
  <c r="G1124" i="2"/>
  <c r="J1123" i="2"/>
  <c r="I1123" i="2"/>
  <c r="H1123" i="2"/>
  <c r="G1123" i="2"/>
  <c r="J1122" i="2"/>
  <c r="I1122" i="2"/>
  <c r="H1122" i="2"/>
  <c r="G1122" i="2"/>
  <c r="J1121" i="2"/>
  <c r="I1121" i="2"/>
  <c r="H1121" i="2"/>
  <c r="G1121" i="2"/>
  <c r="J1120" i="2"/>
  <c r="I1120" i="2"/>
  <c r="H1120" i="2"/>
  <c r="G1120" i="2"/>
  <c r="J1119" i="2"/>
  <c r="I1119" i="2"/>
  <c r="H1119" i="2"/>
  <c r="G1119" i="2"/>
  <c r="J1118" i="2"/>
  <c r="I1118" i="2"/>
  <c r="H1118" i="2"/>
  <c r="G1118" i="2"/>
  <c r="J1117" i="2"/>
  <c r="I1117" i="2"/>
  <c r="H1117" i="2"/>
  <c r="G1117" i="2"/>
  <c r="J1116" i="2"/>
  <c r="I1116" i="2"/>
  <c r="H1116" i="2"/>
  <c r="G1116" i="2"/>
  <c r="J1115" i="2"/>
  <c r="I1115" i="2"/>
  <c r="H1115" i="2"/>
  <c r="G1115" i="2"/>
  <c r="J1114" i="2"/>
  <c r="I1114" i="2"/>
  <c r="H1114" i="2"/>
  <c r="G1114" i="2"/>
  <c r="J1113" i="2"/>
  <c r="I1113" i="2"/>
  <c r="H1113" i="2"/>
  <c r="G1113" i="2"/>
  <c r="J1112" i="2"/>
  <c r="I1112" i="2"/>
  <c r="H1112" i="2"/>
  <c r="G1112" i="2"/>
  <c r="J1111" i="2"/>
  <c r="I1111" i="2"/>
  <c r="H1111" i="2"/>
  <c r="G1111" i="2"/>
  <c r="J1110" i="2"/>
  <c r="I1110" i="2"/>
  <c r="H1110" i="2"/>
  <c r="G1110" i="2"/>
  <c r="J1109" i="2"/>
  <c r="I1109" i="2"/>
  <c r="H1109" i="2"/>
  <c r="G1109" i="2"/>
  <c r="J1108" i="2"/>
  <c r="I1108" i="2"/>
  <c r="H1108" i="2"/>
  <c r="G1108" i="2"/>
  <c r="J1107" i="2"/>
  <c r="I1107" i="2"/>
  <c r="H1107" i="2"/>
  <c r="G1107" i="2"/>
  <c r="J1106" i="2"/>
  <c r="I1106" i="2"/>
  <c r="H1106" i="2"/>
  <c r="G1106" i="2"/>
  <c r="J1105" i="2"/>
  <c r="I1105" i="2"/>
  <c r="H1105" i="2"/>
  <c r="G1105" i="2"/>
  <c r="J1104" i="2"/>
  <c r="I1104" i="2"/>
  <c r="H1104" i="2"/>
  <c r="G1104" i="2"/>
  <c r="J1103" i="2"/>
  <c r="I1103" i="2"/>
  <c r="H1103" i="2"/>
  <c r="G1103" i="2"/>
  <c r="J1102" i="2"/>
  <c r="I1102" i="2"/>
  <c r="H1102" i="2"/>
  <c r="G1102" i="2"/>
  <c r="J1101" i="2"/>
  <c r="I1101" i="2"/>
  <c r="H1101" i="2"/>
  <c r="G1101" i="2"/>
  <c r="J1100" i="2"/>
  <c r="I1100" i="2"/>
  <c r="H1100" i="2"/>
  <c r="G1100" i="2"/>
  <c r="J1099" i="2"/>
  <c r="I1099" i="2"/>
  <c r="H1099" i="2"/>
  <c r="G1099" i="2"/>
  <c r="J1098" i="2"/>
  <c r="I1098" i="2"/>
  <c r="H1098" i="2"/>
  <c r="G1098" i="2"/>
  <c r="J1097" i="2"/>
  <c r="I1097" i="2"/>
  <c r="H1097" i="2"/>
  <c r="G1097" i="2"/>
  <c r="J1096" i="2"/>
  <c r="I1096" i="2"/>
  <c r="H1096" i="2"/>
  <c r="G1096" i="2"/>
  <c r="J1095" i="2"/>
  <c r="I1095" i="2"/>
  <c r="H1095" i="2"/>
  <c r="G1095" i="2"/>
  <c r="J1094" i="2"/>
  <c r="I1094" i="2"/>
  <c r="H1094" i="2"/>
  <c r="G1094" i="2"/>
  <c r="J1093" i="2"/>
  <c r="I1093" i="2"/>
  <c r="H1093" i="2"/>
  <c r="G1093" i="2"/>
  <c r="J1092" i="2"/>
  <c r="I1092" i="2"/>
  <c r="H1092" i="2"/>
  <c r="G1092" i="2"/>
  <c r="J1091" i="2"/>
  <c r="I1091" i="2"/>
  <c r="H1091" i="2"/>
  <c r="G1091" i="2"/>
  <c r="J1090" i="2"/>
  <c r="I1090" i="2"/>
  <c r="H1090" i="2"/>
  <c r="G1090" i="2"/>
  <c r="J1089" i="2"/>
  <c r="I1089" i="2"/>
  <c r="H1089" i="2"/>
  <c r="G1089" i="2"/>
  <c r="J1088" i="2"/>
  <c r="I1088" i="2"/>
  <c r="H1088" i="2"/>
  <c r="G1088" i="2"/>
  <c r="J1087" i="2"/>
  <c r="I1087" i="2"/>
  <c r="H1087" i="2"/>
  <c r="G1087" i="2"/>
  <c r="J1086" i="2"/>
  <c r="I1086" i="2"/>
  <c r="H1086" i="2"/>
  <c r="G1086" i="2"/>
  <c r="J1085" i="2"/>
  <c r="I1085" i="2"/>
  <c r="H1085" i="2"/>
  <c r="G1085" i="2"/>
  <c r="J1084" i="2"/>
  <c r="I1084" i="2"/>
  <c r="H1084" i="2"/>
  <c r="G1084" i="2"/>
  <c r="J1083" i="2"/>
  <c r="I1083" i="2"/>
  <c r="H1083" i="2"/>
  <c r="G1083" i="2"/>
  <c r="J1082" i="2"/>
  <c r="I1082" i="2"/>
  <c r="H1082" i="2"/>
  <c r="G1082" i="2"/>
  <c r="J1081" i="2"/>
  <c r="I1081" i="2"/>
  <c r="H1081" i="2"/>
  <c r="G1081" i="2"/>
  <c r="J1080" i="2"/>
  <c r="I1080" i="2"/>
  <c r="H1080" i="2"/>
  <c r="G1080" i="2"/>
  <c r="J1079" i="2"/>
  <c r="I1079" i="2"/>
  <c r="H1079" i="2"/>
  <c r="G1079" i="2"/>
  <c r="J1078" i="2"/>
  <c r="I1078" i="2"/>
  <c r="H1078" i="2"/>
  <c r="G1078" i="2"/>
  <c r="J1077" i="2"/>
  <c r="I1077" i="2"/>
  <c r="H1077" i="2"/>
  <c r="G1077" i="2"/>
  <c r="J1076" i="2"/>
  <c r="I1076" i="2"/>
  <c r="H1076" i="2"/>
  <c r="G1076" i="2"/>
  <c r="J1075" i="2"/>
  <c r="I1075" i="2"/>
  <c r="H1075" i="2"/>
  <c r="G1075" i="2"/>
  <c r="J1074" i="2"/>
  <c r="I1074" i="2"/>
  <c r="H1074" i="2"/>
  <c r="G1074" i="2"/>
  <c r="J1073" i="2"/>
  <c r="I1073" i="2"/>
  <c r="H1073" i="2"/>
  <c r="G1073" i="2"/>
  <c r="J1072" i="2"/>
  <c r="I1072" i="2"/>
  <c r="H1072" i="2"/>
  <c r="G1072" i="2"/>
  <c r="J1071" i="2"/>
  <c r="I1071" i="2"/>
  <c r="H1071" i="2"/>
  <c r="G1071" i="2"/>
  <c r="J1070" i="2"/>
  <c r="I1070" i="2"/>
  <c r="H1070" i="2"/>
  <c r="G1070" i="2"/>
  <c r="J1069" i="2"/>
  <c r="I1069" i="2"/>
  <c r="H1069" i="2"/>
  <c r="G1069" i="2"/>
  <c r="J1068" i="2"/>
  <c r="I1068" i="2"/>
  <c r="H1068" i="2"/>
  <c r="G1068" i="2"/>
  <c r="J1067" i="2"/>
  <c r="I1067" i="2"/>
  <c r="H1067" i="2"/>
  <c r="G1067" i="2"/>
  <c r="J1066" i="2"/>
  <c r="I1066" i="2"/>
  <c r="H1066" i="2"/>
  <c r="G1066" i="2"/>
  <c r="J1065" i="2"/>
  <c r="I1065" i="2"/>
  <c r="H1065" i="2"/>
  <c r="G1065" i="2"/>
  <c r="J1064" i="2"/>
  <c r="I1064" i="2"/>
  <c r="H1064" i="2"/>
  <c r="G1064" i="2"/>
  <c r="J1063" i="2"/>
  <c r="I1063" i="2"/>
  <c r="H1063" i="2"/>
  <c r="G1063" i="2"/>
  <c r="J1062" i="2"/>
  <c r="I1062" i="2"/>
  <c r="H1062" i="2"/>
  <c r="G1062" i="2"/>
  <c r="J1061" i="2"/>
  <c r="I1061" i="2"/>
  <c r="H1061" i="2"/>
  <c r="G1061" i="2"/>
  <c r="J1060" i="2"/>
  <c r="I1060" i="2"/>
  <c r="H1060" i="2"/>
  <c r="G1060" i="2"/>
  <c r="J1059" i="2"/>
  <c r="I1059" i="2"/>
  <c r="H1059" i="2"/>
  <c r="G1059" i="2"/>
  <c r="J1058" i="2"/>
  <c r="I1058" i="2"/>
  <c r="H1058" i="2"/>
  <c r="G1058" i="2"/>
  <c r="J1057" i="2"/>
  <c r="I1057" i="2"/>
  <c r="H1057" i="2"/>
  <c r="G1057" i="2"/>
  <c r="J1056" i="2"/>
  <c r="I1056" i="2"/>
  <c r="H1056" i="2"/>
  <c r="G1056" i="2"/>
  <c r="J1055" i="2"/>
  <c r="I1055" i="2"/>
  <c r="H1055" i="2"/>
  <c r="G1055" i="2"/>
  <c r="J1054" i="2"/>
  <c r="I1054" i="2"/>
  <c r="H1054" i="2"/>
  <c r="G1054" i="2"/>
  <c r="J1053" i="2"/>
  <c r="I1053" i="2"/>
  <c r="H1053" i="2"/>
  <c r="G1053" i="2"/>
  <c r="J1052" i="2"/>
  <c r="I1052" i="2"/>
  <c r="H1052" i="2"/>
  <c r="G1052" i="2"/>
  <c r="J1051" i="2"/>
  <c r="I1051" i="2"/>
  <c r="H1051" i="2"/>
  <c r="G1051" i="2"/>
  <c r="J1050" i="2"/>
  <c r="I1050" i="2"/>
  <c r="H1050" i="2"/>
  <c r="G1050" i="2"/>
  <c r="J1049" i="2"/>
  <c r="I1049" i="2"/>
  <c r="H1049" i="2"/>
  <c r="G1049" i="2"/>
  <c r="J1048" i="2"/>
  <c r="I1048" i="2"/>
  <c r="H1048" i="2"/>
  <c r="G1048" i="2"/>
  <c r="J1047" i="2"/>
  <c r="I1047" i="2"/>
  <c r="H1047" i="2"/>
  <c r="G1047" i="2"/>
  <c r="J1046" i="2"/>
  <c r="I1046" i="2"/>
  <c r="H1046" i="2"/>
  <c r="G1046" i="2"/>
  <c r="J1045" i="2"/>
  <c r="I1045" i="2"/>
  <c r="H1045" i="2"/>
  <c r="G1045" i="2"/>
  <c r="J1044" i="2"/>
  <c r="I1044" i="2"/>
  <c r="H1044" i="2"/>
  <c r="G1044" i="2"/>
  <c r="J1043" i="2"/>
  <c r="I1043" i="2"/>
  <c r="H1043" i="2"/>
  <c r="G1043" i="2"/>
  <c r="J1042" i="2"/>
  <c r="I1042" i="2"/>
  <c r="H1042" i="2"/>
  <c r="G1042" i="2"/>
  <c r="J1041" i="2"/>
  <c r="I1041" i="2"/>
  <c r="H1041" i="2"/>
  <c r="G1041" i="2"/>
  <c r="J1040" i="2"/>
  <c r="I1040" i="2"/>
  <c r="H1040" i="2"/>
  <c r="G1040" i="2"/>
  <c r="J1039" i="2"/>
  <c r="I1039" i="2"/>
  <c r="H1039" i="2"/>
  <c r="G1039" i="2"/>
  <c r="J1038" i="2"/>
  <c r="I1038" i="2"/>
  <c r="H1038" i="2"/>
  <c r="G1038" i="2"/>
  <c r="J1037" i="2"/>
  <c r="I1037" i="2"/>
  <c r="H1037" i="2"/>
  <c r="G1037" i="2"/>
  <c r="J1036" i="2"/>
  <c r="I1036" i="2"/>
  <c r="H1036" i="2"/>
  <c r="G1036" i="2"/>
  <c r="J1035" i="2"/>
  <c r="I1035" i="2"/>
  <c r="H1035" i="2"/>
  <c r="G1035" i="2"/>
  <c r="J1034" i="2"/>
  <c r="I1034" i="2"/>
  <c r="H1034" i="2"/>
  <c r="G1034" i="2"/>
  <c r="J1033" i="2"/>
  <c r="I1033" i="2"/>
  <c r="H1033" i="2"/>
  <c r="G1033" i="2"/>
  <c r="J1032" i="2"/>
  <c r="I1032" i="2"/>
  <c r="H1032" i="2"/>
  <c r="G1032" i="2"/>
  <c r="J1031" i="2"/>
  <c r="I1031" i="2"/>
  <c r="H1031" i="2"/>
  <c r="G1031" i="2"/>
  <c r="J1030" i="2"/>
  <c r="I1030" i="2"/>
  <c r="H1030" i="2"/>
  <c r="G1030" i="2"/>
  <c r="J1029" i="2"/>
  <c r="I1029" i="2"/>
  <c r="H1029" i="2"/>
  <c r="G1029" i="2"/>
  <c r="J1028" i="2"/>
  <c r="I1028" i="2"/>
  <c r="H1028" i="2"/>
  <c r="G1028" i="2"/>
  <c r="J1027" i="2"/>
  <c r="I1027" i="2"/>
  <c r="H1027" i="2"/>
  <c r="G1027" i="2"/>
  <c r="J1026" i="2"/>
  <c r="I1026" i="2"/>
  <c r="H1026" i="2"/>
  <c r="G1026" i="2"/>
  <c r="J1025" i="2"/>
  <c r="I1025" i="2"/>
  <c r="H1025" i="2"/>
  <c r="G1025" i="2"/>
  <c r="J1024" i="2"/>
  <c r="I1024" i="2"/>
  <c r="H1024" i="2"/>
  <c r="G1024" i="2"/>
  <c r="J1023" i="2"/>
  <c r="I1023" i="2"/>
  <c r="H1023" i="2"/>
  <c r="G1023" i="2"/>
  <c r="J1022" i="2"/>
  <c r="I1022" i="2"/>
  <c r="H1022" i="2"/>
  <c r="G1022" i="2"/>
  <c r="J1021" i="2"/>
  <c r="I1021" i="2"/>
  <c r="H1021" i="2"/>
  <c r="G1021" i="2"/>
  <c r="J1020" i="2"/>
  <c r="I1020" i="2"/>
  <c r="H1020" i="2"/>
  <c r="G1020" i="2"/>
  <c r="J1019" i="2"/>
  <c r="I1019" i="2"/>
  <c r="H1019" i="2"/>
  <c r="G1019" i="2"/>
  <c r="J1018" i="2"/>
  <c r="I1018" i="2"/>
  <c r="H1018" i="2"/>
  <c r="G1018" i="2"/>
  <c r="J1017" i="2"/>
  <c r="I1017" i="2"/>
  <c r="H1017" i="2"/>
  <c r="G1017" i="2"/>
  <c r="J1016" i="2"/>
  <c r="I1016" i="2"/>
  <c r="H1016" i="2"/>
  <c r="G1016" i="2"/>
  <c r="J1015" i="2"/>
  <c r="I1015" i="2"/>
  <c r="H1015" i="2"/>
  <c r="G1015" i="2"/>
  <c r="J1014" i="2"/>
  <c r="I1014" i="2"/>
  <c r="H1014" i="2"/>
  <c r="G1014" i="2"/>
  <c r="J1013" i="2"/>
  <c r="I1013" i="2"/>
  <c r="H1013" i="2"/>
  <c r="G1013" i="2"/>
  <c r="J1012" i="2"/>
  <c r="I1012" i="2"/>
  <c r="H1012" i="2"/>
  <c r="G1012" i="2"/>
  <c r="J1011" i="2"/>
  <c r="I1011" i="2"/>
  <c r="H1011" i="2"/>
  <c r="G1011" i="2"/>
  <c r="J1010" i="2"/>
  <c r="I1010" i="2"/>
  <c r="H1010" i="2"/>
  <c r="G1010" i="2"/>
  <c r="J1009" i="2"/>
  <c r="I1009" i="2"/>
  <c r="H1009" i="2"/>
  <c r="G1009" i="2"/>
  <c r="J1008" i="2"/>
  <c r="I1008" i="2"/>
  <c r="H1008" i="2"/>
  <c r="G1008" i="2"/>
  <c r="J1007" i="2"/>
  <c r="I1007" i="2"/>
  <c r="H1007" i="2"/>
  <c r="G1007" i="2"/>
  <c r="J1006" i="2"/>
  <c r="I1006" i="2"/>
  <c r="H1006" i="2"/>
  <c r="G1006" i="2"/>
  <c r="J1005" i="2"/>
  <c r="I1005" i="2"/>
  <c r="H1005" i="2"/>
  <c r="G1005" i="2"/>
  <c r="J1004" i="2"/>
  <c r="I1004" i="2"/>
  <c r="H1004" i="2"/>
  <c r="G1004" i="2"/>
  <c r="J1003" i="2"/>
  <c r="I1003" i="2"/>
  <c r="H1003" i="2"/>
  <c r="G1003" i="2"/>
  <c r="J1002" i="2"/>
  <c r="I1002" i="2"/>
  <c r="H1002" i="2"/>
  <c r="G1002" i="2"/>
  <c r="J1001" i="2"/>
  <c r="I1001" i="2"/>
  <c r="H1001" i="2"/>
  <c r="G1001" i="2"/>
  <c r="J1000" i="2"/>
  <c r="I1000" i="2"/>
  <c r="H1000" i="2"/>
  <c r="G1000" i="2"/>
  <c r="J999" i="2"/>
  <c r="I999" i="2"/>
  <c r="H999" i="2"/>
  <c r="G999" i="2"/>
  <c r="J998" i="2"/>
  <c r="I998" i="2"/>
  <c r="H998" i="2"/>
  <c r="G998" i="2"/>
  <c r="J997" i="2"/>
  <c r="I997" i="2"/>
  <c r="H997" i="2"/>
  <c r="G997" i="2"/>
  <c r="J996" i="2"/>
  <c r="I996" i="2"/>
  <c r="H996" i="2"/>
  <c r="G996" i="2"/>
  <c r="J995" i="2"/>
  <c r="I995" i="2"/>
  <c r="H995" i="2"/>
  <c r="G995" i="2"/>
  <c r="J994" i="2"/>
  <c r="I994" i="2"/>
  <c r="H994" i="2"/>
  <c r="G994" i="2"/>
  <c r="J993" i="2"/>
  <c r="I993" i="2"/>
  <c r="H993" i="2"/>
  <c r="G993" i="2"/>
  <c r="J992" i="2"/>
  <c r="I992" i="2"/>
  <c r="H992" i="2"/>
  <c r="G992" i="2"/>
  <c r="J991" i="2"/>
  <c r="I991" i="2"/>
  <c r="H991" i="2"/>
  <c r="G991" i="2"/>
  <c r="J990" i="2"/>
  <c r="I990" i="2"/>
  <c r="H990" i="2"/>
  <c r="G990" i="2"/>
  <c r="J989" i="2"/>
  <c r="I989" i="2"/>
  <c r="H989" i="2"/>
  <c r="G989" i="2"/>
  <c r="J988" i="2"/>
  <c r="I988" i="2"/>
  <c r="H988" i="2"/>
  <c r="G988" i="2"/>
  <c r="J987" i="2"/>
  <c r="I987" i="2"/>
  <c r="H987" i="2"/>
  <c r="G987" i="2"/>
  <c r="J986" i="2"/>
  <c r="I986" i="2"/>
  <c r="H986" i="2"/>
  <c r="G986" i="2"/>
  <c r="J985" i="2"/>
  <c r="I985" i="2"/>
  <c r="H985" i="2"/>
  <c r="G985" i="2"/>
  <c r="J984" i="2"/>
  <c r="I984" i="2"/>
  <c r="H984" i="2"/>
  <c r="G984" i="2"/>
  <c r="J983" i="2"/>
  <c r="I983" i="2"/>
  <c r="H983" i="2"/>
  <c r="G983" i="2"/>
  <c r="J982" i="2"/>
  <c r="I982" i="2"/>
  <c r="H982" i="2"/>
  <c r="G982" i="2"/>
  <c r="J981" i="2"/>
  <c r="I981" i="2"/>
  <c r="H981" i="2"/>
  <c r="G981" i="2"/>
  <c r="J980" i="2"/>
  <c r="I980" i="2"/>
  <c r="H980" i="2"/>
  <c r="G980" i="2"/>
  <c r="J979" i="2"/>
  <c r="I979" i="2"/>
  <c r="H979" i="2"/>
  <c r="G979" i="2"/>
  <c r="J978" i="2"/>
  <c r="I978" i="2"/>
  <c r="H978" i="2"/>
  <c r="G978" i="2"/>
  <c r="J977" i="2"/>
  <c r="I977" i="2"/>
  <c r="H977" i="2"/>
  <c r="G977" i="2"/>
  <c r="J976" i="2"/>
  <c r="I976" i="2"/>
  <c r="H976" i="2"/>
  <c r="G976" i="2"/>
  <c r="J975" i="2"/>
  <c r="I975" i="2"/>
  <c r="H975" i="2"/>
  <c r="G975" i="2"/>
  <c r="J974" i="2"/>
  <c r="I974" i="2"/>
  <c r="H974" i="2"/>
  <c r="G974" i="2"/>
  <c r="J973" i="2"/>
  <c r="I973" i="2"/>
  <c r="H973" i="2"/>
  <c r="G973" i="2"/>
  <c r="J972" i="2"/>
  <c r="I972" i="2"/>
  <c r="H972" i="2"/>
  <c r="G972" i="2"/>
  <c r="J971" i="2"/>
  <c r="I971" i="2"/>
  <c r="H971" i="2"/>
  <c r="G971" i="2"/>
  <c r="J970" i="2"/>
  <c r="I970" i="2"/>
  <c r="H970" i="2"/>
  <c r="G970" i="2"/>
  <c r="J969" i="2"/>
  <c r="I969" i="2"/>
  <c r="H969" i="2"/>
  <c r="G969" i="2"/>
  <c r="J968" i="2"/>
  <c r="I968" i="2"/>
  <c r="H968" i="2"/>
  <c r="G968" i="2"/>
  <c r="J967" i="2"/>
  <c r="I967" i="2"/>
  <c r="H967" i="2"/>
  <c r="G967" i="2"/>
  <c r="J966" i="2"/>
  <c r="I966" i="2"/>
  <c r="H966" i="2"/>
  <c r="G966" i="2"/>
  <c r="J965" i="2"/>
  <c r="I965" i="2"/>
  <c r="H965" i="2"/>
  <c r="G965" i="2"/>
  <c r="J964" i="2"/>
  <c r="I964" i="2"/>
  <c r="H964" i="2"/>
  <c r="G964" i="2"/>
  <c r="J963" i="2"/>
  <c r="I963" i="2"/>
  <c r="H963" i="2"/>
  <c r="G963" i="2"/>
  <c r="J962" i="2"/>
  <c r="I962" i="2"/>
  <c r="H962" i="2"/>
  <c r="G962" i="2"/>
  <c r="J961" i="2"/>
  <c r="I961" i="2"/>
  <c r="H961" i="2"/>
  <c r="G961" i="2"/>
  <c r="J960" i="2"/>
  <c r="I960" i="2"/>
  <c r="H960" i="2"/>
  <c r="G960" i="2"/>
  <c r="J959" i="2"/>
  <c r="I959" i="2"/>
  <c r="H959" i="2"/>
  <c r="G959" i="2"/>
  <c r="J958" i="2"/>
  <c r="I958" i="2"/>
  <c r="H958" i="2"/>
  <c r="G958" i="2"/>
  <c r="J957" i="2"/>
  <c r="I957" i="2"/>
  <c r="H957" i="2"/>
  <c r="G957" i="2"/>
  <c r="J956" i="2"/>
  <c r="I956" i="2"/>
  <c r="H956" i="2"/>
  <c r="G956" i="2"/>
  <c r="J955" i="2"/>
  <c r="I955" i="2"/>
  <c r="H955" i="2"/>
  <c r="G955" i="2"/>
  <c r="J954" i="2"/>
  <c r="I954" i="2"/>
  <c r="H954" i="2"/>
  <c r="G954" i="2"/>
  <c r="J953" i="2"/>
  <c r="I953" i="2"/>
  <c r="H953" i="2"/>
  <c r="G953" i="2"/>
  <c r="J952" i="2"/>
  <c r="I952" i="2"/>
  <c r="H952" i="2"/>
  <c r="G952" i="2"/>
  <c r="J951" i="2"/>
  <c r="I951" i="2"/>
  <c r="H951" i="2"/>
  <c r="G951" i="2"/>
  <c r="J950" i="2"/>
  <c r="I950" i="2"/>
  <c r="H950" i="2"/>
  <c r="G950" i="2"/>
  <c r="J949" i="2"/>
  <c r="I949" i="2"/>
  <c r="H949" i="2"/>
  <c r="G949" i="2"/>
  <c r="J948" i="2"/>
  <c r="I948" i="2"/>
  <c r="H948" i="2"/>
  <c r="G948" i="2"/>
  <c r="J947" i="2"/>
  <c r="I947" i="2"/>
  <c r="H947" i="2"/>
  <c r="G947" i="2"/>
  <c r="J946" i="2"/>
  <c r="I946" i="2"/>
  <c r="H946" i="2"/>
  <c r="G946" i="2"/>
  <c r="J945" i="2"/>
  <c r="I945" i="2"/>
  <c r="H945" i="2"/>
  <c r="G945" i="2"/>
  <c r="J944" i="2"/>
  <c r="I944" i="2"/>
  <c r="H944" i="2"/>
  <c r="G944" i="2"/>
  <c r="J943" i="2"/>
  <c r="I943" i="2"/>
  <c r="H943" i="2"/>
  <c r="G943" i="2"/>
  <c r="J942" i="2"/>
  <c r="I942" i="2"/>
  <c r="H942" i="2"/>
  <c r="G942" i="2"/>
  <c r="J941" i="2"/>
  <c r="I941" i="2"/>
  <c r="H941" i="2"/>
  <c r="G941" i="2"/>
  <c r="J940" i="2"/>
  <c r="I940" i="2"/>
  <c r="H940" i="2"/>
  <c r="G940" i="2"/>
  <c r="J939" i="2"/>
  <c r="I939" i="2"/>
  <c r="H939" i="2"/>
  <c r="G939" i="2"/>
  <c r="J938" i="2"/>
  <c r="I938" i="2"/>
  <c r="H938" i="2"/>
  <c r="G938" i="2"/>
  <c r="J937" i="2"/>
  <c r="I937" i="2"/>
  <c r="H937" i="2"/>
  <c r="G937" i="2"/>
  <c r="J936" i="2"/>
  <c r="I936" i="2"/>
  <c r="H936" i="2"/>
  <c r="G936" i="2"/>
  <c r="J935" i="2"/>
  <c r="I935" i="2"/>
  <c r="H935" i="2"/>
  <c r="G935" i="2"/>
  <c r="J934" i="2"/>
  <c r="I934" i="2"/>
  <c r="H934" i="2"/>
  <c r="G934" i="2"/>
  <c r="J933" i="2"/>
  <c r="I933" i="2"/>
  <c r="H933" i="2"/>
  <c r="G933" i="2"/>
  <c r="J932" i="2"/>
  <c r="I932" i="2"/>
  <c r="H932" i="2"/>
  <c r="G932" i="2"/>
  <c r="J931" i="2"/>
  <c r="I931" i="2"/>
  <c r="H931" i="2"/>
  <c r="G931" i="2"/>
  <c r="J930" i="2"/>
  <c r="I930" i="2"/>
  <c r="H930" i="2"/>
  <c r="G930" i="2"/>
  <c r="J929" i="2"/>
  <c r="I929" i="2"/>
  <c r="H929" i="2"/>
  <c r="G929" i="2"/>
  <c r="J928" i="2"/>
  <c r="I928" i="2"/>
  <c r="H928" i="2"/>
  <c r="G928" i="2"/>
  <c r="J927" i="2"/>
  <c r="I927" i="2"/>
  <c r="H927" i="2"/>
  <c r="G927" i="2"/>
  <c r="J926" i="2"/>
  <c r="I926" i="2"/>
  <c r="H926" i="2"/>
  <c r="G926" i="2"/>
  <c r="J925" i="2"/>
  <c r="I925" i="2"/>
  <c r="H925" i="2"/>
  <c r="G925" i="2"/>
  <c r="J924" i="2"/>
  <c r="I924" i="2"/>
  <c r="H924" i="2"/>
  <c r="G924" i="2"/>
  <c r="J923" i="2"/>
  <c r="I923" i="2"/>
  <c r="H923" i="2"/>
  <c r="G923" i="2"/>
  <c r="J922" i="2"/>
  <c r="I922" i="2"/>
  <c r="H922" i="2"/>
  <c r="G922" i="2"/>
  <c r="J921" i="2"/>
  <c r="I921" i="2"/>
  <c r="H921" i="2"/>
  <c r="G921" i="2"/>
  <c r="J920" i="2"/>
  <c r="I920" i="2"/>
  <c r="H920" i="2"/>
  <c r="G920" i="2"/>
  <c r="J919" i="2"/>
  <c r="I919" i="2"/>
  <c r="H919" i="2"/>
  <c r="G919" i="2"/>
  <c r="J918" i="2"/>
  <c r="I918" i="2"/>
  <c r="H918" i="2"/>
  <c r="G918" i="2"/>
  <c r="J917" i="2"/>
  <c r="I917" i="2"/>
  <c r="H917" i="2"/>
  <c r="G917" i="2"/>
  <c r="J916" i="2"/>
  <c r="I916" i="2"/>
  <c r="H916" i="2"/>
  <c r="G916" i="2"/>
  <c r="J915" i="2"/>
  <c r="I915" i="2"/>
  <c r="H915" i="2"/>
  <c r="G915" i="2"/>
  <c r="J914" i="2"/>
  <c r="I914" i="2"/>
  <c r="H914" i="2"/>
  <c r="G914" i="2"/>
  <c r="J913" i="2"/>
  <c r="I913" i="2"/>
  <c r="H913" i="2"/>
  <c r="G913" i="2"/>
  <c r="J912" i="2"/>
  <c r="I912" i="2"/>
  <c r="H912" i="2"/>
  <c r="G912" i="2"/>
  <c r="J911" i="2"/>
  <c r="I911" i="2"/>
  <c r="H911" i="2"/>
  <c r="G911" i="2"/>
  <c r="J910" i="2"/>
  <c r="I910" i="2"/>
  <c r="H910" i="2"/>
  <c r="G910" i="2"/>
  <c r="J909" i="2"/>
  <c r="I909" i="2"/>
  <c r="H909" i="2"/>
  <c r="G909" i="2"/>
  <c r="J908" i="2"/>
  <c r="I908" i="2"/>
  <c r="H908" i="2"/>
  <c r="G908" i="2"/>
  <c r="J907" i="2"/>
  <c r="I907" i="2"/>
  <c r="H907" i="2"/>
  <c r="G907" i="2"/>
  <c r="J906" i="2"/>
  <c r="I906" i="2"/>
  <c r="H906" i="2"/>
  <c r="G906" i="2"/>
  <c r="J905" i="2"/>
  <c r="I905" i="2"/>
  <c r="H905" i="2"/>
  <c r="G905" i="2"/>
  <c r="J904" i="2"/>
  <c r="I904" i="2"/>
  <c r="H904" i="2"/>
  <c r="G904" i="2"/>
  <c r="J903" i="2"/>
  <c r="I903" i="2"/>
  <c r="H903" i="2"/>
  <c r="G903" i="2"/>
  <c r="J902" i="2"/>
  <c r="I902" i="2"/>
  <c r="H902" i="2"/>
  <c r="G902" i="2"/>
  <c r="J901" i="2"/>
  <c r="I901" i="2"/>
  <c r="H901" i="2"/>
  <c r="G901" i="2"/>
  <c r="J900" i="2"/>
  <c r="I900" i="2"/>
  <c r="H900" i="2"/>
  <c r="G900" i="2"/>
  <c r="J899" i="2"/>
  <c r="I899" i="2"/>
  <c r="H899" i="2"/>
  <c r="G899" i="2"/>
  <c r="J898" i="2"/>
  <c r="I898" i="2"/>
  <c r="H898" i="2"/>
  <c r="G898" i="2"/>
  <c r="J897" i="2"/>
  <c r="I897" i="2"/>
  <c r="H897" i="2"/>
  <c r="G897" i="2"/>
  <c r="J896" i="2"/>
  <c r="I896" i="2"/>
  <c r="H896" i="2"/>
  <c r="G896" i="2"/>
  <c r="J895" i="2"/>
  <c r="I895" i="2"/>
  <c r="H895" i="2"/>
  <c r="G895" i="2"/>
  <c r="J894" i="2"/>
  <c r="I894" i="2"/>
  <c r="H894" i="2"/>
  <c r="G894" i="2"/>
  <c r="J893" i="2"/>
  <c r="I893" i="2"/>
  <c r="H893" i="2"/>
  <c r="G893" i="2"/>
  <c r="J892" i="2"/>
  <c r="I892" i="2"/>
  <c r="H892" i="2"/>
  <c r="G892" i="2"/>
  <c r="J891" i="2"/>
  <c r="I891" i="2"/>
  <c r="H891" i="2"/>
  <c r="G891" i="2"/>
  <c r="J890" i="2"/>
  <c r="I890" i="2"/>
  <c r="H890" i="2"/>
  <c r="G890" i="2"/>
  <c r="J889" i="2"/>
  <c r="I889" i="2"/>
  <c r="H889" i="2"/>
  <c r="G889" i="2"/>
  <c r="J888" i="2"/>
  <c r="I888" i="2"/>
  <c r="H888" i="2"/>
  <c r="G888" i="2"/>
  <c r="J887" i="2"/>
  <c r="I887" i="2"/>
  <c r="H887" i="2"/>
  <c r="G887" i="2"/>
  <c r="J886" i="2"/>
  <c r="I886" i="2"/>
  <c r="H886" i="2"/>
  <c r="G886" i="2"/>
  <c r="J885" i="2"/>
  <c r="I885" i="2"/>
  <c r="H885" i="2"/>
  <c r="G885" i="2"/>
  <c r="J884" i="2"/>
  <c r="I884" i="2"/>
  <c r="H884" i="2"/>
  <c r="G884" i="2"/>
  <c r="J883" i="2"/>
  <c r="I883" i="2"/>
  <c r="H883" i="2"/>
  <c r="G883" i="2"/>
  <c r="J882" i="2"/>
  <c r="I882" i="2"/>
  <c r="H882" i="2"/>
  <c r="G882" i="2"/>
  <c r="J881" i="2"/>
  <c r="I881" i="2"/>
  <c r="H881" i="2"/>
  <c r="G881" i="2"/>
  <c r="J880" i="2"/>
  <c r="I880" i="2"/>
  <c r="H880" i="2"/>
  <c r="G880" i="2"/>
  <c r="J879" i="2"/>
  <c r="I879" i="2"/>
  <c r="H879" i="2"/>
  <c r="G879" i="2"/>
  <c r="J878" i="2"/>
  <c r="I878" i="2"/>
  <c r="H878" i="2"/>
  <c r="G878" i="2"/>
  <c r="J877" i="2"/>
  <c r="I877" i="2"/>
  <c r="H877" i="2"/>
  <c r="G877" i="2"/>
  <c r="J876" i="2"/>
  <c r="I876" i="2"/>
  <c r="H876" i="2"/>
  <c r="G876" i="2"/>
  <c r="J875" i="2"/>
  <c r="I875" i="2"/>
  <c r="H875" i="2"/>
  <c r="G875" i="2"/>
  <c r="J874" i="2"/>
  <c r="I874" i="2"/>
  <c r="H874" i="2"/>
  <c r="G874" i="2"/>
  <c r="J873" i="2"/>
  <c r="I873" i="2"/>
  <c r="H873" i="2"/>
  <c r="G873" i="2"/>
  <c r="J872" i="2"/>
  <c r="I872" i="2"/>
  <c r="H872" i="2"/>
  <c r="G872" i="2"/>
  <c r="J871" i="2"/>
  <c r="I871" i="2"/>
  <c r="H871" i="2"/>
  <c r="G871" i="2"/>
  <c r="J870" i="2"/>
  <c r="I870" i="2"/>
  <c r="H870" i="2"/>
  <c r="G870" i="2"/>
  <c r="J869" i="2"/>
  <c r="I869" i="2"/>
  <c r="H869" i="2"/>
  <c r="G869" i="2"/>
  <c r="J868" i="2"/>
  <c r="I868" i="2"/>
  <c r="H868" i="2"/>
  <c r="G868" i="2"/>
  <c r="J867" i="2"/>
  <c r="I867" i="2"/>
  <c r="H867" i="2"/>
  <c r="G867" i="2"/>
  <c r="J866" i="2"/>
  <c r="I866" i="2"/>
  <c r="H866" i="2"/>
  <c r="G866" i="2"/>
  <c r="J865" i="2"/>
  <c r="I865" i="2"/>
  <c r="H865" i="2"/>
  <c r="G865" i="2"/>
  <c r="J864" i="2"/>
  <c r="I864" i="2"/>
  <c r="H864" i="2"/>
  <c r="G864" i="2"/>
  <c r="J863" i="2"/>
  <c r="I863" i="2"/>
  <c r="H863" i="2"/>
  <c r="G863" i="2"/>
  <c r="J862" i="2"/>
  <c r="I862" i="2"/>
  <c r="H862" i="2"/>
  <c r="G862" i="2"/>
  <c r="J861" i="2"/>
  <c r="I861" i="2"/>
  <c r="H861" i="2"/>
  <c r="G861" i="2"/>
  <c r="J860" i="2"/>
  <c r="I860" i="2"/>
  <c r="H860" i="2"/>
  <c r="G860" i="2"/>
  <c r="J859" i="2"/>
  <c r="I859" i="2"/>
  <c r="H859" i="2"/>
  <c r="G859" i="2"/>
  <c r="J858" i="2"/>
  <c r="I858" i="2"/>
  <c r="H858" i="2"/>
  <c r="G858" i="2"/>
  <c r="J857" i="2"/>
  <c r="I857" i="2"/>
  <c r="H857" i="2"/>
  <c r="G857" i="2"/>
  <c r="J856" i="2"/>
  <c r="I856" i="2"/>
  <c r="H856" i="2"/>
  <c r="G856" i="2"/>
  <c r="J855" i="2"/>
  <c r="I855" i="2"/>
  <c r="H855" i="2"/>
  <c r="G855" i="2"/>
  <c r="J854" i="2"/>
  <c r="I854" i="2"/>
  <c r="H854" i="2"/>
  <c r="G854" i="2"/>
  <c r="J853" i="2"/>
  <c r="I853" i="2"/>
  <c r="H853" i="2"/>
  <c r="G853" i="2"/>
  <c r="J852" i="2"/>
  <c r="I852" i="2"/>
  <c r="H852" i="2"/>
  <c r="G852" i="2"/>
  <c r="J851" i="2"/>
  <c r="I851" i="2"/>
  <c r="H851" i="2"/>
  <c r="G851" i="2"/>
  <c r="J850" i="2"/>
  <c r="I850" i="2"/>
  <c r="H850" i="2"/>
  <c r="G850" i="2"/>
  <c r="J849" i="2"/>
  <c r="I849" i="2"/>
  <c r="H849" i="2"/>
  <c r="G849" i="2"/>
  <c r="J848" i="2"/>
  <c r="I848" i="2"/>
  <c r="H848" i="2"/>
  <c r="G848" i="2"/>
  <c r="J847" i="2"/>
  <c r="I847" i="2"/>
  <c r="H847" i="2"/>
  <c r="G847" i="2"/>
  <c r="J846" i="2"/>
  <c r="I846" i="2"/>
  <c r="H846" i="2"/>
  <c r="G846" i="2"/>
  <c r="J845" i="2"/>
  <c r="I845" i="2"/>
  <c r="H845" i="2"/>
  <c r="G845" i="2"/>
  <c r="J844" i="2"/>
  <c r="I844" i="2"/>
  <c r="H844" i="2"/>
  <c r="G844" i="2"/>
  <c r="J843" i="2"/>
  <c r="I843" i="2"/>
  <c r="H843" i="2"/>
  <c r="G843" i="2"/>
  <c r="J842" i="2"/>
  <c r="I842" i="2"/>
  <c r="H842" i="2"/>
  <c r="G842" i="2"/>
  <c r="J841" i="2"/>
  <c r="I841" i="2"/>
  <c r="H841" i="2"/>
  <c r="G841" i="2"/>
  <c r="J840" i="2"/>
  <c r="I840" i="2"/>
  <c r="H840" i="2"/>
  <c r="G840" i="2"/>
  <c r="J839" i="2"/>
  <c r="I839" i="2"/>
  <c r="H839" i="2"/>
  <c r="G839" i="2"/>
  <c r="J838" i="2"/>
  <c r="I838" i="2"/>
  <c r="H838" i="2"/>
  <c r="G838" i="2"/>
  <c r="J837" i="2"/>
  <c r="I837" i="2"/>
  <c r="H837" i="2"/>
  <c r="G837" i="2"/>
  <c r="J836" i="2"/>
  <c r="I836" i="2"/>
  <c r="H836" i="2"/>
  <c r="G836" i="2"/>
  <c r="J835" i="2"/>
  <c r="I835" i="2"/>
  <c r="H835" i="2"/>
  <c r="G835" i="2"/>
  <c r="J834" i="2"/>
  <c r="I834" i="2"/>
  <c r="H834" i="2"/>
  <c r="G834" i="2"/>
  <c r="J833" i="2"/>
  <c r="I833" i="2"/>
  <c r="H833" i="2"/>
  <c r="G833" i="2"/>
  <c r="J832" i="2"/>
  <c r="I832" i="2"/>
  <c r="H832" i="2"/>
  <c r="G832" i="2"/>
  <c r="J831" i="2"/>
  <c r="I831" i="2"/>
  <c r="H831" i="2"/>
  <c r="G831" i="2"/>
  <c r="J830" i="2"/>
  <c r="I830" i="2"/>
  <c r="H830" i="2"/>
  <c r="G830" i="2"/>
  <c r="J829" i="2"/>
  <c r="I829" i="2"/>
  <c r="H829" i="2"/>
  <c r="G829" i="2"/>
  <c r="J828" i="2"/>
  <c r="I828" i="2"/>
  <c r="H828" i="2"/>
  <c r="G828" i="2"/>
  <c r="J827" i="2"/>
  <c r="I827" i="2"/>
  <c r="H827" i="2"/>
  <c r="G827" i="2"/>
  <c r="J826" i="2"/>
  <c r="I826" i="2"/>
  <c r="H826" i="2"/>
  <c r="G826" i="2"/>
  <c r="J825" i="2"/>
  <c r="I825" i="2"/>
  <c r="H825" i="2"/>
  <c r="G825" i="2"/>
  <c r="J824" i="2"/>
  <c r="I824" i="2"/>
  <c r="H824" i="2"/>
  <c r="G824" i="2"/>
  <c r="J823" i="2"/>
  <c r="I823" i="2"/>
  <c r="H823" i="2"/>
  <c r="G823" i="2"/>
  <c r="J822" i="2"/>
  <c r="I822" i="2"/>
  <c r="H822" i="2"/>
  <c r="G822" i="2"/>
  <c r="J821" i="2"/>
  <c r="I821" i="2"/>
  <c r="H821" i="2"/>
  <c r="G821" i="2"/>
  <c r="J820" i="2"/>
  <c r="I820" i="2"/>
  <c r="H820" i="2"/>
  <c r="G820" i="2"/>
  <c r="J819" i="2"/>
  <c r="I819" i="2"/>
  <c r="H819" i="2"/>
  <c r="G819" i="2"/>
  <c r="J818" i="2"/>
  <c r="I818" i="2"/>
  <c r="H818" i="2"/>
  <c r="G818" i="2"/>
  <c r="J817" i="2"/>
  <c r="I817" i="2"/>
  <c r="H817" i="2"/>
  <c r="G817" i="2"/>
  <c r="J816" i="2"/>
  <c r="I816" i="2"/>
  <c r="H816" i="2"/>
  <c r="G816" i="2"/>
  <c r="J815" i="2"/>
  <c r="I815" i="2"/>
  <c r="H815" i="2"/>
  <c r="G815" i="2"/>
  <c r="J814" i="2"/>
  <c r="I814" i="2"/>
  <c r="H814" i="2"/>
  <c r="G814" i="2"/>
  <c r="J813" i="2"/>
  <c r="I813" i="2"/>
  <c r="H813" i="2"/>
  <c r="G813" i="2"/>
  <c r="J812" i="2"/>
  <c r="I812" i="2"/>
  <c r="H812" i="2"/>
  <c r="G812" i="2"/>
  <c r="J811" i="2"/>
  <c r="I811" i="2"/>
  <c r="H811" i="2"/>
  <c r="G811" i="2"/>
  <c r="J810" i="2"/>
  <c r="I810" i="2"/>
  <c r="H810" i="2"/>
  <c r="G810" i="2"/>
  <c r="J809" i="2"/>
  <c r="I809" i="2"/>
  <c r="H809" i="2"/>
  <c r="G809" i="2"/>
  <c r="J808" i="2"/>
  <c r="I808" i="2"/>
  <c r="H808" i="2"/>
  <c r="G808" i="2"/>
  <c r="J807" i="2"/>
  <c r="I807" i="2"/>
  <c r="H807" i="2"/>
  <c r="G807" i="2"/>
  <c r="J806" i="2"/>
  <c r="I806" i="2"/>
  <c r="H806" i="2"/>
  <c r="G806" i="2"/>
  <c r="J805" i="2"/>
  <c r="I805" i="2"/>
  <c r="H805" i="2"/>
  <c r="G805" i="2"/>
  <c r="J804" i="2"/>
  <c r="I804" i="2"/>
  <c r="H804" i="2"/>
  <c r="G804" i="2"/>
  <c r="J803" i="2"/>
  <c r="I803" i="2"/>
  <c r="H803" i="2"/>
  <c r="G803" i="2"/>
  <c r="J802" i="2"/>
  <c r="I802" i="2"/>
  <c r="H802" i="2"/>
  <c r="G802" i="2"/>
  <c r="J801" i="2"/>
  <c r="I801" i="2"/>
  <c r="H801" i="2"/>
  <c r="G801" i="2"/>
  <c r="J800" i="2"/>
  <c r="I800" i="2"/>
  <c r="H800" i="2"/>
  <c r="G800" i="2"/>
  <c r="J799" i="2"/>
  <c r="I799" i="2"/>
  <c r="H799" i="2"/>
  <c r="G799" i="2"/>
  <c r="J798" i="2"/>
  <c r="I798" i="2"/>
  <c r="H798" i="2"/>
  <c r="G798" i="2"/>
  <c r="J797" i="2"/>
  <c r="I797" i="2"/>
  <c r="H797" i="2"/>
  <c r="G797" i="2"/>
  <c r="J796" i="2"/>
  <c r="I796" i="2"/>
  <c r="H796" i="2"/>
  <c r="G796" i="2"/>
  <c r="J795" i="2"/>
  <c r="I795" i="2"/>
  <c r="H795" i="2"/>
  <c r="G795" i="2"/>
  <c r="J794" i="2"/>
  <c r="I794" i="2"/>
  <c r="H794" i="2"/>
  <c r="G794" i="2"/>
  <c r="J793" i="2"/>
  <c r="I793" i="2"/>
  <c r="H793" i="2"/>
  <c r="G793" i="2"/>
  <c r="J792" i="2"/>
  <c r="I792" i="2"/>
  <c r="H792" i="2"/>
  <c r="G792" i="2"/>
  <c r="J791" i="2"/>
  <c r="I791" i="2"/>
  <c r="H791" i="2"/>
  <c r="G791" i="2"/>
  <c r="J790" i="2"/>
  <c r="I790" i="2"/>
  <c r="H790" i="2"/>
  <c r="G790" i="2"/>
  <c r="J789" i="2"/>
  <c r="I789" i="2"/>
  <c r="H789" i="2"/>
  <c r="G789" i="2"/>
  <c r="J788" i="2"/>
  <c r="I788" i="2"/>
  <c r="H788" i="2"/>
  <c r="G788" i="2"/>
  <c r="J787" i="2"/>
  <c r="I787" i="2"/>
  <c r="H787" i="2"/>
  <c r="G787" i="2"/>
  <c r="J786" i="2"/>
  <c r="I786" i="2"/>
  <c r="H786" i="2"/>
  <c r="G786" i="2"/>
  <c r="J785" i="2"/>
  <c r="I785" i="2"/>
  <c r="H785" i="2"/>
  <c r="G785" i="2"/>
  <c r="J784" i="2"/>
  <c r="I784" i="2"/>
  <c r="H784" i="2"/>
  <c r="G784" i="2"/>
  <c r="J783" i="2"/>
  <c r="I783" i="2"/>
  <c r="H783" i="2"/>
  <c r="G783" i="2"/>
  <c r="J782" i="2"/>
  <c r="I782" i="2"/>
  <c r="H782" i="2"/>
  <c r="G782" i="2"/>
  <c r="J781" i="2"/>
  <c r="I781" i="2"/>
  <c r="H781" i="2"/>
  <c r="G781" i="2"/>
  <c r="J780" i="2"/>
  <c r="I780" i="2"/>
  <c r="H780" i="2"/>
  <c r="G780" i="2"/>
  <c r="J779" i="2"/>
  <c r="I779" i="2"/>
  <c r="H779" i="2"/>
  <c r="G779" i="2"/>
  <c r="J778" i="2"/>
  <c r="I778" i="2"/>
  <c r="H778" i="2"/>
  <c r="G778" i="2"/>
  <c r="J777" i="2"/>
  <c r="I777" i="2"/>
  <c r="H777" i="2"/>
  <c r="G777" i="2"/>
  <c r="J776" i="2"/>
  <c r="I776" i="2"/>
  <c r="H776" i="2"/>
  <c r="G776" i="2"/>
  <c r="J775" i="2"/>
  <c r="I775" i="2"/>
  <c r="H775" i="2"/>
  <c r="G775" i="2"/>
  <c r="J774" i="2"/>
  <c r="I774" i="2"/>
  <c r="H774" i="2"/>
  <c r="G774" i="2"/>
  <c r="J773" i="2"/>
  <c r="I773" i="2"/>
  <c r="H773" i="2"/>
  <c r="G773" i="2"/>
  <c r="J772" i="2"/>
  <c r="I772" i="2"/>
  <c r="H772" i="2"/>
  <c r="G772" i="2"/>
  <c r="J771" i="2"/>
  <c r="I771" i="2"/>
  <c r="H771" i="2"/>
  <c r="G771" i="2"/>
  <c r="J770" i="2"/>
  <c r="I770" i="2"/>
  <c r="H770" i="2"/>
  <c r="G770" i="2"/>
  <c r="J769" i="2"/>
  <c r="I769" i="2"/>
  <c r="H769" i="2"/>
  <c r="G769" i="2"/>
  <c r="J768" i="2"/>
  <c r="I768" i="2"/>
  <c r="H768" i="2"/>
  <c r="G768" i="2"/>
  <c r="J767" i="2"/>
  <c r="I767" i="2"/>
  <c r="H767" i="2"/>
  <c r="G767" i="2"/>
  <c r="J766" i="2"/>
  <c r="I766" i="2"/>
  <c r="H766" i="2"/>
  <c r="G766" i="2"/>
  <c r="J765" i="2"/>
  <c r="I765" i="2"/>
  <c r="H765" i="2"/>
  <c r="G765" i="2"/>
  <c r="J764" i="2"/>
  <c r="I764" i="2"/>
  <c r="H764" i="2"/>
  <c r="G764" i="2"/>
  <c r="J763" i="2"/>
  <c r="I763" i="2"/>
  <c r="H763" i="2"/>
  <c r="G763" i="2"/>
  <c r="J762" i="2"/>
  <c r="I762" i="2"/>
  <c r="H762" i="2"/>
  <c r="G762" i="2"/>
  <c r="J761" i="2"/>
  <c r="I761" i="2"/>
  <c r="H761" i="2"/>
  <c r="G761" i="2"/>
  <c r="J760" i="2"/>
  <c r="I760" i="2"/>
  <c r="H760" i="2"/>
  <c r="G760" i="2"/>
  <c r="J759" i="2"/>
  <c r="I759" i="2"/>
  <c r="H759" i="2"/>
  <c r="G759" i="2"/>
  <c r="J758" i="2"/>
  <c r="I758" i="2"/>
  <c r="H758" i="2"/>
  <c r="G758" i="2"/>
  <c r="J757" i="2"/>
  <c r="I757" i="2"/>
  <c r="H757" i="2"/>
  <c r="G757" i="2"/>
  <c r="J756" i="2"/>
  <c r="I756" i="2"/>
  <c r="H756" i="2"/>
  <c r="G756" i="2"/>
  <c r="J755" i="2"/>
  <c r="I755" i="2"/>
  <c r="H755" i="2"/>
  <c r="G755" i="2"/>
  <c r="J754" i="2"/>
  <c r="I754" i="2"/>
  <c r="H754" i="2"/>
  <c r="G754" i="2"/>
  <c r="J753" i="2"/>
  <c r="I753" i="2"/>
  <c r="H753" i="2"/>
  <c r="G753" i="2"/>
  <c r="J752" i="2"/>
  <c r="I752" i="2"/>
  <c r="H752" i="2"/>
  <c r="G752" i="2"/>
  <c r="J751" i="2"/>
  <c r="I751" i="2"/>
  <c r="H751" i="2"/>
  <c r="G751" i="2"/>
  <c r="J750" i="2"/>
  <c r="I750" i="2"/>
  <c r="H750" i="2"/>
  <c r="G750" i="2"/>
  <c r="J749" i="2"/>
  <c r="I749" i="2"/>
  <c r="H749" i="2"/>
  <c r="G749" i="2"/>
  <c r="J748" i="2"/>
  <c r="I748" i="2"/>
  <c r="H748" i="2"/>
  <c r="G748" i="2"/>
  <c r="J747" i="2"/>
  <c r="I747" i="2"/>
  <c r="H747" i="2"/>
  <c r="G747" i="2"/>
  <c r="J746" i="2"/>
  <c r="I746" i="2"/>
  <c r="H746" i="2"/>
  <c r="G746" i="2"/>
  <c r="J745" i="2"/>
  <c r="I745" i="2"/>
  <c r="H745" i="2"/>
  <c r="G745" i="2"/>
  <c r="J744" i="2"/>
  <c r="I744" i="2"/>
  <c r="H744" i="2"/>
  <c r="G744" i="2"/>
  <c r="J743" i="2"/>
  <c r="I743" i="2"/>
  <c r="H743" i="2"/>
  <c r="G743" i="2"/>
  <c r="J742" i="2"/>
  <c r="I742" i="2"/>
  <c r="H742" i="2"/>
  <c r="G742" i="2"/>
  <c r="J741" i="2"/>
  <c r="I741" i="2"/>
  <c r="H741" i="2"/>
  <c r="G741" i="2"/>
  <c r="J740" i="2"/>
  <c r="I740" i="2"/>
  <c r="H740" i="2"/>
  <c r="G740" i="2"/>
  <c r="J739" i="2"/>
  <c r="I739" i="2"/>
  <c r="H739" i="2"/>
  <c r="G739" i="2"/>
  <c r="J738" i="2"/>
  <c r="I738" i="2"/>
  <c r="H738" i="2"/>
  <c r="G738" i="2"/>
  <c r="J737" i="2"/>
  <c r="I737" i="2"/>
  <c r="H737" i="2"/>
  <c r="G737" i="2"/>
  <c r="J736" i="2"/>
  <c r="I736" i="2"/>
  <c r="H736" i="2"/>
  <c r="G736" i="2"/>
  <c r="J735" i="2"/>
  <c r="I735" i="2"/>
  <c r="H735" i="2"/>
  <c r="G735" i="2"/>
  <c r="J734" i="2"/>
  <c r="I734" i="2"/>
  <c r="H734" i="2"/>
  <c r="G734" i="2"/>
  <c r="J733" i="2"/>
  <c r="I733" i="2"/>
  <c r="H733" i="2"/>
  <c r="G733" i="2"/>
  <c r="J732" i="2"/>
  <c r="I732" i="2"/>
  <c r="H732" i="2"/>
  <c r="G732" i="2"/>
  <c r="J731" i="2"/>
  <c r="I731" i="2"/>
  <c r="H731" i="2"/>
  <c r="G731" i="2"/>
  <c r="J730" i="2"/>
  <c r="I730" i="2"/>
  <c r="H730" i="2"/>
  <c r="G730" i="2"/>
  <c r="J729" i="2"/>
  <c r="I729" i="2"/>
  <c r="H729" i="2"/>
  <c r="G729" i="2"/>
  <c r="J728" i="2"/>
  <c r="I728" i="2"/>
  <c r="H728" i="2"/>
  <c r="G728" i="2"/>
  <c r="J727" i="2"/>
  <c r="I727" i="2"/>
  <c r="H727" i="2"/>
  <c r="G727" i="2"/>
  <c r="J726" i="2"/>
  <c r="I726" i="2"/>
  <c r="H726" i="2"/>
  <c r="G726" i="2"/>
  <c r="J725" i="2"/>
  <c r="I725" i="2"/>
  <c r="H725" i="2"/>
  <c r="G725" i="2"/>
  <c r="J724" i="2"/>
  <c r="I724" i="2"/>
  <c r="H724" i="2"/>
  <c r="G724" i="2"/>
  <c r="J723" i="2"/>
  <c r="I723" i="2"/>
  <c r="H723" i="2"/>
  <c r="G723" i="2"/>
  <c r="J722" i="2"/>
  <c r="I722" i="2"/>
  <c r="H722" i="2"/>
  <c r="G722" i="2"/>
  <c r="J721" i="2"/>
  <c r="I721" i="2"/>
  <c r="H721" i="2"/>
  <c r="G721" i="2"/>
  <c r="J720" i="2"/>
  <c r="I720" i="2"/>
  <c r="H720" i="2"/>
  <c r="G720" i="2"/>
  <c r="J719" i="2"/>
  <c r="I719" i="2"/>
  <c r="H719" i="2"/>
  <c r="G719" i="2"/>
  <c r="J718" i="2"/>
  <c r="I718" i="2"/>
  <c r="H718" i="2"/>
  <c r="G718" i="2"/>
  <c r="J717" i="2"/>
  <c r="I717" i="2"/>
  <c r="H717" i="2"/>
  <c r="G717" i="2"/>
  <c r="J716" i="2"/>
  <c r="I716" i="2"/>
  <c r="H716" i="2"/>
  <c r="G716" i="2"/>
  <c r="J715" i="2"/>
  <c r="I715" i="2"/>
  <c r="H715" i="2"/>
  <c r="G715" i="2"/>
  <c r="J714" i="2"/>
  <c r="I714" i="2"/>
  <c r="H714" i="2"/>
  <c r="G714" i="2"/>
  <c r="J713" i="2"/>
  <c r="I713" i="2"/>
  <c r="H713" i="2"/>
  <c r="G713" i="2"/>
  <c r="J712" i="2"/>
  <c r="I712" i="2"/>
  <c r="H712" i="2"/>
  <c r="G712" i="2"/>
  <c r="J711" i="2"/>
  <c r="I711" i="2"/>
  <c r="H711" i="2"/>
  <c r="G711" i="2"/>
  <c r="J710" i="2"/>
  <c r="I710" i="2"/>
  <c r="H710" i="2"/>
  <c r="G710" i="2"/>
  <c r="J709" i="2"/>
  <c r="I709" i="2"/>
  <c r="H709" i="2"/>
  <c r="G709" i="2"/>
  <c r="J708" i="2"/>
  <c r="I708" i="2"/>
  <c r="H708" i="2"/>
  <c r="G708" i="2"/>
  <c r="J707" i="2"/>
  <c r="I707" i="2"/>
  <c r="H707" i="2"/>
  <c r="G707" i="2"/>
  <c r="J706" i="2"/>
  <c r="I706" i="2"/>
  <c r="H706" i="2"/>
  <c r="G706" i="2"/>
  <c r="J705" i="2"/>
  <c r="I705" i="2"/>
  <c r="H705" i="2"/>
  <c r="G705" i="2"/>
  <c r="J704" i="2"/>
  <c r="I704" i="2"/>
  <c r="H704" i="2"/>
  <c r="G704" i="2"/>
  <c r="J703" i="2"/>
  <c r="I703" i="2"/>
  <c r="H703" i="2"/>
  <c r="G703" i="2"/>
  <c r="J702" i="2"/>
  <c r="I702" i="2"/>
  <c r="H702" i="2"/>
  <c r="G702" i="2"/>
  <c r="J701" i="2"/>
  <c r="I701" i="2"/>
  <c r="H701" i="2"/>
  <c r="G701" i="2"/>
  <c r="J700" i="2"/>
  <c r="I700" i="2"/>
  <c r="H700" i="2"/>
  <c r="G700" i="2"/>
  <c r="J699" i="2"/>
  <c r="I699" i="2"/>
  <c r="H699" i="2"/>
  <c r="G699" i="2"/>
  <c r="J698" i="2"/>
  <c r="I698" i="2"/>
  <c r="H698" i="2"/>
  <c r="G698" i="2"/>
  <c r="J697" i="2"/>
  <c r="I697" i="2"/>
  <c r="H697" i="2"/>
  <c r="G697" i="2"/>
  <c r="J696" i="2"/>
  <c r="I696" i="2"/>
  <c r="H696" i="2"/>
  <c r="G696" i="2"/>
  <c r="J695" i="2"/>
  <c r="I695" i="2"/>
  <c r="H695" i="2"/>
  <c r="G695" i="2"/>
  <c r="J694" i="2"/>
  <c r="I694" i="2"/>
  <c r="H694" i="2"/>
  <c r="G694" i="2"/>
  <c r="J693" i="2"/>
  <c r="I693" i="2"/>
  <c r="H693" i="2"/>
  <c r="G693" i="2"/>
  <c r="J692" i="2"/>
  <c r="I692" i="2"/>
  <c r="H692" i="2"/>
  <c r="G692" i="2"/>
  <c r="J691" i="2"/>
  <c r="I691" i="2"/>
  <c r="H691" i="2"/>
  <c r="G691" i="2"/>
  <c r="J690" i="2"/>
  <c r="I690" i="2"/>
  <c r="H690" i="2"/>
  <c r="G690" i="2"/>
  <c r="J689" i="2"/>
  <c r="I689" i="2"/>
  <c r="H689" i="2"/>
  <c r="G689" i="2"/>
  <c r="J688" i="2"/>
  <c r="I688" i="2"/>
  <c r="H688" i="2"/>
  <c r="G688" i="2"/>
  <c r="J687" i="2"/>
  <c r="I687" i="2"/>
  <c r="H687" i="2"/>
  <c r="G687" i="2"/>
  <c r="J686" i="2"/>
  <c r="I686" i="2"/>
  <c r="H686" i="2"/>
  <c r="G686" i="2"/>
  <c r="J685" i="2"/>
  <c r="I685" i="2"/>
  <c r="H685" i="2"/>
  <c r="G685" i="2"/>
  <c r="J684" i="2"/>
  <c r="I684" i="2"/>
  <c r="H684" i="2"/>
  <c r="G684" i="2"/>
  <c r="J683" i="2"/>
  <c r="I683" i="2"/>
  <c r="H683" i="2"/>
  <c r="G683" i="2"/>
  <c r="J682" i="2"/>
  <c r="I682" i="2"/>
  <c r="H682" i="2"/>
  <c r="G682" i="2"/>
  <c r="J681" i="2"/>
  <c r="I681" i="2"/>
  <c r="H681" i="2"/>
  <c r="G681" i="2"/>
  <c r="J680" i="2"/>
  <c r="I680" i="2"/>
  <c r="H680" i="2"/>
  <c r="G680" i="2"/>
  <c r="J679" i="2"/>
  <c r="I679" i="2"/>
  <c r="H679" i="2"/>
  <c r="G679" i="2"/>
  <c r="J678" i="2"/>
  <c r="I678" i="2"/>
  <c r="H678" i="2"/>
  <c r="G678" i="2"/>
  <c r="J677" i="2"/>
  <c r="I677" i="2"/>
  <c r="H677" i="2"/>
  <c r="G677" i="2"/>
  <c r="J676" i="2"/>
  <c r="I676" i="2"/>
  <c r="H676" i="2"/>
  <c r="G676" i="2"/>
  <c r="J675" i="2"/>
  <c r="I675" i="2"/>
  <c r="H675" i="2"/>
  <c r="G675" i="2"/>
  <c r="J674" i="2"/>
  <c r="I674" i="2"/>
  <c r="H674" i="2"/>
  <c r="G674" i="2"/>
  <c r="J673" i="2"/>
  <c r="I673" i="2"/>
  <c r="H673" i="2"/>
  <c r="G673" i="2"/>
  <c r="J672" i="2"/>
  <c r="I672" i="2"/>
  <c r="H672" i="2"/>
  <c r="G672" i="2"/>
  <c r="J671" i="2"/>
  <c r="I671" i="2"/>
  <c r="H671" i="2"/>
  <c r="G671" i="2"/>
  <c r="J670" i="2"/>
  <c r="I670" i="2"/>
  <c r="H670" i="2"/>
  <c r="G670" i="2"/>
  <c r="J669" i="2"/>
  <c r="I669" i="2"/>
  <c r="H669" i="2"/>
  <c r="G669" i="2"/>
  <c r="J668" i="2"/>
  <c r="I668" i="2"/>
  <c r="H668" i="2"/>
  <c r="G668" i="2"/>
  <c r="J667" i="2"/>
  <c r="I667" i="2"/>
  <c r="H667" i="2"/>
  <c r="G667" i="2"/>
  <c r="J666" i="2"/>
  <c r="I666" i="2"/>
  <c r="H666" i="2"/>
  <c r="G666" i="2"/>
  <c r="J665" i="2"/>
  <c r="I665" i="2"/>
  <c r="H665" i="2"/>
  <c r="G665" i="2"/>
  <c r="J664" i="2"/>
  <c r="I664" i="2"/>
  <c r="H664" i="2"/>
  <c r="G664" i="2"/>
  <c r="J663" i="2"/>
  <c r="I663" i="2"/>
  <c r="H663" i="2"/>
  <c r="G663" i="2"/>
  <c r="J662" i="2"/>
  <c r="I662" i="2"/>
  <c r="H662" i="2"/>
  <c r="G662" i="2"/>
  <c r="J661" i="2"/>
  <c r="I661" i="2"/>
  <c r="H661" i="2"/>
  <c r="G661" i="2"/>
  <c r="J660" i="2"/>
  <c r="I660" i="2"/>
  <c r="H660" i="2"/>
  <c r="G660" i="2"/>
  <c r="J659" i="2"/>
  <c r="I659" i="2"/>
  <c r="H659" i="2"/>
  <c r="G659" i="2"/>
  <c r="J658" i="2"/>
  <c r="I658" i="2"/>
  <c r="H658" i="2"/>
  <c r="G658" i="2"/>
  <c r="J657" i="2"/>
  <c r="I657" i="2"/>
  <c r="H657" i="2"/>
  <c r="G657" i="2"/>
  <c r="J656" i="2"/>
  <c r="I656" i="2"/>
  <c r="H656" i="2"/>
  <c r="G656" i="2"/>
  <c r="J655" i="2"/>
  <c r="I655" i="2"/>
  <c r="H655" i="2"/>
  <c r="G655" i="2"/>
  <c r="J654" i="2"/>
  <c r="I654" i="2"/>
  <c r="H654" i="2"/>
  <c r="G654" i="2"/>
  <c r="J653" i="2"/>
  <c r="I653" i="2"/>
  <c r="H653" i="2"/>
  <c r="G653" i="2"/>
  <c r="J652" i="2"/>
  <c r="I652" i="2"/>
  <c r="H652" i="2"/>
  <c r="G652" i="2"/>
  <c r="J651" i="2"/>
  <c r="I651" i="2"/>
  <c r="H651" i="2"/>
  <c r="G651" i="2"/>
  <c r="J650" i="2"/>
  <c r="I650" i="2"/>
  <c r="H650" i="2"/>
  <c r="G650" i="2"/>
  <c r="J649" i="2"/>
  <c r="I649" i="2"/>
  <c r="H649" i="2"/>
  <c r="G649" i="2"/>
  <c r="J648" i="2"/>
  <c r="I648" i="2"/>
  <c r="H648" i="2"/>
  <c r="G648" i="2"/>
  <c r="J647" i="2"/>
  <c r="I647" i="2"/>
  <c r="H647" i="2"/>
  <c r="G647" i="2"/>
  <c r="J646" i="2"/>
  <c r="I646" i="2"/>
  <c r="H646" i="2"/>
  <c r="G646" i="2"/>
  <c r="J645" i="2"/>
  <c r="I645" i="2"/>
  <c r="H645" i="2"/>
  <c r="G645" i="2"/>
  <c r="J644" i="2"/>
  <c r="I644" i="2"/>
  <c r="H644" i="2"/>
  <c r="G644" i="2"/>
  <c r="J643" i="2"/>
  <c r="I643" i="2"/>
  <c r="H643" i="2"/>
  <c r="G643" i="2"/>
  <c r="J642" i="2"/>
  <c r="I642" i="2"/>
  <c r="H642" i="2"/>
  <c r="G642" i="2"/>
  <c r="J641" i="2"/>
  <c r="I641" i="2"/>
  <c r="H641" i="2"/>
  <c r="G641" i="2"/>
  <c r="J640" i="2"/>
  <c r="I640" i="2"/>
  <c r="H640" i="2"/>
  <c r="G640" i="2"/>
  <c r="J639" i="2"/>
  <c r="I639" i="2"/>
  <c r="H639" i="2"/>
  <c r="G639" i="2"/>
  <c r="J638" i="2"/>
  <c r="I638" i="2"/>
  <c r="H638" i="2"/>
  <c r="G638" i="2"/>
  <c r="J637" i="2"/>
  <c r="I637" i="2"/>
  <c r="H637" i="2"/>
  <c r="G637" i="2"/>
  <c r="J636" i="2"/>
  <c r="I636" i="2"/>
  <c r="H636" i="2"/>
  <c r="G636" i="2"/>
  <c r="J635" i="2"/>
  <c r="I635" i="2"/>
  <c r="H635" i="2"/>
  <c r="G635" i="2"/>
  <c r="J634" i="2"/>
  <c r="I634" i="2"/>
  <c r="H634" i="2"/>
  <c r="G634" i="2"/>
  <c r="J633" i="2"/>
  <c r="I633" i="2"/>
  <c r="H633" i="2"/>
  <c r="G633" i="2"/>
  <c r="J632" i="2"/>
  <c r="I632" i="2"/>
  <c r="H632" i="2"/>
  <c r="G632" i="2"/>
  <c r="J631" i="2"/>
  <c r="I631" i="2"/>
  <c r="H631" i="2"/>
  <c r="G631" i="2"/>
  <c r="J630" i="2"/>
  <c r="I630" i="2"/>
  <c r="H630" i="2"/>
  <c r="G630" i="2"/>
  <c r="J629" i="2"/>
  <c r="I629" i="2"/>
  <c r="H629" i="2"/>
  <c r="G629" i="2"/>
  <c r="J628" i="2"/>
  <c r="I628" i="2"/>
  <c r="H628" i="2"/>
  <c r="G628" i="2"/>
  <c r="J627" i="2"/>
  <c r="I627" i="2"/>
  <c r="H627" i="2"/>
  <c r="G627" i="2"/>
  <c r="J626" i="2"/>
  <c r="I626" i="2"/>
  <c r="H626" i="2"/>
  <c r="G626" i="2"/>
  <c r="J625" i="2"/>
  <c r="I625" i="2"/>
  <c r="H625" i="2"/>
  <c r="G625" i="2"/>
  <c r="J624" i="2"/>
  <c r="I624" i="2"/>
  <c r="H624" i="2"/>
  <c r="G624" i="2"/>
  <c r="J623" i="2"/>
  <c r="I623" i="2"/>
  <c r="H623" i="2"/>
  <c r="G623" i="2"/>
  <c r="J622" i="2"/>
  <c r="I622" i="2"/>
  <c r="H622" i="2"/>
  <c r="G622" i="2"/>
  <c r="J621" i="2"/>
  <c r="I621" i="2"/>
  <c r="H621" i="2"/>
  <c r="G621" i="2"/>
  <c r="J620" i="2"/>
  <c r="I620" i="2"/>
  <c r="H620" i="2"/>
  <c r="G620" i="2"/>
  <c r="J619" i="2"/>
  <c r="I619" i="2"/>
  <c r="H619" i="2"/>
  <c r="G619" i="2"/>
  <c r="J618" i="2"/>
  <c r="I618" i="2"/>
  <c r="H618" i="2"/>
  <c r="G618" i="2"/>
  <c r="J617" i="2"/>
  <c r="I617" i="2"/>
  <c r="H617" i="2"/>
  <c r="G617" i="2"/>
  <c r="J616" i="2"/>
  <c r="I616" i="2"/>
  <c r="H616" i="2"/>
  <c r="G616" i="2"/>
  <c r="J615" i="2"/>
  <c r="I615" i="2"/>
  <c r="H615" i="2"/>
  <c r="G615" i="2"/>
  <c r="J614" i="2"/>
  <c r="I614" i="2"/>
  <c r="H614" i="2"/>
  <c r="G614" i="2"/>
  <c r="J613" i="2"/>
  <c r="I613" i="2"/>
  <c r="H613" i="2"/>
  <c r="G613" i="2"/>
  <c r="J612" i="2"/>
  <c r="I612" i="2"/>
  <c r="H612" i="2"/>
  <c r="G612" i="2"/>
  <c r="J611" i="2"/>
  <c r="I611" i="2"/>
  <c r="H611" i="2"/>
  <c r="G611" i="2"/>
  <c r="J610" i="2"/>
  <c r="I610" i="2"/>
  <c r="H610" i="2"/>
  <c r="G610" i="2"/>
  <c r="J609" i="2"/>
  <c r="I609" i="2"/>
  <c r="H609" i="2"/>
  <c r="G609" i="2"/>
  <c r="J608" i="2"/>
  <c r="I608" i="2"/>
  <c r="H608" i="2"/>
  <c r="G608" i="2"/>
  <c r="J607" i="2"/>
  <c r="I607" i="2"/>
  <c r="H607" i="2"/>
  <c r="G607" i="2"/>
  <c r="J606" i="2"/>
  <c r="I606" i="2"/>
  <c r="H606" i="2"/>
  <c r="G606" i="2"/>
  <c r="J605" i="2"/>
  <c r="I605" i="2"/>
  <c r="H605" i="2"/>
  <c r="G605" i="2"/>
  <c r="J604" i="2"/>
  <c r="I604" i="2"/>
  <c r="H604" i="2"/>
  <c r="G604" i="2"/>
  <c r="J603" i="2"/>
  <c r="I603" i="2"/>
  <c r="H603" i="2"/>
  <c r="G603" i="2"/>
  <c r="J602" i="2"/>
  <c r="I602" i="2"/>
  <c r="H602" i="2"/>
  <c r="G602" i="2"/>
  <c r="J601" i="2"/>
  <c r="I601" i="2"/>
  <c r="H601" i="2"/>
  <c r="G601" i="2"/>
  <c r="J600" i="2"/>
  <c r="I600" i="2"/>
  <c r="H600" i="2"/>
  <c r="G600" i="2"/>
  <c r="J599" i="2"/>
  <c r="I599" i="2"/>
  <c r="H599" i="2"/>
  <c r="G599" i="2"/>
  <c r="J598" i="2"/>
  <c r="I598" i="2"/>
  <c r="H598" i="2"/>
  <c r="G598" i="2"/>
  <c r="J597" i="2"/>
  <c r="I597" i="2"/>
  <c r="H597" i="2"/>
  <c r="G597" i="2"/>
  <c r="J596" i="2"/>
  <c r="I596" i="2"/>
  <c r="H596" i="2"/>
  <c r="G596" i="2"/>
  <c r="J595" i="2"/>
  <c r="I595" i="2"/>
  <c r="H595" i="2"/>
  <c r="G595" i="2"/>
  <c r="J594" i="2"/>
  <c r="I594" i="2"/>
  <c r="H594" i="2"/>
  <c r="G594" i="2"/>
  <c r="J593" i="2"/>
  <c r="I593" i="2"/>
  <c r="H593" i="2"/>
  <c r="G593" i="2"/>
  <c r="J592" i="2"/>
  <c r="I592" i="2"/>
  <c r="H592" i="2"/>
  <c r="G592" i="2"/>
  <c r="J591" i="2"/>
  <c r="I591" i="2"/>
  <c r="H591" i="2"/>
  <c r="G591" i="2"/>
  <c r="J590" i="2"/>
  <c r="I590" i="2"/>
  <c r="H590" i="2"/>
  <c r="G590" i="2"/>
  <c r="J589" i="2"/>
  <c r="I589" i="2"/>
  <c r="H589" i="2"/>
  <c r="G589" i="2"/>
  <c r="J588" i="2"/>
  <c r="I588" i="2"/>
  <c r="H588" i="2"/>
  <c r="G588" i="2"/>
  <c r="J587" i="2"/>
  <c r="I587" i="2"/>
  <c r="H587" i="2"/>
  <c r="G587" i="2"/>
  <c r="J586" i="2"/>
  <c r="I586" i="2"/>
  <c r="H586" i="2"/>
  <c r="G586" i="2"/>
  <c r="J585" i="2"/>
  <c r="I585" i="2"/>
  <c r="H585" i="2"/>
  <c r="G585" i="2"/>
  <c r="J584" i="2"/>
  <c r="I584" i="2"/>
  <c r="H584" i="2"/>
  <c r="G584" i="2"/>
  <c r="J583" i="2"/>
  <c r="I583" i="2"/>
  <c r="H583" i="2"/>
  <c r="G583" i="2"/>
  <c r="J582" i="2"/>
  <c r="I582" i="2"/>
  <c r="H582" i="2"/>
  <c r="G582" i="2"/>
  <c r="J581" i="2"/>
  <c r="I581" i="2"/>
  <c r="H581" i="2"/>
  <c r="G581" i="2"/>
  <c r="J580" i="2"/>
  <c r="I580" i="2"/>
  <c r="H580" i="2"/>
  <c r="G580" i="2"/>
  <c r="J579" i="2"/>
  <c r="I579" i="2"/>
  <c r="H579" i="2"/>
  <c r="G579" i="2"/>
  <c r="J578" i="2"/>
  <c r="I578" i="2"/>
  <c r="H578" i="2"/>
  <c r="G578" i="2"/>
  <c r="J577" i="2"/>
  <c r="I577" i="2"/>
  <c r="H577" i="2"/>
  <c r="G577" i="2"/>
  <c r="J576" i="2"/>
  <c r="I576" i="2"/>
  <c r="H576" i="2"/>
  <c r="G576" i="2"/>
  <c r="J575" i="2"/>
  <c r="I575" i="2"/>
  <c r="H575" i="2"/>
  <c r="G575" i="2"/>
  <c r="J574" i="2"/>
  <c r="I574" i="2"/>
  <c r="H574" i="2"/>
  <c r="G574" i="2"/>
  <c r="J573" i="2"/>
  <c r="I573" i="2"/>
  <c r="H573" i="2"/>
  <c r="G573" i="2"/>
  <c r="J572" i="2"/>
  <c r="I572" i="2"/>
  <c r="H572" i="2"/>
  <c r="G572" i="2"/>
  <c r="J571" i="2"/>
  <c r="I571" i="2"/>
  <c r="H571" i="2"/>
  <c r="G571" i="2"/>
  <c r="J570" i="2"/>
  <c r="I570" i="2"/>
  <c r="H570" i="2"/>
  <c r="G570" i="2"/>
  <c r="J569" i="2"/>
  <c r="I569" i="2"/>
  <c r="H569" i="2"/>
  <c r="G569" i="2"/>
  <c r="J568" i="2"/>
  <c r="I568" i="2"/>
  <c r="H568" i="2"/>
  <c r="G568" i="2"/>
  <c r="J567" i="2"/>
  <c r="I567" i="2"/>
  <c r="H567" i="2"/>
  <c r="G567" i="2"/>
  <c r="J566" i="2"/>
  <c r="I566" i="2"/>
  <c r="H566" i="2"/>
  <c r="G566" i="2"/>
  <c r="J565" i="2"/>
  <c r="I565" i="2"/>
  <c r="H565" i="2"/>
  <c r="G565" i="2"/>
  <c r="J564" i="2"/>
  <c r="I564" i="2"/>
  <c r="H564" i="2"/>
  <c r="G564" i="2"/>
  <c r="J563" i="2"/>
  <c r="I563" i="2"/>
  <c r="H563" i="2"/>
  <c r="G563" i="2"/>
  <c r="J562" i="2"/>
  <c r="I562" i="2"/>
  <c r="H562" i="2"/>
  <c r="G562" i="2"/>
  <c r="J561" i="2"/>
  <c r="I561" i="2"/>
  <c r="H561" i="2"/>
  <c r="G561" i="2"/>
  <c r="J560" i="2"/>
  <c r="I560" i="2"/>
  <c r="H560" i="2"/>
  <c r="G560" i="2"/>
  <c r="J559" i="2"/>
  <c r="I559" i="2"/>
  <c r="H559" i="2"/>
  <c r="G559" i="2"/>
  <c r="J558" i="2"/>
  <c r="I558" i="2"/>
  <c r="H558" i="2"/>
  <c r="G558" i="2"/>
  <c r="J557" i="2"/>
  <c r="I557" i="2"/>
  <c r="H557" i="2"/>
  <c r="G557" i="2"/>
  <c r="J556" i="2"/>
  <c r="I556" i="2"/>
  <c r="H556" i="2"/>
  <c r="G556" i="2"/>
  <c r="J555" i="2"/>
  <c r="I555" i="2"/>
  <c r="H555" i="2"/>
  <c r="G555" i="2"/>
  <c r="J554" i="2"/>
  <c r="I554" i="2"/>
  <c r="H554" i="2"/>
  <c r="G554" i="2"/>
  <c r="J553" i="2"/>
  <c r="I553" i="2"/>
  <c r="H553" i="2"/>
  <c r="G553" i="2"/>
  <c r="J552" i="2"/>
  <c r="I552" i="2"/>
  <c r="H552" i="2"/>
  <c r="G552" i="2"/>
  <c r="J551" i="2"/>
  <c r="I551" i="2"/>
  <c r="H551" i="2"/>
  <c r="G551" i="2"/>
  <c r="J550" i="2"/>
  <c r="I550" i="2"/>
  <c r="H550" i="2"/>
  <c r="G550" i="2"/>
  <c r="J549" i="2"/>
  <c r="I549" i="2"/>
  <c r="H549" i="2"/>
  <c r="G549" i="2"/>
  <c r="J548" i="2"/>
  <c r="I548" i="2"/>
  <c r="H548" i="2"/>
  <c r="G548" i="2"/>
  <c r="J547" i="2"/>
  <c r="I547" i="2"/>
  <c r="H547" i="2"/>
  <c r="G547" i="2"/>
  <c r="J546" i="2"/>
  <c r="I546" i="2"/>
  <c r="H546" i="2"/>
  <c r="G546" i="2"/>
  <c r="J545" i="2"/>
  <c r="I545" i="2"/>
  <c r="H545" i="2"/>
  <c r="G545" i="2"/>
  <c r="J544" i="2"/>
  <c r="I544" i="2"/>
  <c r="H544" i="2"/>
  <c r="G544" i="2"/>
  <c r="J543" i="2"/>
  <c r="I543" i="2"/>
  <c r="H543" i="2"/>
  <c r="G543" i="2"/>
  <c r="J542" i="2"/>
  <c r="I542" i="2"/>
  <c r="H542" i="2"/>
  <c r="G542" i="2"/>
  <c r="J541" i="2"/>
  <c r="I541" i="2"/>
  <c r="H541" i="2"/>
  <c r="G541" i="2"/>
  <c r="J540" i="2"/>
  <c r="I540" i="2"/>
  <c r="H540" i="2"/>
  <c r="G540" i="2"/>
  <c r="J539" i="2"/>
  <c r="I539" i="2"/>
  <c r="H539" i="2"/>
  <c r="G539" i="2"/>
  <c r="J538" i="2"/>
  <c r="I538" i="2"/>
  <c r="H538" i="2"/>
  <c r="G538" i="2"/>
  <c r="J537" i="2"/>
  <c r="I537" i="2"/>
  <c r="H537" i="2"/>
  <c r="G537" i="2"/>
  <c r="J536" i="2"/>
  <c r="I536" i="2"/>
  <c r="H536" i="2"/>
  <c r="G536" i="2"/>
  <c r="J535" i="2"/>
  <c r="I535" i="2"/>
  <c r="H535" i="2"/>
  <c r="G535" i="2"/>
  <c r="J534" i="2"/>
  <c r="I534" i="2"/>
  <c r="H534" i="2"/>
  <c r="G534" i="2"/>
  <c r="J533" i="2"/>
  <c r="I533" i="2"/>
  <c r="H533" i="2"/>
  <c r="G533" i="2"/>
  <c r="J532" i="2"/>
  <c r="I532" i="2"/>
  <c r="H532" i="2"/>
  <c r="G532" i="2"/>
  <c r="J531" i="2"/>
  <c r="I531" i="2"/>
  <c r="H531" i="2"/>
  <c r="G531" i="2"/>
  <c r="J530" i="2"/>
  <c r="I530" i="2"/>
  <c r="H530" i="2"/>
  <c r="G530" i="2"/>
  <c r="J529" i="2"/>
  <c r="I529" i="2"/>
  <c r="H529" i="2"/>
  <c r="G529" i="2"/>
  <c r="J528" i="2"/>
  <c r="I528" i="2"/>
  <c r="H528" i="2"/>
  <c r="G528" i="2"/>
  <c r="J527" i="2"/>
  <c r="I527" i="2"/>
  <c r="H527" i="2"/>
  <c r="G527" i="2"/>
  <c r="J526" i="2"/>
  <c r="I526" i="2"/>
  <c r="H526" i="2"/>
  <c r="G526" i="2"/>
  <c r="J525" i="2"/>
  <c r="I525" i="2"/>
  <c r="H525" i="2"/>
  <c r="G525" i="2"/>
  <c r="J524" i="2"/>
  <c r="I524" i="2"/>
  <c r="H524" i="2"/>
  <c r="G524" i="2"/>
  <c r="J523" i="2"/>
  <c r="I523" i="2"/>
  <c r="H523" i="2"/>
  <c r="G523" i="2"/>
  <c r="J522" i="2"/>
  <c r="I522" i="2"/>
  <c r="H522" i="2"/>
  <c r="G522" i="2"/>
  <c r="J521" i="2"/>
  <c r="I521" i="2"/>
  <c r="H521" i="2"/>
  <c r="G521" i="2"/>
  <c r="J520" i="2"/>
  <c r="I520" i="2"/>
  <c r="H520" i="2"/>
  <c r="G520" i="2"/>
  <c r="J519" i="2"/>
  <c r="I519" i="2"/>
  <c r="H519" i="2"/>
  <c r="G519" i="2"/>
  <c r="J518" i="2"/>
  <c r="I518" i="2"/>
  <c r="H518" i="2"/>
  <c r="G518" i="2"/>
  <c r="J517" i="2"/>
  <c r="I517" i="2"/>
  <c r="H517" i="2"/>
  <c r="G517" i="2"/>
  <c r="J516" i="2"/>
  <c r="I516" i="2"/>
  <c r="H516" i="2"/>
  <c r="G516" i="2"/>
  <c r="J515" i="2"/>
  <c r="I515" i="2"/>
  <c r="H515" i="2"/>
  <c r="G515" i="2"/>
  <c r="J514" i="2"/>
  <c r="I514" i="2"/>
  <c r="H514" i="2"/>
  <c r="G514" i="2"/>
  <c r="J513" i="2"/>
  <c r="I513" i="2"/>
  <c r="H513" i="2"/>
  <c r="G513" i="2"/>
  <c r="J512" i="2"/>
  <c r="I512" i="2"/>
  <c r="H512" i="2"/>
  <c r="G512" i="2"/>
  <c r="J511" i="2"/>
  <c r="I511" i="2"/>
  <c r="H511" i="2"/>
  <c r="G511" i="2"/>
  <c r="J510" i="2"/>
  <c r="I510" i="2"/>
  <c r="H510" i="2"/>
  <c r="G510" i="2"/>
  <c r="J509" i="2"/>
  <c r="I509" i="2"/>
  <c r="H509" i="2"/>
  <c r="G509" i="2"/>
  <c r="J508" i="2"/>
  <c r="I508" i="2"/>
  <c r="H508" i="2"/>
  <c r="G508" i="2"/>
  <c r="J507" i="2"/>
  <c r="I507" i="2"/>
  <c r="H507" i="2"/>
  <c r="G507" i="2"/>
  <c r="J506" i="2"/>
  <c r="I506" i="2"/>
  <c r="H506" i="2"/>
  <c r="G506" i="2"/>
  <c r="J505" i="2"/>
  <c r="I505" i="2"/>
  <c r="H505" i="2"/>
  <c r="G505" i="2"/>
  <c r="J504" i="2"/>
  <c r="I504" i="2"/>
  <c r="H504" i="2"/>
  <c r="G504" i="2"/>
  <c r="J503" i="2"/>
  <c r="I503" i="2"/>
  <c r="H503" i="2"/>
  <c r="G503" i="2"/>
  <c r="J502" i="2"/>
  <c r="I502" i="2"/>
  <c r="H502" i="2"/>
  <c r="G502" i="2"/>
  <c r="J501" i="2"/>
  <c r="I501" i="2"/>
  <c r="H501" i="2"/>
  <c r="G501" i="2"/>
  <c r="J500" i="2"/>
  <c r="I500" i="2"/>
  <c r="H500" i="2"/>
  <c r="G500" i="2"/>
  <c r="J499" i="2"/>
  <c r="I499" i="2"/>
  <c r="H499" i="2"/>
  <c r="G499" i="2"/>
  <c r="J498" i="2"/>
  <c r="I498" i="2"/>
  <c r="H498" i="2"/>
  <c r="G498" i="2"/>
  <c r="J497" i="2"/>
  <c r="I497" i="2"/>
  <c r="H497" i="2"/>
  <c r="G497" i="2"/>
  <c r="J496" i="2"/>
  <c r="I496" i="2"/>
  <c r="H496" i="2"/>
  <c r="G496" i="2"/>
  <c r="J495" i="2"/>
  <c r="I495" i="2"/>
  <c r="H495" i="2"/>
  <c r="G495" i="2"/>
  <c r="J494" i="2"/>
  <c r="I494" i="2"/>
  <c r="H494" i="2"/>
  <c r="G494" i="2"/>
  <c r="J493" i="2"/>
  <c r="I493" i="2"/>
  <c r="H493" i="2"/>
  <c r="G493" i="2"/>
  <c r="J492" i="2"/>
  <c r="I492" i="2"/>
  <c r="H492" i="2"/>
  <c r="G492" i="2"/>
  <c r="J491" i="2"/>
  <c r="I491" i="2"/>
  <c r="H491" i="2"/>
  <c r="G491" i="2"/>
  <c r="J490" i="2"/>
  <c r="I490" i="2"/>
  <c r="H490" i="2"/>
  <c r="G490" i="2"/>
  <c r="J489" i="2"/>
  <c r="I489" i="2"/>
  <c r="H489" i="2"/>
  <c r="G489" i="2"/>
  <c r="J488" i="2"/>
  <c r="I488" i="2"/>
  <c r="H488" i="2"/>
  <c r="G488" i="2"/>
  <c r="J487" i="2"/>
  <c r="I487" i="2"/>
  <c r="H487" i="2"/>
  <c r="G487" i="2"/>
  <c r="J486" i="2"/>
  <c r="I486" i="2"/>
  <c r="H486" i="2"/>
  <c r="G486" i="2"/>
  <c r="J485" i="2"/>
  <c r="I485" i="2"/>
  <c r="H485" i="2"/>
  <c r="G485" i="2"/>
  <c r="J484" i="2"/>
  <c r="I484" i="2"/>
  <c r="H484" i="2"/>
  <c r="G484" i="2"/>
  <c r="J483" i="2"/>
  <c r="I483" i="2"/>
  <c r="H483" i="2"/>
  <c r="G483" i="2"/>
  <c r="J482" i="2"/>
  <c r="I482" i="2"/>
  <c r="H482" i="2"/>
  <c r="G482" i="2"/>
  <c r="J481" i="2"/>
  <c r="I481" i="2"/>
  <c r="H481" i="2"/>
  <c r="G481" i="2"/>
  <c r="J480" i="2"/>
  <c r="I480" i="2"/>
  <c r="H480" i="2"/>
  <c r="G480" i="2"/>
  <c r="J479" i="2"/>
  <c r="I479" i="2"/>
  <c r="H479" i="2"/>
  <c r="G479" i="2"/>
  <c r="J478" i="2"/>
  <c r="I478" i="2"/>
  <c r="H478" i="2"/>
  <c r="G478" i="2"/>
  <c r="J477" i="2"/>
  <c r="I477" i="2"/>
  <c r="H477" i="2"/>
  <c r="G477" i="2"/>
  <c r="J476" i="2"/>
  <c r="I476" i="2"/>
  <c r="H476" i="2"/>
  <c r="G476" i="2"/>
  <c r="J475" i="2"/>
  <c r="I475" i="2"/>
  <c r="H475" i="2"/>
  <c r="G475" i="2"/>
  <c r="J474" i="2"/>
  <c r="I474" i="2"/>
  <c r="H474" i="2"/>
  <c r="G474" i="2"/>
  <c r="J473" i="2"/>
  <c r="I473" i="2"/>
  <c r="H473" i="2"/>
  <c r="G473" i="2"/>
  <c r="J472" i="2"/>
  <c r="I472" i="2"/>
  <c r="H472" i="2"/>
  <c r="G472" i="2"/>
  <c r="J471" i="2"/>
  <c r="I471" i="2"/>
  <c r="H471" i="2"/>
  <c r="G471" i="2"/>
  <c r="J470" i="2"/>
  <c r="I470" i="2"/>
  <c r="H470" i="2"/>
  <c r="G470" i="2"/>
  <c r="J469" i="2"/>
  <c r="I469" i="2"/>
  <c r="H469" i="2"/>
  <c r="G469" i="2"/>
  <c r="J468" i="2"/>
  <c r="I468" i="2"/>
  <c r="H468" i="2"/>
  <c r="G468" i="2"/>
  <c r="J467" i="2"/>
  <c r="I467" i="2"/>
  <c r="H467" i="2"/>
  <c r="G467" i="2"/>
  <c r="J466" i="2"/>
  <c r="I466" i="2"/>
  <c r="H466" i="2"/>
  <c r="G466" i="2"/>
  <c r="J465" i="2"/>
  <c r="I465" i="2"/>
  <c r="H465" i="2"/>
  <c r="G465" i="2"/>
  <c r="J464" i="2"/>
  <c r="I464" i="2"/>
  <c r="H464" i="2"/>
  <c r="G464" i="2"/>
  <c r="J463" i="2"/>
  <c r="I463" i="2"/>
  <c r="H463" i="2"/>
  <c r="G463" i="2"/>
  <c r="J462" i="2"/>
  <c r="I462" i="2"/>
  <c r="H462" i="2"/>
  <c r="G462" i="2"/>
  <c r="J461" i="2"/>
  <c r="I461" i="2"/>
  <c r="H461" i="2"/>
  <c r="G461" i="2"/>
  <c r="J460" i="2"/>
  <c r="I460" i="2"/>
  <c r="H460" i="2"/>
  <c r="G460" i="2"/>
  <c r="J459" i="2"/>
  <c r="I459" i="2"/>
  <c r="H459" i="2"/>
  <c r="G459" i="2"/>
  <c r="J458" i="2"/>
  <c r="I458" i="2"/>
  <c r="H458" i="2"/>
  <c r="G458" i="2"/>
  <c r="J457" i="2"/>
  <c r="I457" i="2"/>
  <c r="H457" i="2"/>
  <c r="G457" i="2"/>
  <c r="J456" i="2"/>
  <c r="I456" i="2"/>
  <c r="H456" i="2"/>
  <c r="G456" i="2"/>
  <c r="J455" i="2"/>
  <c r="I455" i="2"/>
  <c r="H455" i="2"/>
  <c r="G455" i="2"/>
  <c r="J454" i="2"/>
  <c r="I454" i="2"/>
  <c r="H454" i="2"/>
  <c r="G454" i="2"/>
  <c r="J453" i="2"/>
  <c r="I453" i="2"/>
  <c r="H453" i="2"/>
  <c r="G453" i="2"/>
  <c r="J452" i="2"/>
  <c r="I452" i="2"/>
  <c r="H452" i="2"/>
  <c r="G452" i="2"/>
  <c r="J451" i="2"/>
  <c r="I451" i="2"/>
  <c r="H451" i="2"/>
  <c r="G451" i="2"/>
  <c r="J450" i="2"/>
  <c r="I450" i="2"/>
  <c r="H450" i="2"/>
  <c r="G450" i="2"/>
  <c r="J449" i="2"/>
  <c r="I449" i="2"/>
  <c r="H449" i="2"/>
  <c r="G449" i="2"/>
  <c r="J448" i="2"/>
  <c r="I448" i="2"/>
  <c r="H448" i="2"/>
  <c r="G448" i="2"/>
  <c r="J447" i="2"/>
  <c r="I447" i="2"/>
  <c r="H447" i="2"/>
  <c r="G447" i="2"/>
  <c r="J446" i="2"/>
  <c r="I446" i="2"/>
  <c r="H446" i="2"/>
  <c r="G446" i="2"/>
  <c r="J445" i="2"/>
  <c r="I445" i="2"/>
  <c r="H445" i="2"/>
  <c r="G445" i="2"/>
  <c r="J444" i="2"/>
  <c r="I444" i="2"/>
  <c r="H444" i="2"/>
  <c r="G444" i="2"/>
  <c r="J443" i="2"/>
  <c r="I443" i="2"/>
  <c r="H443" i="2"/>
  <c r="G443" i="2"/>
  <c r="J442" i="2"/>
  <c r="I442" i="2"/>
  <c r="H442" i="2"/>
  <c r="G442" i="2"/>
  <c r="J441" i="2"/>
  <c r="I441" i="2"/>
  <c r="H441" i="2"/>
  <c r="G441" i="2"/>
  <c r="J440" i="2"/>
  <c r="I440" i="2"/>
  <c r="H440" i="2"/>
  <c r="G440" i="2"/>
  <c r="J439" i="2"/>
  <c r="I439" i="2"/>
  <c r="H439" i="2"/>
  <c r="G439" i="2"/>
  <c r="J438" i="2"/>
  <c r="I438" i="2"/>
  <c r="H438" i="2"/>
  <c r="G438" i="2"/>
  <c r="J437" i="2"/>
  <c r="I437" i="2"/>
  <c r="H437" i="2"/>
  <c r="G437" i="2"/>
  <c r="J436" i="2"/>
  <c r="I436" i="2"/>
  <c r="H436" i="2"/>
  <c r="G436" i="2"/>
  <c r="J435" i="2"/>
  <c r="I435" i="2"/>
  <c r="H435" i="2"/>
  <c r="G435" i="2"/>
  <c r="J434" i="2"/>
  <c r="I434" i="2"/>
  <c r="H434" i="2"/>
  <c r="G434" i="2"/>
  <c r="J433" i="2"/>
  <c r="I433" i="2"/>
  <c r="H433" i="2"/>
  <c r="G433" i="2"/>
  <c r="J432" i="2"/>
  <c r="I432" i="2"/>
  <c r="H432" i="2"/>
  <c r="G432" i="2"/>
  <c r="J431" i="2"/>
  <c r="I431" i="2"/>
  <c r="H431" i="2"/>
  <c r="G431" i="2"/>
  <c r="J430" i="2"/>
  <c r="I430" i="2"/>
  <c r="H430" i="2"/>
  <c r="G430" i="2"/>
  <c r="J429" i="2"/>
  <c r="I429" i="2"/>
  <c r="H429" i="2"/>
  <c r="G429" i="2"/>
  <c r="J428" i="2"/>
  <c r="I428" i="2"/>
  <c r="H428" i="2"/>
  <c r="G428" i="2"/>
  <c r="J427" i="2"/>
  <c r="I427" i="2"/>
  <c r="H427" i="2"/>
  <c r="G427" i="2"/>
  <c r="J426" i="2"/>
  <c r="I426" i="2"/>
  <c r="H426" i="2"/>
  <c r="G426" i="2"/>
  <c r="J425" i="2"/>
  <c r="I425" i="2"/>
  <c r="H425" i="2"/>
  <c r="G425" i="2"/>
  <c r="J424" i="2"/>
  <c r="I424" i="2"/>
  <c r="H424" i="2"/>
  <c r="G424" i="2"/>
  <c r="J423" i="2"/>
  <c r="I423" i="2"/>
  <c r="H423" i="2"/>
  <c r="G423" i="2"/>
  <c r="J422" i="2"/>
  <c r="I422" i="2"/>
  <c r="H422" i="2"/>
  <c r="G422" i="2"/>
  <c r="J421" i="2"/>
  <c r="I421" i="2"/>
  <c r="H421" i="2"/>
  <c r="G421" i="2"/>
  <c r="J420" i="2"/>
  <c r="I420" i="2"/>
  <c r="H420" i="2"/>
  <c r="G420" i="2"/>
  <c r="J419" i="2"/>
  <c r="I419" i="2"/>
  <c r="H419" i="2"/>
  <c r="G419" i="2"/>
  <c r="J418" i="2"/>
  <c r="I418" i="2"/>
  <c r="H418" i="2"/>
  <c r="G418" i="2"/>
  <c r="J417" i="2"/>
  <c r="I417" i="2"/>
  <c r="H417" i="2"/>
  <c r="G417" i="2"/>
  <c r="J416" i="2"/>
  <c r="I416" i="2"/>
  <c r="H416" i="2"/>
  <c r="G416" i="2"/>
  <c r="J415" i="2"/>
  <c r="I415" i="2"/>
  <c r="H415" i="2"/>
  <c r="G415" i="2"/>
  <c r="J414" i="2"/>
  <c r="I414" i="2"/>
  <c r="H414" i="2"/>
  <c r="G414" i="2"/>
  <c r="J413" i="2"/>
  <c r="I413" i="2"/>
  <c r="H413" i="2"/>
  <c r="G413" i="2"/>
  <c r="J412" i="2"/>
  <c r="I412" i="2"/>
  <c r="H412" i="2"/>
  <c r="G412" i="2"/>
  <c r="J411" i="2"/>
  <c r="I411" i="2"/>
  <c r="H411" i="2"/>
  <c r="G411" i="2"/>
  <c r="J410" i="2"/>
  <c r="I410" i="2"/>
  <c r="H410" i="2"/>
  <c r="G410" i="2"/>
  <c r="J409" i="2"/>
  <c r="I409" i="2"/>
  <c r="H409" i="2"/>
  <c r="G409" i="2"/>
  <c r="J408" i="2"/>
  <c r="I408" i="2"/>
  <c r="H408" i="2"/>
  <c r="G408" i="2"/>
  <c r="J407" i="2"/>
  <c r="I407" i="2"/>
  <c r="H407" i="2"/>
  <c r="G407" i="2"/>
  <c r="J406" i="2"/>
  <c r="I406" i="2"/>
  <c r="H406" i="2"/>
  <c r="G406" i="2"/>
  <c r="J405" i="2"/>
  <c r="I405" i="2"/>
  <c r="H405" i="2"/>
  <c r="G405" i="2"/>
  <c r="J404" i="2"/>
  <c r="I404" i="2"/>
  <c r="H404" i="2"/>
  <c r="G404" i="2"/>
  <c r="J403" i="2"/>
  <c r="I403" i="2"/>
  <c r="H403" i="2"/>
  <c r="G403" i="2"/>
  <c r="J402" i="2"/>
  <c r="I402" i="2"/>
  <c r="H402" i="2"/>
  <c r="G402" i="2"/>
  <c r="J401" i="2"/>
  <c r="I401" i="2"/>
  <c r="H401" i="2"/>
  <c r="G401" i="2"/>
  <c r="J400" i="2"/>
  <c r="I400" i="2"/>
  <c r="H400" i="2"/>
  <c r="G400" i="2"/>
  <c r="J399" i="2"/>
  <c r="I399" i="2"/>
  <c r="H399" i="2"/>
  <c r="G399" i="2"/>
  <c r="J398" i="2"/>
  <c r="I398" i="2"/>
  <c r="H398" i="2"/>
  <c r="G398" i="2"/>
  <c r="J397" i="2"/>
  <c r="I397" i="2"/>
  <c r="H397" i="2"/>
  <c r="G397" i="2"/>
  <c r="J396" i="2"/>
  <c r="I396" i="2"/>
  <c r="H396" i="2"/>
  <c r="G396" i="2"/>
  <c r="J395" i="2"/>
  <c r="I395" i="2"/>
  <c r="H395" i="2"/>
  <c r="G395" i="2"/>
  <c r="J394" i="2"/>
  <c r="I394" i="2"/>
  <c r="H394" i="2"/>
  <c r="G394" i="2"/>
  <c r="J393" i="2"/>
  <c r="I393" i="2"/>
  <c r="H393" i="2"/>
  <c r="G393" i="2"/>
  <c r="J392" i="2"/>
  <c r="I392" i="2"/>
  <c r="H392" i="2"/>
  <c r="G392" i="2"/>
  <c r="J391" i="2"/>
  <c r="I391" i="2"/>
  <c r="H391" i="2"/>
  <c r="G391" i="2"/>
  <c r="J390" i="2"/>
  <c r="I390" i="2"/>
  <c r="H390" i="2"/>
  <c r="G390" i="2"/>
  <c r="J389" i="2"/>
  <c r="I389" i="2"/>
  <c r="H389" i="2"/>
  <c r="G389" i="2"/>
  <c r="J388" i="2"/>
  <c r="I388" i="2"/>
  <c r="H388" i="2"/>
  <c r="G388" i="2"/>
  <c r="J387" i="2"/>
  <c r="I387" i="2"/>
  <c r="H387" i="2"/>
  <c r="G387" i="2"/>
  <c r="J386" i="2"/>
  <c r="I386" i="2"/>
  <c r="H386" i="2"/>
  <c r="G386" i="2"/>
  <c r="J385" i="2"/>
  <c r="I385" i="2"/>
  <c r="H385" i="2"/>
  <c r="G385" i="2"/>
  <c r="J384" i="2"/>
  <c r="I384" i="2"/>
  <c r="H384" i="2"/>
  <c r="G384" i="2"/>
  <c r="J383" i="2"/>
  <c r="I383" i="2"/>
  <c r="H383" i="2"/>
  <c r="G383" i="2"/>
  <c r="J382" i="2"/>
  <c r="I382" i="2"/>
  <c r="H382" i="2"/>
  <c r="G382" i="2"/>
  <c r="J381" i="2"/>
  <c r="I381" i="2"/>
  <c r="H381" i="2"/>
  <c r="G381" i="2"/>
  <c r="J380" i="2"/>
  <c r="I380" i="2"/>
  <c r="H380" i="2"/>
  <c r="G380" i="2"/>
  <c r="J379" i="2"/>
  <c r="I379" i="2"/>
  <c r="H379" i="2"/>
  <c r="G379" i="2"/>
  <c r="J378" i="2"/>
  <c r="I378" i="2"/>
  <c r="H378" i="2"/>
  <c r="G378" i="2"/>
  <c r="J377" i="2"/>
  <c r="I377" i="2"/>
  <c r="H377" i="2"/>
  <c r="G377" i="2"/>
  <c r="J376" i="2"/>
  <c r="I376" i="2"/>
  <c r="H376" i="2"/>
  <c r="G376" i="2"/>
  <c r="J375" i="2"/>
  <c r="I375" i="2"/>
  <c r="H375" i="2"/>
  <c r="G375" i="2"/>
  <c r="J374" i="2"/>
  <c r="I374" i="2"/>
  <c r="H374" i="2"/>
  <c r="G374" i="2"/>
  <c r="J373" i="2"/>
  <c r="I373" i="2"/>
  <c r="H373" i="2"/>
  <c r="G373" i="2"/>
  <c r="J372" i="2"/>
  <c r="I372" i="2"/>
  <c r="H372" i="2"/>
  <c r="G372" i="2"/>
  <c r="J371" i="2"/>
  <c r="I371" i="2"/>
  <c r="H371" i="2"/>
  <c r="G371" i="2"/>
  <c r="J370" i="2"/>
  <c r="I370" i="2"/>
  <c r="H370" i="2"/>
  <c r="G370" i="2"/>
  <c r="J369" i="2"/>
  <c r="I369" i="2"/>
  <c r="H369" i="2"/>
  <c r="G369" i="2"/>
  <c r="J368" i="2"/>
  <c r="I368" i="2"/>
  <c r="H368" i="2"/>
  <c r="G368" i="2"/>
  <c r="J367" i="2"/>
  <c r="I367" i="2"/>
  <c r="H367" i="2"/>
  <c r="G367" i="2"/>
  <c r="J366" i="2"/>
  <c r="I366" i="2"/>
  <c r="H366" i="2"/>
  <c r="G366" i="2"/>
  <c r="J365" i="2"/>
  <c r="I365" i="2"/>
  <c r="H365" i="2"/>
  <c r="G365" i="2"/>
  <c r="J364" i="2"/>
  <c r="I364" i="2"/>
  <c r="H364" i="2"/>
  <c r="G364" i="2"/>
  <c r="J363" i="2"/>
  <c r="I363" i="2"/>
  <c r="H363" i="2"/>
  <c r="G363" i="2"/>
  <c r="J362" i="2"/>
  <c r="I362" i="2"/>
  <c r="H362" i="2"/>
  <c r="G362" i="2"/>
  <c r="J361" i="2"/>
  <c r="I361" i="2"/>
  <c r="H361" i="2"/>
  <c r="G361" i="2"/>
  <c r="J360" i="2"/>
  <c r="I360" i="2"/>
  <c r="H360" i="2"/>
  <c r="G360" i="2"/>
  <c r="J359" i="2"/>
  <c r="I359" i="2"/>
  <c r="H359" i="2"/>
  <c r="G359" i="2"/>
  <c r="J358" i="2"/>
  <c r="I358" i="2"/>
  <c r="H358" i="2"/>
  <c r="G358" i="2"/>
  <c r="J357" i="2"/>
  <c r="I357" i="2"/>
  <c r="H357" i="2"/>
  <c r="G357" i="2"/>
  <c r="J356" i="2"/>
  <c r="I356" i="2"/>
  <c r="H356" i="2"/>
  <c r="G356" i="2"/>
  <c r="J355" i="2"/>
  <c r="I355" i="2"/>
  <c r="H355" i="2"/>
  <c r="G355" i="2"/>
  <c r="J354" i="2"/>
  <c r="I354" i="2"/>
  <c r="H354" i="2"/>
  <c r="G354" i="2"/>
  <c r="J353" i="2"/>
  <c r="I353" i="2"/>
  <c r="H353" i="2"/>
  <c r="G353" i="2"/>
  <c r="J352" i="2"/>
  <c r="I352" i="2"/>
  <c r="H352" i="2"/>
  <c r="G352" i="2"/>
  <c r="J351" i="2"/>
  <c r="I351" i="2"/>
  <c r="H351" i="2"/>
  <c r="G351" i="2"/>
  <c r="J350" i="2"/>
  <c r="I350" i="2"/>
  <c r="H350" i="2"/>
  <c r="G350" i="2"/>
  <c r="J349" i="2"/>
  <c r="I349" i="2"/>
  <c r="H349" i="2"/>
  <c r="G349" i="2"/>
  <c r="J348" i="2"/>
  <c r="I348" i="2"/>
  <c r="H348" i="2"/>
  <c r="G348" i="2"/>
  <c r="J347" i="2"/>
  <c r="I347" i="2"/>
  <c r="H347" i="2"/>
  <c r="G347" i="2"/>
  <c r="J346" i="2"/>
  <c r="I346" i="2"/>
  <c r="H346" i="2"/>
  <c r="G346" i="2"/>
  <c r="J345" i="2"/>
  <c r="I345" i="2"/>
  <c r="H345" i="2"/>
  <c r="G345" i="2"/>
  <c r="J344" i="2"/>
  <c r="I344" i="2"/>
  <c r="H344" i="2"/>
  <c r="G344" i="2"/>
  <c r="J343" i="2"/>
  <c r="I343" i="2"/>
  <c r="H343" i="2"/>
  <c r="G343" i="2"/>
  <c r="J342" i="2"/>
  <c r="I342" i="2"/>
  <c r="H342" i="2"/>
  <c r="G342" i="2"/>
  <c r="J341" i="2"/>
  <c r="I341" i="2"/>
  <c r="H341" i="2"/>
  <c r="G341" i="2"/>
  <c r="J340" i="2"/>
  <c r="I340" i="2"/>
  <c r="H340" i="2"/>
  <c r="G340" i="2"/>
  <c r="J339" i="2"/>
  <c r="I339" i="2"/>
  <c r="H339" i="2"/>
  <c r="G339" i="2"/>
  <c r="J338" i="2"/>
  <c r="I338" i="2"/>
  <c r="H338" i="2"/>
  <c r="G338" i="2"/>
  <c r="J337" i="2"/>
  <c r="I337" i="2"/>
  <c r="H337" i="2"/>
  <c r="G337" i="2"/>
  <c r="J336" i="2"/>
  <c r="I336" i="2"/>
  <c r="H336" i="2"/>
  <c r="G336" i="2"/>
  <c r="J335" i="2"/>
  <c r="I335" i="2"/>
  <c r="H335" i="2"/>
  <c r="G335" i="2"/>
  <c r="J334" i="2"/>
  <c r="I334" i="2"/>
  <c r="H334" i="2"/>
  <c r="G334" i="2"/>
  <c r="J333" i="2"/>
  <c r="I333" i="2"/>
  <c r="H333" i="2"/>
  <c r="G333" i="2"/>
  <c r="J332" i="2"/>
  <c r="I332" i="2"/>
  <c r="H332" i="2"/>
  <c r="G332" i="2"/>
  <c r="J331" i="2"/>
  <c r="I331" i="2"/>
  <c r="H331" i="2"/>
  <c r="G331" i="2"/>
  <c r="J330" i="2"/>
  <c r="I330" i="2"/>
  <c r="H330" i="2"/>
  <c r="G330" i="2"/>
  <c r="J329" i="2"/>
  <c r="I329" i="2"/>
  <c r="H329" i="2"/>
  <c r="G329" i="2"/>
  <c r="J328" i="2"/>
  <c r="I328" i="2"/>
  <c r="H328" i="2"/>
  <c r="G328" i="2"/>
  <c r="J327" i="2"/>
  <c r="I327" i="2"/>
  <c r="H327" i="2"/>
  <c r="G327" i="2"/>
  <c r="J326" i="2"/>
  <c r="I326" i="2"/>
  <c r="H326" i="2"/>
  <c r="G326" i="2"/>
  <c r="J325" i="2"/>
  <c r="I325" i="2"/>
  <c r="H325" i="2"/>
  <c r="G325" i="2"/>
  <c r="J324" i="2"/>
  <c r="I324" i="2"/>
  <c r="H324" i="2"/>
  <c r="G324" i="2"/>
  <c r="J323" i="2"/>
  <c r="I323" i="2"/>
  <c r="H323" i="2"/>
  <c r="G323" i="2"/>
  <c r="J322" i="2"/>
  <c r="I322" i="2"/>
  <c r="H322" i="2"/>
  <c r="G322" i="2"/>
  <c r="J321" i="2"/>
  <c r="I321" i="2"/>
  <c r="H321" i="2"/>
  <c r="G321" i="2"/>
  <c r="J320" i="2"/>
  <c r="I320" i="2"/>
  <c r="H320" i="2"/>
  <c r="G320" i="2"/>
  <c r="J319" i="2"/>
  <c r="I319" i="2"/>
  <c r="H319" i="2"/>
  <c r="G319" i="2"/>
  <c r="J318" i="2"/>
  <c r="I318" i="2"/>
  <c r="H318" i="2"/>
  <c r="G318" i="2"/>
  <c r="J317" i="2"/>
  <c r="I317" i="2"/>
  <c r="H317" i="2"/>
  <c r="G317" i="2"/>
  <c r="J316" i="2"/>
  <c r="I316" i="2"/>
  <c r="H316" i="2"/>
  <c r="G316" i="2"/>
  <c r="J315" i="2"/>
  <c r="I315" i="2"/>
  <c r="H315" i="2"/>
  <c r="G315" i="2"/>
  <c r="J314" i="2"/>
  <c r="I314" i="2"/>
  <c r="H314" i="2"/>
  <c r="G314" i="2"/>
  <c r="J313" i="2"/>
  <c r="I313" i="2"/>
  <c r="H313" i="2"/>
  <c r="G313" i="2"/>
  <c r="J312" i="2"/>
  <c r="I312" i="2"/>
  <c r="H312" i="2"/>
  <c r="G312" i="2"/>
  <c r="J311" i="2"/>
  <c r="I311" i="2"/>
  <c r="H311" i="2"/>
  <c r="G311" i="2"/>
  <c r="J310" i="2"/>
  <c r="I310" i="2"/>
  <c r="H310" i="2"/>
  <c r="G310" i="2"/>
  <c r="J309" i="2"/>
  <c r="I309" i="2"/>
  <c r="H309" i="2"/>
  <c r="G309" i="2"/>
  <c r="J308" i="2"/>
  <c r="I308" i="2"/>
  <c r="H308" i="2"/>
  <c r="G308" i="2"/>
  <c r="J307" i="2"/>
  <c r="I307" i="2"/>
  <c r="H307" i="2"/>
  <c r="G307" i="2"/>
  <c r="J306" i="2"/>
  <c r="I306" i="2"/>
  <c r="H306" i="2"/>
  <c r="G306" i="2"/>
  <c r="J305" i="2"/>
  <c r="I305" i="2"/>
  <c r="H305" i="2"/>
  <c r="G305" i="2"/>
  <c r="J304" i="2"/>
  <c r="I304" i="2"/>
  <c r="H304" i="2"/>
  <c r="G304" i="2"/>
  <c r="J303" i="2"/>
  <c r="I303" i="2"/>
  <c r="H303" i="2"/>
  <c r="G303" i="2"/>
  <c r="J302" i="2"/>
  <c r="I302" i="2"/>
  <c r="H302" i="2"/>
  <c r="G302" i="2"/>
  <c r="J301" i="2"/>
  <c r="I301" i="2"/>
  <c r="H301" i="2"/>
  <c r="G301" i="2"/>
  <c r="J300" i="2"/>
  <c r="I300" i="2"/>
  <c r="H300" i="2"/>
  <c r="G300" i="2"/>
  <c r="J299" i="2"/>
  <c r="I299" i="2"/>
  <c r="H299" i="2"/>
  <c r="G299" i="2"/>
  <c r="J298" i="2"/>
  <c r="I298" i="2"/>
  <c r="H298" i="2"/>
  <c r="G298" i="2"/>
  <c r="J297" i="2"/>
  <c r="I297" i="2"/>
  <c r="H297" i="2"/>
  <c r="G297" i="2"/>
  <c r="J296" i="2"/>
  <c r="I296" i="2"/>
  <c r="H296" i="2"/>
  <c r="G296" i="2"/>
  <c r="J295" i="2"/>
  <c r="I295" i="2"/>
  <c r="H295" i="2"/>
  <c r="G295" i="2"/>
  <c r="J294" i="2"/>
  <c r="I294" i="2"/>
  <c r="H294" i="2"/>
  <c r="G294" i="2"/>
  <c r="J293" i="2"/>
  <c r="I293" i="2"/>
  <c r="H293" i="2"/>
  <c r="G293" i="2"/>
  <c r="J292" i="2"/>
  <c r="I292" i="2"/>
  <c r="H292" i="2"/>
  <c r="G292" i="2"/>
  <c r="J291" i="2"/>
  <c r="I291" i="2"/>
  <c r="H291" i="2"/>
  <c r="G291" i="2"/>
  <c r="J290" i="2"/>
  <c r="I290" i="2"/>
  <c r="H290" i="2"/>
  <c r="G290" i="2"/>
  <c r="J289" i="2"/>
  <c r="I289" i="2"/>
  <c r="H289" i="2"/>
  <c r="G289" i="2"/>
  <c r="J288" i="2"/>
  <c r="I288" i="2"/>
  <c r="H288" i="2"/>
  <c r="G288" i="2"/>
  <c r="J287" i="2"/>
  <c r="I287" i="2"/>
  <c r="H287" i="2"/>
  <c r="G287" i="2"/>
  <c r="J286" i="2"/>
  <c r="I286" i="2"/>
  <c r="H286" i="2"/>
  <c r="G286" i="2"/>
  <c r="J285" i="2"/>
  <c r="I285" i="2"/>
  <c r="H285" i="2"/>
  <c r="G285" i="2"/>
  <c r="J284" i="2"/>
  <c r="I284" i="2"/>
  <c r="H284" i="2"/>
  <c r="G284" i="2"/>
  <c r="J283" i="2"/>
  <c r="I283" i="2"/>
  <c r="H283" i="2"/>
  <c r="G283" i="2"/>
  <c r="J282" i="2"/>
  <c r="I282" i="2"/>
  <c r="H282" i="2"/>
  <c r="G282" i="2"/>
  <c r="J281" i="2"/>
  <c r="I281" i="2"/>
  <c r="H281" i="2"/>
  <c r="G281" i="2"/>
  <c r="J280" i="2"/>
  <c r="I280" i="2"/>
  <c r="H280" i="2"/>
  <c r="G280" i="2"/>
  <c r="J279" i="2"/>
  <c r="I279" i="2"/>
  <c r="H279" i="2"/>
  <c r="G279" i="2"/>
  <c r="J278" i="2"/>
  <c r="I278" i="2"/>
  <c r="H278" i="2"/>
  <c r="G278" i="2"/>
  <c r="J277" i="2"/>
  <c r="I277" i="2"/>
  <c r="H277" i="2"/>
  <c r="G277" i="2"/>
  <c r="J276" i="2"/>
  <c r="I276" i="2"/>
  <c r="H276" i="2"/>
  <c r="G276" i="2"/>
  <c r="J275" i="2"/>
  <c r="I275" i="2"/>
  <c r="H275" i="2"/>
  <c r="G275" i="2"/>
  <c r="J274" i="2"/>
  <c r="I274" i="2"/>
  <c r="H274" i="2"/>
  <c r="G274" i="2"/>
  <c r="J273" i="2"/>
  <c r="I273" i="2"/>
  <c r="H273" i="2"/>
  <c r="G273" i="2"/>
  <c r="J272" i="2"/>
  <c r="I272" i="2"/>
  <c r="H272" i="2"/>
  <c r="G272" i="2"/>
  <c r="J271" i="2"/>
  <c r="I271" i="2"/>
  <c r="H271" i="2"/>
  <c r="G271" i="2"/>
  <c r="J270" i="2"/>
  <c r="I270" i="2"/>
  <c r="H270" i="2"/>
  <c r="G270" i="2"/>
  <c r="J269" i="2"/>
  <c r="I269" i="2"/>
  <c r="H269" i="2"/>
  <c r="G269" i="2"/>
  <c r="J268" i="2"/>
  <c r="I268" i="2"/>
  <c r="H268" i="2"/>
  <c r="G268" i="2"/>
  <c r="J267" i="2"/>
  <c r="I267" i="2"/>
  <c r="H267" i="2"/>
  <c r="G267" i="2"/>
  <c r="J266" i="2"/>
  <c r="I266" i="2"/>
  <c r="H266" i="2"/>
  <c r="G266" i="2"/>
  <c r="J265" i="2"/>
  <c r="I265" i="2"/>
  <c r="H265" i="2"/>
  <c r="G265" i="2"/>
  <c r="J264" i="2"/>
  <c r="I264" i="2"/>
  <c r="H264" i="2"/>
  <c r="G264" i="2"/>
  <c r="J263" i="2"/>
  <c r="I263" i="2"/>
  <c r="H263" i="2"/>
  <c r="G263" i="2"/>
  <c r="J262" i="2"/>
  <c r="I262" i="2"/>
  <c r="H262" i="2"/>
  <c r="G262" i="2"/>
  <c r="J261" i="2"/>
  <c r="I261" i="2"/>
  <c r="H261" i="2"/>
  <c r="G261" i="2"/>
  <c r="J260" i="2"/>
  <c r="I260" i="2"/>
  <c r="H260" i="2"/>
  <c r="G260" i="2"/>
  <c r="J259" i="2"/>
  <c r="I259" i="2"/>
  <c r="H259" i="2"/>
  <c r="G259" i="2"/>
  <c r="J258" i="2"/>
  <c r="I258" i="2"/>
  <c r="H258" i="2"/>
  <c r="G258" i="2"/>
  <c r="J257" i="2"/>
  <c r="I257" i="2"/>
  <c r="H257" i="2"/>
  <c r="G257" i="2"/>
  <c r="J256" i="2"/>
  <c r="I256" i="2"/>
  <c r="H256" i="2"/>
  <c r="G256" i="2"/>
  <c r="J255" i="2"/>
  <c r="I255" i="2"/>
  <c r="H255" i="2"/>
  <c r="G255" i="2"/>
  <c r="J254" i="2"/>
  <c r="I254" i="2"/>
  <c r="H254" i="2"/>
  <c r="G254" i="2"/>
  <c r="J253" i="2"/>
  <c r="I253" i="2"/>
  <c r="H253" i="2"/>
  <c r="G253" i="2"/>
  <c r="J252" i="2"/>
  <c r="I252" i="2"/>
  <c r="H252" i="2"/>
  <c r="G252" i="2"/>
  <c r="J251" i="2"/>
  <c r="I251" i="2"/>
  <c r="H251" i="2"/>
  <c r="G251" i="2"/>
  <c r="J250" i="2"/>
  <c r="I250" i="2"/>
  <c r="H250" i="2"/>
  <c r="G250" i="2"/>
  <c r="J249" i="2"/>
  <c r="I249" i="2"/>
  <c r="H249" i="2"/>
  <c r="G249" i="2"/>
  <c r="J248" i="2"/>
  <c r="I248" i="2"/>
  <c r="H248" i="2"/>
  <c r="G248" i="2"/>
  <c r="J247" i="2"/>
  <c r="I247" i="2"/>
  <c r="H247" i="2"/>
  <c r="G247" i="2"/>
  <c r="J246" i="2"/>
  <c r="I246" i="2"/>
  <c r="H246" i="2"/>
  <c r="G246" i="2"/>
  <c r="J245" i="2"/>
  <c r="I245" i="2"/>
  <c r="H245" i="2"/>
  <c r="G245" i="2"/>
  <c r="J244" i="2"/>
  <c r="I244" i="2"/>
  <c r="H244" i="2"/>
  <c r="G244" i="2"/>
  <c r="J243" i="2"/>
  <c r="I243" i="2"/>
  <c r="H243" i="2"/>
  <c r="G243" i="2"/>
  <c r="J242" i="2"/>
  <c r="I242" i="2"/>
  <c r="H242" i="2"/>
  <c r="G242" i="2"/>
  <c r="J241" i="2"/>
  <c r="I241" i="2"/>
  <c r="H241" i="2"/>
  <c r="G241" i="2"/>
  <c r="J240" i="2"/>
  <c r="I240" i="2"/>
  <c r="H240" i="2"/>
  <c r="G240" i="2"/>
  <c r="J239" i="2"/>
  <c r="I239" i="2"/>
  <c r="H239" i="2"/>
  <c r="G239" i="2"/>
  <c r="J238" i="2"/>
  <c r="I238" i="2"/>
  <c r="H238" i="2"/>
  <c r="G238" i="2"/>
  <c r="J237" i="2"/>
  <c r="I237" i="2"/>
  <c r="H237" i="2"/>
  <c r="G237" i="2"/>
  <c r="J236" i="2"/>
  <c r="I236" i="2"/>
  <c r="H236" i="2"/>
  <c r="G236" i="2"/>
  <c r="J235" i="2"/>
  <c r="I235" i="2"/>
  <c r="H235" i="2"/>
  <c r="G235" i="2"/>
  <c r="J234" i="2"/>
  <c r="I234" i="2"/>
  <c r="H234" i="2"/>
  <c r="G234" i="2"/>
  <c r="J233" i="2"/>
  <c r="I233" i="2"/>
  <c r="H233" i="2"/>
  <c r="G233" i="2"/>
  <c r="J232" i="2"/>
  <c r="I232" i="2"/>
  <c r="H232" i="2"/>
  <c r="G232" i="2"/>
  <c r="J231" i="2"/>
  <c r="I231" i="2"/>
  <c r="H231" i="2"/>
  <c r="G231" i="2"/>
  <c r="J230" i="2"/>
  <c r="I230" i="2"/>
  <c r="H230" i="2"/>
  <c r="G230" i="2"/>
  <c r="J229" i="2"/>
  <c r="I229" i="2"/>
  <c r="H229" i="2"/>
  <c r="G229" i="2"/>
  <c r="J228" i="2"/>
  <c r="I228" i="2"/>
  <c r="H228" i="2"/>
  <c r="G228" i="2"/>
  <c r="J227" i="2"/>
  <c r="I227" i="2"/>
  <c r="H227" i="2"/>
  <c r="G227" i="2"/>
  <c r="J226" i="2"/>
  <c r="I226" i="2"/>
  <c r="H226" i="2"/>
  <c r="G226" i="2"/>
  <c r="J225" i="2"/>
  <c r="I225" i="2"/>
  <c r="H225" i="2"/>
  <c r="G225" i="2"/>
  <c r="J224" i="2"/>
  <c r="I224" i="2"/>
  <c r="H224" i="2"/>
  <c r="G224" i="2"/>
  <c r="J223" i="2"/>
  <c r="I223" i="2"/>
  <c r="H223" i="2"/>
  <c r="G223" i="2"/>
  <c r="J222" i="2"/>
  <c r="I222" i="2"/>
  <c r="H222" i="2"/>
  <c r="G222" i="2"/>
  <c r="J221" i="2"/>
  <c r="I221" i="2"/>
  <c r="H221" i="2"/>
  <c r="G221" i="2"/>
  <c r="J220" i="2"/>
  <c r="I220" i="2"/>
  <c r="H220" i="2"/>
  <c r="G220" i="2"/>
  <c r="J219" i="2"/>
  <c r="I219" i="2"/>
  <c r="H219" i="2"/>
  <c r="G219" i="2"/>
  <c r="J218" i="2"/>
  <c r="I218" i="2"/>
  <c r="H218" i="2"/>
  <c r="G218" i="2"/>
  <c r="J217" i="2"/>
  <c r="I217" i="2"/>
  <c r="H217" i="2"/>
  <c r="G217" i="2"/>
  <c r="J216" i="2"/>
  <c r="I216" i="2"/>
  <c r="H216" i="2"/>
  <c r="G216" i="2"/>
  <c r="J215" i="2"/>
  <c r="I215" i="2"/>
  <c r="H215" i="2"/>
  <c r="G215" i="2"/>
  <c r="J214" i="2"/>
  <c r="I214" i="2"/>
  <c r="H214" i="2"/>
  <c r="G214" i="2"/>
  <c r="J213" i="2"/>
  <c r="I213" i="2"/>
  <c r="H213" i="2"/>
  <c r="G213" i="2"/>
  <c r="J212" i="2"/>
  <c r="I212" i="2"/>
  <c r="H212" i="2"/>
  <c r="G212" i="2"/>
  <c r="J211" i="2"/>
  <c r="I211" i="2"/>
  <c r="H211" i="2"/>
  <c r="G211" i="2"/>
  <c r="J210" i="2"/>
  <c r="I210" i="2"/>
  <c r="H210" i="2"/>
  <c r="G210" i="2"/>
  <c r="J209" i="2"/>
  <c r="I209" i="2"/>
  <c r="H209" i="2"/>
  <c r="G209" i="2"/>
  <c r="J208" i="2"/>
  <c r="I208" i="2"/>
  <c r="H208" i="2"/>
  <c r="G208" i="2"/>
  <c r="J207" i="2"/>
  <c r="I207" i="2"/>
  <c r="H207" i="2"/>
  <c r="G207" i="2"/>
  <c r="J206" i="2"/>
  <c r="I206" i="2"/>
  <c r="H206" i="2"/>
  <c r="G206" i="2"/>
  <c r="J205" i="2"/>
  <c r="I205" i="2"/>
  <c r="H205" i="2"/>
  <c r="G205" i="2"/>
  <c r="J204" i="2"/>
  <c r="I204" i="2"/>
  <c r="H204" i="2"/>
  <c r="G204" i="2"/>
  <c r="J203" i="2"/>
  <c r="I203" i="2"/>
  <c r="H203" i="2"/>
  <c r="G203" i="2"/>
  <c r="J202" i="2"/>
  <c r="I202" i="2"/>
  <c r="H202" i="2"/>
  <c r="G202" i="2"/>
  <c r="J201" i="2"/>
  <c r="I201" i="2"/>
  <c r="H201" i="2"/>
  <c r="G201" i="2"/>
  <c r="J200" i="2"/>
  <c r="I200" i="2"/>
  <c r="H200" i="2"/>
  <c r="G200" i="2"/>
  <c r="J199" i="2"/>
  <c r="I199" i="2"/>
  <c r="H199" i="2"/>
  <c r="G199" i="2"/>
  <c r="J198" i="2"/>
  <c r="I198" i="2"/>
  <c r="H198" i="2"/>
  <c r="G198" i="2"/>
  <c r="J197" i="2"/>
  <c r="I197" i="2"/>
  <c r="H197" i="2"/>
  <c r="G197" i="2"/>
  <c r="J196" i="2"/>
  <c r="I196" i="2"/>
  <c r="H196" i="2"/>
  <c r="G196" i="2"/>
  <c r="J195" i="2"/>
  <c r="I195" i="2"/>
  <c r="H195" i="2"/>
  <c r="G195" i="2"/>
  <c r="J194" i="2"/>
  <c r="I194" i="2"/>
  <c r="H194" i="2"/>
  <c r="G194" i="2"/>
  <c r="J193" i="2"/>
  <c r="I193" i="2"/>
  <c r="H193" i="2"/>
  <c r="G193" i="2"/>
  <c r="J192" i="2"/>
  <c r="I192" i="2"/>
  <c r="H192" i="2"/>
  <c r="G192" i="2"/>
  <c r="J191" i="2"/>
  <c r="I191" i="2"/>
  <c r="H191" i="2"/>
  <c r="G191" i="2"/>
  <c r="J190" i="2"/>
  <c r="I190" i="2"/>
  <c r="H190" i="2"/>
  <c r="G190" i="2"/>
  <c r="J189" i="2"/>
  <c r="I189" i="2"/>
  <c r="H189" i="2"/>
  <c r="G189" i="2"/>
  <c r="J188" i="2"/>
  <c r="I188" i="2"/>
  <c r="H188" i="2"/>
  <c r="G188" i="2"/>
  <c r="J187" i="2"/>
  <c r="I187" i="2"/>
  <c r="H187" i="2"/>
  <c r="G187" i="2"/>
  <c r="J186" i="2"/>
  <c r="I186" i="2"/>
  <c r="H186" i="2"/>
  <c r="G186" i="2"/>
  <c r="J185" i="2"/>
  <c r="I185" i="2"/>
  <c r="H185" i="2"/>
  <c r="G185" i="2"/>
  <c r="J184" i="2"/>
  <c r="I184" i="2"/>
  <c r="H184" i="2"/>
  <c r="G184" i="2"/>
  <c r="J183" i="2"/>
  <c r="I183" i="2"/>
  <c r="H183" i="2"/>
  <c r="G183" i="2"/>
  <c r="J182" i="2"/>
  <c r="I182" i="2"/>
  <c r="H182" i="2"/>
  <c r="G182" i="2"/>
  <c r="J181" i="2"/>
  <c r="I181" i="2"/>
  <c r="H181" i="2"/>
  <c r="G181" i="2"/>
  <c r="J180" i="2"/>
  <c r="I180" i="2"/>
  <c r="H180" i="2"/>
  <c r="G180" i="2"/>
  <c r="J179" i="2"/>
  <c r="I179" i="2"/>
  <c r="H179" i="2"/>
  <c r="G179" i="2"/>
  <c r="J178" i="2"/>
  <c r="I178" i="2"/>
  <c r="H178" i="2"/>
  <c r="G178" i="2"/>
  <c r="J177" i="2"/>
  <c r="I177" i="2"/>
  <c r="H177" i="2"/>
  <c r="G177" i="2"/>
  <c r="J176" i="2"/>
  <c r="I176" i="2"/>
  <c r="H176" i="2"/>
  <c r="G176" i="2"/>
  <c r="J175" i="2"/>
  <c r="I175" i="2"/>
  <c r="H175" i="2"/>
  <c r="G175" i="2"/>
  <c r="J174" i="2"/>
  <c r="I174" i="2"/>
  <c r="H174" i="2"/>
  <c r="G174" i="2"/>
  <c r="J173" i="2"/>
  <c r="I173" i="2"/>
  <c r="H173" i="2"/>
  <c r="G173" i="2"/>
  <c r="J172" i="2"/>
  <c r="I172" i="2"/>
  <c r="H172" i="2"/>
  <c r="G172" i="2"/>
  <c r="J171" i="2"/>
  <c r="I171" i="2"/>
  <c r="H171" i="2"/>
  <c r="G171" i="2"/>
  <c r="J170" i="2"/>
  <c r="I170" i="2"/>
  <c r="H170" i="2"/>
  <c r="G170" i="2"/>
  <c r="J169" i="2"/>
  <c r="I169" i="2"/>
  <c r="H169" i="2"/>
  <c r="G169" i="2"/>
  <c r="J168" i="2"/>
  <c r="I168" i="2"/>
  <c r="H168" i="2"/>
  <c r="G168" i="2"/>
  <c r="J167" i="2"/>
  <c r="I167" i="2"/>
  <c r="H167" i="2"/>
  <c r="G167" i="2"/>
  <c r="J166" i="2"/>
  <c r="I166" i="2"/>
  <c r="H166" i="2"/>
  <c r="G166" i="2"/>
  <c r="J165" i="2"/>
  <c r="I165" i="2"/>
  <c r="H165" i="2"/>
  <c r="G165" i="2"/>
  <c r="J164" i="2"/>
  <c r="I164" i="2"/>
  <c r="H164" i="2"/>
  <c r="G164" i="2"/>
  <c r="J163" i="2"/>
  <c r="I163" i="2"/>
  <c r="H163" i="2"/>
  <c r="G163" i="2"/>
  <c r="J162" i="2"/>
  <c r="I162" i="2"/>
  <c r="H162" i="2"/>
  <c r="G162" i="2"/>
  <c r="J161" i="2"/>
  <c r="I161" i="2"/>
  <c r="H161" i="2"/>
  <c r="G161" i="2"/>
  <c r="J160" i="2"/>
  <c r="I160" i="2"/>
  <c r="H160" i="2"/>
  <c r="G160" i="2"/>
  <c r="J159" i="2"/>
  <c r="I159" i="2"/>
  <c r="H159" i="2"/>
  <c r="G159" i="2"/>
  <c r="J158" i="2"/>
  <c r="I158" i="2"/>
  <c r="H158" i="2"/>
  <c r="G158" i="2"/>
  <c r="J157" i="2"/>
  <c r="I157" i="2"/>
  <c r="H157" i="2"/>
  <c r="G157" i="2"/>
  <c r="J156" i="2"/>
  <c r="I156" i="2"/>
  <c r="H156" i="2"/>
  <c r="G156" i="2"/>
  <c r="J155" i="2"/>
  <c r="I155" i="2"/>
  <c r="H155" i="2"/>
  <c r="G155" i="2"/>
  <c r="J154" i="2"/>
  <c r="I154" i="2"/>
  <c r="H154" i="2"/>
  <c r="G154" i="2"/>
  <c r="J153" i="2"/>
  <c r="I153" i="2"/>
  <c r="H153" i="2"/>
  <c r="G153" i="2"/>
  <c r="J152" i="2"/>
  <c r="I152" i="2"/>
  <c r="H152" i="2"/>
  <c r="G152" i="2"/>
  <c r="J151" i="2"/>
  <c r="I151" i="2"/>
  <c r="H151" i="2"/>
  <c r="G151" i="2"/>
  <c r="J150" i="2"/>
  <c r="I150" i="2"/>
  <c r="H150" i="2"/>
  <c r="G150" i="2"/>
  <c r="J149" i="2"/>
  <c r="I149" i="2"/>
  <c r="H149" i="2"/>
  <c r="G149" i="2"/>
  <c r="J148" i="2"/>
  <c r="I148" i="2"/>
  <c r="H148" i="2"/>
  <c r="G148" i="2"/>
  <c r="J147" i="2"/>
  <c r="I147" i="2"/>
  <c r="H147" i="2"/>
  <c r="G147" i="2"/>
  <c r="J146" i="2"/>
  <c r="I146" i="2"/>
  <c r="H146" i="2"/>
  <c r="G146" i="2"/>
  <c r="J145" i="2"/>
  <c r="I145" i="2"/>
  <c r="H145" i="2"/>
  <c r="G145" i="2"/>
  <c r="J144" i="2"/>
  <c r="I144" i="2"/>
  <c r="H144" i="2"/>
  <c r="G144" i="2"/>
  <c r="J143" i="2"/>
  <c r="I143" i="2"/>
  <c r="H143" i="2"/>
  <c r="G143" i="2"/>
  <c r="J142" i="2"/>
  <c r="I142" i="2"/>
  <c r="H142" i="2"/>
  <c r="G142" i="2"/>
  <c r="J141" i="2"/>
  <c r="I141" i="2"/>
  <c r="H141" i="2"/>
  <c r="G141" i="2"/>
  <c r="J140" i="2"/>
  <c r="I140" i="2"/>
  <c r="H140" i="2"/>
  <c r="G140" i="2"/>
  <c r="J139" i="2"/>
  <c r="I139" i="2"/>
  <c r="H139" i="2"/>
  <c r="G139" i="2"/>
  <c r="J138" i="2"/>
  <c r="I138" i="2"/>
  <c r="H138" i="2"/>
  <c r="G138" i="2"/>
  <c r="J137" i="2"/>
  <c r="I137" i="2"/>
  <c r="H137" i="2"/>
  <c r="G137" i="2"/>
  <c r="J136" i="2"/>
  <c r="I136" i="2"/>
  <c r="H136" i="2"/>
  <c r="G136" i="2"/>
  <c r="J135" i="2"/>
  <c r="I135" i="2"/>
  <c r="H135" i="2"/>
  <c r="G135" i="2"/>
  <c r="J134" i="2"/>
  <c r="I134" i="2"/>
  <c r="H134" i="2"/>
  <c r="G134" i="2"/>
  <c r="J133" i="2"/>
  <c r="I133" i="2"/>
  <c r="H133" i="2"/>
  <c r="G133" i="2"/>
  <c r="J132" i="2"/>
  <c r="I132" i="2"/>
  <c r="H132" i="2"/>
  <c r="G132" i="2"/>
  <c r="J131" i="2"/>
  <c r="I131" i="2"/>
  <c r="H131" i="2"/>
  <c r="G131" i="2"/>
  <c r="J130" i="2"/>
  <c r="I130" i="2"/>
  <c r="H130" i="2"/>
  <c r="G130" i="2"/>
  <c r="J129" i="2"/>
  <c r="I129" i="2"/>
  <c r="H129" i="2"/>
  <c r="G129" i="2"/>
  <c r="J128" i="2"/>
  <c r="I128" i="2"/>
  <c r="H128" i="2"/>
  <c r="G128" i="2"/>
  <c r="J127" i="2"/>
  <c r="I127" i="2"/>
  <c r="H127" i="2"/>
  <c r="G127" i="2"/>
  <c r="J126" i="2"/>
  <c r="I126" i="2"/>
  <c r="H126" i="2"/>
  <c r="G126" i="2"/>
  <c r="J125" i="2"/>
  <c r="I125" i="2"/>
  <c r="H125" i="2"/>
  <c r="G125" i="2"/>
  <c r="J124" i="2"/>
  <c r="I124" i="2"/>
  <c r="H124" i="2"/>
  <c r="G124" i="2"/>
  <c r="J123" i="2"/>
  <c r="I123" i="2"/>
  <c r="H123" i="2"/>
  <c r="G123" i="2"/>
  <c r="J122" i="2"/>
  <c r="I122" i="2"/>
  <c r="H122" i="2"/>
  <c r="G122" i="2"/>
  <c r="J121" i="2"/>
  <c r="I121" i="2"/>
  <c r="H121" i="2"/>
  <c r="G121" i="2"/>
  <c r="J120" i="2"/>
  <c r="I120" i="2"/>
  <c r="H120" i="2"/>
  <c r="G120" i="2"/>
  <c r="J119" i="2"/>
  <c r="I119" i="2"/>
  <c r="H119" i="2"/>
  <c r="G119" i="2"/>
  <c r="J118" i="2"/>
  <c r="I118" i="2"/>
  <c r="H118" i="2"/>
  <c r="G118" i="2"/>
  <c r="J117" i="2"/>
  <c r="I117" i="2"/>
  <c r="H117" i="2"/>
  <c r="G117" i="2"/>
  <c r="J116" i="2"/>
  <c r="I116" i="2"/>
  <c r="H116" i="2"/>
  <c r="G116" i="2"/>
  <c r="J115" i="2"/>
  <c r="I115" i="2"/>
  <c r="H115" i="2"/>
  <c r="G115" i="2"/>
  <c r="J114" i="2"/>
  <c r="I114" i="2"/>
  <c r="H114" i="2"/>
  <c r="G114" i="2"/>
  <c r="J113" i="2"/>
  <c r="I113" i="2"/>
  <c r="H113" i="2"/>
  <c r="G113" i="2"/>
  <c r="J112" i="2"/>
  <c r="I112" i="2"/>
  <c r="H112" i="2"/>
  <c r="G112" i="2"/>
  <c r="J111" i="2"/>
  <c r="I111" i="2"/>
  <c r="H111" i="2"/>
  <c r="G111" i="2"/>
  <c r="J110" i="2"/>
  <c r="I110" i="2"/>
  <c r="H110" i="2"/>
  <c r="G110" i="2"/>
  <c r="J109" i="2"/>
  <c r="I109" i="2"/>
  <c r="H109" i="2"/>
  <c r="G109" i="2"/>
  <c r="J108" i="2"/>
  <c r="I108" i="2"/>
  <c r="H108" i="2"/>
  <c r="G108" i="2"/>
  <c r="J107" i="2"/>
  <c r="I107" i="2"/>
  <c r="H107" i="2"/>
  <c r="G107" i="2"/>
  <c r="J106" i="2"/>
  <c r="I106" i="2"/>
  <c r="H106" i="2"/>
  <c r="G106" i="2"/>
  <c r="J105" i="2"/>
  <c r="I105" i="2"/>
  <c r="H105" i="2"/>
  <c r="G105" i="2"/>
  <c r="J104" i="2"/>
  <c r="I104" i="2"/>
  <c r="H104" i="2"/>
  <c r="G104" i="2"/>
  <c r="J103" i="2"/>
  <c r="I103" i="2"/>
  <c r="H103" i="2"/>
  <c r="G103" i="2"/>
  <c r="J102" i="2"/>
  <c r="I102" i="2"/>
  <c r="H102" i="2"/>
  <c r="G102" i="2"/>
  <c r="J101" i="2"/>
  <c r="I101" i="2"/>
  <c r="H101" i="2"/>
  <c r="G101" i="2"/>
  <c r="J100" i="2"/>
  <c r="I100" i="2"/>
  <c r="H100" i="2"/>
  <c r="G100" i="2"/>
  <c r="J99" i="2"/>
  <c r="I99" i="2"/>
  <c r="H99" i="2"/>
  <c r="G99" i="2"/>
  <c r="J98" i="2"/>
  <c r="I98" i="2"/>
  <c r="H98" i="2"/>
  <c r="G98" i="2"/>
  <c r="J97" i="2"/>
  <c r="I97" i="2"/>
  <c r="H97" i="2"/>
  <c r="G97" i="2"/>
  <c r="J96" i="2"/>
  <c r="I96" i="2"/>
  <c r="H96" i="2"/>
  <c r="G96" i="2"/>
  <c r="J95" i="2"/>
  <c r="I95" i="2"/>
  <c r="H95" i="2"/>
  <c r="G95" i="2"/>
  <c r="J94" i="2"/>
  <c r="I94" i="2"/>
  <c r="H94" i="2"/>
  <c r="G94" i="2"/>
  <c r="J93" i="2"/>
  <c r="I93" i="2"/>
  <c r="H93" i="2"/>
  <c r="G93" i="2"/>
  <c r="J92" i="2"/>
  <c r="I92" i="2"/>
  <c r="H92" i="2"/>
  <c r="G92" i="2"/>
  <c r="J91" i="2"/>
  <c r="I91" i="2"/>
  <c r="H91" i="2"/>
  <c r="G91" i="2"/>
  <c r="J90" i="2"/>
  <c r="I90" i="2"/>
  <c r="H90" i="2"/>
  <c r="G90" i="2"/>
  <c r="J89" i="2"/>
  <c r="I89" i="2"/>
  <c r="H89" i="2"/>
  <c r="G89" i="2"/>
  <c r="J88" i="2"/>
  <c r="I88" i="2"/>
  <c r="H88" i="2"/>
  <c r="G88" i="2"/>
  <c r="J87" i="2"/>
  <c r="I87" i="2"/>
  <c r="H87" i="2"/>
  <c r="G87" i="2"/>
  <c r="J86" i="2"/>
  <c r="I86" i="2"/>
  <c r="H86" i="2"/>
  <c r="G86" i="2"/>
  <c r="J85" i="2"/>
  <c r="I85" i="2"/>
  <c r="H85" i="2"/>
  <c r="G85" i="2"/>
  <c r="J84" i="2"/>
  <c r="I84" i="2"/>
  <c r="H84" i="2"/>
  <c r="G84" i="2"/>
  <c r="J83" i="2"/>
  <c r="I83" i="2"/>
  <c r="H83" i="2"/>
  <c r="G83" i="2"/>
  <c r="J82" i="2"/>
  <c r="I82" i="2"/>
  <c r="H82" i="2"/>
  <c r="G82" i="2"/>
  <c r="J81" i="2"/>
  <c r="I81" i="2"/>
  <c r="H81" i="2"/>
  <c r="G81" i="2"/>
  <c r="J80" i="2"/>
  <c r="I80" i="2"/>
  <c r="H80" i="2"/>
  <c r="G80" i="2"/>
  <c r="J79" i="2"/>
  <c r="I79" i="2"/>
  <c r="H79" i="2"/>
  <c r="G79" i="2"/>
  <c r="J78" i="2"/>
  <c r="I78" i="2"/>
  <c r="H78" i="2"/>
  <c r="G78" i="2"/>
  <c r="J77" i="2"/>
  <c r="I77" i="2"/>
  <c r="H77" i="2"/>
  <c r="G77" i="2"/>
  <c r="J76" i="2"/>
  <c r="I76" i="2"/>
  <c r="H76" i="2"/>
  <c r="G76" i="2"/>
  <c r="J75" i="2"/>
  <c r="I75" i="2"/>
  <c r="H75" i="2"/>
  <c r="G75" i="2"/>
  <c r="J74" i="2"/>
  <c r="I74" i="2"/>
  <c r="H74" i="2"/>
  <c r="G74" i="2"/>
  <c r="J73" i="2"/>
  <c r="I73" i="2"/>
  <c r="H73" i="2"/>
  <c r="G73" i="2"/>
  <c r="J72" i="2"/>
  <c r="I72" i="2"/>
  <c r="H72" i="2"/>
  <c r="G72" i="2"/>
  <c r="J71" i="2"/>
  <c r="I71" i="2"/>
  <c r="H71" i="2"/>
  <c r="G71" i="2"/>
  <c r="J70" i="2"/>
  <c r="I70" i="2"/>
  <c r="H70" i="2"/>
  <c r="G70" i="2"/>
  <c r="J69" i="2"/>
  <c r="I69" i="2"/>
  <c r="H69" i="2"/>
  <c r="G69" i="2"/>
  <c r="J68" i="2"/>
  <c r="I68" i="2"/>
  <c r="H68" i="2"/>
  <c r="G68" i="2"/>
  <c r="J67" i="2"/>
  <c r="I67" i="2"/>
  <c r="H67" i="2"/>
  <c r="G67" i="2"/>
  <c r="J66" i="2"/>
  <c r="I66" i="2"/>
  <c r="H66" i="2"/>
  <c r="G66" i="2"/>
  <c r="J65" i="2"/>
  <c r="I65" i="2"/>
  <c r="H65" i="2"/>
  <c r="G65" i="2"/>
  <c r="J64" i="2"/>
  <c r="I64" i="2"/>
  <c r="H64" i="2"/>
  <c r="G64" i="2"/>
  <c r="J63" i="2"/>
  <c r="I63" i="2"/>
  <c r="H63" i="2"/>
  <c r="G63" i="2"/>
  <c r="J62" i="2"/>
  <c r="I62" i="2"/>
  <c r="H62" i="2"/>
  <c r="G62" i="2"/>
  <c r="J61" i="2"/>
  <c r="I61" i="2"/>
  <c r="H61" i="2"/>
  <c r="G61" i="2"/>
  <c r="J60" i="2"/>
  <c r="I60" i="2"/>
  <c r="H60" i="2"/>
  <c r="G60" i="2"/>
  <c r="J59" i="2"/>
  <c r="I59" i="2"/>
  <c r="H59" i="2"/>
  <c r="G59" i="2"/>
  <c r="J58" i="2"/>
  <c r="I58" i="2"/>
  <c r="H58" i="2"/>
  <c r="G58" i="2"/>
  <c r="J57" i="2"/>
  <c r="I57" i="2"/>
  <c r="H57" i="2"/>
  <c r="G57" i="2"/>
  <c r="J56" i="2"/>
  <c r="I56" i="2"/>
  <c r="H56" i="2"/>
  <c r="G56" i="2"/>
  <c r="J55" i="2"/>
  <c r="I55" i="2"/>
  <c r="H55" i="2"/>
  <c r="G55" i="2"/>
  <c r="J54" i="2"/>
  <c r="I54" i="2"/>
  <c r="H54" i="2"/>
  <c r="G54" i="2"/>
  <c r="J53" i="2"/>
  <c r="I53" i="2"/>
  <c r="H53" i="2"/>
  <c r="G53" i="2"/>
  <c r="J52" i="2"/>
  <c r="I52" i="2"/>
  <c r="H52" i="2"/>
  <c r="G52" i="2"/>
  <c r="J51" i="2"/>
  <c r="I51" i="2"/>
  <c r="H51" i="2"/>
  <c r="G51" i="2"/>
  <c r="J50" i="2"/>
  <c r="I50" i="2"/>
  <c r="H50" i="2"/>
  <c r="G50" i="2"/>
  <c r="J49" i="2"/>
  <c r="I49" i="2"/>
  <c r="H49" i="2"/>
  <c r="G49" i="2"/>
  <c r="J48" i="2"/>
  <c r="I48" i="2"/>
  <c r="H48" i="2"/>
  <c r="G48" i="2"/>
  <c r="J47" i="2"/>
  <c r="I47" i="2"/>
  <c r="H47" i="2"/>
  <c r="G47" i="2"/>
  <c r="J46" i="2"/>
  <c r="I46" i="2"/>
  <c r="H46" i="2"/>
  <c r="G46" i="2"/>
  <c r="J45" i="2"/>
  <c r="I45" i="2"/>
  <c r="H45" i="2"/>
  <c r="G45" i="2"/>
  <c r="J44" i="2"/>
  <c r="I44" i="2"/>
  <c r="H44" i="2"/>
  <c r="G44" i="2"/>
  <c r="J43" i="2"/>
  <c r="I43" i="2"/>
  <c r="H43" i="2"/>
  <c r="G43" i="2"/>
  <c r="J42" i="2"/>
  <c r="I42" i="2"/>
  <c r="H42" i="2"/>
  <c r="G42" i="2"/>
  <c r="J41" i="2"/>
  <c r="I41" i="2"/>
  <c r="H41" i="2"/>
  <c r="G41" i="2"/>
  <c r="J40" i="2"/>
  <c r="I40" i="2"/>
  <c r="H40" i="2"/>
  <c r="G40" i="2"/>
  <c r="J39" i="2"/>
  <c r="I39" i="2"/>
  <c r="H39" i="2"/>
  <c r="G39" i="2"/>
  <c r="J38" i="2"/>
  <c r="I38" i="2"/>
  <c r="H38" i="2"/>
  <c r="G38" i="2"/>
  <c r="J37" i="2"/>
  <c r="I37" i="2"/>
  <c r="H37" i="2"/>
  <c r="G37" i="2"/>
  <c r="J36" i="2"/>
  <c r="I36" i="2"/>
  <c r="H36" i="2"/>
  <c r="G36" i="2"/>
  <c r="J35" i="2"/>
  <c r="I35" i="2"/>
  <c r="H35" i="2"/>
  <c r="G35" i="2"/>
  <c r="J34" i="2"/>
  <c r="I34" i="2"/>
  <c r="H34" i="2"/>
  <c r="G34" i="2"/>
  <c r="J33" i="2"/>
  <c r="I33" i="2"/>
  <c r="H33" i="2"/>
  <c r="G33" i="2"/>
  <c r="J32" i="2"/>
  <c r="I32" i="2"/>
  <c r="H32" i="2"/>
  <c r="G32" i="2"/>
  <c r="J31" i="2"/>
  <c r="I31" i="2"/>
  <c r="H31" i="2"/>
  <c r="G31" i="2"/>
  <c r="J30" i="2"/>
  <c r="I30" i="2"/>
  <c r="H30" i="2"/>
  <c r="G30" i="2"/>
  <c r="J29" i="2"/>
  <c r="I29" i="2"/>
  <c r="H29" i="2"/>
  <c r="G29" i="2"/>
  <c r="J28" i="2"/>
  <c r="I28" i="2"/>
  <c r="H28" i="2"/>
  <c r="G28" i="2"/>
  <c r="J27" i="2"/>
  <c r="I27" i="2"/>
  <c r="H27" i="2"/>
  <c r="G27" i="2"/>
  <c r="J26" i="2"/>
  <c r="I26" i="2"/>
  <c r="H26" i="2"/>
  <c r="G26" i="2"/>
  <c r="J25" i="2"/>
  <c r="I25" i="2"/>
  <c r="H25" i="2"/>
  <c r="G25" i="2"/>
  <c r="J24" i="2"/>
  <c r="I24" i="2"/>
  <c r="H24" i="2"/>
  <c r="G24" i="2"/>
  <c r="J23" i="2"/>
  <c r="I23" i="2"/>
  <c r="H23" i="2"/>
  <c r="G23" i="2"/>
  <c r="J22" i="2"/>
  <c r="I22" i="2"/>
  <c r="H22" i="2"/>
  <c r="G22" i="2"/>
  <c r="J21" i="2"/>
  <c r="I21" i="2"/>
  <c r="H21" i="2"/>
  <c r="G21" i="2"/>
  <c r="J20" i="2"/>
  <c r="I20" i="2"/>
  <c r="H20" i="2"/>
  <c r="G20" i="2"/>
  <c r="J19" i="2"/>
  <c r="I19" i="2"/>
  <c r="H19" i="2"/>
  <c r="G19" i="2"/>
  <c r="J18" i="2"/>
  <c r="I18" i="2"/>
  <c r="H18" i="2"/>
  <c r="G18" i="2"/>
  <c r="J17" i="2"/>
  <c r="I17" i="2"/>
  <c r="H17" i="2"/>
  <c r="G17" i="2"/>
  <c r="J16" i="2"/>
  <c r="I16" i="2"/>
  <c r="H16" i="2"/>
  <c r="G16" i="2"/>
  <c r="J15" i="2"/>
  <c r="I15" i="2"/>
  <c r="H15" i="2"/>
  <c r="G15" i="2"/>
  <c r="J14" i="2"/>
  <c r="I14" i="2"/>
  <c r="H14" i="2"/>
  <c r="G14" i="2"/>
  <c r="J13" i="2"/>
  <c r="I13" i="2"/>
  <c r="H13" i="2"/>
  <c r="G13" i="2"/>
  <c r="J12" i="2"/>
  <c r="I12" i="2"/>
  <c r="H12" i="2"/>
  <c r="G12" i="2"/>
  <c r="J11" i="2"/>
  <c r="I11" i="2"/>
  <c r="H11" i="2"/>
  <c r="G11" i="2"/>
  <c r="J10" i="2"/>
  <c r="I10" i="2"/>
  <c r="H10" i="2"/>
  <c r="G10" i="2"/>
  <c r="J9" i="2"/>
  <c r="I9" i="2"/>
  <c r="H9" i="2"/>
  <c r="G9" i="2"/>
  <c r="J8" i="2"/>
  <c r="I8" i="2"/>
  <c r="H8" i="2"/>
  <c r="G8" i="2"/>
  <c r="J7" i="2"/>
  <c r="I7" i="2"/>
  <c r="H7" i="2"/>
  <c r="G7" i="2"/>
</calcChain>
</file>

<file path=xl/sharedStrings.xml><?xml version="1.0" encoding="utf-8"?>
<sst xmlns="http://schemas.openxmlformats.org/spreadsheetml/2006/main" count="3230" uniqueCount="2798">
  <si>
    <t>Graph 1C</t>
  </si>
  <si>
    <t>NKX</t>
  </si>
  <si>
    <t>disease</t>
  </si>
  <si>
    <t>Normal</t>
  </si>
  <si>
    <t>PAH</t>
  </si>
  <si>
    <t>Graph 5A</t>
  </si>
  <si>
    <t>Graph 5C</t>
  </si>
  <si>
    <t>Graph  5E</t>
  </si>
  <si>
    <t>Model P3 Strain Indicator and Recorder</t>
  </si>
  <si>
    <t>migration</t>
  </si>
  <si>
    <t>siRNA</t>
  </si>
  <si>
    <t>File Created 16/07/2009 10:18:45</t>
  </si>
  <si>
    <t>siCONTROL</t>
  </si>
  <si>
    <t>Channel 1</t>
  </si>
  <si>
    <t>Channel 2</t>
  </si>
  <si>
    <t>Channel 3</t>
  </si>
  <si>
    <t>Channel 4</t>
  </si>
  <si>
    <t>µe</t>
  </si>
  <si>
    <t>Contractile_siControl</t>
  </si>
  <si>
    <t>Synthetic_siControl</t>
  </si>
  <si>
    <t>Synthetic_siNKX</t>
  </si>
  <si>
    <t>Contractile_siNKX</t>
  </si>
  <si>
    <t>14/07/2009 13:06:34</t>
  </si>
  <si>
    <t>14/07/2009 13:07:34</t>
  </si>
  <si>
    <t>14/07/2009 13:08:34</t>
  </si>
  <si>
    <t>14/07/2009 13:09:34</t>
  </si>
  <si>
    <t>14/07/2009 13:10:34</t>
  </si>
  <si>
    <t>14/07/2009 13:11:33</t>
  </si>
  <si>
    <t>siNKX</t>
  </si>
  <si>
    <t>14/07/2009 13:12:33</t>
  </si>
  <si>
    <t>14/07/2009 13:13:33</t>
  </si>
  <si>
    <t>14/07/2009 13:14:33</t>
  </si>
  <si>
    <t>14/07/2009 13:15:33</t>
  </si>
  <si>
    <t>14/07/2009 13:16:33</t>
  </si>
  <si>
    <t>14/07/2009 13:17:34</t>
  </si>
  <si>
    <t>14/07/2009 13:18:34</t>
  </si>
  <si>
    <t>14/07/2009 13:19:34</t>
  </si>
  <si>
    <t>14/07/2009 13:20:34</t>
  </si>
  <si>
    <t>14/07/2009 13:21:34</t>
  </si>
  <si>
    <t>14/07/2009 13:22:34</t>
  </si>
  <si>
    <t>14/07/2009 13:23:34</t>
  </si>
  <si>
    <t>14/07/2009 13:24:33</t>
  </si>
  <si>
    <t>14/07/2009 13:25:33</t>
  </si>
  <si>
    <t>14/07/2009 13:26:33</t>
  </si>
  <si>
    <t>14/07/2009 13:27:33</t>
  </si>
  <si>
    <t>14/07/2009 13:28:33</t>
  </si>
  <si>
    <t>14/07/2009 13:29:33</t>
  </si>
  <si>
    <t>14/07/2009 13:30:34</t>
  </si>
  <si>
    <t>14/07/2009 13:31:34</t>
  </si>
  <si>
    <t>14/07/2009 13:32:34</t>
  </si>
  <si>
    <t>14/07/2009 13:33:34</t>
  </si>
  <si>
    <t>14/07/2009 13:34:34</t>
  </si>
  <si>
    <t>14/07/2009 13:35:34</t>
  </si>
  <si>
    <t>14/07/2009 13:36:34</t>
  </si>
  <si>
    <t>14/07/2009 13:37:33</t>
  </si>
  <si>
    <t>14/07/2009 13:38:33</t>
  </si>
  <si>
    <t>14/07/2009 13:39:33</t>
  </si>
  <si>
    <t>14/07/2009 13:40:33</t>
  </si>
  <si>
    <t>14/07/2009 13:41:33</t>
  </si>
  <si>
    <t>14/07/2009 13:42:33</t>
  </si>
  <si>
    <t>14/07/2009 13:43:34</t>
  </si>
  <si>
    <t>14/07/2009 13:44:34</t>
  </si>
  <si>
    <t>14/07/2009 13:45:34</t>
  </si>
  <si>
    <t>14/07/2009 13:46:34</t>
  </si>
  <si>
    <t>14/07/2009 13:47:34</t>
  </si>
  <si>
    <t>14/07/2009 13:48:34</t>
  </si>
  <si>
    <t>14/07/2009 13:49:34</t>
  </si>
  <si>
    <t>14/07/2009 13:50:34</t>
  </si>
  <si>
    <t>14/07/2009 13:51:33</t>
  </si>
  <si>
    <t>14/07/2009 13:52:33</t>
  </si>
  <si>
    <t>14/07/2009 13:53:33</t>
  </si>
  <si>
    <t>14/07/2009 13:54:33</t>
  </si>
  <si>
    <t>14/07/2009 13:55:33</t>
  </si>
  <si>
    <t>14/07/2009 13:56:33</t>
  </si>
  <si>
    <t>14/07/2009 13:57:34</t>
  </si>
  <si>
    <t>14/07/2009 13:58:34</t>
  </si>
  <si>
    <t>14/07/2009 13:59:34</t>
  </si>
  <si>
    <t>14/07/2009 14:00:34</t>
  </si>
  <si>
    <t>14/07/2009 14:01:34</t>
  </si>
  <si>
    <t>14/07/2009 14:02:34</t>
  </si>
  <si>
    <t>14/07/2009 14:03:34</t>
  </si>
  <si>
    <t>14/07/2009 14:04:33</t>
  </si>
  <si>
    <t>14/07/2009 14:05:33</t>
  </si>
  <si>
    <t>14/07/2009 14:06:33</t>
  </si>
  <si>
    <t>14/07/2009 14:07:33</t>
  </si>
  <si>
    <t>14/07/2009 14:08:33</t>
  </si>
  <si>
    <t>14/07/2009 14:09:33</t>
  </si>
  <si>
    <t>14/07/2009 14:10:34</t>
  </si>
  <si>
    <t>14/07/2009 14:11:34</t>
  </si>
  <si>
    <t>14/07/2009 14:12:34</t>
  </si>
  <si>
    <t>14/07/2009 14:13:34</t>
  </si>
  <si>
    <t>14/07/2009 14:14:34</t>
  </si>
  <si>
    <t>14/07/2009 14:15:34</t>
  </si>
  <si>
    <t>14/07/2009 14:16:34</t>
  </si>
  <si>
    <t>14/07/2009 14:17:33</t>
  </si>
  <si>
    <t>14/07/2009 14:18:33</t>
  </si>
  <si>
    <t>14/07/2009 14:19:33</t>
  </si>
  <si>
    <t>14/07/2009 14:20:33</t>
  </si>
  <si>
    <t>14/07/2009 14:21:33</t>
  </si>
  <si>
    <t>14/07/2009 14:22:33</t>
  </si>
  <si>
    <t>14/07/2009 14:23:33</t>
  </si>
  <si>
    <t>14/07/2009 14:24:34</t>
  </si>
  <si>
    <t>14/07/2009 14:25:34</t>
  </si>
  <si>
    <t>14/07/2009 14:26:34</t>
  </si>
  <si>
    <t>14/07/2009 14:27:34</t>
  </si>
  <si>
    <t>14/07/2009 14:28:34</t>
  </si>
  <si>
    <t>14/07/2009 14:29:34</t>
  </si>
  <si>
    <t>14/07/2009 14:30:34</t>
  </si>
  <si>
    <t>14/07/2009 14:31:33</t>
  </si>
  <si>
    <t>14/07/2009 14:32:33</t>
  </si>
  <si>
    <t>14/07/2009 14:33:33</t>
  </si>
  <si>
    <t>14/07/2009 14:34:33</t>
  </si>
  <si>
    <t>14/07/2009 14:35:33</t>
  </si>
  <si>
    <t>14/07/2009 14:36:33</t>
  </si>
  <si>
    <t>14/07/2009 14:37:34</t>
  </si>
  <si>
    <t>14/07/2009 14:38:34</t>
  </si>
  <si>
    <t>14/07/2009 14:39:34</t>
  </si>
  <si>
    <t>14/07/2009 14:40:34</t>
  </si>
  <si>
    <t>14/07/2009 14:41:34</t>
  </si>
  <si>
    <t>14/07/2009 14:42:34</t>
  </si>
  <si>
    <t>14/07/2009 14:43:34</t>
  </si>
  <si>
    <t>14/07/2009 14:44:33</t>
  </si>
  <si>
    <t>14/07/2009 14:45:34</t>
  </si>
  <si>
    <t>14/07/2009 14:46:34</t>
  </si>
  <si>
    <t>14/07/2009 14:47:34</t>
  </si>
  <si>
    <t>14/07/2009 14:48:34</t>
  </si>
  <si>
    <t>14/07/2009 14:49:34</t>
  </si>
  <si>
    <t>14/07/2009 14:50:34</t>
  </si>
  <si>
    <t>14/07/2009 14:51:34</t>
  </si>
  <si>
    <t>14/07/2009 14:52:34</t>
  </si>
  <si>
    <t>14/07/2009 14:53:34</t>
  </si>
  <si>
    <t>14/07/2009 14:54:34</t>
  </si>
  <si>
    <t>14/07/2009 14:55:34</t>
  </si>
  <si>
    <t>14/07/2009 14:56:34</t>
  </si>
  <si>
    <t>14/07/2009 14:57:34</t>
  </si>
  <si>
    <t>14/07/2009 14:58:34</t>
  </si>
  <si>
    <t>14/07/2009 14:59:34</t>
  </si>
  <si>
    <t>14/07/2009 15:00:34</t>
  </si>
  <si>
    <t>14/07/2009 15:01:34</t>
  </si>
  <si>
    <t>14/07/2009 15:02:34</t>
  </si>
  <si>
    <t>14/07/2009 15:03:34</t>
  </si>
  <si>
    <t>14/07/2009 15:04:34</t>
  </si>
  <si>
    <t>14/07/2009 15:05:34</t>
  </si>
  <si>
    <t>14/07/2009 15:06:34</t>
  </si>
  <si>
    <t>14/07/2009 15:07:34</t>
  </si>
  <si>
    <t>14/07/2009 15:08:34</t>
  </si>
  <si>
    <t>14/07/2009 15:09:34</t>
  </si>
  <si>
    <t>14/07/2009 15:10:34</t>
  </si>
  <si>
    <t>14/07/2009 15:11:34</t>
  </si>
  <si>
    <t>14/07/2009 15:12:34</t>
  </si>
  <si>
    <t>14/07/2009 15:13:34</t>
  </si>
  <si>
    <t>14/07/2009 15:14:34</t>
  </si>
  <si>
    <t>14/07/2009 15:15:34</t>
  </si>
  <si>
    <t>14/07/2009 15:16:34</t>
  </si>
  <si>
    <t>14/07/2009 15:17:34</t>
  </si>
  <si>
    <t>14/07/2009 15:18:34</t>
  </si>
  <si>
    <t>14/07/2009 15:19:34</t>
  </si>
  <si>
    <t>14/07/2009 15:20:34</t>
  </si>
  <si>
    <t>14/07/2009 15:21:34</t>
  </si>
  <si>
    <t>14/07/2009 15:22:34</t>
  </si>
  <si>
    <t>14/07/2009 15:23:34</t>
  </si>
  <si>
    <t>14/07/2009 15:24:34</t>
  </si>
  <si>
    <t>14/07/2009 15:25:34</t>
  </si>
  <si>
    <t>14/07/2009 15:26:34</t>
  </si>
  <si>
    <t>14/07/2009 15:27:34</t>
  </si>
  <si>
    <t>14/07/2009 15:28:34</t>
  </si>
  <si>
    <t>14/07/2009 15:29:34</t>
  </si>
  <si>
    <t>14/07/2009 15:30:34</t>
  </si>
  <si>
    <t>14/07/2009 15:31:34</t>
  </si>
  <si>
    <t>14/07/2009 15:32:34</t>
  </si>
  <si>
    <t>14/07/2009 15:33:34</t>
  </si>
  <si>
    <t>14/07/2009 15:34:34</t>
  </si>
  <si>
    <t>14/07/2009 15:35:34</t>
  </si>
  <si>
    <t>14/07/2009 15:36:34</t>
  </si>
  <si>
    <t>14/07/2009 15:37:34</t>
  </si>
  <si>
    <t>14/07/2009 15:38:34</t>
  </si>
  <si>
    <t>14/07/2009 15:39:34</t>
  </si>
  <si>
    <t>14/07/2009 15:40:34</t>
  </si>
  <si>
    <t>14/07/2009 15:41:34</t>
  </si>
  <si>
    <t>14/07/2009 15:42:34</t>
  </si>
  <si>
    <t>14/07/2009 15:43:34</t>
  </si>
  <si>
    <t>14/07/2009 15:44:34</t>
  </si>
  <si>
    <t>14/07/2009 15:45:34</t>
  </si>
  <si>
    <t>14/07/2009 15:46:34</t>
  </si>
  <si>
    <t>14/07/2009 15:47:34</t>
  </si>
  <si>
    <t>14/07/2009 15:48:34</t>
  </si>
  <si>
    <t>14/07/2009 15:49:34</t>
  </si>
  <si>
    <t>14/07/2009 15:50:34</t>
  </si>
  <si>
    <t>14/07/2009 15:51:34</t>
  </si>
  <si>
    <t>14/07/2009 15:52:34</t>
  </si>
  <si>
    <t>14/07/2009 15:53:34</t>
  </si>
  <si>
    <t>14/07/2009 15:54:34</t>
  </si>
  <si>
    <t>14/07/2009 15:55:34</t>
  </si>
  <si>
    <t>14/07/2009 15:56:34</t>
  </si>
  <si>
    <t>14/07/2009 15:57:34</t>
  </si>
  <si>
    <t>14/07/2009 15:58:34</t>
  </si>
  <si>
    <t>14/07/2009 15:59:34</t>
  </si>
  <si>
    <t>14/07/2009 16:00:34</t>
  </si>
  <si>
    <t>14/07/2009 16:01:34</t>
  </si>
  <si>
    <t>14/07/2009 16:02:34</t>
  </si>
  <si>
    <t>14/07/2009 16:03:34</t>
  </si>
  <si>
    <t>14/07/2009 16:04:34</t>
  </si>
  <si>
    <t>14/07/2009 16:05:34</t>
  </si>
  <si>
    <t>14/07/2009 16:06:34</t>
  </si>
  <si>
    <t>14/07/2009 16:07:34</t>
  </si>
  <si>
    <t>14/07/2009 16:08:34</t>
  </si>
  <si>
    <t>14/07/2009 16:09:34</t>
  </si>
  <si>
    <t>14/07/2009 16:10:34</t>
  </si>
  <si>
    <t>14/07/2009 16:11:34</t>
  </si>
  <si>
    <t>14/07/2009 16:12:34</t>
  </si>
  <si>
    <t>14/07/2009 16:13:34</t>
  </si>
  <si>
    <t>14/07/2009 16:14:34</t>
  </si>
  <si>
    <t>14/07/2009 16:15:34</t>
  </si>
  <si>
    <t>14/07/2009 16:16:34</t>
  </si>
  <si>
    <t>14/07/2009 16:17:34</t>
  </si>
  <si>
    <t>14/07/2009 16:18:34</t>
  </si>
  <si>
    <t>14/07/2009 16:19:34</t>
  </si>
  <si>
    <t>14/07/2009 16:20:34</t>
  </si>
  <si>
    <t>14/07/2009 16:21:34</t>
  </si>
  <si>
    <t>14/07/2009 16:22:34</t>
  </si>
  <si>
    <t>14/07/2009 16:23:34</t>
  </si>
  <si>
    <t>14/07/2009 16:24:34</t>
  </si>
  <si>
    <t>14/07/2009 16:25:34</t>
  </si>
  <si>
    <t>14/07/2009 16:26:34</t>
  </si>
  <si>
    <t>14/07/2009 16:27:34</t>
  </si>
  <si>
    <t>14/07/2009 16:28:34</t>
  </si>
  <si>
    <t>14/07/2009 16:29:34</t>
  </si>
  <si>
    <t>14/07/2009 16:30:34</t>
  </si>
  <si>
    <t>14/07/2009 16:31:34</t>
  </si>
  <si>
    <t>14/07/2009 16:32:34</t>
  </si>
  <si>
    <t>14/07/2009 16:33:34</t>
  </si>
  <si>
    <t>14/07/2009 16:34:34</t>
  </si>
  <si>
    <t>14/07/2009 16:35:34</t>
  </si>
  <si>
    <t>14/07/2009 16:36:34</t>
  </si>
  <si>
    <t>14/07/2009 16:37:34</t>
  </si>
  <si>
    <t>14/07/2009 16:38:34</t>
  </si>
  <si>
    <t>14/07/2009 16:39:34</t>
  </si>
  <si>
    <t>14/07/2009 16:40:34</t>
  </si>
  <si>
    <t>14/07/2009 16:41:34</t>
  </si>
  <si>
    <t>14/07/2009 16:42:34</t>
  </si>
  <si>
    <t>14/07/2009 16:43:34</t>
  </si>
  <si>
    <t>14/07/2009 16:44:34</t>
  </si>
  <si>
    <t>14/07/2009 16:45:34</t>
  </si>
  <si>
    <t>14/07/2009 16:46:34</t>
  </si>
  <si>
    <t>14/07/2009 16:47:34</t>
  </si>
  <si>
    <t>14/07/2009 16:48:34</t>
  </si>
  <si>
    <t>14/07/2009 16:49:34</t>
  </si>
  <si>
    <t>14/07/2009 16:50:34</t>
  </si>
  <si>
    <t>14/07/2009 16:51:34</t>
  </si>
  <si>
    <t>14/07/2009 16:52:34</t>
  </si>
  <si>
    <t>14/07/2009 16:53:34</t>
  </si>
  <si>
    <t>14/07/2009 16:54:34</t>
  </si>
  <si>
    <t>14/07/2009 16:55:34</t>
  </si>
  <si>
    <t>14/07/2009 16:56:34</t>
  </si>
  <si>
    <t>14/07/2009 16:57:34</t>
  </si>
  <si>
    <t>14/07/2009 16:58:34</t>
  </si>
  <si>
    <t>14/07/2009 16:59:34</t>
  </si>
  <si>
    <t>14/07/2009 17:00:34</t>
  </si>
  <si>
    <t>14/07/2009 17:01:34</t>
  </si>
  <si>
    <t>14/07/2009 17:02:34</t>
  </si>
  <si>
    <t>14/07/2009 17:03:34</t>
  </si>
  <si>
    <t>14/07/2009 17:04:34</t>
  </si>
  <si>
    <t>14/07/2009 17:05:34</t>
  </si>
  <si>
    <t>14/07/2009 17:06:34</t>
  </si>
  <si>
    <t>14/07/2009 17:07:34</t>
  </si>
  <si>
    <t>14/07/2009 17:08:34</t>
  </si>
  <si>
    <t>14/07/2009 17:09:34</t>
  </si>
  <si>
    <t>14/07/2009 17:10:34</t>
  </si>
  <si>
    <t>14/07/2009 17:11:34</t>
  </si>
  <si>
    <t>14/07/2009 17:12:34</t>
  </si>
  <si>
    <t>14/07/2009 17:13:34</t>
  </si>
  <si>
    <t>14/07/2009 17:14:34</t>
  </si>
  <si>
    <t>14/07/2009 17:15:34</t>
  </si>
  <si>
    <t>14/07/2009 17:16:34</t>
  </si>
  <si>
    <t>14/07/2009 17:17:34</t>
  </si>
  <si>
    <t>14/07/2009 17:18:34</t>
  </si>
  <si>
    <t>14/07/2009 17:19:34</t>
  </si>
  <si>
    <t>14/07/2009 17:20:34</t>
  </si>
  <si>
    <t>14/07/2009 17:21:34</t>
  </si>
  <si>
    <t>14/07/2009 17:22:34</t>
  </si>
  <si>
    <t>14/07/2009 17:23:34</t>
  </si>
  <si>
    <t>14/07/2009 17:24:34</t>
  </si>
  <si>
    <t>14/07/2009 17:25:34</t>
  </si>
  <si>
    <t>14/07/2009 17:26:34</t>
  </si>
  <si>
    <t>14/07/2009 17:27:34</t>
  </si>
  <si>
    <t>14/07/2009 17:28:34</t>
  </si>
  <si>
    <t>14/07/2009 17:29:34</t>
  </si>
  <si>
    <t>14/07/2009 17:30:34</t>
  </si>
  <si>
    <t>14/07/2009 17:31:34</t>
  </si>
  <si>
    <t>14/07/2009 17:32:34</t>
  </si>
  <si>
    <t>14/07/2009 17:33:34</t>
  </si>
  <si>
    <t>14/07/2009 17:34:34</t>
  </si>
  <si>
    <t>14/07/2009 17:35:34</t>
  </si>
  <si>
    <t>14/07/2009 17:36:34</t>
  </si>
  <si>
    <t>14/07/2009 17:37:34</t>
  </si>
  <si>
    <t>14/07/2009 17:38:34</t>
  </si>
  <si>
    <t>14/07/2009 17:39:34</t>
  </si>
  <si>
    <t>14/07/2009 17:40:34</t>
  </si>
  <si>
    <t>14/07/2009 17:41:34</t>
  </si>
  <si>
    <t>14/07/2009 17:42:34</t>
  </si>
  <si>
    <t>14/07/2009 17:43:34</t>
  </si>
  <si>
    <t>14/07/2009 17:44:34</t>
  </si>
  <si>
    <t>14/07/2009 17:45:34</t>
  </si>
  <si>
    <t>14/07/2009 17:46:34</t>
  </si>
  <si>
    <t>14/07/2009 17:47:34</t>
  </si>
  <si>
    <t>14/07/2009 17:48:34</t>
  </si>
  <si>
    <t>14/07/2009 17:49:34</t>
  </si>
  <si>
    <t>14/07/2009 17:50:34</t>
  </si>
  <si>
    <t>14/07/2009 17:51:34</t>
  </si>
  <si>
    <t>14/07/2009 17:52:34</t>
  </si>
  <si>
    <t>14/07/2009 17:53:34</t>
  </si>
  <si>
    <t>14/07/2009 17:54:34</t>
  </si>
  <si>
    <t>14/07/2009 17:55:34</t>
  </si>
  <si>
    <t>14/07/2009 17:56:34</t>
  </si>
  <si>
    <t>14/07/2009 17:57:34</t>
  </si>
  <si>
    <t>14/07/2009 17:58:34</t>
  </si>
  <si>
    <t>14/07/2009 17:59:34</t>
  </si>
  <si>
    <t>14/07/2009 18:00:34</t>
  </si>
  <si>
    <t>14/07/2009 18:01:34</t>
  </si>
  <si>
    <t>14/07/2009 18:02:34</t>
  </si>
  <si>
    <t>14/07/2009 18:03:34</t>
  </si>
  <si>
    <t>14/07/2009 18:04:34</t>
  </si>
  <si>
    <t>14/07/2009 18:05:34</t>
  </si>
  <si>
    <t>14/07/2009 18:06:34</t>
  </si>
  <si>
    <t>14/07/2009 18:07:34</t>
  </si>
  <si>
    <t>14/07/2009 18:08:34</t>
  </si>
  <si>
    <t>14/07/2009 18:09:34</t>
  </si>
  <si>
    <t>14/07/2009 18:10:34</t>
  </si>
  <si>
    <t>14/07/2009 18:11:34</t>
  </si>
  <si>
    <t>14/07/2009 18:12:34</t>
  </si>
  <si>
    <t>14/07/2009 18:13:34</t>
  </si>
  <si>
    <t>14/07/2009 18:14:34</t>
  </si>
  <si>
    <t>14/07/2009 18:15:34</t>
  </si>
  <si>
    <t>14/07/2009 18:16:34</t>
  </si>
  <si>
    <t>14/07/2009 18:17:34</t>
  </si>
  <si>
    <t>14/07/2009 18:18:34</t>
  </si>
  <si>
    <t>14/07/2009 18:19:34</t>
  </si>
  <si>
    <t>14/07/2009 18:20:34</t>
  </si>
  <si>
    <t>14/07/2009 18:21:34</t>
  </si>
  <si>
    <t>14/07/2009 18:22:34</t>
  </si>
  <si>
    <t>14/07/2009 18:23:34</t>
  </si>
  <si>
    <t>14/07/2009 18:24:34</t>
  </si>
  <si>
    <t>14/07/2009 18:25:34</t>
  </si>
  <si>
    <t>14/07/2009 18:26:34</t>
  </si>
  <si>
    <t>14/07/2009 18:27:34</t>
  </si>
  <si>
    <t>14/07/2009 18:28:34</t>
  </si>
  <si>
    <t>14/07/2009 18:29:34</t>
  </si>
  <si>
    <t>14/07/2009 18:30:34</t>
  </si>
  <si>
    <t>14/07/2009 18:31:34</t>
  </si>
  <si>
    <t>14/07/2009 18:32:34</t>
  </si>
  <si>
    <t>14/07/2009 18:33:34</t>
  </si>
  <si>
    <t>14/07/2009 18:34:34</t>
  </si>
  <si>
    <t>14/07/2009 18:35:34</t>
  </si>
  <si>
    <t>14/07/2009 18:36:34</t>
  </si>
  <si>
    <t>14/07/2009 18:37:34</t>
  </si>
  <si>
    <t>14/07/2009 18:38:34</t>
  </si>
  <si>
    <t>14/07/2009 18:39:34</t>
  </si>
  <si>
    <t>14/07/2009 18:40:34</t>
  </si>
  <si>
    <t>14/07/2009 18:41:34</t>
  </si>
  <si>
    <t>14/07/2009 18:42:34</t>
  </si>
  <si>
    <t>14/07/2009 18:43:34</t>
  </si>
  <si>
    <t>14/07/2009 18:44:34</t>
  </si>
  <si>
    <t>14/07/2009 18:45:34</t>
  </si>
  <si>
    <t>14/07/2009 18:46:34</t>
  </si>
  <si>
    <t>14/07/2009 18:47:34</t>
  </si>
  <si>
    <t>14/07/2009 18:48:34</t>
  </si>
  <si>
    <t>14/07/2009 18:49:34</t>
  </si>
  <si>
    <t>14/07/2009 18:50:34</t>
  </si>
  <si>
    <t>14/07/2009 18:51:34</t>
  </si>
  <si>
    <t>14/07/2009 18:52:34</t>
  </si>
  <si>
    <t>14/07/2009 18:53:34</t>
  </si>
  <si>
    <t>14/07/2009 18:54:34</t>
  </si>
  <si>
    <t>14/07/2009 18:55:34</t>
  </si>
  <si>
    <t>14/07/2009 18:56:34</t>
  </si>
  <si>
    <t>14/07/2009 18:57:34</t>
  </si>
  <si>
    <t>14/07/2009 18:58:34</t>
  </si>
  <si>
    <t>14/07/2009 18:59:34</t>
  </si>
  <si>
    <t>14/07/2009 19:00:34</t>
  </si>
  <si>
    <t>14/07/2009 19:01:34</t>
  </si>
  <si>
    <t>14/07/2009 19:02:34</t>
  </si>
  <si>
    <t>14/07/2009 19:03:34</t>
  </si>
  <si>
    <t>14/07/2009 19:04:34</t>
  </si>
  <si>
    <t>14/07/2009 19:05:34</t>
  </si>
  <si>
    <t>14/07/2009 19:06:34</t>
  </si>
  <si>
    <t>14/07/2009 19:07:34</t>
  </si>
  <si>
    <t>14/07/2009 19:08:34</t>
  </si>
  <si>
    <t>14/07/2009 19:09:34</t>
  </si>
  <si>
    <t>14/07/2009 19:10:34</t>
  </si>
  <si>
    <t>14/07/2009 19:11:34</t>
  </si>
  <si>
    <t>14/07/2009 19:12:34</t>
  </si>
  <si>
    <t>14/07/2009 19:13:34</t>
  </si>
  <si>
    <t>14/07/2009 19:14:34</t>
  </si>
  <si>
    <t>14/07/2009 19:15:34</t>
  </si>
  <si>
    <t>14/07/2009 19:16:34</t>
  </si>
  <si>
    <t>14/07/2009 19:17:34</t>
  </si>
  <si>
    <t>14/07/2009 19:18:34</t>
  </si>
  <si>
    <t>14/07/2009 19:19:34</t>
  </si>
  <si>
    <t>14/07/2009 19:20:34</t>
  </si>
  <si>
    <t>14/07/2009 19:21:34</t>
  </si>
  <si>
    <t>14/07/2009 19:22:34</t>
  </si>
  <si>
    <t>14/07/2009 19:23:34</t>
  </si>
  <si>
    <t>14/07/2009 19:24:34</t>
  </si>
  <si>
    <t>14/07/2009 19:25:34</t>
  </si>
  <si>
    <t>14/07/2009 19:26:34</t>
  </si>
  <si>
    <t>14/07/2009 19:27:34</t>
  </si>
  <si>
    <t>14/07/2009 19:28:34</t>
  </si>
  <si>
    <t>14/07/2009 19:29:34</t>
  </si>
  <si>
    <t>14/07/2009 19:30:34</t>
  </si>
  <si>
    <t>14/07/2009 19:31:34</t>
  </si>
  <si>
    <t>14/07/2009 19:32:34</t>
  </si>
  <si>
    <t>14/07/2009 19:33:34</t>
  </si>
  <si>
    <t>14/07/2009 19:34:34</t>
  </si>
  <si>
    <t>14/07/2009 19:35:34</t>
  </si>
  <si>
    <t>14/07/2009 19:36:34</t>
  </si>
  <si>
    <t>14/07/2009 19:37:34</t>
  </si>
  <si>
    <t>14/07/2009 19:38:34</t>
  </si>
  <si>
    <t>14/07/2009 19:39:34</t>
  </si>
  <si>
    <t>14/07/2009 19:40:34</t>
  </si>
  <si>
    <t>14/07/2009 19:41:34</t>
  </si>
  <si>
    <t>14/07/2009 19:42:34</t>
  </si>
  <si>
    <t>14/07/2009 19:43:34</t>
  </si>
  <si>
    <t>14/07/2009 19:44:34</t>
  </si>
  <si>
    <t>14/07/2009 19:45:34</t>
  </si>
  <si>
    <t>14/07/2009 19:46:34</t>
  </si>
  <si>
    <t>14/07/2009 19:47:34</t>
  </si>
  <si>
    <t>14/07/2009 19:48:34</t>
  </si>
  <si>
    <t>14/07/2009 19:49:34</t>
  </si>
  <si>
    <t>14/07/2009 19:50:34</t>
  </si>
  <si>
    <t>14/07/2009 19:51:34</t>
  </si>
  <si>
    <t>14/07/2009 19:52:34</t>
  </si>
  <si>
    <t>14/07/2009 19:53:34</t>
  </si>
  <si>
    <t>14/07/2009 19:54:34</t>
  </si>
  <si>
    <t>14/07/2009 19:55:34</t>
  </si>
  <si>
    <t>14/07/2009 19:56:34</t>
  </si>
  <si>
    <t>14/07/2009 19:57:34</t>
  </si>
  <si>
    <t>14/07/2009 19:58:34</t>
  </si>
  <si>
    <t>14/07/2009 19:59:34</t>
  </si>
  <si>
    <t>14/07/2009 20:00:34</t>
  </si>
  <si>
    <t>14/07/2009 20:01:34</t>
  </si>
  <si>
    <t>14/07/2009 20:02:34</t>
  </si>
  <si>
    <t>14/07/2009 20:03:34</t>
  </si>
  <si>
    <t>14/07/2009 20:04:34</t>
  </si>
  <si>
    <t>14/07/2009 20:05:34</t>
  </si>
  <si>
    <t>14/07/2009 20:06:34</t>
  </si>
  <si>
    <t>14/07/2009 20:07:34</t>
  </si>
  <si>
    <t>14/07/2009 20:08:34</t>
  </si>
  <si>
    <t>14/07/2009 20:09:34</t>
  </si>
  <si>
    <t>14/07/2009 20:10:34</t>
  </si>
  <si>
    <t>14/07/2009 20:11:34</t>
  </si>
  <si>
    <t>14/07/2009 20:12:34</t>
  </si>
  <si>
    <t>14/07/2009 20:13:34</t>
  </si>
  <si>
    <t>14/07/2009 20:14:34</t>
  </si>
  <si>
    <t>14/07/2009 20:15:34</t>
  </si>
  <si>
    <t>14/07/2009 20:16:34</t>
  </si>
  <si>
    <t>14/07/2009 20:17:34</t>
  </si>
  <si>
    <t>14/07/2009 20:18:34</t>
  </si>
  <si>
    <t>14/07/2009 20:19:34</t>
  </si>
  <si>
    <t>14/07/2009 20:20:34</t>
  </si>
  <si>
    <t>14/07/2009 20:21:34</t>
  </si>
  <si>
    <t>14/07/2009 20:22:34</t>
  </si>
  <si>
    <t>14/07/2009 20:23:34</t>
  </si>
  <si>
    <t>14/07/2009 20:24:34</t>
  </si>
  <si>
    <t>14/07/2009 20:25:34</t>
  </si>
  <si>
    <t>14/07/2009 20:26:34</t>
  </si>
  <si>
    <t>14/07/2009 20:27:34</t>
  </si>
  <si>
    <t>14/07/2009 20:28:34</t>
  </si>
  <si>
    <t>14/07/2009 20:29:34</t>
  </si>
  <si>
    <t>14/07/2009 20:30:34</t>
  </si>
  <si>
    <t>14/07/2009 20:31:34</t>
  </si>
  <si>
    <t>14/07/2009 20:32:34</t>
  </si>
  <si>
    <t>14/07/2009 20:33:34</t>
  </si>
  <si>
    <t>14/07/2009 20:34:34</t>
  </si>
  <si>
    <t>14/07/2009 20:35:34</t>
  </si>
  <si>
    <t>14/07/2009 20:36:34</t>
  </si>
  <si>
    <t>14/07/2009 20:37:34</t>
  </si>
  <si>
    <t>14/07/2009 20:38:34</t>
  </si>
  <si>
    <t>14/07/2009 20:39:34</t>
  </si>
  <si>
    <t>14/07/2009 20:40:34</t>
  </si>
  <si>
    <t>14/07/2009 20:41:34</t>
  </si>
  <si>
    <t>14/07/2009 20:42:34</t>
  </si>
  <si>
    <t>14/07/2009 20:43:34</t>
  </si>
  <si>
    <t>14/07/2009 20:44:34</t>
  </si>
  <si>
    <t>14/07/2009 20:45:34</t>
  </si>
  <si>
    <t>14/07/2009 20:46:34</t>
  </si>
  <si>
    <t>14/07/2009 20:47:34</t>
  </si>
  <si>
    <t>14/07/2009 20:48:34</t>
  </si>
  <si>
    <t>14/07/2009 20:49:34</t>
  </si>
  <si>
    <t>14/07/2009 20:50:34</t>
  </si>
  <si>
    <t>14/07/2009 20:51:34</t>
  </si>
  <si>
    <t>14/07/2009 20:52:34</t>
  </si>
  <si>
    <t>14/07/2009 20:53:34</t>
  </si>
  <si>
    <t>14/07/2009 20:54:34</t>
  </si>
  <si>
    <t>14/07/2009 20:55:34</t>
  </si>
  <si>
    <t>14/07/2009 20:56:34</t>
  </si>
  <si>
    <t>14/07/2009 20:57:34</t>
  </si>
  <si>
    <t>14/07/2009 20:58:34</t>
  </si>
  <si>
    <t>14/07/2009 20:59:34</t>
  </si>
  <si>
    <t>14/07/2009 21:00:34</t>
  </si>
  <si>
    <t>14/07/2009 21:01:34</t>
  </si>
  <si>
    <t>14/07/2009 21:02:34</t>
  </si>
  <si>
    <t>14/07/2009 21:03:34</t>
  </si>
  <si>
    <t>14/07/2009 21:04:34</t>
  </si>
  <si>
    <t>14/07/2009 21:05:34</t>
  </si>
  <si>
    <t>14/07/2009 21:06:34</t>
  </si>
  <si>
    <t>14/07/2009 21:07:34</t>
  </si>
  <si>
    <t>14/07/2009 21:08:34</t>
  </si>
  <si>
    <t>14/07/2009 21:09:34</t>
  </si>
  <si>
    <t>14/07/2009 21:10:34</t>
  </si>
  <si>
    <t>14/07/2009 21:11:34</t>
  </si>
  <si>
    <t>14/07/2009 21:12:34</t>
  </si>
  <si>
    <t>14/07/2009 21:13:34</t>
  </si>
  <si>
    <t>14/07/2009 21:14:34</t>
  </si>
  <si>
    <t>14/07/2009 21:15:34</t>
  </si>
  <si>
    <t>14/07/2009 21:16:34</t>
  </si>
  <si>
    <t>14/07/2009 21:17:34</t>
  </si>
  <si>
    <t>14/07/2009 21:18:34</t>
  </si>
  <si>
    <t>14/07/2009 21:19:34</t>
  </si>
  <si>
    <t>14/07/2009 21:20:34</t>
  </si>
  <si>
    <t>14/07/2009 21:21:34</t>
  </si>
  <si>
    <t>14/07/2009 21:22:34</t>
  </si>
  <si>
    <t>14/07/2009 21:23:34</t>
  </si>
  <si>
    <t>14/07/2009 21:24:34</t>
  </si>
  <si>
    <t>14/07/2009 21:25:34</t>
  </si>
  <si>
    <t>14/07/2009 21:26:34</t>
  </si>
  <si>
    <t>14/07/2009 21:27:34</t>
  </si>
  <si>
    <t>14/07/2009 21:28:34</t>
  </si>
  <si>
    <t>14/07/2009 21:29:34</t>
  </si>
  <si>
    <t>14/07/2009 21:30:34</t>
  </si>
  <si>
    <t>14/07/2009 21:31:34</t>
  </si>
  <si>
    <t>14/07/2009 21:32:34</t>
  </si>
  <si>
    <t>14/07/2009 21:33:34</t>
  </si>
  <si>
    <t>14/07/2009 21:34:34</t>
  </si>
  <si>
    <t>14/07/2009 21:35:34</t>
  </si>
  <si>
    <t>14/07/2009 21:36:34</t>
  </si>
  <si>
    <t>14/07/2009 21:37:34</t>
  </si>
  <si>
    <t>14/07/2009 21:38:34</t>
  </si>
  <si>
    <t>14/07/2009 21:39:34</t>
  </si>
  <si>
    <t>14/07/2009 21:40:34</t>
  </si>
  <si>
    <t>14/07/2009 21:41:34</t>
  </si>
  <si>
    <t>14/07/2009 21:42:34</t>
  </si>
  <si>
    <t>14/07/2009 21:43:34</t>
  </si>
  <si>
    <t>14/07/2009 21:44:34</t>
  </si>
  <si>
    <t>14/07/2009 21:45:34</t>
  </si>
  <si>
    <t>14/07/2009 21:46:34</t>
  </si>
  <si>
    <t>14/07/2009 21:47:34</t>
  </si>
  <si>
    <t>14/07/2009 21:48:34</t>
  </si>
  <si>
    <t>14/07/2009 21:49:34</t>
  </si>
  <si>
    <t>14/07/2009 21:50:34</t>
  </si>
  <si>
    <t>14/07/2009 21:51:34</t>
  </si>
  <si>
    <t>14/07/2009 21:52:34</t>
  </si>
  <si>
    <t>14/07/2009 21:53:34</t>
  </si>
  <si>
    <t>14/07/2009 21:54:34</t>
  </si>
  <si>
    <t>14/07/2009 21:55:34</t>
  </si>
  <si>
    <t>14/07/2009 21:56:34</t>
  </si>
  <si>
    <t>14/07/2009 21:57:34</t>
  </si>
  <si>
    <t>14/07/2009 21:58:34</t>
  </si>
  <si>
    <t>14/07/2009 21:59:34</t>
  </si>
  <si>
    <t>14/07/2009 22:00:34</t>
  </si>
  <si>
    <t>14/07/2009 22:01:34</t>
  </si>
  <si>
    <t>14/07/2009 22:02:34</t>
  </si>
  <si>
    <t>14/07/2009 22:03:34</t>
  </si>
  <si>
    <t>14/07/2009 22:04:34</t>
  </si>
  <si>
    <t>14/07/2009 22:05:34</t>
  </si>
  <si>
    <t>14/07/2009 22:06:34</t>
  </si>
  <si>
    <t>14/07/2009 22:07:34</t>
  </si>
  <si>
    <t>14/07/2009 22:08:34</t>
  </si>
  <si>
    <t>14/07/2009 22:09:34</t>
  </si>
  <si>
    <t>14/07/2009 22:10:34</t>
  </si>
  <si>
    <t>14/07/2009 22:11:34</t>
  </si>
  <si>
    <t>14/07/2009 22:12:34</t>
  </si>
  <si>
    <t>14/07/2009 22:13:34</t>
  </si>
  <si>
    <t>14/07/2009 22:14:34</t>
  </si>
  <si>
    <t>14/07/2009 22:15:34</t>
  </si>
  <si>
    <t>14/07/2009 22:16:34</t>
  </si>
  <si>
    <t>14/07/2009 22:17:34</t>
  </si>
  <si>
    <t>14/07/2009 22:18:34</t>
  </si>
  <si>
    <t>14/07/2009 22:19:34</t>
  </si>
  <si>
    <t>14/07/2009 22:20:34</t>
  </si>
  <si>
    <t>14/07/2009 22:21:34</t>
  </si>
  <si>
    <t>14/07/2009 22:22:34</t>
  </si>
  <si>
    <t>14/07/2009 22:23:34</t>
  </si>
  <si>
    <t>14/07/2009 22:24:34</t>
  </si>
  <si>
    <t>14/07/2009 22:25:34</t>
  </si>
  <si>
    <t>14/07/2009 22:26:34</t>
  </si>
  <si>
    <t>14/07/2009 22:27:34</t>
  </si>
  <si>
    <t>14/07/2009 22:28:34</t>
  </si>
  <si>
    <t>14/07/2009 22:29:34</t>
  </si>
  <si>
    <t>14/07/2009 22:30:34</t>
  </si>
  <si>
    <t>14/07/2009 22:31:34</t>
  </si>
  <si>
    <t>14/07/2009 22:32:34</t>
  </si>
  <si>
    <t>14/07/2009 22:33:34</t>
  </si>
  <si>
    <t>14/07/2009 22:34:34</t>
  </si>
  <si>
    <t>14/07/2009 22:35:34</t>
  </si>
  <si>
    <t>14/07/2009 22:36:34</t>
  </si>
  <si>
    <t>14/07/2009 22:37:34</t>
  </si>
  <si>
    <t>14/07/2009 22:38:34</t>
  </si>
  <si>
    <t>14/07/2009 22:39:34</t>
  </si>
  <si>
    <t>14/07/2009 22:40:34</t>
  </si>
  <si>
    <t>14/07/2009 22:41:34</t>
  </si>
  <si>
    <t>14/07/2009 22:42:34</t>
  </si>
  <si>
    <t>14/07/2009 22:43:34</t>
  </si>
  <si>
    <t>14/07/2009 22:44:34</t>
  </si>
  <si>
    <t>14/07/2009 22:45:34</t>
  </si>
  <si>
    <t>14/07/2009 22:46:34</t>
  </si>
  <si>
    <t>14/07/2009 22:47:34</t>
  </si>
  <si>
    <t>14/07/2009 22:48:34</t>
  </si>
  <si>
    <t>14/07/2009 22:49:34</t>
  </si>
  <si>
    <t>14/07/2009 22:50:34</t>
  </si>
  <si>
    <t>14/07/2009 22:51:34</t>
  </si>
  <si>
    <t>14/07/2009 22:52:34</t>
  </si>
  <si>
    <t>14/07/2009 22:53:34</t>
  </si>
  <si>
    <t>14/07/2009 22:54:34</t>
  </si>
  <si>
    <t>14/07/2009 22:55:34</t>
  </si>
  <si>
    <t>14/07/2009 22:56:34</t>
  </si>
  <si>
    <t>14/07/2009 22:57:34</t>
  </si>
  <si>
    <t>14/07/2009 22:58:34</t>
  </si>
  <si>
    <t>14/07/2009 22:59:34</t>
  </si>
  <si>
    <t>14/07/2009 23:00:34</t>
  </si>
  <si>
    <t>14/07/2009 23:01:34</t>
  </si>
  <si>
    <t>14/07/2009 23:02:34</t>
  </si>
  <si>
    <t>14/07/2009 23:03:34</t>
  </si>
  <si>
    <t>14/07/2009 23:04:34</t>
  </si>
  <si>
    <t>14/07/2009 23:05:34</t>
  </si>
  <si>
    <t>14/07/2009 23:06:34</t>
  </si>
  <si>
    <t>14/07/2009 23:07:34</t>
  </si>
  <si>
    <t>14/07/2009 23:08:34</t>
  </si>
  <si>
    <t>14/07/2009 23:09:34</t>
  </si>
  <si>
    <t>14/07/2009 23:10:34</t>
  </si>
  <si>
    <t>14/07/2009 23:11:34</t>
  </si>
  <si>
    <t>14/07/2009 23:12:34</t>
  </si>
  <si>
    <t>14/07/2009 23:13:34</t>
  </si>
  <si>
    <t>14/07/2009 23:14:34</t>
  </si>
  <si>
    <t>14/07/2009 23:15:34</t>
  </si>
  <si>
    <t>14/07/2009 23:16:34</t>
  </si>
  <si>
    <t>14/07/2009 23:17:34</t>
  </si>
  <si>
    <t>14/07/2009 23:18:34</t>
  </si>
  <si>
    <t>14/07/2009 23:19:34</t>
  </si>
  <si>
    <t>14/07/2009 23:20:34</t>
  </si>
  <si>
    <t>14/07/2009 23:21:34</t>
  </si>
  <si>
    <t>14/07/2009 23:22:34</t>
  </si>
  <si>
    <t>14/07/2009 23:23:34</t>
  </si>
  <si>
    <t>14/07/2009 23:24:34</t>
  </si>
  <si>
    <t>14/07/2009 23:25:34</t>
  </si>
  <si>
    <t>14/07/2009 23:26:34</t>
  </si>
  <si>
    <t>14/07/2009 23:27:34</t>
  </si>
  <si>
    <t>14/07/2009 23:28:34</t>
  </si>
  <si>
    <t>14/07/2009 23:29:34</t>
  </si>
  <si>
    <t>14/07/2009 23:30:34</t>
  </si>
  <si>
    <t>14/07/2009 23:31:34</t>
  </si>
  <si>
    <t>14/07/2009 23:32:34</t>
  </si>
  <si>
    <t>14/07/2009 23:33:34</t>
  </si>
  <si>
    <t>14/07/2009 23:34:34</t>
  </si>
  <si>
    <t>14/07/2009 23:35:34</t>
  </si>
  <si>
    <t>14/07/2009 23:36:34</t>
  </si>
  <si>
    <t>14/07/2009 23:37:34</t>
  </si>
  <si>
    <t>14/07/2009 23:38:34</t>
  </si>
  <si>
    <t>14/07/2009 23:39:34</t>
  </si>
  <si>
    <t>14/07/2009 23:40:34</t>
  </si>
  <si>
    <t>14/07/2009 23:41:34</t>
  </si>
  <si>
    <t>14/07/2009 23:42:34</t>
  </si>
  <si>
    <t>14/07/2009 23:43:34</t>
  </si>
  <si>
    <t>14/07/2009 23:44:34</t>
  </si>
  <si>
    <t>14/07/2009 23:45:34</t>
  </si>
  <si>
    <t>14/07/2009 23:46:34</t>
  </si>
  <si>
    <t>14/07/2009 23:47:34</t>
  </si>
  <si>
    <t>14/07/2009 23:48:34</t>
  </si>
  <si>
    <t>14/07/2009 23:49:34</t>
  </si>
  <si>
    <t>14/07/2009 23:50:34</t>
  </si>
  <si>
    <t>14/07/2009 23:51:34</t>
  </si>
  <si>
    <t>14/07/2009 23:52:34</t>
  </si>
  <si>
    <t>14/07/2009 23:53:34</t>
  </si>
  <si>
    <t>14/07/2009 23:54:34</t>
  </si>
  <si>
    <t>14/07/2009 23:55:34</t>
  </si>
  <si>
    <t>14/07/2009 23:56:34</t>
  </si>
  <si>
    <t>14/07/2009 23:57:34</t>
  </si>
  <si>
    <t>14/07/2009 23:58:34</t>
  </si>
  <si>
    <t>14/07/2009 23:59:34</t>
  </si>
  <si>
    <t>15/07/2009 00:00:34</t>
  </si>
  <si>
    <t>15/07/2009 00:01:34</t>
  </si>
  <si>
    <t>15/07/2009 00:02:34</t>
  </si>
  <si>
    <t>15/07/2009 00:03:34</t>
  </si>
  <si>
    <t>15/07/2009 00:04:34</t>
  </si>
  <si>
    <t>15/07/2009 00:05:34</t>
  </si>
  <si>
    <t>15/07/2009 00:06:34</t>
  </si>
  <si>
    <t>15/07/2009 00:07:34</t>
  </si>
  <si>
    <t>15/07/2009 00:08:34</t>
  </si>
  <si>
    <t>15/07/2009 00:09:34</t>
  </si>
  <si>
    <t>15/07/2009 00:10:34</t>
  </si>
  <si>
    <t>15/07/2009 00:11:34</t>
  </si>
  <si>
    <t>15/07/2009 00:12:34</t>
  </si>
  <si>
    <t>15/07/2009 00:13:34</t>
  </si>
  <si>
    <t>15/07/2009 00:14:34</t>
  </si>
  <si>
    <t>15/07/2009 00:15:34</t>
  </si>
  <si>
    <t>15/07/2009 00:16:34</t>
  </si>
  <si>
    <t>15/07/2009 00:17:34</t>
  </si>
  <si>
    <t>15/07/2009 00:18:34</t>
  </si>
  <si>
    <t>15/07/2009 00:19:34</t>
  </si>
  <si>
    <t>15/07/2009 00:20:34</t>
  </si>
  <si>
    <t>15/07/2009 00:21:34</t>
  </si>
  <si>
    <t>15/07/2009 00:22:34</t>
  </si>
  <si>
    <t>15/07/2009 00:23:34</t>
  </si>
  <si>
    <t>15/07/2009 00:24:34</t>
  </si>
  <si>
    <t>15/07/2009 00:25:34</t>
  </si>
  <si>
    <t>15/07/2009 00:26:34</t>
  </si>
  <si>
    <t>15/07/2009 00:27:34</t>
  </si>
  <si>
    <t>15/07/2009 00:28:34</t>
  </si>
  <si>
    <t>15/07/2009 00:29:34</t>
  </si>
  <si>
    <t>15/07/2009 00:30:34</t>
  </si>
  <si>
    <t>15/07/2009 00:31:34</t>
  </si>
  <si>
    <t>15/07/2009 00:32:34</t>
  </si>
  <si>
    <t>15/07/2009 00:33:34</t>
  </si>
  <si>
    <t>15/07/2009 00:34:34</t>
  </si>
  <si>
    <t>15/07/2009 00:35:34</t>
  </si>
  <si>
    <t>15/07/2009 00:36:34</t>
  </si>
  <si>
    <t>15/07/2009 00:37:34</t>
  </si>
  <si>
    <t>15/07/2009 00:38:34</t>
  </si>
  <si>
    <t>15/07/2009 00:39:34</t>
  </si>
  <si>
    <t>15/07/2009 00:40:34</t>
  </si>
  <si>
    <t>15/07/2009 00:41:34</t>
  </si>
  <si>
    <t>15/07/2009 00:42:34</t>
  </si>
  <si>
    <t>15/07/2009 00:43:34</t>
  </si>
  <si>
    <t>15/07/2009 00:44:34</t>
  </si>
  <si>
    <t>15/07/2009 00:45:34</t>
  </si>
  <si>
    <t>15/07/2009 00:46:34</t>
  </si>
  <si>
    <t>15/07/2009 00:47:34</t>
  </si>
  <si>
    <t>15/07/2009 00:48:34</t>
  </si>
  <si>
    <t>15/07/2009 00:49:34</t>
  </si>
  <si>
    <t>15/07/2009 00:50:34</t>
  </si>
  <si>
    <t>15/07/2009 00:51:34</t>
  </si>
  <si>
    <t>15/07/2009 00:52:34</t>
  </si>
  <si>
    <t>15/07/2009 00:53:34</t>
  </si>
  <si>
    <t>15/07/2009 00:54:34</t>
  </si>
  <si>
    <t>15/07/2009 00:55:34</t>
  </si>
  <si>
    <t>15/07/2009 00:56:34</t>
  </si>
  <si>
    <t>15/07/2009 00:57:34</t>
  </si>
  <si>
    <t>15/07/2009 00:58:34</t>
  </si>
  <si>
    <t>15/07/2009 00:59:34</t>
  </si>
  <si>
    <t>15/07/2009 01:00:34</t>
  </si>
  <si>
    <t>15/07/2009 01:01:34</t>
  </si>
  <si>
    <t>15/07/2009 01:02:34</t>
  </si>
  <si>
    <t>15/07/2009 01:03:34</t>
  </si>
  <si>
    <t>15/07/2009 01:04:34</t>
  </si>
  <si>
    <t>15/07/2009 01:05:34</t>
  </si>
  <si>
    <t>15/07/2009 01:06:34</t>
  </si>
  <si>
    <t>15/07/2009 01:07:34</t>
  </si>
  <si>
    <t>15/07/2009 01:08:34</t>
  </si>
  <si>
    <t>15/07/2009 01:09:34</t>
  </si>
  <si>
    <t>15/07/2009 01:10:34</t>
  </si>
  <si>
    <t>15/07/2009 01:11:34</t>
  </si>
  <si>
    <t>15/07/2009 01:12:34</t>
  </si>
  <si>
    <t>15/07/2009 01:13:34</t>
  </si>
  <si>
    <t>15/07/2009 01:14:34</t>
  </si>
  <si>
    <t>15/07/2009 01:15:34</t>
  </si>
  <si>
    <t>15/07/2009 01:16:34</t>
  </si>
  <si>
    <t>15/07/2009 01:17:34</t>
  </si>
  <si>
    <t>15/07/2009 01:18:34</t>
  </si>
  <si>
    <t>15/07/2009 01:19:34</t>
  </si>
  <si>
    <t>15/07/2009 01:20:34</t>
  </si>
  <si>
    <t>15/07/2009 01:21:34</t>
  </si>
  <si>
    <t>15/07/2009 01:22:34</t>
  </si>
  <si>
    <t>15/07/2009 01:23:34</t>
  </si>
  <si>
    <t>15/07/2009 01:24:34</t>
  </si>
  <si>
    <t>15/07/2009 01:25:34</t>
  </si>
  <si>
    <t>15/07/2009 01:26:34</t>
  </si>
  <si>
    <t>15/07/2009 01:27:34</t>
  </si>
  <si>
    <t>15/07/2009 01:28:34</t>
  </si>
  <si>
    <t>15/07/2009 01:29:34</t>
  </si>
  <si>
    <t>15/07/2009 01:30:34</t>
  </si>
  <si>
    <t>15/07/2009 01:31:34</t>
  </si>
  <si>
    <t>15/07/2009 01:32:34</t>
  </si>
  <si>
    <t>15/07/2009 01:33:34</t>
  </si>
  <si>
    <t>15/07/2009 01:34:34</t>
  </si>
  <si>
    <t>15/07/2009 01:35:34</t>
  </si>
  <si>
    <t>15/07/2009 01:36:34</t>
  </si>
  <si>
    <t>15/07/2009 01:37:34</t>
  </si>
  <si>
    <t>15/07/2009 01:38:34</t>
  </si>
  <si>
    <t>15/07/2009 01:39:34</t>
  </si>
  <si>
    <t>15/07/2009 01:40:34</t>
  </si>
  <si>
    <t>15/07/2009 01:41:34</t>
  </si>
  <si>
    <t>15/07/2009 01:42:34</t>
  </si>
  <si>
    <t>15/07/2009 01:43:34</t>
  </si>
  <si>
    <t>15/07/2009 01:44:34</t>
  </si>
  <si>
    <t>15/07/2009 01:45:34</t>
  </si>
  <si>
    <t>15/07/2009 01:46:34</t>
  </si>
  <si>
    <t>15/07/2009 01:47:34</t>
  </si>
  <si>
    <t>15/07/2009 01:48:34</t>
  </si>
  <si>
    <t>15/07/2009 01:49:34</t>
  </si>
  <si>
    <t>15/07/2009 01:50:34</t>
  </si>
  <si>
    <t>15/07/2009 01:51:34</t>
  </si>
  <si>
    <t>15/07/2009 01:52:34</t>
  </si>
  <si>
    <t>15/07/2009 01:53:34</t>
  </si>
  <si>
    <t>15/07/2009 01:54:34</t>
  </si>
  <si>
    <t>15/07/2009 01:55:34</t>
  </si>
  <si>
    <t>15/07/2009 01:56:34</t>
  </si>
  <si>
    <t>15/07/2009 01:57:34</t>
  </si>
  <si>
    <t>15/07/2009 01:58:34</t>
  </si>
  <si>
    <t>15/07/2009 01:59:34</t>
  </si>
  <si>
    <t>15/07/2009 02:00:34</t>
  </si>
  <si>
    <t>15/07/2009 02:01:34</t>
  </si>
  <si>
    <t>15/07/2009 02:02:34</t>
  </si>
  <si>
    <t>15/07/2009 02:03:34</t>
  </si>
  <si>
    <t>15/07/2009 02:04:34</t>
  </si>
  <si>
    <t>15/07/2009 02:05:34</t>
  </si>
  <si>
    <t>15/07/2009 02:06:34</t>
  </si>
  <si>
    <t>15/07/2009 02:07:34</t>
  </si>
  <si>
    <t>15/07/2009 02:08:34</t>
  </si>
  <si>
    <t>15/07/2009 02:09:34</t>
  </si>
  <si>
    <t>15/07/2009 02:10:34</t>
  </si>
  <si>
    <t>15/07/2009 02:11:34</t>
  </si>
  <si>
    <t>15/07/2009 02:12:34</t>
  </si>
  <si>
    <t>15/07/2009 02:13:34</t>
  </si>
  <si>
    <t>15/07/2009 02:14:34</t>
  </si>
  <si>
    <t>15/07/2009 02:15:34</t>
  </si>
  <si>
    <t>15/07/2009 02:16:34</t>
  </si>
  <si>
    <t>15/07/2009 02:17:34</t>
  </si>
  <si>
    <t>15/07/2009 02:18:34</t>
  </si>
  <si>
    <t>15/07/2009 02:19:34</t>
  </si>
  <si>
    <t>15/07/2009 02:20:34</t>
  </si>
  <si>
    <t>15/07/2009 02:21:34</t>
  </si>
  <si>
    <t>15/07/2009 02:22:34</t>
  </si>
  <si>
    <t>15/07/2009 02:23:34</t>
  </si>
  <si>
    <t>15/07/2009 02:24:34</t>
  </si>
  <si>
    <t>15/07/2009 02:25:34</t>
  </si>
  <si>
    <t>15/07/2009 02:26:34</t>
  </si>
  <si>
    <t>15/07/2009 02:27:34</t>
  </si>
  <si>
    <t>15/07/2009 02:28:34</t>
  </si>
  <si>
    <t>15/07/2009 02:29:34</t>
  </si>
  <si>
    <t>15/07/2009 02:30:34</t>
  </si>
  <si>
    <t>15/07/2009 02:31:34</t>
  </si>
  <si>
    <t>15/07/2009 02:32:34</t>
  </si>
  <si>
    <t>15/07/2009 02:33:34</t>
  </si>
  <si>
    <t>15/07/2009 02:34:34</t>
  </si>
  <si>
    <t>15/07/2009 02:35:34</t>
  </si>
  <si>
    <t>15/07/2009 02:36:34</t>
  </si>
  <si>
    <t>15/07/2009 02:37:34</t>
  </si>
  <si>
    <t>15/07/2009 02:38:34</t>
  </si>
  <si>
    <t>15/07/2009 02:39:34</t>
  </si>
  <si>
    <t>15/07/2009 02:40:34</t>
  </si>
  <si>
    <t>15/07/2009 02:41:34</t>
  </si>
  <si>
    <t>15/07/2009 02:42:34</t>
  </si>
  <si>
    <t>15/07/2009 02:43:34</t>
  </si>
  <si>
    <t>15/07/2009 02:44:34</t>
  </si>
  <si>
    <t>15/07/2009 02:45:34</t>
  </si>
  <si>
    <t>15/07/2009 02:46:34</t>
  </si>
  <si>
    <t>15/07/2009 02:47:34</t>
  </si>
  <si>
    <t>15/07/2009 02:48:34</t>
  </si>
  <si>
    <t>15/07/2009 02:49:34</t>
  </si>
  <si>
    <t>15/07/2009 02:50:34</t>
  </si>
  <si>
    <t>15/07/2009 02:51:34</t>
  </si>
  <si>
    <t>15/07/2009 02:52:34</t>
  </si>
  <si>
    <t>15/07/2009 02:53:34</t>
  </si>
  <si>
    <t>15/07/2009 02:54:34</t>
  </si>
  <si>
    <t>15/07/2009 02:55:34</t>
  </si>
  <si>
    <t>15/07/2009 02:56:34</t>
  </si>
  <si>
    <t>15/07/2009 02:57:34</t>
  </si>
  <si>
    <t>15/07/2009 02:58:34</t>
  </si>
  <si>
    <t>15/07/2009 02:59:34</t>
  </si>
  <si>
    <t>15/07/2009 03:00:34</t>
  </si>
  <si>
    <t>15/07/2009 03:01:34</t>
  </si>
  <si>
    <t>15/07/2009 03:02:34</t>
  </si>
  <si>
    <t>15/07/2009 03:03:34</t>
  </si>
  <si>
    <t>15/07/2009 03:04:34</t>
  </si>
  <si>
    <t>15/07/2009 03:05:34</t>
  </si>
  <si>
    <t>15/07/2009 03:06:34</t>
  </si>
  <si>
    <t>15/07/2009 03:07:34</t>
  </si>
  <si>
    <t>15/07/2009 03:08:34</t>
  </si>
  <si>
    <t>15/07/2009 03:09:34</t>
  </si>
  <si>
    <t>15/07/2009 03:10:34</t>
  </si>
  <si>
    <t>15/07/2009 03:11:34</t>
  </si>
  <si>
    <t>15/07/2009 03:12:34</t>
  </si>
  <si>
    <t>15/07/2009 03:13:34</t>
  </si>
  <si>
    <t>15/07/2009 03:14:34</t>
  </si>
  <si>
    <t>15/07/2009 03:15:34</t>
  </si>
  <si>
    <t>15/07/2009 03:16:34</t>
  </si>
  <si>
    <t>15/07/2009 03:17:34</t>
  </si>
  <si>
    <t>15/07/2009 03:18:34</t>
  </si>
  <si>
    <t>15/07/2009 03:19:34</t>
  </si>
  <si>
    <t>15/07/2009 03:20:34</t>
  </si>
  <si>
    <t>15/07/2009 03:21:34</t>
  </si>
  <si>
    <t>15/07/2009 03:22:34</t>
  </si>
  <si>
    <t>15/07/2009 03:23:34</t>
  </si>
  <si>
    <t>15/07/2009 03:24:34</t>
  </si>
  <si>
    <t>15/07/2009 03:25:34</t>
  </si>
  <si>
    <t>15/07/2009 03:26:34</t>
  </si>
  <si>
    <t>15/07/2009 03:27:34</t>
  </si>
  <si>
    <t>15/07/2009 03:28:34</t>
  </si>
  <si>
    <t>15/07/2009 03:29:34</t>
  </si>
  <si>
    <t>15/07/2009 03:30:34</t>
  </si>
  <si>
    <t>15/07/2009 03:31:34</t>
  </si>
  <si>
    <t>15/07/2009 03:32:34</t>
  </si>
  <si>
    <t>15/07/2009 03:33:34</t>
  </si>
  <si>
    <t>15/07/2009 03:34:34</t>
  </si>
  <si>
    <t>15/07/2009 03:35:34</t>
  </si>
  <si>
    <t>15/07/2009 03:36:34</t>
  </si>
  <si>
    <t>15/07/2009 03:37:34</t>
  </si>
  <si>
    <t>15/07/2009 03:38:34</t>
  </si>
  <si>
    <t>15/07/2009 03:39:34</t>
  </si>
  <si>
    <t>15/07/2009 03:40:34</t>
  </si>
  <si>
    <t>15/07/2009 03:41:34</t>
  </si>
  <si>
    <t>15/07/2009 03:42:34</t>
  </si>
  <si>
    <t>15/07/2009 03:43:34</t>
  </si>
  <si>
    <t>15/07/2009 03:44:34</t>
  </si>
  <si>
    <t>15/07/2009 03:45:34</t>
  </si>
  <si>
    <t>15/07/2009 03:46:34</t>
  </si>
  <si>
    <t>15/07/2009 03:47:34</t>
  </si>
  <si>
    <t>15/07/2009 03:48:34</t>
  </si>
  <si>
    <t>15/07/2009 03:49:34</t>
  </si>
  <si>
    <t>15/07/2009 03:50:34</t>
  </si>
  <si>
    <t>15/07/2009 03:51:34</t>
  </si>
  <si>
    <t>15/07/2009 03:52:34</t>
  </si>
  <si>
    <t>15/07/2009 03:53:34</t>
  </si>
  <si>
    <t>15/07/2009 03:54:34</t>
  </si>
  <si>
    <t>15/07/2009 03:55:34</t>
  </si>
  <si>
    <t>15/07/2009 03:56:34</t>
  </si>
  <si>
    <t>15/07/2009 03:57:34</t>
  </si>
  <si>
    <t>15/07/2009 03:58:34</t>
  </si>
  <si>
    <t>15/07/2009 03:59:34</t>
  </si>
  <si>
    <t>15/07/2009 04:00:34</t>
  </si>
  <si>
    <t>15/07/2009 04:01:34</t>
  </si>
  <si>
    <t>15/07/2009 04:02:34</t>
  </si>
  <si>
    <t>15/07/2009 04:03:34</t>
  </si>
  <si>
    <t>15/07/2009 04:04:34</t>
  </si>
  <si>
    <t>15/07/2009 04:05:34</t>
  </si>
  <si>
    <t>15/07/2009 04:06:34</t>
  </si>
  <si>
    <t>15/07/2009 04:07:34</t>
  </si>
  <si>
    <t>15/07/2009 04:08:34</t>
  </si>
  <si>
    <t>15/07/2009 04:09:34</t>
  </si>
  <si>
    <t>15/07/2009 04:10:34</t>
  </si>
  <si>
    <t>15/07/2009 04:11:34</t>
  </si>
  <si>
    <t>15/07/2009 04:12:34</t>
  </si>
  <si>
    <t>15/07/2009 04:13:34</t>
  </si>
  <si>
    <t>15/07/2009 04:14:34</t>
  </si>
  <si>
    <t>15/07/2009 04:15:34</t>
  </si>
  <si>
    <t>15/07/2009 04:16:34</t>
  </si>
  <si>
    <t>15/07/2009 04:17:34</t>
  </si>
  <si>
    <t>15/07/2009 04:18:34</t>
  </si>
  <si>
    <t>15/07/2009 04:19:34</t>
  </si>
  <si>
    <t>15/07/2009 04:20:34</t>
  </si>
  <si>
    <t>15/07/2009 04:21:34</t>
  </si>
  <si>
    <t>15/07/2009 04:22:34</t>
  </si>
  <si>
    <t>15/07/2009 04:23:34</t>
  </si>
  <si>
    <t>15/07/2009 04:24:34</t>
  </si>
  <si>
    <t>15/07/2009 04:25:34</t>
  </si>
  <si>
    <t>15/07/2009 04:26:34</t>
  </si>
  <si>
    <t>15/07/2009 04:27:34</t>
  </si>
  <si>
    <t>15/07/2009 04:28:34</t>
  </si>
  <si>
    <t>15/07/2009 04:29:34</t>
  </si>
  <si>
    <t>15/07/2009 04:30:34</t>
  </si>
  <si>
    <t>15/07/2009 04:31:34</t>
  </si>
  <si>
    <t>15/07/2009 04:32:34</t>
  </si>
  <si>
    <t>15/07/2009 04:33:34</t>
  </si>
  <si>
    <t>15/07/2009 04:34:34</t>
  </si>
  <si>
    <t>15/07/2009 04:35:34</t>
  </si>
  <si>
    <t>15/07/2009 04:36:34</t>
  </si>
  <si>
    <t>15/07/2009 04:37:34</t>
  </si>
  <si>
    <t>15/07/2009 04:38:34</t>
  </si>
  <si>
    <t>15/07/2009 04:39:34</t>
  </si>
  <si>
    <t>15/07/2009 04:40:34</t>
  </si>
  <si>
    <t>15/07/2009 04:41:34</t>
  </si>
  <si>
    <t>15/07/2009 04:42:34</t>
  </si>
  <si>
    <t>15/07/2009 04:43:34</t>
  </si>
  <si>
    <t>15/07/2009 04:44:34</t>
  </si>
  <si>
    <t>15/07/2009 04:45:34</t>
  </si>
  <si>
    <t>15/07/2009 04:46:34</t>
  </si>
  <si>
    <t>15/07/2009 04:47:34</t>
  </si>
  <si>
    <t>15/07/2009 04:48:34</t>
  </si>
  <si>
    <t>15/07/2009 04:49:34</t>
  </si>
  <si>
    <t>15/07/2009 04:50:34</t>
  </si>
  <si>
    <t>15/07/2009 04:51:34</t>
  </si>
  <si>
    <t>15/07/2009 04:52:34</t>
  </si>
  <si>
    <t>15/07/2009 04:53:34</t>
  </si>
  <si>
    <t>15/07/2009 04:54:34</t>
  </si>
  <si>
    <t>15/07/2009 04:55:34</t>
  </si>
  <si>
    <t>15/07/2009 04:56:34</t>
  </si>
  <si>
    <t>15/07/2009 04:57:34</t>
  </si>
  <si>
    <t>15/07/2009 04:58:34</t>
  </si>
  <si>
    <t>15/07/2009 04:59:34</t>
  </si>
  <si>
    <t>15/07/2009 05:00:34</t>
  </si>
  <si>
    <t>15/07/2009 05:01:34</t>
  </si>
  <si>
    <t>15/07/2009 05:02:34</t>
  </si>
  <si>
    <t>15/07/2009 05:03:34</t>
  </si>
  <si>
    <t>15/07/2009 05:04:34</t>
  </si>
  <si>
    <t>15/07/2009 05:05:34</t>
  </si>
  <si>
    <t>15/07/2009 05:06:34</t>
  </si>
  <si>
    <t>15/07/2009 05:07:34</t>
  </si>
  <si>
    <t>15/07/2009 05:08:34</t>
  </si>
  <si>
    <t>15/07/2009 05:09:34</t>
  </si>
  <si>
    <t>15/07/2009 05:10:34</t>
  </si>
  <si>
    <t>15/07/2009 05:11:34</t>
  </si>
  <si>
    <t>15/07/2009 05:12:34</t>
  </si>
  <si>
    <t>15/07/2009 05:13:34</t>
  </si>
  <si>
    <t>15/07/2009 05:14:34</t>
  </si>
  <si>
    <t>15/07/2009 05:15:34</t>
  </si>
  <si>
    <t>15/07/2009 05:16:34</t>
  </si>
  <si>
    <t>15/07/2009 05:17:34</t>
  </si>
  <si>
    <t>15/07/2009 05:18:34</t>
  </si>
  <si>
    <t>15/07/2009 05:19:34</t>
  </si>
  <si>
    <t>15/07/2009 05:20:34</t>
  </si>
  <si>
    <t>15/07/2009 05:21:34</t>
  </si>
  <si>
    <t>15/07/2009 05:22:34</t>
  </si>
  <si>
    <t>15/07/2009 05:23:34</t>
  </si>
  <si>
    <t>15/07/2009 05:24:34</t>
  </si>
  <si>
    <t>15/07/2009 05:25:34</t>
  </si>
  <si>
    <t>15/07/2009 05:26:34</t>
  </si>
  <si>
    <t>15/07/2009 05:27:34</t>
  </si>
  <si>
    <t>15/07/2009 05:28:34</t>
  </si>
  <si>
    <t>15/07/2009 05:29:34</t>
  </si>
  <si>
    <t>15/07/2009 05:30:34</t>
  </si>
  <si>
    <t>15/07/2009 05:31:34</t>
  </si>
  <si>
    <t>15/07/2009 05:32:34</t>
  </si>
  <si>
    <t>15/07/2009 05:33:34</t>
  </si>
  <si>
    <t>15/07/2009 05:34:34</t>
  </si>
  <si>
    <t>15/07/2009 05:35:34</t>
  </si>
  <si>
    <t>15/07/2009 05:36:34</t>
  </si>
  <si>
    <t>15/07/2009 05:37:34</t>
  </si>
  <si>
    <t>15/07/2009 05:38:34</t>
  </si>
  <si>
    <t>15/07/2009 05:39:34</t>
  </si>
  <si>
    <t>15/07/2009 05:40:34</t>
  </si>
  <si>
    <t>15/07/2009 05:41:34</t>
  </si>
  <si>
    <t>15/07/2009 05:42:34</t>
  </si>
  <si>
    <t>15/07/2009 05:43:34</t>
  </si>
  <si>
    <t>15/07/2009 05:44:34</t>
  </si>
  <si>
    <t>15/07/2009 05:45:34</t>
  </si>
  <si>
    <t>15/07/2009 05:46:34</t>
  </si>
  <si>
    <t>15/07/2009 05:47:34</t>
  </si>
  <si>
    <t>15/07/2009 05:48:34</t>
  </si>
  <si>
    <t>15/07/2009 05:49:34</t>
  </si>
  <si>
    <t>15/07/2009 05:50:34</t>
  </si>
  <si>
    <t>15/07/2009 05:51:34</t>
  </si>
  <si>
    <t>15/07/2009 05:52:34</t>
  </si>
  <si>
    <t>15/07/2009 05:53:34</t>
  </si>
  <si>
    <t>15/07/2009 05:54:34</t>
  </si>
  <si>
    <t>15/07/2009 05:55:34</t>
  </si>
  <si>
    <t>15/07/2009 05:56:34</t>
  </si>
  <si>
    <t>15/07/2009 05:57:34</t>
  </si>
  <si>
    <t>15/07/2009 05:58:34</t>
  </si>
  <si>
    <t>15/07/2009 05:59:34</t>
  </si>
  <si>
    <t>15/07/2009 06:00:34</t>
  </si>
  <si>
    <t>15/07/2009 06:01:34</t>
  </si>
  <si>
    <t>15/07/2009 06:02:34</t>
  </si>
  <si>
    <t>15/07/2009 06:03:34</t>
  </si>
  <si>
    <t>15/07/2009 06:04:34</t>
  </si>
  <si>
    <t>15/07/2009 06:05:34</t>
  </si>
  <si>
    <t>15/07/2009 06:06:34</t>
  </si>
  <si>
    <t>15/07/2009 06:07:34</t>
  </si>
  <si>
    <t>15/07/2009 06:08:34</t>
  </si>
  <si>
    <t>15/07/2009 06:09:34</t>
  </si>
  <si>
    <t>15/07/2009 06:10:34</t>
  </si>
  <si>
    <t>15/07/2009 06:11:34</t>
  </si>
  <si>
    <t>15/07/2009 06:12:34</t>
  </si>
  <si>
    <t>15/07/2009 06:13:34</t>
  </si>
  <si>
    <t>15/07/2009 06:14:34</t>
  </si>
  <si>
    <t>15/07/2009 06:15:34</t>
  </si>
  <si>
    <t>15/07/2009 06:16:34</t>
  </si>
  <si>
    <t>15/07/2009 06:17:34</t>
  </si>
  <si>
    <t>15/07/2009 06:18:34</t>
  </si>
  <si>
    <t>15/07/2009 06:19:34</t>
  </si>
  <si>
    <t>15/07/2009 06:20:34</t>
  </si>
  <si>
    <t>15/07/2009 06:21:34</t>
  </si>
  <si>
    <t>15/07/2009 06:22:34</t>
  </si>
  <si>
    <t>15/07/2009 06:23:34</t>
  </si>
  <si>
    <t>15/07/2009 06:24:34</t>
  </si>
  <si>
    <t>15/07/2009 06:25:34</t>
  </si>
  <si>
    <t>15/07/2009 06:26:34</t>
  </si>
  <si>
    <t>15/07/2009 06:27:34</t>
  </si>
  <si>
    <t>15/07/2009 06:28:34</t>
  </si>
  <si>
    <t>15/07/2009 06:29:34</t>
  </si>
  <si>
    <t>15/07/2009 06:30:34</t>
  </si>
  <si>
    <t>15/07/2009 06:31:34</t>
  </si>
  <si>
    <t>15/07/2009 06:32:34</t>
  </si>
  <si>
    <t>15/07/2009 06:33:34</t>
  </si>
  <si>
    <t>15/07/2009 06:34:34</t>
  </si>
  <si>
    <t>15/07/2009 06:35:34</t>
  </si>
  <si>
    <t>15/07/2009 06:36:34</t>
  </si>
  <si>
    <t>15/07/2009 06:37:34</t>
  </si>
  <si>
    <t>15/07/2009 06:38:34</t>
  </si>
  <si>
    <t>15/07/2009 06:39:34</t>
  </si>
  <si>
    <t>15/07/2009 06:40:34</t>
  </si>
  <si>
    <t>15/07/2009 06:41:34</t>
  </si>
  <si>
    <t>15/07/2009 06:42:34</t>
  </si>
  <si>
    <t>15/07/2009 06:43:34</t>
  </si>
  <si>
    <t>15/07/2009 06:44:34</t>
  </si>
  <si>
    <t>15/07/2009 06:45:34</t>
  </si>
  <si>
    <t>15/07/2009 06:46:34</t>
  </si>
  <si>
    <t>15/07/2009 06:47:34</t>
  </si>
  <si>
    <t>15/07/2009 06:48:34</t>
  </si>
  <si>
    <t>15/07/2009 06:49:34</t>
  </si>
  <si>
    <t>15/07/2009 06:50:34</t>
  </si>
  <si>
    <t>15/07/2009 06:51:34</t>
  </si>
  <si>
    <t>15/07/2009 06:52:34</t>
  </si>
  <si>
    <t>15/07/2009 06:53:34</t>
  </si>
  <si>
    <t>15/07/2009 06:54:34</t>
  </si>
  <si>
    <t>15/07/2009 06:55:34</t>
  </si>
  <si>
    <t>15/07/2009 06:56:34</t>
  </si>
  <si>
    <t>15/07/2009 06:57:34</t>
  </si>
  <si>
    <t>15/07/2009 06:58:34</t>
  </si>
  <si>
    <t>15/07/2009 06:59:34</t>
  </si>
  <si>
    <t>15/07/2009 07:00:34</t>
  </si>
  <si>
    <t>15/07/2009 07:01:34</t>
  </si>
  <si>
    <t>15/07/2009 07:02:34</t>
  </si>
  <si>
    <t>15/07/2009 07:03:34</t>
  </si>
  <si>
    <t>15/07/2009 07:04:34</t>
  </si>
  <si>
    <t>15/07/2009 07:05:34</t>
  </si>
  <si>
    <t>15/07/2009 07:06:34</t>
  </si>
  <si>
    <t>15/07/2009 07:07:34</t>
  </si>
  <si>
    <t>15/07/2009 07:08:34</t>
  </si>
  <si>
    <t>15/07/2009 07:09:34</t>
  </si>
  <si>
    <t>15/07/2009 07:10:34</t>
  </si>
  <si>
    <t>15/07/2009 07:11:34</t>
  </si>
  <si>
    <t>15/07/2009 07:12:34</t>
  </si>
  <si>
    <t>15/07/2009 07:13:34</t>
  </si>
  <si>
    <t>15/07/2009 07:14:34</t>
  </si>
  <si>
    <t>15/07/2009 07:15:34</t>
  </si>
  <si>
    <t>15/07/2009 07:16:34</t>
  </si>
  <si>
    <t>15/07/2009 07:17:34</t>
  </si>
  <si>
    <t>15/07/2009 07:18:34</t>
  </si>
  <si>
    <t>15/07/2009 07:19:34</t>
  </si>
  <si>
    <t>15/07/2009 07:20:34</t>
  </si>
  <si>
    <t>15/07/2009 07:21:34</t>
  </si>
  <si>
    <t>15/07/2009 07:22:34</t>
  </si>
  <si>
    <t>15/07/2009 07:23:34</t>
  </si>
  <si>
    <t>15/07/2009 07:24:34</t>
  </si>
  <si>
    <t>15/07/2009 07:25:34</t>
  </si>
  <si>
    <t>15/07/2009 07:26:34</t>
  </si>
  <si>
    <t>15/07/2009 07:27:34</t>
  </si>
  <si>
    <t>15/07/2009 07:28:34</t>
  </si>
  <si>
    <t>15/07/2009 07:29:34</t>
  </si>
  <si>
    <t>15/07/2009 07:30:34</t>
  </si>
  <si>
    <t>15/07/2009 07:31:34</t>
  </si>
  <si>
    <t>15/07/2009 07:32:34</t>
  </si>
  <si>
    <t>15/07/2009 07:33:34</t>
  </si>
  <si>
    <t>15/07/2009 07:34:34</t>
  </si>
  <si>
    <t>15/07/2009 07:35:34</t>
  </si>
  <si>
    <t>15/07/2009 07:36:34</t>
  </si>
  <si>
    <t>15/07/2009 07:37:34</t>
  </si>
  <si>
    <t>15/07/2009 07:38:34</t>
  </si>
  <si>
    <t>15/07/2009 07:39:34</t>
  </si>
  <si>
    <t>15/07/2009 07:40:34</t>
  </si>
  <si>
    <t>15/07/2009 07:41:34</t>
  </si>
  <si>
    <t>15/07/2009 07:42:34</t>
  </si>
  <si>
    <t>15/07/2009 07:43:34</t>
  </si>
  <si>
    <t>15/07/2009 07:44:34</t>
  </si>
  <si>
    <t>15/07/2009 07:45:34</t>
  </si>
  <si>
    <t>15/07/2009 07:46:34</t>
  </si>
  <si>
    <t>15/07/2009 07:47:34</t>
  </si>
  <si>
    <t>15/07/2009 07:48:34</t>
  </si>
  <si>
    <t>15/07/2009 07:49:34</t>
  </si>
  <si>
    <t>15/07/2009 07:50:34</t>
  </si>
  <si>
    <t>15/07/2009 07:51:34</t>
  </si>
  <si>
    <t>15/07/2009 07:52:34</t>
  </si>
  <si>
    <t>15/07/2009 07:53:34</t>
  </si>
  <si>
    <t>15/07/2009 07:54:34</t>
  </si>
  <si>
    <t>15/07/2009 07:55:34</t>
  </si>
  <si>
    <t>15/07/2009 07:56:34</t>
  </si>
  <si>
    <t>15/07/2009 07:57:34</t>
  </si>
  <si>
    <t>15/07/2009 07:58:34</t>
  </si>
  <si>
    <t>15/07/2009 07:59:34</t>
  </si>
  <si>
    <t>15/07/2009 08:00:34</t>
  </si>
  <si>
    <t>15/07/2009 08:01:34</t>
  </si>
  <si>
    <t>15/07/2009 08:02:34</t>
  </si>
  <si>
    <t>15/07/2009 08:03:34</t>
  </si>
  <si>
    <t>15/07/2009 08:04:34</t>
  </si>
  <si>
    <t>15/07/2009 08:05:34</t>
  </si>
  <si>
    <t>15/07/2009 08:06:34</t>
  </si>
  <si>
    <t>15/07/2009 08:07:34</t>
  </si>
  <si>
    <t>15/07/2009 08:08:34</t>
  </si>
  <si>
    <t>15/07/2009 08:09:34</t>
  </si>
  <si>
    <t>15/07/2009 08:10:34</t>
  </si>
  <si>
    <t>15/07/2009 08:11:34</t>
  </si>
  <si>
    <t>15/07/2009 08:12:34</t>
  </si>
  <si>
    <t>15/07/2009 08:13:34</t>
  </si>
  <si>
    <t>15/07/2009 08:14:34</t>
  </si>
  <si>
    <t>15/07/2009 08:15:34</t>
  </si>
  <si>
    <t>15/07/2009 08:16:34</t>
  </si>
  <si>
    <t>15/07/2009 08:17:34</t>
  </si>
  <si>
    <t>15/07/2009 08:18:34</t>
  </si>
  <si>
    <t>15/07/2009 08:19:34</t>
  </si>
  <si>
    <t>15/07/2009 08:20:34</t>
  </si>
  <si>
    <t>15/07/2009 08:21:34</t>
  </si>
  <si>
    <t>15/07/2009 08:22:34</t>
  </si>
  <si>
    <t>15/07/2009 08:23:34</t>
  </si>
  <si>
    <t>15/07/2009 08:24:34</t>
  </si>
  <si>
    <t>15/07/2009 08:25:34</t>
  </si>
  <si>
    <t>15/07/2009 08:26:34</t>
  </si>
  <si>
    <t>15/07/2009 08:27:34</t>
  </si>
  <si>
    <t>15/07/2009 08:28:34</t>
  </si>
  <si>
    <t>15/07/2009 08:29:34</t>
  </si>
  <si>
    <t>15/07/2009 08:30:34</t>
  </si>
  <si>
    <t>15/07/2009 08:31:34</t>
  </si>
  <si>
    <t>15/07/2009 08:32:34</t>
  </si>
  <si>
    <t>15/07/2009 08:33:34</t>
  </si>
  <si>
    <t>15/07/2009 08:34:34</t>
  </si>
  <si>
    <t>15/07/2009 08:35:34</t>
  </si>
  <si>
    <t>15/07/2009 08:36:34</t>
  </si>
  <si>
    <t>15/07/2009 08:37:34</t>
  </si>
  <si>
    <t>15/07/2009 08:38:34</t>
  </si>
  <si>
    <t>15/07/2009 08:39:34</t>
  </si>
  <si>
    <t>15/07/2009 08:40:34</t>
  </si>
  <si>
    <t>15/07/2009 08:41:34</t>
  </si>
  <si>
    <t>15/07/2009 08:42:34</t>
  </si>
  <si>
    <t>15/07/2009 08:43:34</t>
  </si>
  <si>
    <t>15/07/2009 08:44:34</t>
  </si>
  <si>
    <t>15/07/2009 08:45:34</t>
  </si>
  <si>
    <t>15/07/2009 08:46:34</t>
  </si>
  <si>
    <t>15/07/2009 08:47:34</t>
  </si>
  <si>
    <t>15/07/2009 08:48:34</t>
  </si>
  <si>
    <t>15/07/2009 08:49:34</t>
  </si>
  <si>
    <t>15/07/2009 08:50:34</t>
  </si>
  <si>
    <t>15/07/2009 08:51:34</t>
  </si>
  <si>
    <t>15/07/2009 08:52:34</t>
  </si>
  <si>
    <t>15/07/2009 08:53:34</t>
  </si>
  <si>
    <t>15/07/2009 08:54:34</t>
  </si>
  <si>
    <t>15/07/2009 08:55:34</t>
  </si>
  <si>
    <t>15/07/2009 08:56:34</t>
  </si>
  <si>
    <t>15/07/2009 08:57:34</t>
  </si>
  <si>
    <t>15/07/2009 08:58:34</t>
  </si>
  <si>
    <t>15/07/2009 08:59:34</t>
  </si>
  <si>
    <t>15/07/2009 09:00:34</t>
  </si>
  <si>
    <t>15/07/2009 09:01:34</t>
  </si>
  <si>
    <t>15/07/2009 09:02:34</t>
  </si>
  <si>
    <t>15/07/2009 09:03:34</t>
  </si>
  <si>
    <t>15/07/2009 09:04:34</t>
  </si>
  <si>
    <t>15/07/2009 09:05:34</t>
  </si>
  <si>
    <t>15/07/2009 09:06:34</t>
  </si>
  <si>
    <t>15/07/2009 09:07:34</t>
  </si>
  <si>
    <t>15/07/2009 09:08:34</t>
  </si>
  <si>
    <t>15/07/2009 09:09:34</t>
  </si>
  <si>
    <t>15/07/2009 09:10:34</t>
  </si>
  <si>
    <t>15/07/2009 09:11:34</t>
  </si>
  <si>
    <t>15/07/2009 09:12:34</t>
  </si>
  <si>
    <t>15/07/2009 09:13:34</t>
  </si>
  <si>
    <t>15/07/2009 09:14:34</t>
  </si>
  <si>
    <t>15/07/2009 09:15:34</t>
  </si>
  <si>
    <t>15/07/2009 09:16:34</t>
  </si>
  <si>
    <t>15/07/2009 09:17:34</t>
  </si>
  <si>
    <t>15/07/2009 09:18:34</t>
  </si>
  <si>
    <t>15/07/2009 09:19:34</t>
  </si>
  <si>
    <t>15/07/2009 09:20:34</t>
  </si>
  <si>
    <t>15/07/2009 09:21:34</t>
  </si>
  <si>
    <t>15/07/2009 09:22:34</t>
  </si>
  <si>
    <t>15/07/2009 09:23:34</t>
  </si>
  <si>
    <t>15/07/2009 09:24:34</t>
  </si>
  <si>
    <t>15/07/2009 09:25:34</t>
  </si>
  <si>
    <t>15/07/2009 09:26:34</t>
  </si>
  <si>
    <t>15/07/2009 09:27:34</t>
  </si>
  <si>
    <t>15/07/2009 09:28:34</t>
  </si>
  <si>
    <t>15/07/2009 09:29:34</t>
  </si>
  <si>
    <t>15/07/2009 09:30:34</t>
  </si>
  <si>
    <t>15/07/2009 09:31:34</t>
  </si>
  <si>
    <t>15/07/2009 09:32:34</t>
  </si>
  <si>
    <t>15/07/2009 09:33:34</t>
  </si>
  <si>
    <t>15/07/2009 09:34:34</t>
  </si>
  <si>
    <t>15/07/2009 09:35:34</t>
  </si>
  <si>
    <t>15/07/2009 09:36:34</t>
  </si>
  <si>
    <t>15/07/2009 09:37:34</t>
  </si>
  <si>
    <t>15/07/2009 09:38:34</t>
  </si>
  <si>
    <t>15/07/2009 09:39:34</t>
  </si>
  <si>
    <t>15/07/2009 09:40:34</t>
  </si>
  <si>
    <t>15/07/2009 09:41:34</t>
  </si>
  <si>
    <t>15/07/2009 09:42:34</t>
  </si>
  <si>
    <t>15/07/2009 09:43:34</t>
  </si>
  <si>
    <t>15/07/2009 09:44:34</t>
  </si>
  <si>
    <t>15/07/2009 09:45:34</t>
  </si>
  <si>
    <t>15/07/2009 09:46:34</t>
  </si>
  <si>
    <t>15/07/2009 09:47:34</t>
  </si>
  <si>
    <t>15/07/2009 09:48:34</t>
  </si>
  <si>
    <t>15/07/2009 09:49:34</t>
  </si>
  <si>
    <t>15/07/2009 09:50:34</t>
  </si>
  <si>
    <t>15/07/2009 09:51:34</t>
  </si>
  <si>
    <t>15/07/2009 09:52:34</t>
  </si>
  <si>
    <t>15/07/2009 09:53:34</t>
  </si>
  <si>
    <t>15/07/2009 09:54:34</t>
  </si>
  <si>
    <t>15/07/2009 09:55:34</t>
  </si>
  <si>
    <t>15/07/2009 09:56:34</t>
  </si>
  <si>
    <t>15/07/2009 09:57:34</t>
  </si>
  <si>
    <t>15/07/2009 09:58:34</t>
  </si>
  <si>
    <t>15/07/2009 09:59:34</t>
  </si>
  <si>
    <t>15/07/2009 10:00:34</t>
  </si>
  <si>
    <t>15/07/2009 10:01:34</t>
  </si>
  <si>
    <t>15/07/2009 10:02:34</t>
  </si>
  <si>
    <t>15/07/2009 10:03:34</t>
  </si>
  <si>
    <t>15/07/2009 10:04:34</t>
  </si>
  <si>
    <t>15/07/2009 10:05:34</t>
  </si>
  <si>
    <t>15/07/2009 10:06:34</t>
  </si>
  <si>
    <t>15/07/2009 10:07:34</t>
  </si>
  <si>
    <t>15/07/2009 10:08:34</t>
  </si>
  <si>
    <t>15/07/2009 10:09:34</t>
  </si>
  <si>
    <t>15/07/2009 10:10:34</t>
  </si>
  <si>
    <t>15/07/2009 10:11:34</t>
  </si>
  <si>
    <t>15/07/2009 10:12:34</t>
  </si>
  <si>
    <t>15/07/2009 10:13:34</t>
  </si>
  <si>
    <t>15/07/2009 10:14:34</t>
  </si>
  <si>
    <t>15/07/2009 10:15:34</t>
  </si>
  <si>
    <t>15/07/2009 10:16:34</t>
  </si>
  <si>
    <t>15/07/2009 10:17:34</t>
  </si>
  <si>
    <t>15/07/2009 10:18:34</t>
  </si>
  <si>
    <t>15/07/2009 10:19:34</t>
  </si>
  <si>
    <t>15/07/2009 10:20:34</t>
  </si>
  <si>
    <t>15/07/2009 10:21:34</t>
  </si>
  <si>
    <t>15/07/2009 10:22:34</t>
  </si>
  <si>
    <t>15/07/2009 10:23:34</t>
  </si>
  <si>
    <t>15/07/2009 10:24:34</t>
  </si>
  <si>
    <t>15/07/2009 10:25:34</t>
  </si>
  <si>
    <t>15/07/2009 10:26:34</t>
  </si>
  <si>
    <t>15/07/2009 10:27:34</t>
  </si>
  <si>
    <t>15/07/2009 10:28:34</t>
  </si>
  <si>
    <t>15/07/2009 10:29:34</t>
  </si>
  <si>
    <t>15/07/2009 10:30:34</t>
  </si>
  <si>
    <t>15/07/2009 10:31:34</t>
  </si>
  <si>
    <t>15/07/2009 10:32:34</t>
  </si>
  <si>
    <t>15/07/2009 10:33:34</t>
  </si>
  <si>
    <t>15/07/2009 10:34:34</t>
  </si>
  <si>
    <t>15/07/2009 10:35:34</t>
  </si>
  <si>
    <t>15/07/2009 10:36:34</t>
  </si>
  <si>
    <t>15/07/2009 10:37:34</t>
  </si>
  <si>
    <t>15/07/2009 10:38:34</t>
  </si>
  <si>
    <t>15/07/2009 10:39:34</t>
  </si>
  <si>
    <t>15/07/2009 10:40:34</t>
  </si>
  <si>
    <t>15/07/2009 10:41:34</t>
  </si>
  <si>
    <t>15/07/2009 10:42:34</t>
  </si>
  <si>
    <t>15/07/2009 10:43:34</t>
  </si>
  <si>
    <t>15/07/2009 10:44:34</t>
  </si>
  <si>
    <t>15/07/2009 10:45:34</t>
  </si>
  <si>
    <t>15/07/2009 10:46:34</t>
  </si>
  <si>
    <t>15/07/2009 10:47:34</t>
  </si>
  <si>
    <t>15/07/2009 10:48:34</t>
  </si>
  <si>
    <t>15/07/2009 10:49:34</t>
  </si>
  <si>
    <t>15/07/2009 10:50:34</t>
  </si>
  <si>
    <t>15/07/2009 10:51:34</t>
  </si>
  <si>
    <t>15/07/2009 10:52:34</t>
  </si>
  <si>
    <t>15/07/2009 10:53:34</t>
  </si>
  <si>
    <t>15/07/2009 10:54:34</t>
  </si>
  <si>
    <t>15/07/2009 10:55:34</t>
  </si>
  <si>
    <t>15/07/2009 10:56:34</t>
  </si>
  <si>
    <t>15/07/2009 10:57:34</t>
  </si>
  <si>
    <t>15/07/2009 10:58:34</t>
  </si>
  <si>
    <t>15/07/2009 10:59:34</t>
  </si>
  <si>
    <t>15/07/2009 11:00:34</t>
  </si>
  <si>
    <t>15/07/2009 11:01:34</t>
  </si>
  <si>
    <t>15/07/2009 11:02:34</t>
  </si>
  <si>
    <t>15/07/2009 11:03:34</t>
  </si>
  <si>
    <t>15/07/2009 11:04:34</t>
  </si>
  <si>
    <t>15/07/2009 11:05:34</t>
  </si>
  <si>
    <t>15/07/2009 11:06:34</t>
  </si>
  <si>
    <t>15/07/2009 11:07:34</t>
  </si>
  <si>
    <t>15/07/2009 11:08:34</t>
  </si>
  <si>
    <t>15/07/2009 11:09:34</t>
  </si>
  <si>
    <t>15/07/2009 11:10:34</t>
  </si>
  <si>
    <t>15/07/2009 11:11:34</t>
  </si>
  <si>
    <t>15/07/2009 11:12:34</t>
  </si>
  <si>
    <t>15/07/2009 11:13:34</t>
  </si>
  <si>
    <t>15/07/2009 11:14:34</t>
  </si>
  <si>
    <t>15/07/2009 11:15:34</t>
  </si>
  <si>
    <t>15/07/2009 11:16:34</t>
  </si>
  <si>
    <t>15/07/2009 11:17:34</t>
  </si>
  <si>
    <t>15/07/2009 11:18:34</t>
  </si>
  <si>
    <t>15/07/2009 11:19:34</t>
  </si>
  <si>
    <t>15/07/2009 11:20:34</t>
  </si>
  <si>
    <t>15/07/2009 11:21:35</t>
  </si>
  <si>
    <t>15/07/2009 11:22:34</t>
  </si>
  <si>
    <t>15/07/2009 11:23:34</t>
  </si>
  <si>
    <t>15/07/2009 11:24:34</t>
  </si>
  <si>
    <t>15/07/2009 11:25:34</t>
  </si>
  <si>
    <t>15/07/2009 11:26:34</t>
  </si>
  <si>
    <t>15/07/2009 11:27:34</t>
  </si>
  <si>
    <t>15/07/2009 11:28:34</t>
  </si>
  <si>
    <t>15/07/2009 11:29:34</t>
  </si>
  <si>
    <t>15/07/2009 11:30:35</t>
  </si>
  <si>
    <t>15/07/2009 11:31:35</t>
  </si>
  <si>
    <t>15/07/2009 11:32:35</t>
  </si>
  <si>
    <t>15/07/2009 11:33:35</t>
  </si>
  <si>
    <t>15/07/2009 11:34:35</t>
  </si>
  <si>
    <t>15/07/2009 11:35:34</t>
  </si>
  <si>
    <t>15/07/2009 11:36:34</t>
  </si>
  <si>
    <t>15/07/2009 11:37:34</t>
  </si>
  <si>
    <t>15/07/2009 11:38:34</t>
  </si>
  <si>
    <t>15/07/2009 11:39:34</t>
  </si>
  <si>
    <t>15/07/2009 11:40:34</t>
  </si>
  <si>
    <t>15/07/2009 11:41:34</t>
  </si>
  <si>
    <t>15/07/2009 11:42:35</t>
  </si>
  <si>
    <t>15/07/2009 11:43:35</t>
  </si>
  <si>
    <t>15/07/2009 11:44:35</t>
  </si>
  <si>
    <t>15/07/2009 11:45:35</t>
  </si>
  <si>
    <t>15/07/2009 11:46:35</t>
  </si>
  <si>
    <t>15/07/2009 11:47:35</t>
  </si>
  <si>
    <t>15/07/2009 11:48:35</t>
  </si>
  <si>
    <t>15/07/2009 11:49:34</t>
  </si>
  <si>
    <t>15/07/2009 11:50:34</t>
  </si>
  <si>
    <t>15/07/2009 11:51:34</t>
  </si>
  <si>
    <t>15/07/2009 11:52:34</t>
  </si>
  <si>
    <t>15/07/2009 11:53:34</t>
  </si>
  <si>
    <t>15/07/2009 11:54:34</t>
  </si>
  <si>
    <t>15/07/2009 11:55:35</t>
  </si>
  <si>
    <t>15/07/2009 11:56:35</t>
  </si>
  <si>
    <t>15/07/2009 11:57:35</t>
  </si>
  <si>
    <t>15/07/2009 11:58:35</t>
  </si>
  <si>
    <t>15/07/2009 11:59:35</t>
  </si>
  <si>
    <t>15/07/2009 12:00:35</t>
  </si>
  <si>
    <t>15/07/2009 12:01:35</t>
  </si>
  <si>
    <t>15/07/2009 12:02:34</t>
  </si>
  <si>
    <t>15/07/2009 12:03:34</t>
  </si>
  <si>
    <t>15/07/2009 12:04:34</t>
  </si>
  <si>
    <t>15/07/2009 12:05:34</t>
  </si>
  <si>
    <t>15/07/2009 12:06:34</t>
  </si>
  <si>
    <t>15/07/2009 12:07:34</t>
  </si>
  <si>
    <t>15/07/2009 12:08:35</t>
  </si>
  <si>
    <t>15/07/2009 12:09:35</t>
  </si>
  <si>
    <t>15/07/2009 12:10:35</t>
  </si>
  <si>
    <t>15/07/2009 12:11:35</t>
  </si>
  <si>
    <t>15/07/2009 12:12:35</t>
  </si>
  <si>
    <t>15/07/2009 12:13:35</t>
  </si>
  <si>
    <t>15/07/2009 12:14:35</t>
  </si>
  <si>
    <t>15/07/2009 12:15:34</t>
  </si>
  <si>
    <t>15/07/2009 12:16:34</t>
  </si>
  <si>
    <t>15/07/2009 12:17:34</t>
  </si>
  <si>
    <t>15/07/2009 12:18:34</t>
  </si>
  <si>
    <t>15/07/2009 12:19:34</t>
  </si>
  <si>
    <t>15/07/2009 12:20:34</t>
  </si>
  <si>
    <t>15/07/2009 12:21:34</t>
  </si>
  <si>
    <t>15/07/2009 12:22:35</t>
  </si>
  <si>
    <t>15/07/2009 12:23:35</t>
  </si>
  <si>
    <t>15/07/2009 12:24:35</t>
  </si>
  <si>
    <t>15/07/2009 12:25:35</t>
  </si>
  <si>
    <t>15/07/2009 12:26:35</t>
  </si>
  <si>
    <t>15/07/2009 12:27:35</t>
  </si>
  <si>
    <t>15/07/2009 12:28:35</t>
  </si>
  <si>
    <t>15/07/2009 12:29:34</t>
  </si>
  <si>
    <t>15/07/2009 12:30:34</t>
  </si>
  <si>
    <t>15/07/2009 12:31:34</t>
  </si>
  <si>
    <t>15/07/2009 12:32:34</t>
  </si>
  <si>
    <t>15/07/2009 12:33:34</t>
  </si>
  <si>
    <t>15/07/2009 12:34:34</t>
  </si>
  <si>
    <t>15/07/2009 12:35:35</t>
  </si>
  <si>
    <t>15/07/2009 12:36:35</t>
  </si>
  <si>
    <t>15/07/2009 12:37:35</t>
  </si>
  <si>
    <t>15/07/2009 12:38:35</t>
  </si>
  <si>
    <t>15/07/2009 12:39:35</t>
  </si>
  <si>
    <t>15/07/2009 12:40:35</t>
  </si>
  <si>
    <t>15/07/2009 12:41:35</t>
  </si>
  <si>
    <t>15/07/2009 12:42:34</t>
  </si>
  <si>
    <t>15/07/2009 12:43:34</t>
  </si>
  <si>
    <t>15/07/2009 12:44:34</t>
  </si>
  <si>
    <t>15/07/2009 12:45:34</t>
  </si>
  <si>
    <t>15/07/2009 12:46:34</t>
  </si>
  <si>
    <t>15/07/2009 12:47:34</t>
  </si>
  <si>
    <t>15/07/2009 12:48:35</t>
  </si>
  <si>
    <t>15/07/2009 12:49:35</t>
  </si>
  <si>
    <t>15/07/2009 12:50:35</t>
  </si>
  <si>
    <t>15/07/2009 12:51:35</t>
  </si>
  <si>
    <t>15/07/2009 12:52:35</t>
  </si>
  <si>
    <t>15/07/2009 12:53:35</t>
  </si>
  <si>
    <t>15/07/2009 12:54:35</t>
  </si>
  <si>
    <t>15/07/2009 12:55:35</t>
  </si>
  <si>
    <t>15/07/2009 12:56:34</t>
  </si>
  <si>
    <t>15/07/2009 12:57:34</t>
  </si>
  <si>
    <t>15/07/2009 12:58:34</t>
  </si>
  <si>
    <t>15/07/2009 12:59:34</t>
  </si>
  <si>
    <t>15/07/2009 13:00:34</t>
  </si>
  <si>
    <t>15/07/2009 13:01:34</t>
  </si>
  <si>
    <t>15/07/2009 13:02:35</t>
  </si>
  <si>
    <t>15/07/2009 13:03:35</t>
  </si>
  <si>
    <t>15/07/2009 13:04:35</t>
  </si>
  <si>
    <t>15/07/2009 13:05:35</t>
  </si>
  <si>
    <t>15/07/2009 13:06:35</t>
  </si>
  <si>
    <t>15/07/2009 13:07:35</t>
  </si>
  <si>
    <t>15/07/2009 13:08:35</t>
  </si>
  <si>
    <t>15/07/2009 13:09:34</t>
  </si>
  <si>
    <t>15/07/2009 13:10:34</t>
  </si>
  <si>
    <t>15/07/2009 13:11:34</t>
  </si>
  <si>
    <t>15/07/2009 13:12:34</t>
  </si>
  <si>
    <t>15/07/2009 13:13:34</t>
  </si>
  <si>
    <t>15/07/2009 13:14:34</t>
  </si>
  <si>
    <t>15/07/2009 13:15:35</t>
  </si>
  <si>
    <t>15/07/2009 13:16:35</t>
  </si>
  <si>
    <t>15/07/2009 13:17:35</t>
  </si>
  <si>
    <t>15/07/2009 13:18:35</t>
  </si>
  <si>
    <t>15/07/2009 13:19:35</t>
  </si>
  <si>
    <t>15/07/2009 13:20:35</t>
  </si>
  <si>
    <t>15/07/2009 13:21:35</t>
  </si>
  <si>
    <t>15/07/2009 13:22:34</t>
  </si>
  <si>
    <t>15/07/2009 13:23:34</t>
  </si>
  <si>
    <t>15/07/2009 13:24:34</t>
  </si>
  <si>
    <t>15/07/2009 13:25:34</t>
  </si>
  <si>
    <t>15/07/2009 13:26:34</t>
  </si>
  <si>
    <t>15/07/2009 13:27:34</t>
  </si>
  <si>
    <t>15/07/2009 13:28:35</t>
  </si>
  <si>
    <t>15/07/2009 13:29:35</t>
  </si>
  <si>
    <t>15/07/2009 13:30:35</t>
  </si>
  <si>
    <t>15/07/2009 13:31:35</t>
  </si>
  <si>
    <t>15/07/2009 13:32:35</t>
  </si>
  <si>
    <t>15/07/2009 13:33:35</t>
  </si>
  <si>
    <t>15/07/2009 13:34:35</t>
  </si>
  <si>
    <t>15/07/2009 13:35:35</t>
  </si>
  <si>
    <t>15/07/2009 13:36:35</t>
  </si>
  <si>
    <t>15/07/2009 13:37:35</t>
  </si>
  <si>
    <t>15/07/2009 13:38:35</t>
  </si>
  <si>
    <t>15/07/2009 13:39:35</t>
  </si>
  <si>
    <t>15/07/2009 13:40:35</t>
  </si>
  <si>
    <t>15/07/2009 13:41:35</t>
  </si>
  <si>
    <t>15/07/2009 13:42:35</t>
  </si>
  <si>
    <t>15/07/2009 13:43:35</t>
  </si>
  <si>
    <t>15/07/2009 13:44:35</t>
  </si>
  <si>
    <t>15/07/2009 13:45:35</t>
  </si>
  <si>
    <t>15/07/2009 13:46:35</t>
  </si>
  <si>
    <t>15/07/2009 13:47:35</t>
  </si>
  <si>
    <t>15/07/2009 13:48:35</t>
  </si>
  <si>
    <t>15/07/2009 13:49:35</t>
  </si>
  <si>
    <t>15/07/2009 13:50:35</t>
  </si>
  <si>
    <t>15/07/2009 13:51:35</t>
  </si>
  <si>
    <t>15/07/2009 13:52:35</t>
  </si>
  <si>
    <t>15/07/2009 13:53:35</t>
  </si>
  <si>
    <t>15/07/2009 13:54:35</t>
  </si>
  <si>
    <t>15/07/2009 13:55:35</t>
  </si>
  <si>
    <t>15/07/2009 13:56:35</t>
  </si>
  <si>
    <t>15/07/2009 13:57:35</t>
  </si>
  <si>
    <t>15/07/2009 13:58:35</t>
  </si>
  <si>
    <t>15/07/2009 13:59:35</t>
  </si>
  <si>
    <t>15/07/2009 14:00:35</t>
  </si>
  <si>
    <t>15/07/2009 14:01:35</t>
  </si>
  <si>
    <t>15/07/2009 14:02:35</t>
  </si>
  <si>
    <t>15/07/2009 14:03:35</t>
  </si>
  <si>
    <t>15/07/2009 14:04:35</t>
  </si>
  <si>
    <t>15/07/2009 14:05:35</t>
  </si>
  <si>
    <t>15/07/2009 14:06:35</t>
  </si>
  <si>
    <t>15/07/2009 14:07:35</t>
  </si>
  <si>
    <t>15/07/2009 14:08:35</t>
  </si>
  <si>
    <t>15/07/2009 14:09:35</t>
  </si>
  <si>
    <t>15/07/2009 14:10:35</t>
  </si>
  <si>
    <t>15/07/2009 14:11:35</t>
  </si>
  <si>
    <t>15/07/2009 14:12:35</t>
  </si>
  <si>
    <t>15/07/2009 14:13:35</t>
  </si>
  <si>
    <t>15/07/2009 14:14:35</t>
  </si>
  <si>
    <t>15/07/2009 14:15:35</t>
  </si>
  <si>
    <t>15/07/2009 14:16:35</t>
  </si>
  <si>
    <t>15/07/2009 14:17:35</t>
  </si>
  <si>
    <t>15/07/2009 14:18:35</t>
  </si>
  <si>
    <t>15/07/2009 14:19:35</t>
  </si>
  <si>
    <t>15/07/2009 14:20:35</t>
  </si>
  <si>
    <t>15/07/2009 14:21:35</t>
  </si>
  <si>
    <t>15/07/2009 14:22:35</t>
  </si>
  <si>
    <t>15/07/2009 14:23:35</t>
  </si>
  <si>
    <t>15/07/2009 14:24:35</t>
  </si>
  <si>
    <t>15/07/2009 14:25:35</t>
  </si>
  <si>
    <t>15/07/2009 14:26:35</t>
  </si>
  <si>
    <t>15/07/2009 14:27:35</t>
  </si>
  <si>
    <t>15/07/2009 14:28:35</t>
  </si>
  <si>
    <t>15/07/2009 14:29:35</t>
  </si>
  <si>
    <t>15/07/2009 14:30:35</t>
  </si>
  <si>
    <t>15/07/2009 14:31:35</t>
  </si>
  <si>
    <t>15/07/2009 14:32:35</t>
  </si>
  <si>
    <t>15/07/2009 14:33:35</t>
  </si>
  <si>
    <t>15/07/2009 14:34:35</t>
  </si>
  <si>
    <t>15/07/2009 14:35:35</t>
  </si>
  <si>
    <t>15/07/2009 14:36:35</t>
  </si>
  <si>
    <t>15/07/2009 14:37:35</t>
  </si>
  <si>
    <t>15/07/2009 14:38:35</t>
  </si>
  <si>
    <t>15/07/2009 14:39:35</t>
  </si>
  <si>
    <t>15/07/2009 14:40:35</t>
  </si>
  <si>
    <t>15/07/2009 14:41:35</t>
  </si>
  <si>
    <t>15/07/2009 14:42:35</t>
  </si>
  <si>
    <t>15/07/2009 14:43:35</t>
  </si>
  <si>
    <t>15/07/2009 14:44:35</t>
  </si>
  <si>
    <t>15/07/2009 14:45:35</t>
  </si>
  <si>
    <t>15/07/2009 14:46:35</t>
  </si>
  <si>
    <t>15/07/2009 14:47:35</t>
  </si>
  <si>
    <t>15/07/2009 14:48:35</t>
  </si>
  <si>
    <t>15/07/2009 14:49:35</t>
  </si>
  <si>
    <t>15/07/2009 14:50:35</t>
  </si>
  <si>
    <t>15/07/2009 14:51:35</t>
  </si>
  <si>
    <t>15/07/2009 14:52:35</t>
  </si>
  <si>
    <t>15/07/2009 14:53:35</t>
  </si>
  <si>
    <t>15/07/2009 14:54:35</t>
  </si>
  <si>
    <t>15/07/2009 14:55:35</t>
  </si>
  <si>
    <t>15/07/2009 14:56:35</t>
  </si>
  <si>
    <t>15/07/2009 14:57:35</t>
  </si>
  <si>
    <t>15/07/2009 14:58:35</t>
  </si>
  <si>
    <t>15/07/2009 14:59:35</t>
  </si>
  <si>
    <t>15/07/2009 15:00:35</t>
  </si>
  <si>
    <t>15/07/2009 15:01:35</t>
  </si>
  <si>
    <t>15/07/2009 15:02:35</t>
  </si>
  <si>
    <t>15/07/2009 15:03:35</t>
  </si>
  <si>
    <t>15/07/2009 15:04:35</t>
  </si>
  <si>
    <t>15/07/2009 15:05:35</t>
  </si>
  <si>
    <t>15/07/2009 15:06:35</t>
  </si>
  <si>
    <t>15/07/2009 15:07:35</t>
  </si>
  <si>
    <t>15/07/2009 15:08:35</t>
  </si>
  <si>
    <t>15/07/2009 15:09:35</t>
  </si>
  <si>
    <t>15/07/2009 15:10:35</t>
  </si>
  <si>
    <t>15/07/2009 15:11:35</t>
  </si>
  <si>
    <t>15/07/2009 15:12:35</t>
  </si>
  <si>
    <t>15/07/2009 15:13:36</t>
  </si>
  <si>
    <t>15/07/2009 15:14:36</t>
  </si>
  <si>
    <t>15/07/2009 15:15:36</t>
  </si>
  <si>
    <t>15/07/2009 15:16:36</t>
  </si>
  <si>
    <t>15/07/2009 15:17:36</t>
  </si>
  <si>
    <t>15/07/2009 15:18:35</t>
  </si>
  <si>
    <t>15/07/2009 15:19:35</t>
  </si>
  <si>
    <t>15/07/2009 15:20:35</t>
  </si>
  <si>
    <t>15/07/2009 15:21:35</t>
  </si>
  <si>
    <t>15/07/2009 15:22:35</t>
  </si>
  <si>
    <t>15/07/2009 15:23:35</t>
  </si>
  <si>
    <t>15/07/2009 15:24:35</t>
  </si>
  <si>
    <t>15/07/2009 15:25:35</t>
  </si>
  <si>
    <t>15/07/2009 15:26:36</t>
  </si>
  <si>
    <t>15/07/2009 15:27:36</t>
  </si>
  <si>
    <t>15/07/2009 15:28:36</t>
  </si>
  <si>
    <t>15/07/2009 15:29:36</t>
  </si>
  <si>
    <t>15/07/2009 15:30:36</t>
  </si>
  <si>
    <t>15/07/2009 15:31:35</t>
  </si>
  <si>
    <t>15/07/2009 15:32:35</t>
  </si>
  <si>
    <t>15/07/2009 15:33:35</t>
  </si>
  <si>
    <t>15/07/2009 15:34:35</t>
  </si>
  <si>
    <t>15/07/2009 15:35:35</t>
  </si>
  <si>
    <t>15/07/2009 15:36:35</t>
  </si>
  <si>
    <t>15/07/2009 15:37:36</t>
  </si>
  <si>
    <t>15/07/2009 15:38:36</t>
  </si>
  <si>
    <t>15/07/2009 15:39:36</t>
  </si>
  <si>
    <t>15/07/2009 15:40:36</t>
  </si>
  <si>
    <t>15/07/2009 15:41:36</t>
  </si>
  <si>
    <t>15/07/2009 15:42:36</t>
  </si>
  <si>
    <t>15/07/2009 15:43:36</t>
  </si>
  <si>
    <t>15/07/2009 15:44:36</t>
  </si>
  <si>
    <t>15/07/2009 15:45:36</t>
  </si>
  <si>
    <t>15/07/2009 15:46:36</t>
  </si>
  <si>
    <t>15/07/2009 15:47:36</t>
  </si>
  <si>
    <t>15/07/2009 15:48:36</t>
  </si>
  <si>
    <t>15/07/2009 15:49:36</t>
  </si>
  <si>
    <t>15/07/2009 15:50:36</t>
  </si>
  <si>
    <t>15/07/2009 15:51:36</t>
  </si>
  <si>
    <t>15/07/2009 15:52:36</t>
  </si>
  <si>
    <t>15/07/2009 15:53:36</t>
  </si>
  <si>
    <t>15/07/2009 15:54:36</t>
  </si>
  <si>
    <t>15/07/2009 15:55:36</t>
  </si>
  <si>
    <t>15/07/2009 15:56:36</t>
  </si>
  <si>
    <t>15/07/2009 15:57:36</t>
  </si>
  <si>
    <t>15/07/2009 15:58:36</t>
  </si>
  <si>
    <t>15/07/2009 15:59:36</t>
  </si>
  <si>
    <t>15/07/2009 16:00:36</t>
  </si>
  <si>
    <t>15/07/2009 16:01:36</t>
  </si>
  <si>
    <t>15/07/2009 16:02:36</t>
  </si>
  <si>
    <t>15/07/2009 16:03:36</t>
  </si>
  <si>
    <t>15/07/2009 16:04:36</t>
  </si>
  <si>
    <t>15/07/2009 16:05:36</t>
  </si>
  <si>
    <t>15/07/2009 16:06:36</t>
  </si>
  <si>
    <t>15/07/2009 16:07:36</t>
  </si>
  <si>
    <t>15/07/2009 16:08:36</t>
  </si>
  <si>
    <t>15/07/2009 16:09:36</t>
  </si>
  <si>
    <t>15/07/2009 16:10:36</t>
  </si>
  <si>
    <t>15/07/2009 16:11:36</t>
  </si>
  <si>
    <t>15/07/2009 16:12:36</t>
  </si>
  <si>
    <t>15/07/2009 16:13:36</t>
  </si>
  <si>
    <t>15/07/2009 16:14:36</t>
  </si>
  <si>
    <t>15/07/2009 16:15:36</t>
  </si>
  <si>
    <t>15/07/2009 16:16:36</t>
  </si>
  <si>
    <t>15/07/2009 16:17:36</t>
  </si>
  <si>
    <t>15/07/2009 16:18:36</t>
  </si>
  <si>
    <t>15/07/2009 16:19:36</t>
  </si>
  <si>
    <t>15/07/2009 16:20:36</t>
  </si>
  <si>
    <t>15/07/2009 16:21:36</t>
  </si>
  <si>
    <t>15/07/2009 16:22:36</t>
  </si>
  <si>
    <t>15/07/2009 16:23:36</t>
  </si>
  <si>
    <t>15/07/2009 16:24:36</t>
  </si>
  <si>
    <t>15/07/2009 16:25:36</t>
  </si>
  <si>
    <t>15/07/2009 16:26:36</t>
  </si>
  <si>
    <t>15/07/2009 16:27:36</t>
  </si>
  <si>
    <t>15/07/2009 16:28:36</t>
  </si>
  <si>
    <t>15/07/2009 16:29:36</t>
  </si>
  <si>
    <t>15/07/2009 16:30:36</t>
  </si>
  <si>
    <t>15/07/2009 16:31:36</t>
  </si>
  <si>
    <t>15/07/2009 16:32:36</t>
  </si>
  <si>
    <t>15/07/2009 16:33:36</t>
  </si>
  <si>
    <t>15/07/2009 16:34:36</t>
  </si>
  <si>
    <t>15/07/2009 16:35:36</t>
  </si>
  <si>
    <t>15/07/2009 16:36:36</t>
  </si>
  <si>
    <t>15/07/2009 16:37:36</t>
  </si>
  <si>
    <t>15/07/2009 16:38:36</t>
  </si>
  <si>
    <t>15/07/2009 16:39:36</t>
  </si>
  <si>
    <t>15/07/2009 16:40:36</t>
  </si>
  <si>
    <t>15/07/2009 16:41:36</t>
  </si>
  <si>
    <t>15/07/2009 16:42:36</t>
  </si>
  <si>
    <t>15/07/2009 16:43:36</t>
  </si>
  <si>
    <t>15/07/2009 16:44:36</t>
  </si>
  <si>
    <t>15/07/2009 16:45:36</t>
  </si>
  <si>
    <t>15/07/2009 16:46:36</t>
  </si>
  <si>
    <t>15/07/2009 16:47:36</t>
  </si>
  <si>
    <t>15/07/2009 16:48:36</t>
  </si>
  <si>
    <t>15/07/2009 16:49:36</t>
  </si>
  <si>
    <t>15/07/2009 16:50:36</t>
  </si>
  <si>
    <t>15/07/2009 16:51:36</t>
  </si>
  <si>
    <t>15/07/2009 16:52:36</t>
  </si>
  <si>
    <t>15/07/2009 16:53:36</t>
  </si>
  <si>
    <t>15/07/2009 16:54:36</t>
  </si>
  <si>
    <t>15/07/2009 16:55:36</t>
  </si>
  <si>
    <t>15/07/2009 16:56:36</t>
  </si>
  <si>
    <t>15/07/2009 16:57:36</t>
  </si>
  <si>
    <t>15/07/2009 16:58:37</t>
  </si>
  <si>
    <t>15/07/2009 16:59:37</t>
  </si>
  <si>
    <t>15/07/2009 17:00:36</t>
  </si>
  <si>
    <t>15/07/2009 17:01:36</t>
  </si>
  <si>
    <t>15/07/2009 17:02:36</t>
  </si>
  <si>
    <t>15/07/2009 17:03:36</t>
  </si>
  <si>
    <t>15/07/2009 17:04:36</t>
  </si>
  <si>
    <t>15/07/2009 17:05:36</t>
  </si>
  <si>
    <t>15/07/2009 17:06:36</t>
  </si>
  <si>
    <t>15/07/2009 17:07:36</t>
  </si>
  <si>
    <t>15/07/2009 17:08:37</t>
  </si>
  <si>
    <t>15/07/2009 17:09:37</t>
  </si>
  <si>
    <t>15/07/2009 17:10:37</t>
  </si>
  <si>
    <t>15/07/2009 17:11:37</t>
  </si>
  <si>
    <t>15/07/2009 17:12:37</t>
  </si>
  <si>
    <t>15/07/2009 17:13:36</t>
  </si>
  <si>
    <t>15/07/2009 17:14:36</t>
  </si>
  <si>
    <t>15/07/2009 17:15:36</t>
  </si>
  <si>
    <t>15/07/2009 17:16:36</t>
  </si>
  <si>
    <t>15/07/2009 17:17:36</t>
  </si>
  <si>
    <t>15/07/2009 17:18:36</t>
  </si>
  <si>
    <t>15/07/2009 17:19:37</t>
  </si>
  <si>
    <t>15/07/2009 17:20:37</t>
  </si>
  <si>
    <t>15/07/2009 17:21:37</t>
  </si>
  <si>
    <t>15/07/2009 17:22:37</t>
  </si>
  <si>
    <t>15/07/2009 17:23:37</t>
  </si>
  <si>
    <t>15/07/2009 17:24:37</t>
  </si>
  <si>
    <t>15/07/2009 17:25:37</t>
  </si>
  <si>
    <t>15/07/2009 17:26:37</t>
  </si>
  <si>
    <t>15/07/2009 17:27:37</t>
  </si>
  <si>
    <t>15/07/2009 17:28:37</t>
  </si>
  <si>
    <t>15/07/2009 17:29:37</t>
  </si>
  <si>
    <t>15/07/2009 17:30:37</t>
  </si>
  <si>
    <t>15/07/2009 17:31:37</t>
  </si>
  <si>
    <t>15/07/2009 17:32:37</t>
  </si>
  <si>
    <t>15/07/2009 17:33:37</t>
  </si>
  <si>
    <t>15/07/2009 17:34:37</t>
  </si>
  <si>
    <t>15/07/2009 17:35:37</t>
  </si>
  <si>
    <t>15/07/2009 17:36:37</t>
  </si>
  <si>
    <t>15/07/2009 17:37:37</t>
  </si>
  <si>
    <t>15/07/2009 17:38:37</t>
  </si>
  <si>
    <t>15/07/2009 17:39:37</t>
  </si>
  <si>
    <t>15/07/2009 17:40:37</t>
  </si>
  <si>
    <t>15/07/2009 17:41:37</t>
  </si>
  <si>
    <t>15/07/2009 17:42:37</t>
  </si>
  <si>
    <t>15/07/2009 17:43:37</t>
  </si>
  <si>
    <t>15/07/2009 17:44:37</t>
  </si>
  <si>
    <t>15/07/2009 17:45:37</t>
  </si>
  <si>
    <t>15/07/2009 17:46:37</t>
  </si>
  <si>
    <t>15/07/2009 17:47:37</t>
  </si>
  <si>
    <t>15/07/2009 17:48:37</t>
  </si>
  <si>
    <t>15/07/2009 17:49:37</t>
  </si>
  <si>
    <t>15/07/2009 17:50:37</t>
  </si>
  <si>
    <t>15/07/2009 17:51:37</t>
  </si>
  <si>
    <t>15/07/2009 17:52:37</t>
  </si>
  <si>
    <t>15/07/2009 17:53:37</t>
  </si>
  <si>
    <t>15/07/2009 17:54:37</t>
  </si>
  <si>
    <t>15/07/2009 17:55:37</t>
  </si>
  <si>
    <t>15/07/2009 17:56:37</t>
  </si>
  <si>
    <t>15/07/2009 17:57:37</t>
  </si>
  <si>
    <t>15/07/2009 17:58:37</t>
  </si>
  <si>
    <t>15/07/2009 17:59:37</t>
  </si>
  <si>
    <t>15/07/2009 18:00:38</t>
  </si>
  <si>
    <t>15/07/2009 18:01:38</t>
  </si>
  <si>
    <t>15/07/2009 18:02:37</t>
  </si>
  <si>
    <t>15/07/2009 18:03:37</t>
  </si>
  <si>
    <t>15/07/2009 18:04:37</t>
  </si>
  <si>
    <t>15/07/2009 18:05:37</t>
  </si>
  <si>
    <t>15/07/2009 18:06:37</t>
  </si>
  <si>
    <t>15/07/2009 18:07:37</t>
  </si>
  <si>
    <t>15/07/2009 18:08:38</t>
  </si>
  <si>
    <t>15/07/2009 18:09:38</t>
  </si>
  <si>
    <t>15/07/2009 18:10:38</t>
  </si>
  <si>
    <t>15/07/2009 18:11:38</t>
  </si>
  <si>
    <t>15/07/2009 18:12:38</t>
  </si>
  <si>
    <t>15/07/2009 18:13:38</t>
  </si>
  <si>
    <t>15/07/2009 18:14:38</t>
  </si>
  <si>
    <t>15/07/2009 18:15:38</t>
  </si>
  <si>
    <t>15/07/2009 18:16:38</t>
  </si>
  <si>
    <t>15/07/2009 18:17:38</t>
  </si>
  <si>
    <t>15/07/2009 18:18:38</t>
  </si>
  <si>
    <t>15/07/2009 18:19:38</t>
  </si>
  <si>
    <t>15/07/2009 18:20:38</t>
  </si>
  <si>
    <t>15/07/2009 18:21:38</t>
  </si>
  <si>
    <t>15/07/2009 18:22:38</t>
  </si>
  <si>
    <t>15/07/2009 18:23:38</t>
  </si>
  <si>
    <t>15/07/2009 18:24:38</t>
  </si>
  <si>
    <t>15/07/2009 18:25:38</t>
  </si>
  <si>
    <t>15/07/2009 18:26:38</t>
  </si>
  <si>
    <t>15/07/2009 18:27:38</t>
  </si>
  <si>
    <t>15/07/2009 18:28:38</t>
  </si>
  <si>
    <t>15/07/2009 18:29:38</t>
  </si>
  <si>
    <t>15/07/2009 18:30:38</t>
  </si>
  <si>
    <t>15/07/2009 18:31:38</t>
  </si>
  <si>
    <t>15/07/2009 18:32:38</t>
  </si>
  <si>
    <t>15/07/2009 18:33:38</t>
  </si>
  <si>
    <t>15/07/2009 18:34:38</t>
  </si>
  <si>
    <t>15/07/2009 18:35:38</t>
  </si>
  <si>
    <t>15/07/2009 18:36:38</t>
  </si>
  <si>
    <t>15/07/2009 18:37:38</t>
  </si>
  <si>
    <t>15/07/2009 18:38:38</t>
  </si>
  <si>
    <t>15/07/2009 18:39:38</t>
  </si>
  <si>
    <t>15/07/2009 18:40:38</t>
  </si>
  <si>
    <t>15/07/2009 18:41:38</t>
  </si>
  <si>
    <t>15/07/2009 18:42:38</t>
  </si>
  <si>
    <t>15/07/2009 18:43:38</t>
  </si>
  <si>
    <t>15/07/2009 18:44:38</t>
  </si>
  <si>
    <t>15/07/2009 18:45:38</t>
  </si>
  <si>
    <t>15/07/2009 18:46:38</t>
  </si>
  <si>
    <t>15/07/2009 18:47:38</t>
  </si>
  <si>
    <t>15/07/2009 18:48:38</t>
  </si>
  <si>
    <t>15/07/2009 18:49:38</t>
  </si>
  <si>
    <t>15/07/2009 18:50:38</t>
  </si>
  <si>
    <t>15/07/2009 18:51:38</t>
  </si>
  <si>
    <t>15/07/2009 18:52:38</t>
  </si>
  <si>
    <t>15/07/2009 18:53:38</t>
  </si>
  <si>
    <t>15/07/2009 18:54:38</t>
  </si>
  <si>
    <t>15/07/2009 18:55:38</t>
  </si>
  <si>
    <t>15/07/2009 18:56:38</t>
  </si>
  <si>
    <t>15/07/2009 18:57:38</t>
  </si>
  <si>
    <t>15/07/2009 18:58:38</t>
  </si>
  <si>
    <t>15/07/2009 18:59:39</t>
  </si>
  <si>
    <t>15/07/2009 19:00:39</t>
  </si>
  <si>
    <t>15/07/2009 19:01:39</t>
  </si>
  <si>
    <t>15/07/2009 19:02:39</t>
  </si>
  <si>
    <t>15/07/2009 19:03:39</t>
  </si>
  <si>
    <t>15/07/2009 19:04:38</t>
  </si>
  <si>
    <t>15/07/2009 19:05:38</t>
  </si>
  <si>
    <t>15/07/2009 19:06:38</t>
  </si>
  <si>
    <t>15/07/2009 19:07:38</t>
  </si>
  <si>
    <t>15/07/2009 19:08:38</t>
  </si>
  <si>
    <t>15/07/2009 19:09:38</t>
  </si>
  <si>
    <t>15/07/2009 19:10:39</t>
  </si>
  <si>
    <t>15/07/2009 19:11:39</t>
  </si>
  <si>
    <t>15/07/2009 19:12:39</t>
  </si>
  <si>
    <t>15/07/2009 19:13:39</t>
  </si>
  <si>
    <t>15/07/2009 19:14:39</t>
  </si>
  <si>
    <t>15/07/2009 19:15:39</t>
  </si>
  <si>
    <t>15/07/2009 19:16:39</t>
  </si>
  <si>
    <t>15/07/2009 19:17:39</t>
  </si>
  <si>
    <t>15/07/2009 19:18:39</t>
  </si>
  <si>
    <t>15/07/2009 19:19:39</t>
  </si>
  <si>
    <t>15/07/2009 19:20:39</t>
  </si>
  <si>
    <t>15/07/2009 19:21:39</t>
  </si>
  <si>
    <t>15/07/2009 19:22:39</t>
  </si>
  <si>
    <t>15/07/2009 19:23:39</t>
  </si>
  <si>
    <t>15/07/2009 19:24:39</t>
  </si>
  <si>
    <t>15/07/2009 19:25:39</t>
  </si>
  <si>
    <t>15/07/2009 19:26:39</t>
  </si>
  <si>
    <t>15/07/2009 19:27:39</t>
  </si>
  <si>
    <t>15/07/2009 19:28:39</t>
  </si>
  <si>
    <t>15/07/2009 19:29:39</t>
  </si>
  <si>
    <t>15/07/2009 19:30:39</t>
  </si>
  <si>
    <t>15/07/2009 19:31:39</t>
  </si>
  <si>
    <t>15/07/2009 19:32:39</t>
  </si>
  <si>
    <t>15/07/2009 19:33:39</t>
  </si>
  <si>
    <t>15/07/2009 19:34:39</t>
  </si>
  <si>
    <t>15/07/2009 19:35:39</t>
  </si>
  <si>
    <t>15/07/2009 19:36:39</t>
  </si>
  <si>
    <t>15/07/2009 19:37:39</t>
  </si>
  <si>
    <t>15/07/2009 19:38:39</t>
  </si>
  <si>
    <t>15/07/2009 19:39:39</t>
  </si>
  <si>
    <t>15/07/2009 19:40:39</t>
  </si>
  <si>
    <t>15/07/2009 19:41:39</t>
  </si>
  <si>
    <t>15/07/2009 19:42:39</t>
  </si>
  <si>
    <t>15/07/2009 19:43:39</t>
  </si>
  <si>
    <t>15/07/2009 19:44:39</t>
  </si>
  <si>
    <t>15/07/2009 19:45:39</t>
  </si>
  <si>
    <t>15/07/2009 19:46:39</t>
  </si>
  <si>
    <t>15/07/2009 19:47:39</t>
  </si>
  <si>
    <t>15/07/2009 19:48:39</t>
  </si>
  <si>
    <t>15/07/2009 19:49:39</t>
  </si>
  <si>
    <t>15/07/2009 19:50:39</t>
  </si>
  <si>
    <t>15/07/2009 19:51:39</t>
  </si>
  <si>
    <t>15/07/2009 19:52:39</t>
  </si>
  <si>
    <t>15/07/2009 19:53:39</t>
  </si>
  <si>
    <t>15/07/2009 19:54:39</t>
  </si>
  <si>
    <t>15/07/2009 19:55:39</t>
  </si>
  <si>
    <t>15/07/2009 19:56:39</t>
  </si>
  <si>
    <t>15/07/2009 19:57:39</t>
  </si>
  <si>
    <t>15/07/2009 19:58:39</t>
  </si>
  <si>
    <t>15/07/2009 19:59:39</t>
  </si>
  <si>
    <t>15/07/2009 20:00:39</t>
  </si>
  <si>
    <t>15/07/2009 20:01:40</t>
  </si>
  <si>
    <t>15/07/2009 20:02:40</t>
  </si>
  <si>
    <t>15/07/2009 20:03:40</t>
  </si>
  <si>
    <t>15/07/2009 20:04:40</t>
  </si>
  <si>
    <t>15/07/2009 20:05:40</t>
  </si>
  <si>
    <t>15/07/2009 20:06:39</t>
  </si>
  <si>
    <t>15/07/2009 20:07:39</t>
  </si>
  <si>
    <t>15/07/2009 20:08:39</t>
  </si>
  <si>
    <t>15/07/2009 20:09:39</t>
  </si>
  <si>
    <t>15/07/2009 20:10:39</t>
  </si>
  <si>
    <t>15/07/2009 20:11:39</t>
  </si>
  <si>
    <t>15/07/2009 20:12:40</t>
  </si>
  <si>
    <t>15/07/2009 20:13:40</t>
  </si>
  <si>
    <t>15/07/2009 20:14:40</t>
  </si>
  <si>
    <t>15/07/2009 20:15:40</t>
  </si>
  <si>
    <t>15/07/2009 20:16:40</t>
  </si>
  <si>
    <t>15/07/2009 20:17:40</t>
  </si>
  <si>
    <t>15/07/2009 20:18:40</t>
  </si>
  <si>
    <t>15/07/2009 20:19:40</t>
  </si>
  <si>
    <t>15/07/2009 20:20:40</t>
  </si>
  <si>
    <t>15/07/2009 20:21:40</t>
  </si>
  <si>
    <t>15/07/2009 20:22:40</t>
  </si>
  <si>
    <t>15/07/2009 20:23:40</t>
  </si>
  <si>
    <t>15/07/2009 20:24:40</t>
  </si>
  <si>
    <t>15/07/2009 20:25:40</t>
  </si>
  <si>
    <t>15/07/2009 20:26:40</t>
  </si>
  <si>
    <t>15/07/2009 20:27:40</t>
  </si>
  <si>
    <t>15/07/2009 20:28:40</t>
  </si>
  <si>
    <t>15/07/2009 20:29:40</t>
  </si>
  <si>
    <t>15/07/2009 20:30:40</t>
  </si>
  <si>
    <t>15/07/2009 20:31:40</t>
  </si>
  <si>
    <t>15/07/2009 20:32:40</t>
  </si>
  <si>
    <t>15/07/2009 20:33:40</t>
  </si>
  <si>
    <t>15/07/2009 20:34:40</t>
  </si>
  <si>
    <t>15/07/2009 20:35:40</t>
  </si>
  <si>
    <t>15/07/2009 20:36:40</t>
  </si>
  <si>
    <t>15/07/2009 20:37:40</t>
  </si>
  <si>
    <t>15/07/2009 20:38:40</t>
  </si>
  <si>
    <t>15/07/2009 20:39:40</t>
  </si>
  <si>
    <t>15/07/2009 20:40:40</t>
  </si>
  <si>
    <t>15/07/2009 20:41:40</t>
  </si>
  <si>
    <t>15/07/2009 20:42:40</t>
  </si>
  <si>
    <t>15/07/2009 20:43:40</t>
  </si>
  <si>
    <t>15/07/2009 20:44:40</t>
  </si>
  <si>
    <t>15/07/2009 20:45:40</t>
  </si>
  <si>
    <t>15/07/2009 20:46:40</t>
  </si>
  <si>
    <t>15/07/2009 20:47:40</t>
  </si>
  <si>
    <t>15/07/2009 20:48:40</t>
  </si>
  <si>
    <t>15/07/2009 20:49:40</t>
  </si>
  <si>
    <t>15/07/2009 20:50:40</t>
  </si>
  <si>
    <t>15/07/2009 20:51:40</t>
  </si>
  <si>
    <t>15/07/2009 20:52:40</t>
  </si>
  <si>
    <t>15/07/2009 20:53:41</t>
  </si>
  <si>
    <t>15/07/2009 20:54:41</t>
  </si>
  <si>
    <t>15/07/2009 20:55:40</t>
  </si>
  <si>
    <t>15/07/2009 20:56:40</t>
  </si>
  <si>
    <t>15/07/2009 20:57:40</t>
  </si>
  <si>
    <t>15/07/2009 20:58:40</t>
  </si>
  <si>
    <t>15/07/2009 20:59:40</t>
  </si>
  <si>
    <t>15/07/2009 21:00:40</t>
  </si>
  <si>
    <t>15/07/2009 21:01:41</t>
  </si>
  <si>
    <t>15/07/2009 21:02:41</t>
  </si>
  <si>
    <t>15/07/2009 21:03:41</t>
  </si>
  <si>
    <t>15/07/2009 21:04:41</t>
  </si>
  <si>
    <t>15/07/2009 21:05:41</t>
  </si>
  <si>
    <t>15/07/2009 21:06:41</t>
  </si>
  <si>
    <t>15/07/2009 21:07:41</t>
  </si>
  <si>
    <t>15/07/2009 21:08:41</t>
  </si>
  <si>
    <t>15/07/2009 21:09:41</t>
  </si>
  <si>
    <t>15/07/2009 21:10:41</t>
  </si>
  <si>
    <t>15/07/2009 21:11:41</t>
  </si>
  <si>
    <t>15/07/2009 21:12:41</t>
  </si>
  <si>
    <t>15/07/2009 21:13:41</t>
  </si>
  <si>
    <t>15/07/2009 21:14:41</t>
  </si>
  <si>
    <t>15/07/2009 21:15:41</t>
  </si>
  <si>
    <t>15/07/2009 21:16:41</t>
  </si>
  <si>
    <t>15/07/2009 21:17:41</t>
  </si>
  <si>
    <t>15/07/2009 21:18:41</t>
  </si>
  <si>
    <t>15/07/2009 21:19:41</t>
  </si>
  <si>
    <t>15/07/2009 21:20:41</t>
  </si>
  <si>
    <t>15/07/2009 21:21:41</t>
  </si>
  <si>
    <t>15/07/2009 21:22:41</t>
  </si>
  <si>
    <t>15/07/2009 21:23:41</t>
  </si>
  <si>
    <t>15/07/2009 21:24:41</t>
  </si>
  <si>
    <t>15/07/2009 21:25:41</t>
  </si>
  <si>
    <t>15/07/2009 21:26:41</t>
  </si>
  <si>
    <t>15/07/2009 21:27:41</t>
  </si>
  <si>
    <t>15/07/2009 21:28:41</t>
  </si>
  <si>
    <t>15/07/2009 21:29:41</t>
  </si>
  <si>
    <t>15/07/2009 21:30:41</t>
  </si>
  <si>
    <t>15/07/2009 21:31:41</t>
  </si>
  <si>
    <t>15/07/2009 21:32:41</t>
  </si>
  <si>
    <t>15/07/2009 21:33:41</t>
  </si>
  <si>
    <t>15/07/2009 21:34:41</t>
  </si>
  <si>
    <t>15/07/2009 21:35:41</t>
  </si>
  <si>
    <t>15/07/2009 21:36:41</t>
  </si>
  <si>
    <t>15/07/2009 21:37:41</t>
  </si>
  <si>
    <t>15/07/2009 21:38:41</t>
  </si>
  <si>
    <t>15/07/2009 21:39:41</t>
  </si>
  <si>
    <t>15/07/2009 21:40:41</t>
  </si>
  <si>
    <t>15/07/2009 21:41:41</t>
  </si>
  <si>
    <t>15/07/2009 21:42:41</t>
  </si>
  <si>
    <t>15/07/2009 21:43:41</t>
  </si>
  <si>
    <t>15/07/2009 21:44:41</t>
  </si>
  <si>
    <t>15/07/2009 21:45:41</t>
  </si>
  <si>
    <t>15/07/2009 21:46:41</t>
  </si>
  <si>
    <t>15/07/2009 21:47:41</t>
  </si>
  <si>
    <t>15/07/2009 21:48:41</t>
  </si>
  <si>
    <t>15/07/2009 21:49:41</t>
  </si>
  <si>
    <t>15/07/2009 21:50:41</t>
  </si>
  <si>
    <t>15/07/2009 21:51:41</t>
  </si>
  <si>
    <t>15/07/2009 21:52:41</t>
  </si>
  <si>
    <t>15/07/2009 21:53:41</t>
  </si>
  <si>
    <t>15/07/2009 21:54:41</t>
  </si>
  <si>
    <t>15/07/2009 21:55:41</t>
  </si>
  <si>
    <t>15/07/2009 21:56:42</t>
  </si>
  <si>
    <t>15/07/2009 21:57:41</t>
  </si>
  <si>
    <t>15/07/2009 21:58:41</t>
  </si>
  <si>
    <t>15/07/2009 21:59:41</t>
  </si>
  <si>
    <t>15/07/2009 22:00:41</t>
  </si>
  <si>
    <t>15/07/2009 22:01:41</t>
  </si>
  <si>
    <t>15/07/2009 22:02:41</t>
  </si>
  <si>
    <t>15/07/2009 22:03:41</t>
  </si>
  <si>
    <t>15/07/2009 22:04:41</t>
  </si>
  <si>
    <t>15/07/2009 22:05:42</t>
  </si>
  <si>
    <t>15/07/2009 22:06:42</t>
  </si>
  <si>
    <t>15/07/2009 22:07:42</t>
  </si>
  <si>
    <t>15/07/2009 22:08:42</t>
  </si>
  <si>
    <t>15/07/2009 22:09:42</t>
  </si>
  <si>
    <t>15/07/2009 22:10:42</t>
  </si>
  <si>
    <t>15/07/2009 22:11:42</t>
  </si>
  <si>
    <t>15/07/2009 22:12:42</t>
  </si>
  <si>
    <t>15/07/2009 22:13:42</t>
  </si>
  <si>
    <t>15/07/2009 22:14:42</t>
  </si>
  <si>
    <t>15/07/2009 22:15:42</t>
  </si>
  <si>
    <t>15/07/2009 22:16:42</t>
  </si>
  <si>
    <t>15/07/2009 22:17:42</t>
  </si>
  <si>
    <t>15/07/2009 22:18:42</t>
  </si>
  <si>
    <t>15/07/2009 22:19:42</t>
  </si>
  <si>
    <t>15/07/2009 22:20:42</t>
  </si>
  <si>
    <t>15/07/2009 22:21:42</t>
  </si>
  <si>
    <t>15/07/2009 22:22:42</t>
  </si>
  <si>
    <t>15/07/2009 22:23:42</t>
  </si>
  <si>
    <t>15/07/2009 22:24:42</t>
  </si>
  <si>
    <t>15/07/2009 22:25:42</t>
  </si>
  <si>
    <t>15/07/2009 22:26:42</t>
  </si>
  <si>
    <t>15/07/2009 22:27:42</t>
  </si>
  <si>
    <t>15/07/2009 22:28:42</t>
  </si>
  <si>
    <t>15/07/2009 22:29:42</t>
  </si>
  <si>
    <t>15/07/2009 22:30:42</t>
  </si>
  <si>
    <t>15/07/2009 22:31:42</t>
  </si>
  <si>
    <t>15/07/2009 22:32:42</t>
  </si>
  <si>
    <t>15/07/2009 22:33:42</t>
  </si>
  <si>
    <t>15/07/2009 22:34:42</t>
  </si>
  <si>
    <t>15/07/2009 22:35:42</t>
  </si>
  <si>
    <t>15/07/2009 22:36:42</t>
  </si>
  <si>
    <t>15/07/2009 22:37:42</t>
  </si>
  <si>
    <t>15/07/2009 22:38:42</t>
  </si>
  <si>
    <t>15/07/2009 22:39:42</t>
  </si>
  <si>
    <t>15/07/2009 22:40:42</t>
  </si>
  <si>
    <t>15/07/2009 22:41:42</t>
  </si>
  <si>
    <t>15/07/2009 22:42:42</t>
  </si>
  <si>
    <t>15/07/2009 22:43:42</t>
  </si>
  <si>
    <t>15/07/2009 22:44:43</t>
  </si>
  <si>
    <t>15/07/2009 22:45:43</t>
  </si>
  <si>
    <t>15/07/2009 22:46:42</t>
  </si>
  <si>
    <t>15/07/2009 22:47:42</t>
  </si>
  <si>
    <t>15/07/2009 22:48:42</t>
  </si>
  <si>
    <t>15/07/2009 22:49:42</t>
  </si>
  <si>
    <t>15/07/2009 22:50:42</t>
  </si>
  <si>
    <t>15/07/2009 22:51:42</t>
  </si>
  <si>
    <t>15/07/2009 22:52:42</t>
  </si>
  <si>
    <t>15/07/2009 22:53:42</t>
  </si>
  <si>
    <t>15/07/2009 22:54:43</t>
  </si>
  <si>
    <t>15/07/2009 22:55:43</t>
  </si>
  <si>
    <t>15/07/2009 22:56:43</t>
  </si>
  <si>
    <t>15/07/2009 22:57:43</t>
  </si>
  <si>
    <t>15/07/2009 22:58:43</t>
  </si>
  <si>
    <t>15/07/2009 22:59:43</t>
  </si>
  <si>
    <t>15/07/2009 23:00:43</t>
  </si>
  <si>
    <t>15/07/2009 23:01:43</t>
  </si>
  <si>
    <t>15/07/2009 23:02:43</t>
  </si>
  <si>
    <t>15/07/2009 23:03:43</t>
  </si>
  <si>
    <t>15/07/2009 23:04:43</t>
  </si>
  <si>
    <t>15/07/2009 23:05:43</t>
  </si>
  <si>
    <t>15/07/2009 23:06:43</t>
  </si>
  <si>
    <t>15/07/2009 23:07:43</t>
  </si>
  <si>
    <t>15/07/2009 23:08:43</t>
  </si>
  <si>
    <t>15/07/2009 23:09:43</t>
  </si>
  <si>
    <t>15/07/2009 23:10:43</t>
  </si>
  <si>
    <t>15/07/2009 23:11:43</t>
  </si>
  <si>
    <t>15/07/2009 23:12:43</t>
  </si>
  <si>
    <t>15/07/2009 23:13:43</t>
  </si>
  <si>
    <t>15/07/2009 23:14:43</t>
  </si>
  <si>
    <t>15/07/2009 23:15:43</t>
  </si>
  <si>
    <t>15/07/2009 23:16:43</t>
  </si>
  <si>
    <t>15/07/2009 23:17:43</t>
  </si>
  <si>
    <t>15/07/2009 23:18:43</t>
  </si>
  <si>
    <t>15/07/2009 23:19:43</t>
  </si>
  <si>
    <t>15/07/2009 23:20:43</t>
  </si>
  <si>
    <t>15/07/2009 23:21:43</t>
  </si>
  <si>
    <t>15/07/2009 23:22:43</t>
  </si>
  <si>
    <t>15/07/2009 23:23:43</t>
  </si>
  <si>
    <t>15/07/2009 23:24:43</t>
  </si>
  <si>
    <t>15/07/2009 23:25:43</t>
  </si>
  <si>
    <t>15/07/2009 23:26:43</t>
  </si>
  <si>
    <t>15/07/2009 23:27:43</t>
  </si>
  <si>
    <t>15/07/2009 23:28:43</t>
  </si>
  <si>
    <t>15/07/2009 23:29:43</t>
  </si>
  <si>
    <t>15/07/2009 23:30:43</t>
  </si>
  <si>
    <t>15/07/2009 23:31:43</t>
  </si>
  <si>
    <t>15/07/2009 23:32:43</t>
  </si>
  <si>
    <t>15/07/2009 23:33:43</t>
  </si>
  <si>
    <t>15/07/2009 23:34:43</t>
  </si>
  <si>
    <t>15/07/2009 23:35:43</t>
  </si>
  <si>
    <t>15/07/2009 23:36:43</t>
  </si>
  <si>
    <t>15/07/2009 23:37:43</t>
  </si>
  <si>
    <t>15/07/2009 23:38:43</t>
  </si>
  <si>
    <t>15/07/2009 23:39:43</t>
  </si>
  <si>
    <t>15/07/2009 23:40:43</t>
  </si>
  <si>
    <t>15/07/2009 23:41:43</t>
  </si>
  <si>
    <t>15/07/2009 23:42:43</t>
  </si>
  <si>
    <t>15/07/2009 23:43:44</t>
  </si>
  <si>
    <t>15/07/2009 23:44:44</t>
  </si>
  <si>
    <t>15/07/2009 23:45:44</t>
  </si>
  <si>
    <t>15/07/2009 23:46:44</t>
  </si>
  <si>
    <t>15/07/2009 23:47:44</t>
  </si>
  <si>
    <t>15/07/2009 23:48:43</t>
  </si>
  <si>
    <t>15/07/2009 23:49:43</t>
  </si>
  <si>
    <t>15/07/2009 23:50:43</t>
  </si>
  <si>
    <t>15/07/2009 23:51:43</t>
  </si>
  <si>
    <t>15/07/2009 23:52:43</t>
  </si>
  <si>
    <t>15/07/2009 23:53:43</t>
  </si>
  <si>
    <t>15/07/2009 23:54:44</t>
  </si>
  <si>
    <t>15/07/2009 23:55:44</t>
  </si>
  <si>
    <t>15/07/2009 23:56:44</t>
  </si>
  <si>
    <t>15/07/2009 23:57:44</t>
  </si>
  <si>
    <t>15/07/2009 23:58:44</t>
  </si>
  <si>
    <t>15/07/2009 23:59:44</t>
  </si>
  <si>
    <t>16/07/2009 00:00:44</t>
  </si>
  <si>
    <t>16/07/2009 00:01:44</t>
  </si>
  <si>
    <t>16/07/2009 00:02:44</t>
  </si>
  <si>
    <t>16/07/2009 00:03:44</t>
  </si>
  <si>
    <t>16/07/2009 00:04:44</t>
  </si>
  <si>
    <t>16/07/2009 00:05:44</t>
  </si>
  <si>
    <t>16/07/2009 00:06:44</t>
  </si>
  <si>
    <t>16/07/2009 00:07:44</t>
  </si>
  <si>
    <t>16/07/2009 00:08:44</t>
  </si>
  <si>
    <t>16/07/2009 00:09:44</t>
  </si>
  <si>
    <t>16/07/2009 00:10:44</t>
  </si>
  <si>
    <t>16/07/2009 00:11:44</t>
  </si>
  <si>
    <t>16/07/2009 00:12:44</t>
  </si>
  <si>
    <t>16/07/2009 00:13:44</t>
  </si>
  <si>
    <t>16/07/2009 00:14:44</t>
  </si>
  <si>
    <t>16/07/2009 00:15:44</t>
  </si>
  <si>
    <t>16/07/2009 00:16:44</t>
  </si>
  <si>
    <t>16/07/2009 00:17:44</t>
  </si>
  <si>
    <t>16/07/2009 00:18:44</t>
  </si>
  <si>
    <t>16/07/2009 00:19:44</t>
  </si>
  <si>
    <t>16/07/2009 00:20:44</t>
  </si>
  <si>
    <t>16/07/2009 00:21:44</t>
  </si>
  <si>
    <t>16/07/2009 00:22:44</t>
  </si>
  <si>
    <t>16/07/2009 00:23:44</t>
  </si>
  <si>
    <t>16/07/2009 00:24:44</t>
  </si>
  <si>
    <t>16/07/2009 00:25:44</t>
  </si>
  <si>
    <t>16/07/2009 00:26:44</t>
  </si>
  <si>
    <t>16/07/2009 00:27:44</t>
  </si>
  <si>
    <t>16/07/2009 00:28:44</t>
  </si>
  <si>
    <t>16/07/2009 00:29:44</t>
  </si>
  <si>
    <t>16/07/2009 00:30:44</t>
  </si>
  <si>
    <t>16/07/2009 00:31:44</t>
  </si>
  <si>
    <t>16/07/2009 00:32:44</t>
  </si>
  <si>
    <t>16/07/2009 00:33:44</t>
  </si>
  <si>
    <t>16/07/2009 00:34:44</t>
  </si>
  <si>
    <t>16/07/2009 00:35:44</t>
  </si>
  <si>
    <t>16/07/2009 00:36:44</t>
  </si>
  <si>
    <t>16/07/2009 00:37:44</t>
  </si>
  <si>
    <t>16/07/2009 00:38:44</t>
  </si>
  <si>
    <t>16/07/2009 00:39:44</t>
  </si>
  <si>
    <t>16/07/2009 00:40:44</t>
  </si>
  <si>
    <t>16/07/2009 00:41:44</t>
  </si>
  <si>
    <t>16/07/2009 00:42:44</t>
  </si>
  <si>
    <t>16/07/2009 00:43:44</t>
  </si>
  <si>
    <t>16/07/2009 00:44:44</t>
  </si>
  <si>
    <t>16/07/2009 00:45:45</t>
  </si>
  <si>
    <t>16/07/2009 00:46:45</t>
  </si>
  <si>
    <t>16/07/2009 00:47:45</t>
  </si>
  <si>
    <t>16/07/2009 00:48:45</t>
  </si>
  <si>
    <t>16/07/2009 00:49:45</t>
  </si>
  <si>
    <t>16/07/2009 00:50:44</t>
  </si>
  <si>
    <t>16/07/2009 00:51:44</t>
  </si>
  <si>
    <t>16/07/2009 00:52:44</t>
  </si>
  <si>
    <t>16/07/2009 00:53:44</t>
  </si>
  <si>
    <t>16/07/2009 00:54:45</t>
  </si>
  <si>
    <t>16/07/2009 00:55:45</t>
  </si>
  <si>
    <t>16/07/2009 00:56:45</t>
  </si>
  <si>
    <t>16/07/2009 00:57:45</t>
  </si>
  <si>
    <t>16/07/2009 00:58:45</t>
  </si>
  <si>
    <t>16/07/2009 00:59:45</t>
  </si>
  <si>
    <t>16/07/2009 01:00:45</t>
  </si>
  <si>
    <t>16/07/2009 01:01:45</t>
  </si>
  <si>
    <t>16/07/2009 01:02:45</t>
  </si>
  <si>
    <t>16/07/2009 01:03:45</t>
  </si>
  <si>
    <t>16/07/2009 01:04:45</t>
  </si>
  <si>
    <t>16/07/2009 01:05:45</t>
  </si>
  <si>
    <t>16/07/2009 01:06:45</t>
  </si>
  <si>
    <t>16/07/2009 01:07:45</t>
  </si>
  <si>
    <t>16/07/2009 01:08:45</t>
  </si>
  <si>
    <t>16/07/2009 01:09:45</t>
  </si>
  <si>
    <t>16/07/2009 01:10:45</t>
  </si>
  <si>
    <t>16/07/2009 01:11:45</t>
  </si>
  <si>
    <t>16/07/2009 01:12:45</t>
  </si>
  <si>
    <t>16/07/2009 01:13:45</t>
  </si>
  <si>
    <t>16/07/2009 01:14:45</t>
  </si>
  <si>
    <t>16/07/2009 01:15:45</t>
  </si>
  <si>
    <t>16/07/2009 01:16:45</t>
  </si>
  <si>
    <t>16/07/2009 01:17:45</t>
  </si>
  <si>
    <t>16/07/2009 01:18:45</t>
  </si>
  <si>
    <t>16/07/2009 01:19:45</t>
  </si>
  <si>
    <t>16/07/2009 01:20:45</t>
  </si>
  <si>
    <t>16/07/2009 01:21:45</t>
  </si>
  <si>
    <t>16/07/2009 01:22:45</t>
  </si>
  <si>
    <t>16/07/2009 01:23:45</t>
  </si>
  <si>
    <t>16/07/2009 01:24:45</t>
  </si>
  <si>
    <t>16/07/2009 01:25:45</t>
  </si>
  <si>
    <t>16/07/2009 01:26:45</t>
  </si>
  <si>
    <t>16/07/2009 01:27:45</t>
  </si>
  <si>
    <t>16/07/2009 01:28:45</t>
  </si>
  <si>
    <t>16/07/2009 01:29:45</t>
  </si>
  <si>
    <t>16/07/2009 01:30:45</t>
  </si>
  <si>
    <t>16/07/2009 01:31:45</t>
  </si>
  <si>
    <t>16/07/2009 01:32:45</t>
  </si>
  <si>
    <t>16/07/2009 01:33:45</t>
  </si>
  <si>
    <t>16/07/2009 01:34:45</t>
  </si>
  <si>
    <t>16/07/2009 01:35:45</t>
  </si>
  <si>
    <t>16/07/2009 01:36:45</t>
  </si>
  <si>
    <t>16/07/2009 01:37:46</t>
  </si>
  <si>
    <t>16/07/2009 01:38:46</t>
  </si>
  <si>
    <t>16/07/2009 01:39:45</t>
  </si>
  <si>
    <t>16/07/2009 01:40:45</t>
  </si>
  <si>
    <t>16/07/2009 01:41:45</t>
  </si>
  <si>
    <t>16/07/2009 01:42:45</t>
  </si>
  <si>
    <t>16/07/2009 01:43:45</t>
  </si>
  <si>
    <t>16/07/2009 01:44:45</t>
  </si>
  <si>
    <t>16/07/2009 01:45:45</t>
  </si>
  <si>
    <t>16/07/2009 01:46:45</t>
  </si>
  <si>
    <t>16/07/2009 01:47:46</t>
  </si>
  <si>
    <t>16/07/2009 01:48:46</t>
  </si>
  <si>
    <t>16/07/2009 01:49:46</t>
  </si>
  <si>
    <t>16/07/2009 01:50:46</t>
  </si>
  <si>
    <t>16/07/2009 01:51:46</t>
  </si>
  <si>
    <t>16/07/2009 01:52:46</t>
  </si>
  <si>
    <t>16/07/2009 01:53:46</t>
  </si>
  <si>
    <t>16/07/2009 01:54:46</t>
  </si>
  <si>
    <t>16/07/2009 01:55:46</t>
  </si>
  <si>
    <t>16/07/2009 01:56:46</t>
  </si>
  <si>
    <t>16/07/2009 01:57:46</t>
  </si>
  <si>
    <t>16/07/2009 01:58:46</t>
  </si>
  <si>
    <t>16/07/2009 01:59:46</t>
  </si>
  <si>
    <t>16/07/2009 02:00:46</t>
  </si>
  <si>
    <t>16/07/2009 02:01:46</t>
  </si>
  <si>
    <t>16/07/2009 02:02:46</t>
  </si>
  <si>
    <t>16/07/2009 02:03:46</t>
  </si>
  <si>
    <t>16/07/2009 02:04:46</t>
  </si>
  <si>
    <t>16/07/2009 02:05:46</t>
  </si>
  <si>
    <t>16/07/2009 02:06:46</t>
  </si>
  <si>
    <t>16/07/2009 02:07:46</t>
  </si>
  <si>
    <t>16/07/2009 02:08:46</t>
  </si>
  <si>
    <t>16/07/2009 02:09:46</t>
  </si>
  <si>
    <t>16/07/2009 02:10:46</t>
  </si>
  <si>
    <t>16/07/2009 02:11:46</t>
  </si>
  <si>
    <t>16/07/2009 02:12:46</t>
  </si>
  <si>
    <t>16/07/2009 02:13:46</t>
  </si>
  <si>
    <t>16/07/2009 02:14:46</t>
  </si>
  <si>
    <t>16/07/2009 02:15:46</t>
  </si>
  <si>
    <t>16/07/2009 02:16:46</t>
  </si>
  <si>
    <t>16/07/2009 02:17:46</t>
  </si>
  <si>
    <t>16/07/2009 02:18:46</t>
  </si>
  <si>
    <t>16/07/2009 02:19:46</t>
  </si>
  <si>
    <t>16/07/2009 02:20:46</t>
  </si>
  <si>
    <t>16/07/2009 02:21:46</t>
  </si>
  <si>
    <t>16/07/2009 02:22:46</t>
  </si>
  <si>
    <t>16/07/2009 02:23:46</t>
  </si>
  <si>
    <t>16/07/2009 02:24:46</t>
  </si>
  <si>
    <t>16/07/2009 02:25:46</t>
  </si>
  <si>
    <t>16/07/2009 02:26:47</t>
  </si>
  <si>
    <t>16/07/2009 02:27:47</t>
  </si>
  <si>
    <t>16/07/2009 02:28:46</t>
  </si>
  <si>
    <t>16/07/2009 02:29:46</t>
  </si>
  <si>
    <t>16/07/2009 02:30:46</t>
  </si>
  <si>
    <t>16/07/2009 02:31:46</t>
  </si>
  <si>
    <t>16/07/2009 02:32:46</t>
  </si>
  <si>
    <t>16/07/2009 02:33:46</t>
  </si>
  <si>
    <t>16/07/2009 02:34:46</t>
  </si>
  <si>
    <t>16/07/2009 02:35:46</t>
  </si>
  <si>
    <t>16/07/2009 02:36:47</t>
  </si>
  <si>
    <t>16/07/2009 02:37:47</t>
  </si>
  <si>
    <t>16/07/2009 02:38:47</t>
  </si>
  <si>
    <t>16/07/2009 02:39:47</t>
  </si>
  <si>
    <t>16/07/2009 02:40:47</t>
  </si>
  <si>
    <t>16/07/2009 02:41:47</t>
  </si>
  <si>
    <t>16/07/2009 02:42:47</t>
  </si>
  <si>
    <t>16/07/2009 02:43:47</t>
  </si>
  <si>
    <t>16/07/2009 02:44:47</t>
  </si>
  <si>
    <t>16/07/2009 02:45:47</t>
  </si>
  <si>
    <t>16/07/2009 02:46:47</t>
  </si>
  <si>
    <t>16/07/2009 02:47:47</t>
  </si>
  <si>
    <t>16/07/2009 02:48:47</t>
  </si>
  <si>
    <t>16/07/2009 02:49:47</t>
  </si>
  <si>
    <t>16/07/2009 02:50:47</t>
  </si>
  <si>
    <t>16/07/2009 02:51:47</t>
  </si>
  <si>
    <t>16/07/2009 02:52:47</t>
  </si>
  <si>
    <t>16/07/2009 02:53:47</t>
  </si>
  <si>
    <t>16/07/2009 02:54:47</t>
  </si>
  <si>
    <t>16/07/2009 02:55:47</t>
  </si>
  <si>
    <t>16/07/2009 02:56:47</t>
  </si>
  <si>
    <t>16/07/2009 02:57:47</t>
  </si>
  <si>
    <t>16/07/2009 02:58:47</t>
  </si>
  <si>
    <t>16/07/2009 02:59:47</t>
  </si>
  <si>
    <t>16/07/2009 03:00:47</t>
  </si>
  <si>
    <t>16/07/2009 03:01:47</t>
  </si>
  <si>
    <t>16/07/2009 03:02:47</t>
  </si>
  <si>
    <t>16/07/2009 03:03:47</t>
  </si>
  <si>
    <t>16/07/2009 03:04:47</t>
  </si>
  <si>
    <t>16/07/2009 03:05:47</t>
  </si>
  <si>
    <t>16/07/2009 03:06:47</t>
  </si>
  <si>
    <t>16/07/2009 03:07:47</t>
  </si>
  <si>
    <t>16/07/2009 03:08:47</t>
  </si>
  <si>
    <t>16/07/2009 03:09:47</t>
  </si>
  <si>
    <t>16/07/2009 03:10:47</t>
  </si>
  <si>
    <t>16/07/2009 03:11:47</t>
  </si>
  <si>
    <t>16/07/2009 03:12:47</t>
  </si>
  <si>
    <t>16/07/2009 03:13:47</t>
  </si>
  <si>
    <t>16/07/2009 03:14:47</t>
  </si>
  <si>
    <t>16/07/2009 03:15:47</t>
  </si>
  <si>
    <t>16/07/2009 03:16:47</t>
  </si>
  <si>
    <t>16/07/2009 03:17:47</t>
  </si>
  <si>
    <t>16/07/2009 03:18:47</t>
  </si>
  <si>
    <t>16/07/2009 03:19:47</t>
  </si>
  <si>
    <t>16/07/2009 03:20:47</t>
  </si>
  <si>
    <t>16/07/2009 03:21:47</t>
  </si>
  <si>
    <t>16/07/2009 03:22:47</t>
  </si>
  <si>
    <t>16/07/2009 03:23:47</t>
  </si>
  <si>
    <t>16/07/2009 03:24:47</t>
  </si>
  <si>
    <t>16/07/2009 03:25:47</t>
  </si>
  <si>
    <t>16/07/2009 03:26:47</t>
  </si>
  <si>
    <t>16/07/2009 03:27:47</t>
  </si>
  <si>
    <t>16/07/2009 03:28:48</t>
  </si>
  <si>
    <t>16/07/2009 03:29:48</t>
  </si>
  <si>
    <t>16/07/2009 03:30:47</t>
  </si>
  <si>
    <t>16/07/2009 03:31:47</t>
  </si>
  <si>
    <t>16/07/2009 03:32:47</t>
  </si>
  <si>
    <t>16/07/2009 03:33:47</t>
  </si>
  <si>
    <t>16/07/2009 03:34:47</t>
  </si>
  <si>
    <t>16/07/2009 03:35:47</t>
  </si>
  <si>
    <t>16/07/2009 03:36:48</t>
  </si>
  <si>
    <t>16/07/2009 03:37:48</t>
  </si>
  <si>
    <t>16/07/2009 03:38:48</t>
  </si>
  <si>
    <t>16/07/2009 03:39:48</t>
  </si>
  <si>
    <t>16/07/2009 03:40:48</t>
  </si>
  <si>
    <t>16/07/2009 03:41:48</t>
  </si>
  <si>
    <t>16/07/2009 03:42:48</t>
  </si>
  <si>
    <t>16/07/2009 03:43:48</t>
  </si>
  <si>
    <t>16/07/2009 03:44:48</t>
  </si>
  <si>
    <t>16/07/2009 03:45:48</t>
  </si>
  <si>
    <t>16/07/2009 03:46:48</t>
  </si>
  <si>
    <t>16/07/2009 03:47:48</t>
  </si>
  <si>
    <t>16/07/2009 03:48:48</t>
  </si>
  <si>
    <t>16/07/2009 03:49:48</t>
  </si>
  <si>
    <t>16/07/2009 03:50:48</t>
  </si>
  <si>
    <t>16/07/2009 03:51:48</t>
  </si>
  <si>
    <t>16/07/2009 03:52:48</t>
  </si>
  <si>
    <t>16/07/2009 03:53:48</t>
  </si>
  <si>
    <t>16/07/2009 03:54:48</t>
  </si>
  <si>
    <t>16/07/2009 03:55:48</t>
  </si>
  <si>
    <t>16/07/2009 03:56:48</t>
  </si>
  <si>
    <t>16/07/2009 03:57:48</t>
  </si>
  <si>
    <t>16/07/2009 03:58:48</t>
  </si>
  <si>
    <t>16/07/2009 03:59:48</t>
  </si>
  <si>
    <t>16/07/2009 04:00:48</t>
  </si>
  <si>
    <t>16/07/2009 04:01:48</t>
  </si>
  <si>
    <t>16/07/2009 04:02:48</t>
  </si>
  <si>
    <t>16/07/2009 04:03:48</t>
  </si>
  <si>
    <t>16/07/2009 04:04:48</t>
  </si>
  <si>
    <t>16/07/2009 04:05:48</t>
  </si>
  <si>
    <t>16/07/2009 04:06:48</t>
  </si>
  <si>
    <t>16/07/2009 04:07:48</t>
  </si>
  <si>
    <t>16/07/2009 04:08:48</t>
  </si>
  <si>
    <t>16/07/2009 04:09:48</t>
  </si>
  <si>
    <t>16/07/2009 04:10:48</t>
  </si>
  <si>
    <t>16/07/2009 04:11:48</t>
  </si>
  <si>
    <t>16/07/2009 04:12:48</t>
  </si>
  <si>
    <t>16/07/2009 04:13:48</t>
  </si>
  <si>
    <t>16/07/2009 04:14:48</t>
  </si>
  <si>
    <t>16/07/2009 04:15:48</t>
  </si>
  <si>
    <t>16/07/2009 04:16:48</t>
  </si>
  <si>
    <t>16/07/2009 04:17:48</t>
  </si>
  <si>
    <t>16/07/2009 04:18:48</t>
  </si>
  <si>
    <t>16/07/2009 04:19:48</t>
  </si>
  <si>
    <t>16/07/2009 04:20:48</t>
  </si>
  <si>
    <t>16/07/2009 04:21:48</t>
  </si>
  <si>
    <t>16/07/2009 04:22:48</t>
  </si>
  <si>
    <t>16/07/2009 04:23:48</t>
  </si>
  <si>
    <t>16/07/2009 04:24:48</t>
  </si>
  <si>
    <t>16/07/2009 04:25:48</t>
  </si>
  <si>
    <t>16/07/2009 04:26:48</t>
  </si>
  <si>
    <t>16/07/2009 04:27:49</t>
  </si>
  <si>
    <t>16/07/2009 04:28:49</t>
  </si>
  <si>
    <t>16/07/2009 04:29:49</t>
  </si>
  <si>
    <t>16/07/2009 04:30:49</t>
  </si>
  <si>
    <t>16/07/2009 04:31:49</t>
  </si>
  <si>
    <t>16/07/2009 04:32:48</t>
  </si>
  <si>
    <t>16/07/2009 04:33:48</t>
  </si>
  <si>
    <t>16/07/2009 04:34:48</t>
  </si>
  <si>
    <t>16/07/2009 04:35:48</t>
  </si>
  <si>
    <t>16/07/2009 04:36:48</t>
  </si>
  <si>
    <t>16/07/2009 04:37:48</t>
  </si>
  <si>
    <t>16/07/2009 04:38:49</t>
  </si>
  <si>
    <t>16/07/2009 04:39:49</t>
  </si>
  <si>
    <t>16/07/2009 04:40:49</t>
  </si>
  <si>
    <t>16/07/2009 04:41:49</t>
  </si>
  <si>
    <t>16/07/2009 04:42:49</t>
  </si>
  <si>
    <t>16/07/2009 04:43:49</t>
  </si>
  <si>
    <t>16/07/2009 04:44:49</t>
  </si>
  <si>
    <t>16/07/2009 04:45:49</t>
  </si>
  <si>
    <t>16/07/2009 04:46:49</t>
  </si>
  <si>
    <t>16/07/2009 04:47:49</t>
  </si>
  <si>
    <t>16/07/2009 04:48:49</t>
  </si>
  <si>
    <t>16/07/2009 04:49:49</t>
  </si>
  <si>
    <t>16/07/2009 04:50:49</t>
  </si>
  <si>
    <t>16/07/2009 04:51:49</t>
  </si>
  <si>
    <t>16/07/2009 04:52:49</t>
  </si>
  <si>
    <t>16/07/2009 04:53:49</t>
  </si>
  <si>
    <t>16/07/2009 04:54:49</t>
  </si>
  <si>
    <t>16/07/2009 04:55:49</t>
  </si>
  <si>
    <t>16/07/2009 04:56:49</t>
  </si>
  <si>
    <t>16/07/2009 04:57:49</t>
  </si>
  <si>
    <t>16/07/2009 04:58:49</t>
  </si>
  <si>
    <t>16/07/2009 04:59:49</t>
  </si>
  <si>
    <t>16/07/2009 05:00:49</t>
  </si>
  <si>
    <t>16/07/2009 05:01:49</t>
  </si>
  <si>
    <t>16/07/2009 05:02:49</t>
  </si>
  <si>
    <t>16/07/2009 05:03:49</t>
  </si>
  <si>
    <t>16/07/2009 05:04:49</t>
  </si>
  <si>
    <t>16/07/2009 05:05:49</t>
  </si>
  <si>
    <t>16/07/2009 05:06:49</t>
  </si>
  <si>
    <t>16/07/2009 05:07:49</t>
  </si>
  <si>
    <t>16/07/2009 05:08:49</t>
  </si>
  <si>
    <t>16/07/2009 05:09:49</t>
  </si>
  <si>
    <t>16/07/2009 05:10:49</t>
  </si>
  <si>
    <t>16/07/2009 05:11:49</t>
  </si>
  <si>
    <t>16/07/2009 05:12:49</t>
  </si>
  <si>
    <t>16/07/2009 05:13:49</t>
  </si>
  <si>
    <t>16/07/2009 05:14:49</t>
  </si>
  <si>
    <t>16/07/2009 05:15:49</t>
  </si>
  <si>
    <t>16/07/2009 05:16:49</t>
  </si>
  <si>
    <t>16/07/2009 05:17:49</t>
  </si>
  <si>
    <t>16/07/2009 05:18:49</t>
  </si>
  <si>
    <t>16/07/2009 05:19:50</t>
  </si>
  <si>
    <t>16/07/2009 05:20:50</t>
  </si>
  <si>
    <t>16/07/2009 05:21:49</t>
  </si>
  <si>
    <t>16/07/2009 05:22:49</t>
  </si>
  <si>
    <t>16/07/2009 05:23:49</t>
  </si>
  <si>
    <t>16/07/2009 05:24:49</t>
  </si>
  <si>
    <t>16/07/2009 05:25:49</t>
  </si>
  <si>
    <t>16/07/2009 05:26:49</t>
  </si>
  <si>
    <t>16/07/2009 05:27:50</t>
  </si>
  <si>
    <t>16/07/2009 05:28:50</t>
  </si>
  <si>
    <t>16/07/2009 05:29:50</t>
  </si>
  <si>
    <t>16/07/2009 05:30:50</t>
  </si>
  <si>
    <t>16/07/2009 05:31:50</t>
  </si>
  <si>
    <t>16/07/2009 05:32:50</t>
  </si>
  <si>
    <t>16/07/2009 05:33:50</t>
  </si>
  <si>
    <t>16/07/2009 05:34:50</t>
  </si>
  <si>
    <t>16/07/2009 05:35:50</t>
  </si>
  <si>
    <t>16/07/2009 05:36:50</t>
  </si>
  <si>
    <t>16/07/2009 05:37:50</t>
  </si>
  <si>
    <t>16/07/2009 05:38:50</t>
  </si>
  <si>
    <t>16/07/2009 05:39:50</t>
  </si>
  <si>
    <t>16/07/2009 05:40:50</t>
  </si>
  <si>
    <t>16/07/2009 05:41:50</t>
  </si>
  <si>
    <t>16/07/2009 05:42:50</t>
  </si>
  <si>
    <t>16/07/2009 05:43:50</t>
  </si>
  <si>
    <t>16/07/2009 05:44:50</t>
  </si>
  <si>
    <t>16/07/2009 05:45:50</t>
  </si>
  <si>
    <t>16/07/2009 05:46:50</t>
  </si>
  <si>
    <t>16/07/2009 05:47:50</t>
  </si>
  <si>
    <t>16/07/2009 05:48:50</t>
  </si>
  <si>
    <t>16/07/2009 05:49:50</t>
  </si>
  <si>
    <t>16/07/2009 05:50:50</t>
  </si>
  <si>
    <t>16/07/2009 05:51:50</t>
  </si>
  <si>
    <t>16/07/2009 05:52:50</t>
  </si>
  <si>
    <t>16/07/2009 05:53:50</t>
  </si>
  <si>
    <t>16/07/2009 05:54:50</t>
  </si>
  <si>
    <t>16/07/2009 05:55:50</t>
  </si>
  <si>
    <t>16/07/2009 05:56:50</t>
  </si>
  <si>
    <t>16/07/2009 05:57:50</t>
  </si>
  <si>
    <t>16/07/2009 05:58:50</t>
  </si>
  <si>
    <t>16/07/2009 05:59:50</t>
  </si>
  <si>
    <t>16/07/2009 06:00:50</t>
  </si>
  <si>
    <t>16/07/2009 06:01:50</t>
  </si>
  <si>
    <t>16/07/2009 06:02:50</t>
  </si>
  <si>
    <t>16/07/2009 06:03:50</t>
  </si>
  <si>
    <t>16/07/2009 06:04:50</t>
  </si>
  <si>
    <t>16/07/2009 06:05:50</t>
  </si>
  <si>
    <t>16/07/2009 06:06:50</t>
  </si>
  <si>
    <t>16/07/2009 06:07:50</t>
  </si>
  <si>
    <t>16/07/2009 06:08:50</t>
  </si>
  <si>
    <t>16/07/2009 06:09:50</t>
  </si>
  <si>
    <t>16/07/2009 06:10:50</t>
  </si>
  <si>
    <t>16/07/2009 06:11:50</t>
  </si>
  <si>
    <t>16/07/2009 06:12:50</t>
  </si>
  <si>
    <t>16/07/2009 06:13:50</t>
  </si>
  <si>
    <t>16/07/2009 06:14:50</t>
  </si>
  <si>
    <t>16/07/2009 06:15:50</t>
  </si>
  <si>
    <t>16/07/2009 06:16:50</t>
  </si>
  <si>
    <t>16/07/2009 06:17:50</t>
  </si>
  <si>
    <t>16/07/2009 06:18:51</t>
  </si>
  <si>
    <t>16/07/2009 06:19:51</t>
  </si>
  <si>
    <t>16/07/2009 06:20:51</t>
  </si>
  <si>
    <t>16/07/2009 06:21:51</t>
  </si>
  <si>
    <t>16/07/2009 06:22:51</t>
  </si>
  <si>
    <t>16/07/2009 06:23:51</t>
  </si>
  <si>
    <t>16/07/2009 06:24:51</t>
  </si>
  <si>
    <t>16/07/2009 06:25:51</t>
  </si>
  <si>
    <t>16/07/2009 06:26:51</t>
  </si>
  <si>
    <t>16/07/2009 06:27:51</t>
  </si>
  <si>
    <t>16/07/2009 06:28:51</t>
  </si>
  <si>
    <t>16/07/2009 06:29:51</t>
  </si>
  <si>
    <t>16/07/2009 06:30:51</t>
  </si>
  <si>
    <t>16/07/2009 06:31:51</t>
  </si>
  <si>
    <t>16/07/2009 06:32:51</t>
  </si>
  <si>
    <t>16/07/2009 06:33:51</t>
  </si>
  <si>
    <t>16/07/2009 06:34:51</t>
  </si>
  <si>
    <t>16/07/2009 06:35:51</t>
  </si>
  <si>
    <t>16/07/2009 06:36:51</t>
  </si>
  <si>
    <t>16/07/2009 06:37:51</t>
  </si>
  <si>
    <t>16/07/2009 06:38:51</t>
  </si>
  <si>
    <t>16/07/2009 06:39:51</t>
  </si>
  <si>
    <t>16/07/2009 06:40:51</t>
  </si>
  <si>
    <t>16/07/2009 06:41:51</t>
  </si>
  <si>
    <t>16/07/2009 06:42:51</t>
  </si>
  <si>
    <t>16/07/2009 06:43:51</t>
  </si>
  <si>
    <t>16/07/2009 06:44:51</t>
  </si>
  <si>
    <t>16/07/2009 06:45:51</t>
  </si>
  <si>
    <t>16/07/2009 06:46:51</t>
  </si>
  <si>
    <t>16/07/2009 06:47:51</t>
  </si>
  <si>
    <t>16/07/2009 06:48:51</t>
  </si>
  <si>
    <t>16/07/2009 06:49:51</t>
  </si>
  <si>
    <t>16/07/2009 06:50:51</t>
  </si>
  <si>
    <t>16/07/2009 06:51:51</t>
  </si>
  <si>
    <t>16/07/2009 06:52:51</t>
  </si>
  <si>
    <t>16/07/2009 06:53:51</t>
  </si>
  <si>
    <t>16/07/2009 06:54:51</t>
  </si>
  <si>
    <t>16/07/2009 06:55:51</t>
  </si>
  <si>
    <t>16/07/2009 06:56:51</t>
  </si>
  <si>
    <t>16/07/2009 06:57:51</t>
  </si>
  <si>
    <t>16/07/2009 06:58:51</t>
  </si>
  <si>
    <t>16/07/2009 06:59:51</t>
  </si>
  <si>
    <t>16/07/2009 07:00:51</t>
  </si>
  <si>
    <t>16/07/2009 07:01:51</t>
  </si>
  <si>
    <t>16/07/2009 07:02:51</t>
  </si>
  <si>
    <t>16/07/2009 07:03:51</t>
  </si>
  <si>
    <t>16/07/2009 07:04:51</t>
  </si>
  <si>
    <t>16/07/2009 07:05:51</t>
  </si>
  <si>
    <t>16/07/2009 07:06:51</t>
  </si>
  <si>
    <t>16/07/2009 07:07:52</t>
  </si>
  <si>
    <t>16/07/2009 07:08:52</t>
  </si>
  <si>
    <t>16/07/2009 07:09:52</t>
  </si>
  <si>
    <t>16/07/2009 07:10:52</t>
  </si>
  <si>
    <t>16/07/2009 07:11:52</t>
  </si>
  <si>
    <t>16/07/2009 07:12:51</t>
  </si>
  <si>
    <t>16/07/2009 07:13:51</t>
  </si>
  <si>
    <t>16/07/2009 07:14:51</t>
  </si>
  <si>
    <t>16/07/2009 07:15:51</t>
  </si>
  <si>
    <t>16/07/2009 07:16:51</t>
  </si>
  <si>
    <t>16/07/2009 07:17:51</t>
  </si>
  <si>
    <t>16/07/2009 07:18:52</t>
  </si>
  <si>
    <t>16/07/2009 07:19:52</t>
  </si>
  <si>
    <t>16/07/2009 07:20:52</t>
  </si>
  <si>
    <t>16/07/2009 07:21:52</t>
  </si>
  <si>
    <t>16/07/2009 07:22:52</t>
  </si>
  <si>
    <t>16/07/2009 07:23:52</t>
  </si>
  <si>
    <t>16/07/2009 07:24:52</t>
  </si>
  <si>
    <t>16/07/2009 07:25:52</t>
  </si>
  <si>
    <t>16/07/2009 07:26:52</t>
  </si>
  <si>
    <t>16/07/2009 07:27:52</t>
  </si>
  <si>
    <t>16/07/2009 07:28:52</t>
  </si>
  <si>
    <t>16/07/2009 07:29:52</t>
  </si>
  <si>
    <t>16/07/2009 07:30:52</t>
  </si>
  <si>
    <t>16/07/2009 07:31:52</t>
  </si>
  <si>
    <t>16/07/2009 07:32:52</t>
  </si>
  <si>
    <t>16/07/2009 07:33:52</t>
  </si>
  <si>
    <t>16/07/2009 07:34:52</t>
  </si>
  <si>
    <t>16/07/2009 07:35:52</t>
  </si>
  <si>
    <t>16/07/2009 07:36:52</t>
  </si>
  <si>
    <t>16/07/2009 07:37:52</t>
  </si>
  <si>
    <t>16/07/2009 07:38:52</t>
  </si>
  <si>
    <t>16/07/2009 07:39:52</t>
  </si>
  <si>
    <t>16/07/2009 07:40:52</t>
  </si>
  <si>
    <t>16/07/2009 07:41:52</t>
  </si>
  <si>
    <t>16/07/2009 07:42:52</t>
  </si>
  <si>
    <t>16/07/2009 07:43:52</t>
  </si>
  <si>
    <t>16/07/2009 07:44:52</t>
  </si>
  <si>
    <t>16/07/2009 07:45:52</t>
  </si>
  <si>
    <t>16/07/2009 07:46:52</t>
  </si>
  <si>
    <t>16/07/2009 07:47:52</t>
  </si>
  <si>
    <t>16/07/2009 07:48:52</t>
  </si>
  <si>
    <t>16/07/2009 07:49:52</t>
  </si>
  <si>
    <t>16/07/2009 07:50:52</t>
  </si>
  <si>
    <t>16/07/2009 07:51:52</t>
  </si>
  <si>
    <t>16/07/2009 07:52:52</t>
  </si>
  <si>
    <t>16/07/2009 07:53:52</t>
  </si>
  <si>
    <t>16/07/2009 07:54:52</t>
  </si>
  <si>
    <t>16/07/2009 07:55:52</t>
  </si>
  <si>
    <t>16/07/2009 07:56:52</t>
  </si>
  <si>
    <t>16/07/2009 07:57:52</t>
  </si>
  <si>
    <t>16/07/2009 07:58:52</t>
  </si>
  <si>
    <t>16/07/2009 07:59:52</t>
  </si>
  <si>
    <t>16/07/2009 08:00:52</t>
  </si>
  <si>
    <t>16/07/2009 08:01:52</t>
  </si>
  <si>
    <t>16/07/2009 08:02:52</t>
  </si>
  <si>
    <t>16/07/2009 08:03:52</t>
  </si>
  <si>
    <t>16/07/2009 08:04:52</t>
  </si>
  <si>
    <t>16/07/2009 08:05:52</t>
  </si>
  <si>
    <t>16/07/2009 08:06:52</t>
  </si>
  <si>
    <t>16/07/2009 08:07:53</t>
  </si>
  <si>
    <t>16/07/2009 08:08:53</t>
  </si>
  <si>
    <t>16/07/2009 08:09:53</t>
  </si>
  <si>
    <t>16/07/2009 08:10:53</t>
  </si>
  <si>
    <t>16/07/2009 08:11:53</t>
  </si>
  <si>
    <t>16/07/2009 08:12:53</t>
  </si>
  <si>
    <t>16/07/2009 08:13:53</t>
  </si>
  <si>
    <t>16/07/2009 08:14:53</t>
  </si>
  <si>
    <t>16/07/2009 08:15:53</t>
  </si>
  <si>
    <t>16/07/2009 08:16:53</t>
  </si>
  <si>
    <t>16/07/2009 08:17:53</t>
  </si>
  <si>
    <t>16/07/2009 08:18:53</t>
  </si>
  <si>
    <t>16/07/2009 08:19:53</t>
  </si>
  <si>
    <t>16/07/2009 08:20:53</t>
  </si>
  <si>
    <t>16/07/2009 08:21:53</t>
  </si>
  <si>
    <t>16/07/2009 08:22:53</t>
  </si>
  <si>
    <t>16/07/2009 08:23:53</t>
  </si>
  <si>
    <t>16/07/2009 08:24:53</t>
  </si>
  <si>
    <t>16/07/2009 08:25:53</t>
  </si>
  <si>
    <t>16/07/2009 08:26:53</t>
  </si>
  <si>
    <t>16/07/2009 08:27:53</t>
  </si>
  <si>
    <t>16/07/2009 08:28:53</t>
  </si>
  <si>
    <t>16/07/2009 08:29:53</t>
  </si>
  <si>
    <t>16/07/2009 08:30:53</t>
  </si>
  <si>
    <t>16/07/2009 08:31:53</t>
  </si>
  <si>
    <t>16/07/2009 08:32:53</t>
  </si>
  <si>
    <t>16/07/2009 08:33:53</t>
  </si>
  <si>
    <t>16/07/2009 08:34:53</t>
  </si>
  <si>
    <t>16/07/2009 08:35:53</t>
  </si>
  <si>
    <t>16/07/2009 08:36:53</t>
  </si>
  <si>
    <t>16/07/2009 08:37:53</t>
  </si>
  <si>
    <t>16/07/2009 08:38:53</t>
  </si>
  <si>
    <t>16/07/2009 08:39:53</t>
  </si>
  <si>
    <t>16/07/2009 08:40:53</t>
  </si>
  <si>
    <t>16/07/2009 08:41:53</t>
  </si>
  <si>
    <t>16/07/2009 08:42:53</t>
  </si>
  <si>
    <t>16/07/2009 08:43:53</t>
  </si>
  <si>
    <t>16/07/2009 08:44:53</t>
  </si>
  <si>
    <t>16/07/2009 08:45:53</t>
  </si>
  <si>
    <t>16/07/2009 08:46:53</t>
  </si>
  <si>
    <t>16/07/2009 08:47:53</t>
  </si>
  <si>
    <t>16/07/2009 08:48:53</t>
  </si>
  <si>
    <t>16/07/2009 08:49:53</t>
  </si>
  <si>
    <t>16/07/2009 08:50:53</t>
  </si>
  <si>
    <t>16/07/2009 08:51:53</t>
  </si>
  <si>
    <t>16/07/2009 08:52:53</t>
  </si>
  <si>
    <t>16/07/2009 08:53:53</t>
  </si>
  <si>
    <t>16/07/2009 08:54:53</t>
  </si>
  <si>
    <t>16/07/2009 08:55:53</t>
  </si>
  <si>
    <t>16/07/2009 08:56:53</t>
  </si>
  <si>
    <t>16/07/2009 08:57:53</t>
  </si>
  <si>
    <t>16/07/2009 08:58:54</t>
  </si>
  <si>
    <t>16/07/2009 08:59:54</t>
  </si>
  <si>
    <t>16/07/2009 09:00:54</t>
  </si>
  <si>
    <t>16/07/2009 09:01:54</t>
  </si>
  <si>
    <t>16/07/2009 09:02:54</t>
  </si>
  <si>
    <t>16/07/2009 09:03:54</t>
  </si>
  <si>
    <t>16/07/2009 09:04:54</t>
  </si>
  <si>
    <t>16/07/2009 09:05:54</t>
  </si>
  <si>
    <t>16/07/2009 09:06:54</t>
  </si>
  <si>
    <t>16/07/2009 09:07:54</t>
  </si>
  <si>
    <t>16/07/2009 09:08:54</t>
  </si>
  <si>
    <t>16/07/2009 09:09:54</t>
  </si>
  <si>
    <t>16/07/2009 09:10:54</t>
  </si>
  <si>
    <t>16/07/2009 09:11:54</t>
  </si>
  <si>
    <t>16/07/2009 09:12:54</t>
  </si>
  <si>
    <t>16/07/2009 09:13:54</t>
  </si>
  <si>
    <t>16/07/2009 09:14:54</t>
  </si>
  <si>
    <t>16/07/2009 09:15:54</t>
  </si>
  <si>
    <t>16/07/2009 09:16:54</t>
  </si>
  <si>
    <t>16/07/2009 09:17:54</t>
  </si>
  <si>
    <t>16/07/2009 09:18:54</t>
  </si>
  <si>
    <t>16/07/2009 09:19:54</t>
  </si>
  <si>
    <t>16/07/2009 09:20:54</t>
  </si>
  <si>
    <t>16/07/2009 09:21:54</t>
  </si>
  <si>
    <t>16/07/2009 09:22:54</t>
  </si>
  <si>
    <t>16/07/2009 09:23:54</t>
  </si>
  <si>
    <t>16/07/2009 09:24:54</t>
  </si>
  <si>
    <t>16/07/2009 09:25:54</t>
  </si>
  <si>
    <t>16/07/2009 09:26:54</t>
  </si>
  <si>
    <t>16/07/2009 09:27:54</t>
  </si>
  <si>
    <t>16/07/2009 09:28:54</t>
  </si>
  <si>
    <t>16/07/2009 09:29:54</t>
  </si>
  <si>
    <t>16/07/2009 09:30:54</t>
  </si>
  <si>
    <t>16/07/2009 09:31:54</t>
  </si>
  <si>
    <t>16/07/2009 09:32:54</t>
  </si>
  <si>
    <t>16/07/2009 09:33:54</t>
  </si>
  <si>
    <t>16/07/2009 09:34:54</t>
  </si>
  <si>
    <t>16/07/2009 09:35:54</t>
  </si>
  <si>
    <t>16/07/2009 09:36:54</t>
  </si>
  <si>
    <t>16/07/2009 09:37:54</t>
  </si>
  <si>
    <t>16/07/2009 09:38:54</t>
  </si>
  <si>
    <t>16/07/2009 09:39:54</t>
  </si>
  <si>
    <t>16/07/2009 09:40:54</t>
  </si>
  <si>
    <t>16/07/2009 09:41:54</t>
  </si>
  <si>
    <t>16/07/2009 09:42:54</t>
  </si>
  <si>
    <t>16/07/2009 09:43:54</t>
  </si>
  <si>
    <t>16/07/2009 09:44:54</t>
  </si>
  <si>
    <t>16/07/2009 09:45:54</t>
  </si>
  <si>
    <t>16/07/2009 09:46:54</t>
  </si>
  <si>
    <t>16/07/2009 09:47:54</t>
  </si>
  <si>
    <t>16/07/2009 09:48:54</t>
  </si>
  <si>
    <t>16/07/2009 09:49:54</t>
  </si>
  <si>
    <t>16/07/2009 09:50:54</t>
  </si>
  <si>
    <t>16/07/2009 09:51:54</t>
  </si>
  <si>
    <t>16/07/2009 09:52:54</t>
  </si>
  <si>
    <t>16/07/2009 09:53:54</t>
  </si>
  <si>
    <t>16/07/2009 09:54:54</t>
  </si>
  <si>
    <t>16/07/2009 09:55:54</t>
  </si>
  <si>
    <t>16/07/2009 09:56:54</t>
  </si>
  <si>
    <t>16/07/2009 09:57:54</t>
  </si>
  <si>
    <t>16/07/2009 09:58:54</t>
  </si>
  <si>
    <t>16/07/2009 09:59:54</t>
  </si>
  <si>
    <t>16/07/2009 10:00:54</t>
  </si>
  <si>
    <t>16/07/2009 10:01:54</t>
  </si>
  <si>
    <t>16/07/2009 10:02:54</t>
  </si>
  <si>
    <t>16/07/2009 10:03:55</t>
  </si>
  <si>
    <t>16/07/2009 10:04:55</t>
  </si>
  <si>
    <t>16/07/2009 10:05:54</t>
  </si>
  <si>
    <t>16/07/2009 10:06:54</t>
  </si>
  <si>
    <t>16/07/2009 10:07:54</t>
  </si>
  <si>
    <t>16/07/2009 10:08:54</t>
  </si>
  <si>
    <t>16/07/2009 10:09:54</t>
  </si>
  <si>
    <t>16/07/2009 10:10:54</t>
  </si>
  <si>
    <t>16/07/2009 10:11:54</t>
  </si>
  <si>
    <t>16/07/2009 10:12:54</t>
  </si>
  <si>
    <t>16/07/2009 10:13:55</t>
  </si>
  <si>
    <t>16/07/2009 10:14:55</t>
  </si>
  <si>
    <t>16/07/2009 10:15:55</t>
  </si>
  <si>
    <t>16/07/2009 10:16:57</t>
  </si>
  <si>
    <t>16/07/2009 10:17:58</t>
  </si>
  <si>
    <t>Graph 6A</t>
  </si>
  <si>
    <t>Graph 6C</t>
  </si>
  <si>
    <t>Graph 6E</t>
  </si>
  <si>
    <t>NKX2-5</t>
  </si>
  <si>
    <t>OD</t>
  </si>
  <si>
    <t>Untreated</t>
  </si>
  <si>
    <t>TCASK10</t>
  </si>
  <si>
    <t>ERK5-IN-1</t>
  </si>
  <si>
    <t>GSK2126458</t>
  </si>
  <si>
    <t>Untr</t>
  </si>
  <si>
    <t>siERK5</t>
  </si>
  <si>
    <t>siCTRL</t>
  </si>
  <si>
    <t>Graph 7B</t>
  </si>
  <si>
    <t>sample</t>
  </si>
  <si>
    <t>Hypox_NKX_flox_Cre+_4OHT</t>
  </si>
  <si>
    <t>Hypox_NKX_flox_Cre+_cornoil</t>
  </si>
  <si>
    <t>Hypox_NKX_flox_Cre-_4OHT</t>
  </si>
  <si>
    <t>normox_NKX_flox_Cre+_4OHT</t>
  </si>
  <si>
    <t>normox_NKX_flox_Cre-_4OHT</t>
  </si>
  <si>
    <t>Graph 8B</t>
  </si>
  <si>
    <t>Graph 8C</t>
  </si>
  <si>
    <t>Graph 8E</t>
  </si>
  <si>
    <t>Small</t>
  </si>
  <si>
    <t>Medium</t>
  </si>
  <si>
    <t>Large</t>
  </si>
  <si>
    <t>RVSP</t>
  </si>
  <si>
    <t>group</t>
  </si>
  <si>
    <t>RVLV</t>
  </si>
  <si>
    <t>COL1</t>
  </si>
  <si>
    <t>FN1</t>
  </si>
  <si>
    <t>ACTA2</t>
  </si>
  <si>
    <t>TAGLN</t>
  </si>
  <si>
    <t>CNN1</t>
  </si>
  <si>
    <t>FBS</t>
  </si>
  <si>
    <t>Day</t>
  </si>
  <si>
    <t>NKX2.5</t>
  </si>
  <si>
    <t>CTGF</t>
  </si>
  <si>
    <t>MYH11</t>
  </si>
  <si>
    <t>SMTN</t>
  </si>
  <si>
    <t>U</t>
  </si>
  <si>
    <t>control</t>
  </si>
  <si>
    <t>Vector</t>
  </si>
  <si>
    <t>TGF</t>
  </si>
  <si>
    <t>pAKT/tAKT</t>
  </si>
  <si>
    <t>pERK5/tERK5</t>
  </si>
  <si>
    <t>+TGFb</t>
  </si>
  <si>
    <t>control1</t>
  </si>
  <si>
    <t>control2</t>
  </si>
  <si>
    <t>control3</t>
  </si>
  <si>
    <t>control4</t>
  </si>
  <si>
    <t>control5</t>
  </si>
  <si>
    <t>Contraction</t>
  </si>
  <si>
    <t>log[PE]</t>
  </si>
  <si>
    <t>NKXnull1</t>
  </si>
  <si>
    <t>NKXnull2</t>
  </si>
  <si>
    <t>NKXnull3</t>
  </si>
  <si>
    <t>NKXnull4</t>
  </si>
  <si>
    <t>log[SNP]</t>
  </si>
  <si>
    <t>Relaxation</t>
  </si>
  <si>
    <t>Graph 8D</t>
  </si>
  <si>
    <t>Adeno CRE( Nkx2-5 null)</t>
  </si>
  <si>
    <t>Adeno GFP(control)</t>
  </si>
  <si>
    <t>thickness:circumfer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8"/>
      <name val="Calibri"/>
      <family val="2"/>
      <scheme val="minor"/>
    </font>
    <font>
      <sz val="9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horizontal="center" vertical="center" wrapText="1"/>
    </xf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2" borderId="0" xfId="0" applyFill="1"/>
    <xf numFmtId="0" fontId="0" fillId="2" borderId="4" xfId="0" applyFill="1" applyBorder="1"/>
    <xf numFmtId="0" fontId="0" fillId="2" borderId="5" xfId="0" applyFill="1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9" fontId="0" fillId="0" borderId="0" xfId="0" applyNumberFormat="1"/>
    <xf numFmtId="0" fontId="1" fillId="0" borderId="0" xfId="0" applyFont="1" applyAlignment="1">
      <alignment horizontal="center"/>
    </xf>
    <xf numFmtId="0" fontId="1" fillId="0" borderId="0" xfId="0" applyFont="1"/>
    <xf numFmtId="0" fontId="3" fillId="0" borderId="0" xfId="0" applyFon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691495-058A-471B-8CC8-D58D91F16ED5}">
  <dimension ref="A1:B125"/>
  <sheetViews>
    <sheetView topLeftCell="A121" workbookViewId="0">
      <selection activeCell="A2" sqref="A2:B125"/>
    </sheetView>
  </sheetViews>
  <sheetFormatPr defaultRowHeight="15" x14ac:dyDescent="0.25"/>
  <sheetData>
    <row r="1" spans="1:2" x14ac:dyDescent="0.25">
      <c r="A1" t="s">
        <v>0</v>
      </c>
    </row>
    <row r="2" spans="1:2" x14ac:dyDescent="0.25">
      <c r="A2" t="s">
        <v>1</v>
      </c>
      <c r="B2" t="s">
        <v>2</v>
      </c>
    </row>
    <row r="3" spans="1:2" x14ac:dyDescent="0.25">
      <c r="A3">
        <v>0</v>
      </c>
      <c r="B3" t="s">
        <v>3</v>
      </c>
    </row>
    <row r="4" spans="1:2" x14ac:dyDescent="0.25">
      <c r="A4">
        <v>0</v>
      </c>
      <c r="B4" t="s">
        <v>3</v>
      </c>
    </row>
    <row r="5" spans="1:2" x14ac:dyDescent="0.25">
      <c r="A5">
        <v>6.25</v>
      </c>
      <c r="B5" t="s">
        <v>3</v>
      </c>
    </row>
    <row r="6" spans="1:2" x14ac:dyDescent="0.25">
      <c r="A6">
        <v>0</v>
      </c>
      <c r="B6" t="s">
        <v>3</v>
      </c>
    </row>
    <row r="7" spans="1:2" x14ac:dyDescent="0.25">
      <c r="A7">
        <v>0</v>
      </c>
      <c r="B7" t="s">
        <v>3</v>
      </c>
    </row>
    <row r="8" spans="1:2" x14ac:dyDescent="0.25">
      <c r="A8">
        <v>0</v>
      </c>
      <c r="B8" t="s">
        <v>3</v>
      </c>
    </row>
    <row r="9" spans="1:2" x14ac:dyDescent="0.25">
      <c r="A9">
        <v>0</v>
      </c>
      <c r="B9" t="s">
        <v>3</v>
      </c>
    </row>
    <row r="10" spans="1:2" x14ac:dyDescent="0.25">
      <c r="A10">
        <v>12.5</v>
      </c>
      <c r="B10" t="s">
        <v>3</v>
      </c>
    </row>
    <row r="11" spans="1:2" x14ac:dyDescent="0.25">
      <c r="A11">
        <v>22.222222219999999</v>
      </c>
      <c r="B11" t="s">
        <v>3</v>
      </c>
    </row>
    <row r="12" spans="1:2" x14ac:dyDescent="0.25">
      <c r="A12">
        <v>0</v>
      </c>
      <c r="B12" t="s">
        <v>3</v>
      </c>
    </row>
    <row r="13" spans="1:2" x14ac:dyDescent="0.25">
      <c r="A13">
        <v>0</v>
      </c>
      <c r="B13" t="s">
        <v>3</v>
      </c>
    </row>
    <row r="14" spans="1:2" x14ac:dyDescent="0.25">
      <c r="A14">
        <v>16.666666670000001</v>
      </c>
      <c r="B14" t="s">
        <v>3</v>
      </c>
    </row>
    <row r="15" spans="1:2" x14ac:dyDescent="0.25">
      <c r="A15">
        <v>0</v>
      </c>
      <c r="B15" t="s">
        <v>3</v>
      </c>
    </row>
    <row r="16" spans="1:2" x14ac:dyDescent="0.25">
      <c r="A16">
        <v>10</v>
      </c>
      <c r="B16" t="s">
        <v>3</v>
      </c>
    </row>
    <row r="17" spans="1:2" x14ac:dyDescent="0.25">
      <c r="A17">
        <v>0</v>
      </c>
      <c r="B17" t="s">
        <v>3</v>
      </c>
    </row>
    <row r="18" spans="1:2" x14ac:dyDescent="0.25">
      <c r="A18">
        <v>0</v>
      </c>
      <c r="B18" t="s">
        <v>3</v>
      </c>
    </row>
    <row r="19" spans="1:2" x14ac:dyDescent="0.25">
      <c r="A19">
        <v>0</v>
      </c>
      <c r="B19" t="s">
        <v>3</v>
      </c>
    </row>
    <row r="20" spans="1:2" x14ac:dyDescent="0.25">
      <c r="A20">
        <v>0</v>
      </c>
      <c r="B20" t="s">
        <v>3</v>
      </c>
    </row>
    <row r="21" spans="1:2" x14ac:dyDescent="0.25">
      <c r="A21">
        <v>0</v>
      </c>
      <c r="B21" t="s">
        <v>3</v>
      </c>
    </row>
    <row r="22" spans="1:2" x14ac:dyDescent="0.25">
      <c r="A22">
        <v>0</v>
      </c>
      <c r="B22" t="s">
        <v>3</v>
      </c>
    </row>
    <row r="23" spans="1:2" x14ac:dyDescent="0.25">
      <c r="A23">
        <v>0</v>
      </c>
      <c r="B23" t="s">
        <v>3</v>
      </c>
    </row>
    <row r="24" spans="1:2" x14ac:dyDescent="0.25">
      <c r="A24">
        <v>0</v>
      </c>
      <c r="B24" t="s">
        <v>3</v>
      </c>
    </row>
    <row r="25" spans="1:2" x14ac:dyDescent="0.25">
      <c r="A25">
        <v>0</v>
      </c>
      <c r="B25" t="s">
        <v>3</v>
      </c>
    </row>
    <row r="26" spans="1:2" x14ac:dyDescent="0.25">
      <c r="A26">
        <v>38.46153846</v>
      </c>
      <c r="B26" t="s">
        <v>3</v>
      </c>
    </row>
    <row r="27" spans="1:2" x14ac:dyDescent="0.25">
      <c r="A27">
        <v>33.333333330000002</v>
      </c>
      <c r="B27" t="s">
        <v>3</v>
      </c>
    </row>
    <row r="28" spans="1:2" x14ac:dyDescent="0.25">
      <c r="A28">
        <v>33.333333330000002</v>
      </c>
      <c r="B28" t="s">
        <v>3</v>
      </c>
    </row>
    <row r="29" spans="1:2" x14ac:dyDescent="0.25">
      <c r="A29">
        <v>32.727272730000003</v>
      </c>
      <c r="B29" t="s">
        <v>3</v>
      </c>
    </row>
    <row r="30" spans="1:2" x14ac:dyDescent="0.25">
      <c r="A30">
        <v>26.666666670000001</v>
      </c>
      <c r="B30" t="s">
        <v>3</v>
      </c>
    </row>
    <row r="31" spans="1:2" x14ac:dyDescent="0.25">
      <c r="A31">
        <v>37.777777780000001</v>
      </c>
      <c r="B31" t="s">
        <v>3</v>
      </c>
    </row>
    <row r="32" spans="1:2" x14ac:dyDescent="0.25">
      <c r="A32">
        <v>32.5</v>
      </c>
      <c r="B32" t="s">
        <v>3</v>
      </c>
    </row>
    <row r="33" spans="1:2" x14ac:dyDescent="0.25">
      <c r="A33">
        <v>18</v>
      </c>
      <c r="B33" t="s">
        <v>3</v>
      </c>
    </row>
    <row r="34" spans="1:2" x14ac:dyDescent="0.25">
      <c r="A34">
        <v>26.92307692</v>
      </c>
      <c r="B34" t="s">
        <v>3</v>
      </c>
    </row>
    <row r="35" spans="1:2" x14ac:dyDescent="0.25">
      <c r="A35">
        <v>0</v>
      </c>
      <c r="B35" t="s">
        <v>3</v>
      </c>
    </row>
    <row r="36" spans="1:2" x14ac:dyDescent="0.25">
      <c r="A36">
        <v>0</v>
      </c>
      <c r="B36" t="s">
        <v>3</v>
      </c>
    </row>
    <row r="37" spans="1:2" x14ac:dyDescent="0.25">
      <c r="A37">
        <v>10</v>
      </c>
      <c r="B37" t="s">
        <v>3</v>
      </c>
    </row>
    <row r="38" spans="1:2" x14ac:dyDescent="0.25">
      <c r="A38">
        <v>5.8823529409999997</v>
      </c>
      <c r="B38" t="s">
        <v>3</v>
      </c>
    </row>
    <row r="39" spans="1:2" x14ac:dyDescent="0.25">
      <c r="A39">
        <v>0</v>
      </c>
      <c r="B39" t="s">
        <v>3</v>
      </c>
    </row>
    <row r="40" spans="1:2" x14ac:dyDescent="0.25">
      <c r="A40">
        <v>0</v>
      </c>
      <c r="B40" t="s">
        <v>3</v>
      </c>
    </row>
    <row r="41" spans="1:2" x14ac:dyDescent="0.25">
      <c r="A41">
        <v>0</v>
      </c>
      <c r="B41" t="s">
        <v>3</v>
      </c>
    </row>
    <row r="42" spans="1:2" x14ac:dyDescent="0.25">
      <c r="A42">
        <v>0</v>
      </c>
      <c r="B42" t="s">
        <v>3</v>
      </c>
    </row>
    <row r="43" spans="1:2" x14ac:dyDescent="0.25">
      <c r="A43">
        <v>20</v>
      </c>
      <c r="B43" t="s">
        <v>3</v>
      </c>
    </row>
    <row r="44" spans="1:2" x14ac:dyDescent="0.25">
      <c r="A44">
        <v>5.769230769</v>
      </c>
      <c r="B44" t="s">
        <v>3</v>
      </c>
    </row>
    <row r="45" spans="1:2" x14ac:dyDescent="0.25">
      <c r="A45">
        <v>1.754385965</v>
      </c>
      <c r="B45" t="s">
        <v>3</v>
      </c>
    </row>
    <row r="46" spans="1:2" x14ac:dyDescent="0.25">
      <c r="A46">
        <v>2.8571428569999999</v>
      </c>
      <c r="B46" t="s">
        <v>3</v>
      </c>
    </row>
    <row r="47" spans="1:2" x14ac:dyDescent="0.25">
      <c r="A47">
        <v>16.21621622</v>
      </c>
      <c r="B47" t="s">
        <v>3</v>
      </c>
    </row>
    <row r="48" spans="1:2" x14ac:dyDescent="0.25">
      <c r="A48">
        <v>11.53846154</v>
      </c>
      <c r="B48" t="s">
        <v>3</v>
      </c>
    </row>
    <row r="49" spans="1:2" x14ac:dyDescent="0.25">
      <c r="A49">
        <v>16.129032259999999</v>
      </c>
      <c r="B49" t="s">
        <v>3</v>
      </c>
    </row>
    <row r="50" spans="1:2" x14ac:dyDescent="0.25">
      <c r="A50">
        <v>7.407407407</v>
      </c>
      <c r="B50" t="s">
        <v>3</v>
      </c>
    </row>
    <row r="51" spans="1:2" x14ac:dyDescent="0.25">
      <c r="A51">
        <v>76.92307692</v>
      </c>
      <c r="B51" t="s">
        <v>4</v>
      </c>
    </row>
    <row r="52" spans="1:2" x14ac:dyDescent="0.25">
      <c r="A52">
        <v>85.714285709999999</v>
      </c>
      <c r="B52" t="s">
        <v>4</v>
      </c>
    </row>
    <row r="53" spans="1:2" x14ac:dyDescent="0.25">
      <c r="A53">
        <v>85.714285709999999</v>
      </c>
      <c r="B53" t="s">
        <v>4</v>
      </c>
    </row>
    <row r="54" spans="1:2" x14ac:dyDescent="0.25">
      <c r="A54">
        <v>91.666666669999998</v>
      </c>
      <c r="B54" t="s">
        <v>4</v>
      </c>
    </row>
    <row r="55" spans="1:2" x14ac:dyDescent="0.25">
      <c r="A55">
        <v>87.5</v>
      </c>
      <c r="B55" t="s">
        <v>4</v>
      </c>
    </row>
    <row r="56" spans="1:2" x14ac:dyDescent="0.25">
      <c r="A56">
        <v>100</v>
      </c>
      <c r="B56" t="s">
        <v>4</v>
      </c>
    </row>
    <row r="57" spans="1:2" x14ac:dyDescent="0.25">
      <c r="A57">
        <v>84.61538462</v>
      </c>
      <c r="B57" t="s">
        <v>4</v>
      </c>
    </row>
    <row r="58" spans="1:2" x14ac:dyDescent="0.25">
      <c r="A58">
        <v>84.61538462</v>
      </c>
      <c r="B58" t="s">
        <v>4</v>
      </c>
    </row>
    <row r="59" spans="1:2" x14ac:dyDescent="0.25">
      <c r="A59">
        <v>83.333333330000002</v>
      </c>
      <c r="B59" t="s">
        <v>4</v>
      </c>
    </row>
    <row r="60" spans="1:2" x14ac:dyDescent="0.25">
      <c r="A60">
        <v>83.333333330000002</v>
      </c>
      <c r="B60" t="s">
        <v>4</v>
      </c>
    </row>
    <row r="61" spans="1:2" x14ac:dyDescent="0.25">
      <c r="A61">
        <v>82.352941180000002</v>
      </c>
      <c r="B61" t="s">
        <v>4</v>
      </c>
    </row>
    <row r="62" spans="1:2" x14ac:dyDescent="0.25">
      <c r="A62">
        <v>83.333333330000002</v>
      </c>
      <c r="B62" t="s">
        <v>4</v>
      </c>
    </row>
    <row r="63" spans="1:2" x14ac:dyDescent="0.25">
      <c r="A63">
        <v>87.5</v>
      </c>
      <c r="B63" t="s">
        <v>4</v>
      </c>
    </row>
    <row r="64" spans="1:2" x14ac:dyDescent="0.25">
      <c r="A64">
        <v>80</v>
      </c>
      <c r="B64" t="s">
        <v>4</v>
      </c>
    </row>
    <row r="65" spans="1:2" x14ac:dyDescent="0.25">
      <c r="A65">
        <v>77.777777779999994</v>
      </c>
      <c r="B65" t="s">
        <v>4</v>
      </c>
    </row>
    <row r="66" spans="1:2" x14ac:dyDescent="0.25">
      <c r="A66">
        <v>80</v>
      </c>
      <c r="B66" t="s">
        <v>4</v>
      </c>
    </row>
    <row r="67" spans="1:2" x14ac:dyDescent="0.25">
      <c r="A67">
        <v>73.333333330000002</v>
      </c>
      <c r="B67" t="s">
        <v>4</v>
      </c>
    </row>
    <row r="68" spans="1:2" x14ac:dyDescent="0.25">
      <c r="A68">
        <v>80</v>
      </c>
      <c r="B68" t="s">
        <v>4</v>
      </c>
    </row>
    <row r="69" spans="1:2" x14ac:dyDescent="0.25">
      <c r="A69">
        <v>87.5</v>
      </c>
      <c r="B69" t="s">
        <v>4</v>
      </c>
    </row>
    <row r="70" spans="1:2" x14ac:dyDescent="0.25">
      <c r="A70">
        <v>91.666666669999998</v>
      </c>
      <c r="B70" t="s">
        <v>4</v>
      </c>
    </row>
    <row r="71" spans="1:2" x14ac:dyDescent="0.25">
      <c r="A71">
        <v>87.5</v>
      </c>
      <c r="B71" t="s">
        <v>4</v>
      </c>
    </row>
    <row r="72" spans="1:2" x14ac:dyDescent="0.25">
      <c r="A72">
        <v>81.818181820000007</v>
      </c>
      <c r="B72" t="s">
        <v>4</v>
      </c>
    </row>
    <row r="73" spans="1:2" x14ac:dyDescent="0.25">
      <c r="A73">
        <v>84.61538462</v>
      </c>
      <c r="B73" t="s">
        <v>4</v>
      </c>
    </row>
    <row r="74" spans="1:2" x14ac:dyDescent="0.25">
      <c r="A74">
        <v>80</v>
      </c>
      <c r="B74" t="s">
        <v>4</v>
      </c>
    </row>
    <row r="75" spans="1:2" x14ac:dyDescent="0.25">
      <c r="A75">
        <v>80</v>
      </c>
      <c r="B75" t="s">
        <v>4</v>
      </c>
    </row>
    <row r="76" spans="1:2" x14ac:dyDescent="0.25">
      <c r="A76">
        <v>77.777777779999994</v>
      </c>
      <c r="B76" t="s">
        <v>4</v>
      </c>
    </row>
    <row r="77" spans="1:2" x14ac:dyDescent="0.25">
      <c r="A77">
        <v>100</v>
      </c>
      <c r="B77" t="s">
        <v>4</v>
      </c>
    </row>
    <row r="78" spans="1:2" x14ac:dyDescent="0.25">
      <c r="A78">
        <v>62.5</v>
      </c>
      <c r="B78" t="s">
        <v>4</v>
      </c>
    </row>
    <row r="79" spans="1:2" x14ac:dyDescent="0.25">
      <c r="A79">
        <v>87.5</v>
      </c>
      <c r="B79" t="s">
        <v>4</v>
      </c>
    </row>
    <row r="80" spans="1:2" x14ac:dyDescent="0.25">
      <c r="A80">
        <v>42.857142860000003</v>
      </c>
      <c r="B80" t="s">
        <v>4</v>
      </c>
    </row>
    <row r="81" spans="1:2" x14ac:dyDescent="0.25">
      <c r="A81">
        <v>100</v>
      </c>
      <c r="B81" t="s">
        <v>4</v>
      </c>
    </row>
    <row r="82" spans="1:2" x14ac:dyDescent="0.25">
      <c r="A82">
        <v>81.818181820000007</v>
      </c>
      <c r="B82" t="s">
        <v>4</v>
      </c>
    </row>
    <row r="83" spans="1:2" x14ac:dyDescent="0.25">
      <c r="A83">
        <v>66.666666669999998</v>
      </c>
      <c r="B83" t="s">
        <v>4</v>
      </c>
    </row>
    <row r="84" spans="1:2" x14ac:dyDescent="0.25">
      <c r="A84">
        <v>77.777777779999994</v>
      </c>
      <c r="B84" t="s">
        <v>4</v>
      </c>
    </row>
    <row r="85" spans="1:2" x14ac:dyDescent="0.25">
      <c r="A85">
        <v>81.818181820000007</v>
      </c>
      <c r="B85" t="s">
        <v>4</v>
      </c>
    </row>
    <row r="86" spans="1:2" x14ac:dyDescent="0.25">
      <c r="A86">
        <v>100</v>
      </c>
      <c r="B86" t="s">
        <v>4</v>
      </c>
    </row>
    <row r="87" spans="1:2" x14ac:dyDescent="0.25">
      <c r="A87">
        <v>64.285714290000001</v>
      </c>
      <c r="B87" t="s">
        <v>4</v>
      </c>
    </row>
    <row r="88" spans="1:2" x14ac:dyDescent="0.25">
      <c r="A88">
        <v>55.555555560000002</v>
      </c>
      <c r="B88" t="s">
        <v>4</v>
      </c>
    </row>
    <row r="89" spans="1:2" x14ac:dyDescent="0.25">
      <c r="A89">
        <v>100</v>
      </c>
      <c r="B89" t="s">
        <v>4</v>
      </c>
    </row>
    <row r="90" spans="1:2" x14ac:dyDescent="0.25">
      <c r="A90">
        <v>83.333333330000002</v>
      </c>
      <c r="B90" t="s">
        <v>4</v>
      </c>
    </row>
    <row r="91" spans="1:2" x14ac:dyDescent="0.25">
      <c r="A91">
        <v>80</v>
      </c>
      <c r="B91" t="s">
        <v>4</v>
      </c>
    </row>
    <row r="92" spans="1:2" x14ac:dyDescent="0.25">
      <c r="A92">
        <v>81.818181820000007</v>
      </c>
      <c r="B92" t="s">
        <v>4</v>
      </c>
    </row>
    <row r="93" spans="1:2" x14ac:dyDescent="0.25">
      <c r="A93">
        <v>62.5</v>
      </c>
      <c r="B93" t="s">
        <v>4</v>
      </c>
    </row>
    <row r="94" spans="1:2" x14ac:dyDescent="0.25">
      <c r="A94">
        <v>87.5</v>
      </c>
      <c r="B94" t="s">
        <v>4</v>
      </c>
    </row>
    <row r="95" spans="1:2" x14ac:dyDescent="0.25">
      <c r="A95">
        <v>85.714285709999999</v>
      </c>
      <c r="B95" t="s">
        <v>4</v>
      </c>
    </row>
    <row r="96" spans="1:2" x14ac:dyDescent="0.25">
      <c r="A96">
        <v>30.76923077</v>
      </c>
      <c r="B96" t="s">
        <v>4</v>
      </c>
    </row>
    <row r="97" spans="1:2" x14ac:dyDescent="0.25">
      <c r="A97">
        <v>26.315789469999999</v>
      </c>
      <c r="B97" t="s">
        <v>4</v>
      </c>
    </row>
    <row r="98" spans="1:2" x14ac:dyDescent="0.25">
      <c r="A98">
        <v>83.333333330000002</v>
      </c>
      <c r="B98" t="s">
        <v>4</v>
      </c>
    </row>
    <row r="99" spans="1:2" x14ac:dyDescent="0.25">
      <c r="A99">
        <v>96.153846150000007</v>
      </c>
      <c r="B99" t="s">
        <v>4</v>
      </c>
    </row>
    <row r="100" spans="1:2" x14ac:dyDescent="0.25">
      <c r="A100">
        <v>78.125</v>
      </c>
      <c r="B100" t="s">
        <v>4</v>
      </c>
    </row>
    <row r="101" spans="1:2" x14ac:dyDescent="0.25">
      <c r="A101">
        <v>73.333333330000002</v>
      </c>
      <c r="B101" t="s">
        <v>4</v>
      </c>
    </row>
    <row r="102" spans="1:2" x14ac:dyDescent="0.25">
      <c r="A102">
        <v>84.61538462</v>
      </c>
      <c r="B102" t="s">
        <v>4</v>
      </c>
    </row>
    <row r="103" spans="1:2" x14ac:dyDescent="0.25">
      <c r="A103">
        <v>80</v>
      </c>
      <c r="B103" t="s">
        <v>4</v>
      </c>
    </row>
    <row r="104" spans="1:2" x14ac:dyDescent="0.25">
      <c r="A104">
        <v>88.888888890000004</v>
      </c>
      <c r="B104" t="s">
        <v>4</v>
      </c>
    </row>
    <row r="105" spans="1:2" x14ac:dyDescent="0.25">
      <c r="A105">
        <v>68</v>
      </c>
      <c r="B105" t="s">
        <v>4</v>
      </c>
    </row>
    <row r="106" spans="1:2" x14ac:dyDescent="0.25">
      <c r="A106">
        <v>76.92307692</v>
      </c>
      <c r="B106" t="s">
        <v>4</v>
      </c>
    </row>
    <row r="107" spans="1:2" x14ac:dyDescent="0.25">
      <c r="A107">
        <v>95.454545449999998</v>
      </c>
      <c r="B107" t="s">
        <v>4</v>
      </c>
    </row>
    <row r="108" spans="1:2" x14ac:dyDescent="0.25">
      <c r="A108">
        <v>88.235294120000006</v>
      </c>
      <c r="B108" t="s">
        <v>4</v>
      </c>
    </row>
    <row r="109" spans="1:2" x14ac:dyDescent="0.25">
      <c r="A109">
        <v>88.888888890000004</v>
      </c>
      <c r="B109" t="s">
        <v>4</v>
      </c>
    </row>
    <row r="110" spans="1:2" x14ac:dyDescent="0.25">
      <c r="A110">
        <v>71.428571430000005</v>
      </c>
      <c r="B110" t="s">
        <v>4</v>
      </c>
    </row>
    <row r="111" spans="1:2" x14ac:dyDescent="0.25">
      <c r="A111">
        <v>76.666666669999998</v>
      </c>
      <c r="B111" t="s">
        <v>4</v>
      </c>
    </row>
    <row r="112" spans="1:2" x14ac:dyDescent="0.25">
      <c r="A112">
        <v>46</v>
      </c>
      <c r="B112" t="s">
        <v>4</v>
      </c>
    </row>
    <row r="113" spans="1:2" x14ac:dyDescent="0.25">
      <c r="A113">
        <v>83.333333330000002</v>
      </c>
      <c r="B113" t="s">
        <v>4</v>
      </c>
    </row>
    <row r="114" spans="1:2" x14ac:dyDescent="0.25">
      <c r="A114">
        <v>61.666666669999998</v>
      </c>
      <c r="B114" t="s">
        <v>4</v>
      </c>
    </row>
    <row r="115" spans="1:2" x14ac:dyDescent="0.25">
      <c r="A115">
        <v>64.516129030000002</v>
      </c>
      <c r="B115" t="s">
        <v>4</v>
      </c>
    </row>
    <row r="116" spans="1:2" x14ac:dyDescent="0.25">
      <c r="A116">
        <v>56.896551719999998</v>
      </c>
      <c r="B116" t="s">
        <v>4</v>
      </c>
    </row>
    <row r="117" spans="1:2" x14ac:dyDescent="0.25">
      <c r="A117">
        <v>73.846153849999993</v>
      </c>
      <c r="B117" t="s">
        <v>4</v>
      </c>
    </row>
    <row r="118" spans="1:2" x14ac:dyDescent="0.25">
      <c r="A118">
        <v>75</v>
      </c>
      <c r="B118" t="s">
        <v>4</v>
      </c>
    </row>
    <row r="119" spans="1:2" x14ac:dyDescent="0.25">
      <c r="A119">
        <v>66.666666669999998</v>
      </c>
      <c r="B119" t="s">
        <v>4</v>
      </c>
    </row>
    <row r="120" spans="1:2" x14ac:dyDescent="0.25">
      <c r="A120">
        <v>34.482758619999998</v>
      </c>
      <c r="B120" t="s">
        <v>4</v>
      </c>
    </row>
    <row r="121" spans="1:2" x14ac:dyDescent="0.25">
      <c r="A121">
        <v>18.75</v>
      </c>
      <c r="B121" t="s">
        <v>4</v>
      </c>
    </row>
    <row r="122" spans="1:2" x14ac:dyDescent="0.25">
      <c r="A122">
        <v>37.5</v>
      </c>
      <c r="B122" t="s">
        <v>4</v>
      </c>
    </row>
    <row r="123" spans="1:2" x14ac:dyDescent="0.25">
      <c r="A123">
        <v>67.1875</v>
      </c>
      <c r="B123" t="s">
        <v>4</v>
      </c>
    </row>
    <row r="124" spans="1:2" x14ac:dyDescent="0.25">
      <c r="A124">
        <v>76.92307692</v>
      </c>
      <c r="B124" t="s">
        <v>4</v>
      </c>
    </row>
    <row r="125" spans="1:2" x14ac:dyDescent="0.25">
      <c r="A125">
        <v>58.823529409999999</v>
      </c>
      <c r="B125" t="s">
        <v>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073ED8-1979-450A-BD18-35F98B24E1A7}">
  <dimension ref="A1:X2718"/>
  <sheetViews>
    <sheetView workbookViewId="0">
      <selection activeCell="R15" sqref="R15"/>
    </sheetView>
  </sheetViews>
  <sheetFormatPr defaultRowHeight="15" x14ac:dyDescent="0.25"/>
  <cols>
    <col min="7" max="7" width="22.5703125" customWidth="1"/>
    <col min="8" max="8" width="18.7109375" customWidth="1"/>
    <col min="9" max="9" width="19" customWidth="1"/>
    <col min="10" max="10" width="18" customWidth="1"/>
  </cols>
  <sheetData>
    <row r="1" spans="1:24" ht="15.75" thickBot="1" x14ac:dyDescent="0.3">
      <c r="A1" s="17" t="s">
        <v>5</v>
      </c>
      <c r="B1" s="17"/>
      <c r="C1" s="17"/>
      <c r="D1" s="17"/>
      <c r="E1" s="17"/>
      <c r="F1" s="17"/>
      <c r="G1" s="17"/>
      <c r="H1" s="17"/>
      <c r="I1" s="17"/>
      <c r="J1" s="17"/>
      <c r="L1" t="s">
        <v>6</v>
      </c>
      <c r="P1" s="17" t="s">
        <v>7</v>
      </c>
      <c r="Q1" s="17"/>
      <c r="R1" s="17"/>
      <c r="S1" s="17"/>
      <c r="T1" s="17"/>
      <c r="U1" s="17"/>
      <c r="V1" s="17"/>
      <c r="W1" s="17"/>
      <c r="X1" s="17"/>
    </row>
    <row r="2" spans="1:24" x14ac:dyDescent="0.25">
      <c r="B2" t="s">
        <v>8</v>
      </c>
      <c r="L2" t="s">
        <v>9</v>
      </c>
      <c r="M2" t="s">
        <v>10</v>
      </c>
      <c r="R2" t="s">
        <v>2796</v>
      </c>
      <c r="U2" s="2"/>
      <c r="V2" s="3" t="s">
        <v>2795</v>
      </c>
      <c r="W2" s="3"/>
      <c r="X2" s="4"/>
    </row>
    <row r="3" spans="1:24" x14ac:dyDescent="0.25">
      <c r="B3" t="s">
        <v>11</v>
      </c>
      <c r="L3">
        <v>57</v>
      </c>
      <c r="M3" t="s">
        <v>12</v>
      </c>
      <c r="Q3" s="5">
        <v>0</v>
      </c>
      <c r="R3" s="5">
        <v>24</v>
      </c>
      <c r="S3" s="5">
        <v>48</v>
      </c>
      <c r="T3" s="5">
        <v>72</v>
      </c>
      <c r="U3" s="6">
        <v>0</v>
      </c>
      <c r="V3" s="5">
        <v>24</v>
      </c>
      <c r="W3" s="5">
        <v>48</v>
      </c>
      <c r="X3" s="7">
        <v>72</v>
      </c>
    </row>
    <row r="4" spans="1:24" x14ac:dyDescent="0.25">
      <c r="L4">
        <v>42</v>
      </c>
      <c r="M4" t="s">
        <v>12</v>
      </c>
      <c r="Q4">
        <v>21</v>
      </c>
      <c r="R4">
        <v>43</v>
      </c>
      <c r="S4">
        <v>103</v>
      </c>
      <c r="T4">
        <v>286</v>
      </c>
      <c r="U4" s="8">
        <v>24</v>
      </c>
      <c r="V4">
        <v>27</v>
      </c>
      <c r="W4">
        <v>45</v>
      </c>
      <c r="X4" s="9">
        <v>59</v>
      </c>
    </row>
    <row r="5" spans="1:24" x14ac:dyDescent="0.25">
      <c r="B5" t="s">
        <v>13</v>
      </c>
      <c r="C5" t="s">
        <v>14</v>
      </c>
      <c r="D5" t="s">
        <v>15</v>
      </c>
      <c r="E5" t="s">
        <v>16</v>
      </c>
      <c r="L5">
        <v>35</v>
      </c>
      <c r="M5" t="s">
        <v>12</v>
      </c>
      <c r="Q5">
        <v>25</v>
      </c>
      <c r="R5">
        <v>33</v>
      </c>
      <c r="S5">
        <v>94</v>
      </c>
      <c r="T5">
        <v>245</v>
      </c>
      <c r="U5" s="8">
        <v>21</v>
      </c>
      <c r="V5">
        <v>35</v>
      </c>
      <c r="W5">
        <v>37</v>
      </c>
      <c r="X5" s="9">
        <v>71</v>
      </c>
    </row>
    <row r="6" spans="1:24" x14ac:dyDescent="0.25">
      <c r="B6" t="s">
        <v>17</v>
      </c>
      <c r="C6" t="s">
        <v>17</v>
      </c>
      <c r="D6" t="s">
        <v>17</v>
      </c>
      <c r="E6" t="s">
        <v>17</v>
      </c>
      <c r="G6" s="1" t="s">
        <v>18</v>
      </c>
      <c r="H6" s="1" t="s">
        <v>19</v>
      </c>
      <c r="I6" s="1" t="s">
        <v>20</v>
      </c>
      <c r="J6" s="1" t="s">
        <v>21</v>
      </c>
      <c r="L6">
        <v>47</v>
      </c>
      <c r="M6" t="s">
        <v>12</v>
      </c>
      <c r="Q6">
        <v>23</v>
      </c>
      <c r="R6">
        <v>52</v>
      </c>
      <c r="S6">
        <v>89</v>
      </c>
      <c r="T6">
        <v>218</v>
      </c>
      <c r="U6" s="8">
        <v>23</v>
      </c>
      <c r="V6">
        <v>21</v>
      </c>
      <c r="W6">
        <v>39</v>
      </c>
      <c r="X6" s="9">
        <v>43</v>
      </c>
    </row>
    <row r="7" spans="1:24" x14ac:dyDescent="0.25">
      <c r="A7" t="s">
        <v>22</v>
      </c>
      <c r="B7">
        <v>1</v>
      </c>
      <c r="C7">
        <v>1</v>
      </c>
      <c r="D7">
        <v>3</v>
      </c>
      <c r="E7">
        <v>1</v>
      </c>
      <c r="G7">
        <f>B7*0.875</f>
        <v>0.875</v>
      </c>
      <c r="H7">
        <f>C7*0.875</f>
        <v>0.875</v>
      </c>
      <c r="I7">
        <f>D7*0.875</f>
        <v>2.625</v>
      </c>
      <c r="J7">
        <f>E7*0.875</f>
        <v>0.875</v>
      </c>
      <c r="L7">
        <v>86</v>
      </c>
      <c r="M7" t="s">
        <v>12</v>
      </c>
      <c r="U7" s="8"/>
      <c r="X7" s="9"/>
    </row>
    <row r="8" spans="1:24" ht="15.75" thickBot="1" x14ac:dyDescent="0.3">
      <c r="A8" t="s">
        <v>23</v>
      </c>
      <c r="B8">
        <v>2</v>
      </c>
      <c r="C8">
        <v>1</v>
      </c>
      <c r="D8">
        <v>4</v>
      </c>
      <c r="E8">
        <v>1</v>
      </c>
      <c r="G8">
        <f t="shared" ref="G8:J71" si="0">B8*0.875</f>
        <v>1.75</v>
      </c>
      <c r="H8">
        <f t="shared" si="0"/>
        <v>0.875</v>
      </c>
      <c r="I8">
        <f t="shared" si="0"/>
        <v>3.5</v>
      </c>
      <c r="J8">
        <f t="shared" si="0"/>
        <v>0.875</v>
      </c>
      <c r="L8">
        <v>68</v>
      </c>
      <c r="M8" t="s">
        <v>12</v>
      </c>
      <c r="U8" s="10"/>
      <c r="V8" s="11"/>
      <c r="W8" s="11"/>
      <c r="X8" s="12"/>
    </row>
    <row r="9" spans="1:24" x14ac:dyDescent="0.25">
      <c r="A9" t="s">
        <v>24</v>
      </c>
      <c r="B9">
        <v>3</v>
      </c>
      <c r="C9">
        <v>0</v>
      </c>
      <c r="D9">
        <v>4</v>
      </c>
      <c r="E9">
        <v>2</v>
      </c>
      <c r="G9">
        <f t="shared" si="0"/>
        <v>2.625</v>
      </c>
      <c r="H9">
        <f t="shared" si="0"/>
        <v>0</v>
      </c>
      <c r="I9">
        <f t="shared" si="0"/>
        <v>3.5</v>
      </c>
      <c r="J9">
        <f t="shared" si="0"/>
        <v>1.75</v>
      </c>
      <c r="L9">
        <v>62</v>
      </c>
      <c r="M9" t="s">
        <v>12</v>
      </c>
    </row>
    <row r="10" spans="1:24" x14ac:dyDescent="0.25">
      <c r="A10" t="s">
        <v>25</v>
      </c>
      <c r="B10">
        <v>5</v>
      </c>
      <c r="C10">
        <v>2</v>
      </c>
      <c r="D10">
        <v>7</v>
      </c>
      <c r="E10">
        <v>3</v>
      </c>
      <c r="G10">
        <f t="shared" si="0"/>
        <v>4.375</v>
      </c>
      <c r="H10">
        <f t="shared" si="0"/>
        <v>1.75</v>
      </c>
      <c r="I10">
        <f t="shared" si="0"/>
        <v>6.125</v>
      </c>
      <c r="J10">
        <f t="shared" si="0"/>
        <v>2.625</v>
      </c>
      <c r="L10">
        <v>83</v>
      </c>
      <c r="M10" t="s">
        <v>12</v>
      </c>
    </row>
    <row r="11" spans="1:24" x14ac:dyDescent="0.25">
      <c r="A11" t="s">
        <v>26</v>
      </c>
      <c r="B11">
        <v>5</v>
      </c>
      <c r="C11">
        <v>1</v>
      </c>
      <c r="D11">
        <v>7</v>
      </c>
      <c r="E11">
        <v>4</v>
      </c>
      <c r="G11">
        <f t="shared" si="0"/>
        <v>4.375</v>
      </c>
      <c r="H11">
        <f t="shared" si="0"/>
        <v>0.875</v>
      </c>
      <c r="I11">
        <f t="shared" si="0"/>
        <v>6.125</v>
      </c>
      <c r="J11">
        <f t="shared" si="0"/>
        <v>3.5</v>
      </c>
      <c r="L11">
        <v>55</v>
      </c>
      <c r="M11" t="s">
        <v>12</v>
      </c>
    </row>
    <row r="12" spans="1:24" x14ac:dyDescent="0.25">
      <c r="A12" t="s">
        <v>27</v>
      </c>
      <c r="B12">
        <v>5</v>
      </c>
      <c r="C12">
        <v>2</v>
      </c>
      <c r="D12">
        <v>9</v>
      </c>
      <c r="E12">
        <v>5</v>
      </c>
      <c r="G12">
        <f t="shared" si="0"/>
        <v>4.375</v>
      </c>
      <c r="H12">
        <f t="shared" si="0"/>
        <v>1.75</v>
      </c>
      <c r="I12">
        <f t="shared" si="0"/>
        <v>7.875</v>
      </c>
      <c r="J12">
        <f t="shared" si="0"/>
        <v>4.375</v>
      </c>
      <c r="L12">
        <v>6</v>
      </c>
      <c r="M12" t="s">
        <v>28</v>
      </c>
    </row>
    <row r="13" spans="1:24" x14ac:dyDescent="0.25">
      <c r="A13" t="s">
        <v>29</v>
      </c>
      <c r="B13">
        <v>6</v>
      </c>
      <c r="C13">
        <v>1</v>
      </c>
      <c r="D13">
        <v>10</v>
      </c>
      <c r="E13">
        <v>4</v>
      </c>
      <c r="G13">
        <f t="shared" si="0"/>
        <v>5.25</v>
      </c>
      <c r="H13">
        <f t="shared" si="0"/>
        <v>0.875</v>
      </c>
      <c r="I13">
        <f t="shared" si="0"/>
        <v>8.75</v>
      </c>
      <c r="J13">
        <f t="shared" si="0"/>
        <v>3.5</v>
      </c>
      <c r="L13">
        <v>10</v>
      </c>
      <c r="M13" t="s">
        <v>28</v>
      </c>
    </row>
    <row r="14" spans="1:24" x14ac:dyDescent="0.25">
      <c r="A14" t="s">
        <v>30</v>
      </c>
      <c r="B14">
        <v>6</v>
      </c>
      <c r="C14">
        <v>1</v>
      </c>
      <c r="D14">
        <v>11</v>
      </c>
      <c r="E14">
        <v>6</v>
      </c>
      <c r="G14">
        <f t="shared" si="0"/>
        <v>5.25</v>
      </c>
      <c r="H14">
        <f t="shared" si="0"/>
        <v>0.875</v>
      </c>
      <c r="I14">
        <f t="shared" si="0"/>
        <v>9.625</v>
      </c>
      <c r="J14">
        <f t="shared" si="0"/>
        <v>5.25</v>
      </c>
      <c r="L14">
        <v>2</v>
      </c>
      <c r="M14" t="s">
        <v>28</v>
      </c>
    </row>
    <row r="15" spans="1:24" x14ac:dyDescent="0.25">
      <c r="A15" t="s">
        <v>31</v>
      </c>
      <c r="B15">
        <v>7</v>
      </c>
      <c r="C15">
        <v>1</v>
      </c>
      <c r="D15">
        <v>12</v>
      </c>
      <c r="E15">
        <v>6</v>
      </c>
      <c r="G15">
        <f t="shared" si="0"/>
        <v>6.125</v>
      </c>
      <c r="H15">
        <f t="shared" si="0"/>
        <v>0.875</v>
      </c>
      <c r="I15">
        <f t="shared" si="0"/>
        <v>10.5</v>
      </c>
      <c r="J15">
        <f t="shared" si="0"/>
        <v>5.25</v>
      </c>
      <c r="L15">
        <v>2</v>
      </c>
      <c r="M15" t="s">
        <v>28</v>
      </c>
    </row>
    <row r="16" spans="1:24" x14ac:dyDescent="0.25">
      <c r="A16" t="s">
        <v>32</v>
      </c>
      <c r="B16">
        <v>7</v>
      </c>
      <c r="C16">
        <v>1</v>
      </c>
      <c r="D16">
        <v>15</v>
      </c>
      <c r="E16">
        <v>7</v>
      </c>
      <c r="G16">
        <f t="shared" si="0"/>
        <v>6.125</v>
      </c>
      <c r="H16">
        <f t="shared" si="0"/>
        <v>0.875</v>
      </c>
      <c r="I16">
        <f t="shared" si="0"/>
        <v>13.125</v>
      </c>
      <c r="J16">
        <f t="shared" si="0"/>
        <v>6.125</v>
      </c>
      <c r="L16">
        <v>0</v>
      </c>
      <c r="M16" t="s">
        <v>28</v>
      </c>
    </row>
    <row r="17" spans="1:13" x14ac:dyDescent="0.25">
      <c r="A17" t="s">
        <v>33</v>
      </c>
      <c r="B17">
        <v>8</v>
      </c>
      <c r="C17">
        <v>1</v>
      </c>
      <c r="D17">
        <v>17</v>
      </c>
      <c r="E17">
        <v>7</v>
      </c>
      <c r="G17">
        <f t="shared" si="0"/>
        <v>7</v>
      </c>
      <c r="H17">
        <f t="shared" si="0"/>
        <v>0.875</v>
      </c>
      <c r="I17">
        <f t="shared" si="0"/>
        <v>14.875</v>
      </c>
      <c r="J17">
        <f t="shared" si="0"/>
        <v>6.125</v>
      </c>
      <c r="L17">
        <v>1</v>
      </c>
      <c r="M17" t="s">
        <v>28</v>
      </c>
    </row>
    <row r="18" spans="1:13" x14ac:dyDescent="0.25">
      <c r="A18" t="s">
        <v>34</v>
      </c>
      <c r="B18">
        <v>9</v>
      </c>
      <c r="C18">
        <v>1</v>
      </c>
      <c r="D18">
        <v>19</v>
      </c>
      <c r="E18">
        <v>8</v>
      </c>
      <c r="G18">
        <f t="shared" si="0"/>
        <v>7.875</v>
      </c>
      <c r="H18">
        <f t="shared" si="0"/>
        <v>0.875</v>
      </c>
      <c r="I18">
        <f t="shared" si="0"/>
        <v>16.625</v>
      </c>
      <c r="J18">
        <f t="shared" si="0"/>
        <v>7</v>
      </c>
      <c r="L18">
        <v>2</v>
      </c>
      <c r="M18" t="s">
        <v>28</v>
      </c>
    </row>
    <row r="19" spans="1:13" x14ac:dyDescent="0.25">
      <c r="A19" t="s">
        <v>35</v>
      </c>
      <c r="B19">
        <v>9</v>
      </c>
      <c r="C19">
        <v>2</v>
      </c>
      <c r="D19">
        <v>20</v>
      </c>
      <c r="E19">
        <v>8</v>
      </c>
      <c r="G19">
        <f t="shared" si="0"/>
        <v>7.875</v>
      </c>
      <c r="H19">
        <f t="shared" si="0"/>
        <v>1.75</v>
      </c>
      <c r="I19">
        <f t="shared" si="0"/>
        <v>17.5</v>
      </c>
      <c r="J19">
        <f t="shared" si="0"/>
        <v>7</v>
      </c>
      <c r="L19">
        <v>7</v>
      </c>
      <c r="M19" t="s">
        <v>28</v>
      </c>
    </row>
    <row r="20" spans="1:13" x14ac:dyDescent="0.25">
      <c r="A20" t="s">
        <v>36</v>
      </c>
      <c r="B20">
        <v>12</v>
      </c>
      <c r="C20">
        <v>2</v>
      </c>
      <c r="D20">
        <v>22</v>
      </c>
      <c r="E20">
        <v>10</v>
      </c>
      <c r="G20">
        <f t="shared" si="0"/>
        <v>10.5</v>
      </c>
      <c r="H20">
        <f t="shared" si="0"/>
        <v>1.75</v>
      </c>
      <c r="I20">
        <f t="shared" si="0"/>
        <v>19.25</v>
      </c>
      <c r="J20">
        <f t="shared" si="0"/>
        <v>8.75</v>
      </c>
      <c r="L20">
        <v>0</v>
      </c>
      <c r="M20" t="s">
        <v>28</v>
      </c>
    </row>
    <row r="21" spans="1:13" x14ac:dyDescent="0.25">
      <c r="A21" t="s">
        <v>37</v>
      </c>
      <c r="B21">
        <v>13</v>
      </c>
      <c r="C21">
        <v>1</v>
      </c>
      <c r="D21">
        <v>21</v>
      </c>
      <c r="E21">
        <v>10</v>
      </c>
      <c r="G21">
        <f t="shared" si="0"/>
        <v>11.375</v>
      </c>
      <c r="H21">
        <f t="shared" si="0"/>
        <v>0.875</v>
      </c>
      <c r="I21">
        <f t="shared" si="0"/>
        <v>18.375</v>
      </c>
      <c r="J21">
        <f t="shared" si="0"/>
        <v>8.75</v>
      </c>
    </row>
    <row r="22" spans="1:13" x14ac:dyDescent="0.25">
      <c r="A22" t="s">
        <v>38</v>
      </c>
      <c r="B22">
        <v>13</v>
      </c>
      <c r="C22">
        <v>1</v>
      </c>
      <c r="D22">
        <v>22</v>
      </c>
      <c r="E22">
        <v>10</v>
      </c>
      <c r="G22">
        <f t="shared" si="0"/>
        <v>11.375</v>
      </c>
      <c r="H22">
        <f t="shared" si="0"/>
        <v>0.875</v>
      </c>
      <c r="I22">
        <f t="shared" si="0"/>
        <v>19.25</v>
      </c>
      <c r="J22">
        <f t="shared" si="0"/>
        <v>8.75</v>
      </c>
    </row>
    <row r="23" spans="1:13" x14ac:dyDescent="0.25">
      <c r="A23" t="s">
        <v>39</v>
      </c>
      <c r="B23">
        <v>13</v>
      </c>
      <c r="C23">
        <v>1</v>
      </c>
      <c r="D23">
        <v>23</v>
      </c>
      <c r="E23">
        <v>12</v>
      </c>
      <c r="G23">
        <f t="shared" si="0"/>
        <v>11.375</v>
      </c>
      <c r="H23">
        <f t="shared" si="0"/>
        <v>0.875</v>
      </c>
      <c r="I23">
        <f t="shared" si="0"/>
        <v>20.125</v>
      </c>
      <c r="J23">
        <f t="shared" si="0"/>
        <v>10.5</v>
      </c>
    </row>
    <row r="24" spans="1:13" x14ac:dyDescent="0.25">
      <c r="A24" t="s">
        <v>40</v>
      </c>
      <c r="B24">
        <v>14</v>
      </c>
      <c r="C24">
        <v>1</v>
      </c>
      <c r="D24">
        <v>23</v>
      </c>
      <c r="E24">
        <v>12</v>
      </c>
      <c r="G24">
        <f t="shared" si="0"/>
        <v>12.25</v>
      </c>
      <c r="H24">
        <f t="shared" si="0"/>
        <v>0.875</v>
      </c>
      <c r="I24">
        <f t="shared" si="0"/>
        <v>20.125</v>
      </c>
      <c r="J24">
        <f t="shared" si="0"/>
        <v>10.5</v>
      </c>
    </row>
    <row r="25" spans="1:13" x14ac:dyDescent="0.25">
      <c r="A25" t="s">
        <v>41</v>
      </c>
      <c r="B25">
        <v>15</v>
      </c>
      <c r="C25">
        <v>1</v>
      </c>
      <c r="D25">
        <v>23</v>
      </c>
      <c r="E25">
        <v>12</v>
      </c>
      <c r="G25">
        <f t="shared" si="0"/>
        <v>13.125</v>
      </c>
      <c r="H25">
        <f t="shared" si="0"/>
        <v>0.875</v>
      </c>
      <c r="I25">
        <f t="shared" si="0"/>
        <v>20.125</v>
      </c>
      <c r="J25">
        <f t="shared" si="0"/>
        <v>10.5</v>
      </c>
    </row>
    <row r="26" spans="1:13" x14ac:dyDescent="0.25">
      <c r="A26" t="s">
        <v>42</v>
      </c>
      <c r="B26">
        <v>14</v>
      </c>
      <c r="C26">
        <v>1</v>
      </c>
      <c r="D26">
        <v>24</v>
      </c>
      <c r="E26">
        <v>14</v>
      </c>
      <c r="G26">
        <f t="shared" si="0"/>
        <v>12.25</v>
      </c>
      <c r="H26">
        <f t="shared" si="0"/>
        <v>0.875</v>
      </c>
      <c r="I26">
        <f t="shared" si="0"/>
        <v>21</v>
      </c>
      <c r="J26">
        <f t="shared" si="0"/>
        <v>12.25</v>
      </c>
    </row>
    <row r="27" spans="1:13" x14ac:dyDescent="0.25">
      <c r="A27" t="s">
        <v>43</v>
      </c>
      <c r="B27">
        <v>15</v>
      </c>
      <c r="C27">
        <v>0</v>
      </c>
      <c r="D27">
        <v>23</v>
      </c>
      <c r="E27">
        <v>14</v>
      </c>
      <c r="G27">
        <f t="shared" si="0"/>
        <v>13.125</v>
      </c>
      <c r="H27">
        <f t="shared" si="0"/>
        <v>0</v>
      </c>
      <c r="I27">
        <f t="shared" si="0"/>
        <v>20.125</v>
      </c>
      <c r="J27">
        <f t="shared" si="0"/>
        <v>12.25</v>
      </c>
    </row>
    <row r="28" spans="1:13" x14ac:dyDescent="0.25">
      <c r="A28" t="s">
        <v>44</v>
      </c>
      <c r="B28">
        <v>16</v>
      </c>
      <c r="C28">
        <v>1</v>
      </c>
      <c r="D28">
        <v>24</v>
      </c>
      <c r="E28">
        <v>14</v>
      </c>
      <c r="G28">
        <f t="shared" si="0"/>
        <v>14</v>
      </c>
      <c r="H28">
        <f t="shared" si="0"/>
        <v>0.875</v>
      </c>
      <c r="I28">
        <f t="shared" si="0"/>
        <v>21</v>
      </c>
      <c r="J28">
        <f t="shared" si="0"/>
        <v>12.25</v>
      </c>
    </row>
    <row r="29" spans="1:13" x14ac:dyDescent="0.25">
      <c r="A29" t="s">
        <v>45</v>
      </c>
      <c r="B29">
        <v>17</v>
      </c>
      <c r="C29">
        <v>1</v>
      </c>
      <c r="D29">
        <v>24</v>
      </c>
      <c r="E29">
        <v>14</v>
      </c>
      <c r="G29">
        <f t="shared" si="0"/>
        <v>14.875</v>
      </c>
      <c r="H29">
        <f t="shared" si="0"/>
        <v>0.875</v>
      </c>
      <c r="I29">
        <f t="shared" si="0"/>
        <v>21</v>
      </c>
      <c r="J29">
        <f t="shared" si="0"/>
        <v>12.25</v>
      </c>
    </row>
    <row r="30" spans="1:13" x14ac:dyDescent="0.25">
      <c r="A30" t="s">
        <v>46</v>
      </c>
      <c r="B30">
        <v>17</v>
      </c>
      <c r="C30">
        <v>0</v>
      </c>
      <c r="D30">
        <v>24</v>
      </c>
      <c r="E30">
        <v>14</v>
      </c>
      <c r="G30">
        <f t="shared" si="0"/>
        <v>14.875</v>
      </c>
      <c r="H30">
        <f t="shared" si="0"/>
        <v>0</v>
      </c>
      <c r="I30">
        <f t="shared" si="0"/>
        <v>21</v>
      </c>
      <c r="J30">
        <f t="shared" si="0"/>
        <v>12.25</v>
      </c>
    </row>
    <row r="31" spans="1:13" x14ac:dyDescent="0.25">
      <c r="A31" t="s">
        <v>47</v>
      </c>
      <c r="B31">
        <v>17</v>
      </c>
      <c r="C31">
        <v>0</v>
      </c>
      <c r="D31">
        <v>24</v>
      </c>
      <c r="E31">
        <v>15</v>
      </c>
      <c r="G31">
        <f t="shared" si="0"/>
        <v>14.875</v>
      </c>
      <c r="H31">
        <f t="shared" si="0"/>
        <v>0</v>
      </c>
      <c r="I31">
        <f t="shared" si="0"/>
        <v>21</v>
      </c>
      <c r="J31">
        <f t="shared" si="0"/>
        <v>13.125</v>
      </c>
    </row>
    <row r="32" spans="1:13" x14ac:dyDescent="0.25">
      <c r="A32" t="s">
        <v>48</v>
      </c>
      <c r="B32">
        <v>18</v>
      </c>
      <c r="C32">
        <v>1</v>
      </c>
      <c r="D32">
        <v>25</v>
      </c>
      <c r="E32">
        <v>15</v>
      </c>
      <c r="G32">
        <f t="shared" si="0"/>
        <v>15.75</v>
      </c>
      <c r="H32">
        <f t="shared" si="0"/>
        <v>0.875</v>
      </c>
      <c r="I32">
        <f t="shared" si="0"/>
        <v>21.875</v>
      </c>
      <c r="J32">
        <f t="shared" si="0"/>
        <v>13.125</v>
      </c>
    </row>
    <row r="33" spans="1:10" x14ac:dyDescent="0.25">
      <c r="A33" t="s">
        <v>49</v>
      </c>
      <c r="B33">
        <v>18</v>
      </c>
      <c r="C33">
        <v>0</v>
      </c>
      <c r="D33">
        <v>25</v>
      </c>
      <c r="E33">
        <v>16</v>
      </c>
      <c r="G33">
        <f t="shared" si="0"/>
        <v>15.75</v>
      </c>
      <c r="H33">
        <f t="shared" si="0"/>
        <v>0</v>
      </c>
      <c r="I33">
        <f t="shared" si="0"/>
        <v>21.875</v>
      </c>
      <c r="J33">
        <f t="shared" si="0"/>
        <v>14</v>
      </c>
    </row>
    <row r="34" spans="1:10" x14ac:dyDescent="0.25">
      <c r="A34" t="s">
        <v>50</v>
      </c>
      <c r="B34">
        <v>19</v>
      </c>
      <c r="C34">
        <v>-4</v>
      </c>
      <c r="D34">
        <v>26</v>
      </c>
      <c r="E34">
        <v>17</v>
      </c>
      <c r="G34">
        <f t="shared" si="0"/>
        <v>16.625</v>
      </c>
      <c r="H34">
        <f t="shared" si="0"/>
        <v>-3.5</v>
      </c>
      <c r="I34">
        <f t="shared" si="0"/>
        <v>22.75</v>
      </c>
      <c r="J34">
        <f t="shared" si="0"/>
        <v>14.875</v>
      </c>
    </row>
    <row r="35" spans="1:10" x14ac:dyDescent="0.25">
      <c r="A35" t="s">
        <v>51</v>
      </c>
      <c r="B35">
        <v>19</v>
      </c>
      <c r="C35">
        <v>-4</v>
      </c>
      <c r="D35">
        <v>26</v>
      </c>
      <c r="E35">
        <v>17</v>
      </c>
      <c r="G35">
        <f t="shared" si="0"/>
        <v>16.625</v>
      </c>
      <c r="H35">
        <f t="shared" si="0"/>
        <v>-3.5</v>
      </c>
      <c r="I35">
        <f t="shared" si="0"/>
        <v>22.75</v>
      </c>
      <c r="J35">
        <f t="shared" si="0"/>
        <v>14.875</v>
      </c>
    </row>
    <row r="36" spans="1:10" x14ac:dyDescent="0.25">
      <c r="A36" t="s">
        <v>52</v>
      </c>
      <c r="B36">
        <v>20</v>
      </c>
      <c r="C36">
        <v>-4</v>
      </c>
      <c r="D36">
        <v>26</v>
      </c>
      <c r="E36">
        <v>17</v>
      </c>
      <c r="G36">
        <f t="shared" si="0"/>
        <v>17.5</v>
      </c>
      <c r="H36">
        <f t="shared" si="0"/>
        <v>-3.5</v>
      </c>
      <c r="I36">
        <f t="shared" si="0"/>
        <v>22.75</v>
      </c>
      <c r="J36">
        <f t="shared" si="0"/>
        <v>14.875</v>
      </c>
    </row>
    <row r="37" spans="1:10" x14ac:dyDescent="0.25">
      <c r="A37" t="s">
        <v>53</v>
      </c>
      <c r="B37">
        <v>21</v>
      </c>
      <c r="C37">
        <v>-4</v>
      </c>
      <c r="D37">
        <v>26</v>
      </c>
      <c r="E37">
        <v>16</v>
      </c>
      <c r="G37">
        <f t="shared" si="0"/>
        <v>18.375</v>
      </c>
      <c r="H37">
        <f t="shared" si="0"/>
        <v>-3.5</v>
      </c>
      <c r="I37">
        <f t="shared" si="0"/>
        <v>22.75</v>
      </c>
      <c r="J37">
        <f t="shared" si="0"/>
        <v>14</v>
      </c>
    </row>
    <row r="38" spans="1:10" x14ac:dyDescent="0.25">
      <c r="A38" t="s">
        <v>54</v>
      </c>
      <c r="B38">
        <v>20</v>
      </c>
      <c r="C38">
        <v>-5</v>
      </c>
      <c r="D38">
        <v>26</v>
      </c>
      <c r="E38">
        <v>18</v>
      </c>
      <c r="G38">
        <f t="shared" si="0"/>
        <v>17.5</v>
      </c>
      <c r="H38">
        <f t="shared" si="0"/>
        <v>-4.375</v>
      </c>
      <c r="I38">
        <f t="shared" si="0"/>
        <v>22.75</v>
      </c>
      <c r="J38">
        <f t="shared" si="0"/>
        <v>15.75</v>
      </c>
    </row>
    <row r="39" spans="1:10" x14ac:dyDescent="0.25">
      <c r="A39" t="s">
        <v>55</v>
      </c>
      <c r="B39">
        <v>21</v>
      </c>
      <c r="C39">
        <v>-4</v>
      </c>
      <c r="D39">
        <v>27</v>
      </c>
      <c r="E39">
        <v>18</v>
      </c>
      <c r="G39">
        <f t="shared" si="0"/>
        <v>18.375</v>
      </c>
      <c r="H39">
        <f t="shared" si="0"/>
        <v>-3.5</v>
      </c>
      <c r="I39">
        <f t="shared" si="0"/>
        <v>23.625</v>
      </c>
      <c r="J39">
        <f t="shared" si="0"/>
        <v>15.75</v>
      </c>
    </row>
    <row r="40" spans="1:10" x14ac:dyDescent="0.25">
      <c r="A40" t="s">
        <v>56</v>
      </c>
      <c r="B40">
        <v>21</v>
      </c>
      <c r="C40">
        <v>-4</v>
      </c>
      <c r="D40">
        <v>27</v>
      </c>
      <c r="E40">
        <v>18</v>
      </c>
      <c r="G40">
        <f t="shared" si="0"/>
        <v>18.375</v>
      </c>
      <c r="H40">
        <f t="shared" si="0"/>
        <v>-3.5</v>
      </c>
      <c r="I40">
        <f t="shared" si="0"/>
        <v>23.625</v>
      </c>
      <c r="J40">
        <f t="shared" si="0"/>
        <v>15.75</v>
      </c>
    </row>
    <row r="41" spans="1:10" x14ac:dyDescent="0.25">
      <c r="A41" t="s">
        <v>57</v>
      </c>
      <c r="B41">
        <v>21</v>
      </c>
      <c r="C41">
        <v>-4</v>
      </c>
      <c r="D41">
        <v>27</v>
      </c>
      <c r="E41">
        <v>18</v>
      </c>
      <c r="G41">
        <f t="shared" si="0"/>
        <v>18.375</v>
      </c>
      <c r="H41">
        <f t="shared" si="0"/>
        <v>-3.5</v>
      </c>
      <c r="I41">
        <f t="shared" si="0"/>
        <v>23.625</v>
      </c>
      <c r="J41">
        <f t="shared" si="0"/>
        <v>15.75</v>
      </c>
    </row>
    <row r="42" spans="1:10" x14ac:dyDescent="0.25">
      <c r="A42" t="s">
        <v>58</v>
      </c>
      <c r="B42">
        <v>21</v>
      </c>
      <c r="C42">
        <v>-4</v>
      </c>
      <c r="D42">
        <v>27</v>
      </c>
      <c r="E42">
        <v>19</v>
      </c>
      <c r="G42">
        <f t="shared" si="0"/>
        <v>18.375</v>
      </c>
      <c r="H42">
        <f t="shared" si="0"/>
        <v>-3.5</v>
      </c>
      <c r="I42">
        <f t="shared" si="0"/>
        <v>23.625</v>
      </c>
      <c r="J42">
        <f t="shared" si="0"/>
        <v>16.625</v>
      </c>
    </row>
    <row r="43" spans="1:10" x14ac:dyDescent="0.25">
      <c r="A43" t="s">
        <v>59</v>
      </c>
      <c r="B43">
        <v>21</v>
      </c>
      <c r="C43">
        <v>-5</v>
      </c>
      <c r="D43">
        <v>27</v>
      </c>
      <c r="E43">
        <v>19</v>
      </c>
      <c r="G43">
        <f t="shared" si="0"/>
        <v>18.375</v>
      </c>
      <c r="H43">
        <f t="shared" si="0"/>
        <v>-4.375</v>
      </c>
      <c r="I43">
        <f t="shared" si="0"/>
        <v>23.625</v>
      </c>
      <c r="J43">
        <f t="shared" si="0"/>
        <v>16.625</v>
      </c>
    </row>
    <row r="44" spans="1:10" x14ac:dyDescent="0.25">
      <c r="A44" t="s">
        <v>60</v>
      </c>
      <c r="B44">
        <v>21</v>
      </c>
      <c r="C44">
        <v>-5</v>
      </c>
      <c r="D44">
        <v>27</v>
      </c>
      <c r="E44">
        <v>20</v>
      </c>
      <c r="G44">
        <f t="shared" si="0"/>
        <v>18.375</v>
      </c>
      <c r="H44">
        <f t="shared" si="0"/>
        <v>-4.375</v>
      </c>
      <c r="I44">
        <f t="shared" si="0"/>
        <v>23.625</v>
      </c>
      <c r="J44">
        <f t="shared" si="0"/>
        <v>17.5</v>
      </c>
    </row>
    <row r="45" spans="1:10" x14ac:dyDescent="0.25">
      <c r="A45" t="s">
        <v>61</v>
      </c>
      <c r="B45">
        <v>22</v>
      </c>
      <c r="C45">
        <v>-4</v>
      </c>
      <c r="D45">
        <v>28</v>
      </c>
      <c r="E45">
        <v>20</v>
      </c>
      <c r="G45">
        <f t="shared" si="0"/>
        <v>19.25</v>
      </c>
      <c r="H45">
        <f t="shared" si="0"/>
        <v>-3.5</v>
      </c>
      <c r="I45">
        <f t="shared" si="0"/>
        <v>24.5</v>
      </c>
      <c r="J45">
        <f t="shared" si="0"/>
        <v>17.5</v>
      </c>
    </row>
    <row r="46" spans="1:10" x14ac:dyDescent="0.25">
      <c r="A46" t="s">
        <v>62</v>
      </c>
      <c r="B46">
        <v>22</v>
      </c>
      <c r="C46">
        <v>-4</v>
      </c>
      <c r="D46">
        <v>27</v>
      </c>
      <c r="E46">
        <v>20</v>
      </c>
      <c r="G46">
        <f t="shared" si="0"/>
        <v>19.25</v>
      </c>
      <c r="H46">
        <f t="shared" si="0"/>
        <v>-3.5</v>
      </c>
      <c r="I46">
        <f t="shared" si="0"/>
        <v>23.625</v>
      </c>
      <c r="J46">
        <f t="shared" si="0"/>
        <v>17.5</v>
      </c>
    </row>
    <row r="47" spans="1:10" x14ac:dyDescent="0.25">
      <c r="A47" t="s">
        <v>63</v>
      </c>
      <c r="B47">
        <v>22</v>
      </c>
      <c r="C47">
        <v>-5</v>
      </c>
      <c r="D47">
        <v>28</v>
      </c>
      <c r="E47">
        <v>21</v>
      </c>
      <c r="G47">
        <f t="shared" si="0"/>
        <v>19.25</v>
      </c>
      <c r="H47">
        <f t="shared" si="0"/>
        <v>-4.375</v>
      </c>
      <c r="I47">
        <f t="shared" si="0"/>
        <v>24.5</v>
      </c>
      <c r="J47">
        <f t="shared" si="0"/>
        <v>18.375</v>
      </c>
    </row>
    <row r="48" spans="1:10" x14ac:dyDescent="0.25">
      <c r="A48" t="s">
        <v>64</v>
      </c>
      <c r="B48">
        <v>23</v>
      </c>
      <c r="C48">
        <v>-4</v>
      </c>
      <c r="D48">
        <v>28</v>
      </c>
      <c r="E48">
        <v>20</v>
      </c>
      <c r="G48">
        <f t="shared" si="0"/>
        <v>20.125</v>
      </c>
      <c r="H48">
        <f t="shared" si="0"/>
        <v>-3.5</v>
      </c>
      <c r="I48">
        <f t="shared" si="0"/>
        <v>24.5</v>
      </c>
      <c r="J48">
        <f t="shared" si="0"/>
        <v>17.5</v>
      </c>
    </row>
    <row r="49" spans="1:10" x14ac:dyDescent="0.25">
      <c r="A49" t="s">
        <v>65</v>
      </c>
      <c r="B49">
        <v>23</v>
      </c>
      <c r="C49">
        <v>-5</v>
      </c>
      <c r="D49">
        <v>29</v>
      </c>
      <c r="E49">
        <v>21</v>
      </c>
      <c r="G49">
        <f t="shared" si="0"/>
        <v>20.125</v>
      </c>
      <c r="H49">
        <f t="shared" si="0"/>
        <v>-4.375</v>
      </c>
      <c r="I49">
        <f t="shared" si="0"/>
        <v>25.375</v>
      </c>
      <c r="J49">
        <f t="shared" si="0"/>
        <v>18.375</v>
      </c>
    </row>
    <row r="50" spans="1:10" x14ac:dyDescent="0.25">
      <c r="A50" t="s">
        <v>66</v>
      </c>
      <c r="B50">
        <v>23</v>
      </c>
      <c r="C50">
        <v>-5</v>
      </c>
      <c r="D50">
        <v>28</v>
      </c>
      <c r="E50">
        <v>21</v>
      </c>
      <c r="G50">
        <f t="shared" si="0"/>
        <v>20.125</v>
      </c>
      <c r="H50">
        <f t="shared" si="0"/>
        <v>-4.375</v>
      </c>
      <c r="I50">
        <f t="shared" si="0"/>
        <v>24.5</v>
      </c>
      <c r="J50">
        <f t="shared" si="0"/>
        <v>18.375</v>
      </c>
    </row>
    <row r="51" spans="1:10" x14ac:dyDescent="0.25">
      <c r="A51" t="s">
        <v>67</v>
      </c>
      <c r="B51">
        <v>24</v>
      </c>
      <c r="C51">
        <v>-4</v>
      </c>
      <c r="D51">
        <v>28</v>
      </c>
      <c r="E51">
        <v>21</v>
      </c>
      <c r="G51">
        <f t="shared" si="0"/>
        <v>21</v>
      </c>
      <c r="H51">
        <f t="shared" si="0"/>
        <v>-3.5</v>
      </c>
      <c r="I51">
        <f t="shared" si="0"/>
        <v>24.5</v>
      </c>
      <c r="J51">
        <f t="shared" si="0"/>
        <v>18.375</v>
      </c>
    </row>
    <row r="52" spans="1:10" x14ac:dyDescent="0.25">
      <c r="A52" t="s">
        <v>68</v>
      </c>
      <c r="B52">
        <v>23</v>
      </c>
      <c r="C52">
        <v>-5</v>
      </c>
      <c r="D52">
        <v>29</v>
      </c>
      <c r="E52">
        <v>22</v>
      </c>
      <c r="G52">
        <f t="shared" si="0"/>
        <v>20.125</v>
      </c>
      <c r="H52">
        <f t="shared" si="0"/>
        <v>-4.375</v>
      </c>
      <c r="I52">
        <f t="shared" si="0"/>
        <v>25.375</v>
      </c>
      <c r="J52">
        <f t="shared" si="0"/>
        <v>19.25</v>
      </c>
    </row>
    <row r="53" spans="1:10" x14ac:dyDescent="0.25">
      <c r="A53" t="s">
        <v>69</v>
      </c>
      <c r="B53">
        <v>24</v>
      </c>
      <c r="C53">
        <v>-5</v>
      </c>
      <c r="D53">
        <v>29</v>
      </c>
      <c r="E53">
        <v>22</v>
      </c>
      <c r="G53">
        <f t="shared" si="0"/>
        <v>21</v>
      </c>
      <c r="H53">
        <f t="shared" si="0"/>
        <v>-4.375</v>
      </c>
      <c r="I53">
        <f t="shared" si="0"/>
        <v>25.375</v>
      </c>
      <c r="J53">
        <f t="shared" si="0"/>
        <v>19.25</v>
      </c>
    </row>
    <row r="54" spans="1:10" x14ac:dyDescent="0.25">
      <c r="A54" t="s">
        <v>70</v>
      </c>
      <c r="B54">
        <v>24</v>
      </c>
      <c r="C54">
        <v>-4</v>
      </c>
      <c r="D54">
        <v>29</v>
      </c>
      <c r="E54">
        <v>23</v>
      </c>
      <c r="G54">
        <f t="shared" si="0"/>
        <v>21</v>
      </c>
      <c r="H54">
        <f t="shared" si="0"/>
        <v>-3.5</v>
      </c>
      <c r="I54">
        <f t="shared" si="0"/>
        <v>25.375</v>
      </c>
      <c r="J54">
        <f t="shared" si="0"/>
        <v>20.125</v>
      </c>
    </row>
    <row r="55" spans="1:10" x14ac:dyDescent="0.25">
      <c r="A55" t="s">
        <v>71</v>
      </c>
      <c r="B55">
        <v>24</v>
      </c>
      <c r="C55">
        <v>-4</v>
      </c>
      <c r="D55">
        <v>29</v>
      </c>
      <c r="E55">
        <v>22</v>
      </c>
      <c r="G55">
        <f t="shared" si="0"/>
        <v>21</v>
      </c>
      <c r="H55">
        <f t="shared" si="0"/>
        <v>-3.5</v>
      </c>
      <c r="I55">
        <f t="shared" si="0"/>
        <v>25.375</v>
      </c>
      <c r="J55">
        <f t="shared" si="0"/>
        <v>19.25</v>
      </c>
    </row>
    <row r="56" spans="1:10" x14ac:dyDescent="0.25">
      <c r="A56" t="s">
        <v>72</v>
      </c>
      <c r="B56">
        <v>24</v>
      </c>
      <c r="C56">
        <v>-4</v>
      </c>
      <c r="D56">
        <v>29</v>
      </c>
      <c r="E56">
        <v>22</v>
      </c>
      <c r="G56">
        <f t="shared" si="0"/>
        <v>21</v>
      </c>
      <c r="H56">
        <f t="shared" si="0"/>
        <v>-3.5</v>
      </c>
      <c r="I56">
        <f t="shared" si="0"/>
        <v>25.375</v>
      </c>
      <c r="J56">
        <f t="shared" si="0"/>
        <v>19.25</v>
      </c>
    </row>
    <row r="57" spans="1:10" x14ac:dyDescent="0.25">
      <c r="A57" t="s">
        <v>73</v>
      </c>
      <c r="B57">
        <v>25</v>
      </c>
      <c r="C57">
        <v>-4</v>
      </c>
      <c r="D57">
        <v>30</v>
      </c>
      <c r="E57">
        <v>23</v>
      </c>
      <c r="G57">
        <f t="shared" si="0"/>
        <v>21.875</v>
      </c>
      <c r="H57">
        <f t="shared" si="0"/>
        <v>-3.5</v>
      </c>
      <c r="I57">
        <f t="shared" si="0"/>
        <v>26.25</v>
      </c>
      <c r="J57">
        <f t="shared" si="0"/>
        <v>20.125</v>
      </c>
    </row>
    <row r="58" spans="1:10" x14ac:dyDescent="0.25">
      <c r="A58" t="s">
        <v>74</v>
      </c>
      <c r="B58">
        <v>25</v>
      </c>
      <c r="C58">
        <v>-4</v>
      </c>
      <c r="D58">
        <v>30</v>
      </c>
      <c r="E58">
        <v>23</v>
      </c>
      <c r="G58">
        <f t="shared" si="0"/>
        <v>21.875</v>
      </c>
      <c r="H58">
        <f t="shared" si="0"/>
        <v>-3.5</v>
      </c>
      <c r="I58">
        <f t="shared" si="0"/>
        <v>26.25</v>
      </c>
      <c r="J58">
        <f t="shared" si="0"/>
        <v>20.125</v>
      </c>
    </row>
    <row r="59" spans="1:10" x14ac:dyDescent="0.25">
      <c r="A59" t="s">
        <v>75</v>
      </c>
      <c r="B59">
        <v>25</v>
      </c>
      <c r="C59">
        <v>-4</v>
      </c>
      <c r="D59">
        <v>30</v>
      </c>
      <c r="E59">
        <v>23</v>
      </c>
      <c r="G59">
        <f t="shared" si="0"/>
        <v>21.875</v>
      </c>
      <c r="H59">
        <f t="shared" si="0"/>
        <v>-3.5</v>
      </c>
      <c r="I59">
        <f t="shared" si="0"/>
        <v>26.25</v>
      </c>
      <c r="J59">
        <f t="shared" si="0"/>
        <v>20.125</v>
      </c>
    </row>
    <row r="60" spans="1:10" x14ac:dyDescent="0.25">
      <c r="A60" t="s">
        <v>76</v>
      </c>
      <c r="B60">
        <v>25</v>
      </c>
      <c r="C60">
        <v>-4</v>
      </c>
      <c r="D60">
        <v>30</v>
      </c>
      <c r="E60">
        <v>23</v>
      </c>
      <c r="G60">
        <f t="shared" si="0"/>
        <v>21.875</v>
      </c>
      <c r="H60">
        <f t="shared" si="0"/>
        <v>-3.5</v>
      </c>
      <c r="I60">
        <f t="shared" si="0"/>
        <v>26.25</v>
      </c>
      <c r="J60">
        <f t="shared" si="0"/>
        <v>20.125</v>
      </c>
    </row>
    <row r="61" spans="1:10" x14ac:dyDescent="0.25">
      <c r="A61" t="s">
        <v>77</v>
      </c>
      <c r="B61">
        <v>25</v>
      </c>
      <c r="C61">
        <v>-4</v>
      </c>
      <c r="D61">
        <v>30</v>
      </c>
      <c r="E61">
        <v>23</v>
      </c>
      <c r="G61">
        <f t="shared" si="0"/>
        <v>21.875</v>
      </c>
      <c r="H61">
        <f t="shared" si="0"/>
        <v>-3.5</v>
      </c>
      <c r="I61">
        <f t="shared" si="0"/>
        <v>26.25</v>
      </c>
      <c r="J61">
        <f t="shared" si="0"/>
        <v>20.125</v>
      </c>
    </row>
    <row r="62" spans="1:10" x14ac:dyDescent="0.25">
      <c r="A62" t="s">
        <v>78</v>
      </c>
      <c r="B62">
        <v>25</v>
      </c>
      <c r="C62">
        <v>-4</v>
      </c>
      <c r="D62">
        <v>30</v>
      </c>
      <c r="E62">
        <v>24</v>
      </c>
      <c r="G62">
        <f t="shared" si="0"/>
        <v>21.875</v>
      </c>
      <c r="H62">
        <f t="shared" si="0"/>
        <v>-3.5</v>
      </c>
      <c r="I62">
        <f t="shared" si="0"/>
        <v>26.25</v>
      </c>
      <c r="J62">
        <f t="shared" si="0"/>
        <v>21</v>
      </c>
    </row>
    <row r="63" spans="1:10" x14ac:dyDescent="0.25">
      <c r="A63" t="s">
        <v>79</v>
      </c>
      <c r="B63">
        <v>25</v>
      </c>
      <c r="C63">
        <v>-4</v>
      </c>
      <c r="D63">
        <v>30</v>
      </c>
      <c r="E63">
        <v>24</v>
      </c>
      <c r="G63">
        <f t="shared" si="0"/>
        <v>21.875</v>
      </c>
      <c r="H63">
        <f t="shared" si="0"/>
        <v>-3.5</v>
      </c>
      <c r="I63">
        <f t="shared" si="0"/>
        <v>26.25</v>
      </c>
      <c r="J63">
        <f t="shared" si="0"/>
        <v>21</v>
      </c>
    </row>
    <row r="64" spans="1:10" x14ac:dyDescent="0.25">
      <c r="A64" t="s">
        <v>80</v>
      </c>
      <c r="B64">
        <v>26</v>
      </c>
      <c r="C64">
        <v>-4</v>
      </c>
      <c r="D64">
        <v>31</v>
      </c>
      <c r="E64">
        <v>24</v>
      </c>
      <c r="G64">
        <f t="shared" si="0"/>
        <v>22.75</v>
      </c>
      <c r="H64">
        <f t="shared" si="0"/>
        <v>-3.5</v>
      </c>
      <c r="I64">
        <f t="shared" si="0"/>
        <v>27.125</v>
      </c>
      <c r="J64">
        <f t="shared" si="0"/>
        <v>21</v>
      </c>
    </row>
    <row r="65" spans="1:10" x14ac:dyDescent="0.25">
      <c r="A65" t="s">
        <v>81</v>
      </c>
      <c r="B65">
        <v>26</v>
      </c>
      <c r="C65">
        <v>-4</v>
      </c>
      <c r="D65">
        <v>31</v>
      </c>
      <c r="E65">
        <v>24</v>
      </c>
      <c r="G65">
        <f t="shared" si="0"/>
        <v>22.75</v>
      </c>
      <c r="H65">
        <f t="shared" si="0"/>
        <v>-3.5</v>
      </c>
      <c r="I65">
        <f t="shared" si="0"/>
        <v>27.125</v>
      </c>
      <c r="J65">
        <f t="shared" si="0"/>
        <v>21</v>
      </c>
    </row>
    <row r="66" spans="1:10" x14ac:dyDescent="0.25">
      <c r="A66" t="s">
        <v>82</v>
      </c>
      <c r="B66">
        <v>26</v>
      </c>
      <c r="C66">
        <v>-4</v>
      </c>
      <c r="D66">
        <v>31</v>
      </c>
      <c r="E66">
        <v>24</v>
      </c>
      <c r="G66">
        <f t="shared" si="0"/>
        <v>22.75</v>
      </c>
      <c r="H66">
        <f t="shared" si="0"/>
        <v>-3.5</v>
      </c>
      <c r="I66">
        <f t="shared" si="0"/>
        <v>27.125</v>
      </c>
      <c r="J66">
        <f t="shared" si="0"/>
        <v>21</v>
      </c>
    </row>
    <row r="67" spans="1:10" x14ac:dyDescent="0.25">
      <c r="A67" t="s">
        <v>83</v>
      </c>
      <c r="B67">
        <v>26</v>
      </c>
      <c r="C67">
        <v>-4</v>
      </c>
      <c r="D67">
        <v>31</v>
      </c>
      <c r="E67">
        <v>24</v>
      </c>
      <c r="G67">
        <f t="shared" si="0"/>
        <v>22.75</v>
      </c>
      <c r="H67">
        <f t="shared" si="0"/>
        <v>-3.5</v>
      </c>
      <c r="I67">
        <f t="shared" si="0"/>
        <v>27.125</v>
      </c>
      <c r="J67">
        <f t="shared" si="0"/>
        <v>21</v>
      </c>
    </row>
    <row r="68" spans="1:10" x14ac:dyDescent="0.25">
      <c r="A68" t="s">
        <v>84</v>
      </c>
      <c r="B68">
        <v>26</v>
      </c>
      <c r="C68">
        <v>-4</v>
      </c>
      <c r="D68">
        <v>31</v>
      </c>
      <c r="E68">
        <v>24</v>
      </c>
      <c r="G68">
        <f t="shared" si="0"/>
        <v>22.75</v>
      </c>
      <c r="H68">
        <f t="shared" si="0"/>
        <v>-3.5</v>
      </c>
      <c r="I68">
        <f t="shared" si="0"/>
        <v>27.125</v>
      </c>
      <c r="J68">
        <f t="shared" si="0"/>
        <v>21</v>
      </c>
    </row>
    <row r="69" spans="1:10" x14ac:dyDescent="0.25">
      <c r="A69" t="s">
        <v>85</v>
      </c>
      <c r="B69">
        <v>27</v>
      </c>
      <c r="C69">
        <v>-4</v>
      </c>
      <c r="D69">
        <v>31</v>
      </c>
      <c r="E69">
        <v>24</v>
      </c>
      <c r="G69">
        <f t="shared" si="0"/>
        <v>23.625</v>
      </c>
      <c r="H69">
        <f t="shared" si="0"/>
        <v>-3.5</v>
      </c>
      <c r="I69">
        <f t="shared" si="0"/>
        <v>27.125</v>
      </c>
      <c r="J69">
        <f t="shared" si="0"/>
        <v>21</v>
      </c>
    </row>
    <row r="70" spans="1:10" x14ac:dyDescent="0.25">
      <c r="A70" t="s">
        <v>86</v>
      </c>
      <c r="B70">
        <v>27</v>
      </c>
      <c r="C70">
        <v>-4</v>
      </c>
      <c r="D70">
        <v>31</v>
      </c>
      <c r="E70">
        <v>24</v>
      </c>
      <c r="G70">
        <f t="shared" si="0"/>
        <v>23.625</v>
      </c>
      <c r="H70">
        <f t="shared" si="0"/>
        <v>-3.5</v>
      </c>
      <c r="I70">
        <f t="shared" si="0"/>
        <v>27.125</v>
      </c>
      <c r="J70">
        <f t="shared" si="0"/>
        <v>21</v>
      </c>
    </row>
    <row r="71" spans="1:10" x14ac:dyDescent="0.25">
      <c r="A71" t="s">
        <v>87</v>
      </c>
      <c r="B71">
        <v>27</v>
      </c>
      <c r="C71">
        <v>-4</v>
      </c>
      <c r="D71">
        <v>31</v>
      </c>
      <c r="E71">
        <v>24</v>
      </c>
      <c r="G71">
        <f t="shared" si="0"/>
        <v>23.625</v>
      </c>
      <c r="H71">
        <f t="shared" si="0"/>
        <v>-3.5</v>
      </c>
      <c r="I71">
        <f t="shared" si="0"/>
        <v>27.125</v>
      </c>
      <c r="J71">
        <f t="shared" ref="J71:J134" si="1">E71*0.875</f>
        <v>21</v>
      </c>
    </row>
    <row r="72" spans="1:10" x14ac:dyDescent="0.25">
      <c r="A72" t="s">
        <v>88</v>
      </c>
      <c r="B72">
        <v>27</v>
      </c>
      <c r="C72">
        <v>-3</v>
      </c>
      <c r="D72">
        <v>32</v>
      </c>
      <c r="E72">
        <v>24</v>
      </c>
      <c r="G72">
        <f t="shared" ref="G72:J135" si="2">B72*0.875</f>
        <v>23.625</v>
      </c>
      <c r="H72">
        <f t="shared" si="2"/>
        <v>-2.625</v>
      </c>
      <c r="I72">
        <f t="shared" si="2"/>
        <v>28</v>
      </c>
      <c r="J72">
        <f t="shared" si="1"/>
        <v>21</v>
      </c>
    </row>
    <row r="73" spans="1:10" x14ac:dyDescent="0.25">
      <c r="A73" t="s">
        <v>89</v>
      </c>
      <c r="B73">
        <v>27</v>
      </c>
      <c r="C73">
        <v>-3</v>
      </c>
      <c r="D73">
        <v>32</v>
      </c>
      <c r="E73">
        <v>24</v>
      </c>
      <c r="G73">
        <f t="shared" si="2"/>
        <v>23.625</v>
      </c>
      <c r="H73">
        <f t="shared" si="2"/>
        <v>-2.625</v>
      </c>
      <c r="I73">
        <f t="shared" si="2"/>
        <v>28</v>
      </c>
      <c r="J73">
        <f t="shared" si="1"/>
        <v>21</v>
      </c>
    </row>
    <row r="74" spans="1:10" x14ac:dyDescent="0.25">
      <c r="A74" t="s">
        <v>90</v>
      </c>
      <c r="B74">
        <v>28</v>
      </c>
      <c r="C74">
        <v>-3</v>
      </c>
      <c r="D74">
        <v>31</v>
      </c>
      <c r="E74">
        <v>24</v>
      </c>
      <c r="G74">
        <f t="shared" si="2"/>
        <v>24.5</v>
      </c>
      <c r="H74">
        <f t="shared" si="2"/>
        <v>-2.625</v>
      </c>
      <c r="I74">
        <f t="shared" si="2"/>
        <v>27.125</v>
      </c>
      <c r="J74">
        <f t="shared" si="1"/>
        <v>21</v>
      </c>
    </row>
    <row r="75" spans="1:10" x14ac:dyDescent="0.25">
      <c r="A75" t="s">
        <v>91</v>
      </c>
      <c r="B75">
        <v>28</v>
      </c>
      <c r="C75">
        <v>-3</v>
      </c>
      <c r="D75">
        <v>32</v>
      </c>
      <c r="E75">
        <v>25</v>
      </c>
      <c r="G75">
        <f t="shared" si="2"/>
        <v>24.5</v>
      </c>
      <c r="H75">
        <f t="shared" si="2"/>
        <v>-2.625</v>
      </c>
      <c r="I75">
        <f t="shared" si="2"/>
        <v>28</v>
      </c>
      <c r="J75">
        <f t="shared" si="1"/>
        <v>21.875</v>
      </c>
    </row>
    <row r="76" spans="1:10" x14ac:dyDescent="0.25">
      <c r="A76" t="s">
        <v>92</v>
      </c>
      <c r="B76">
        <v>27</v>
      </c>
      <c r="C76">
        <v>-4</v>
      </c>
      <c r="D76">
        <v>32</v>
      </c>
      <c r="E76">
        <v>25</v>
      </c>
      <c r="G76">
        <f t="shared" si="2"/>
        <v>23.625</v>
      </c>
      <c r="H76">
        <f t="shared" si="2"/>
        <v>-3.5</v>
      </c>
      <c r="I76">
        <f t="shared" si="2"/>
        <v>28</v>
      </c>
      <c r="J76">
        <f t="shared" si="1"/>
        <v>21.875</v>
      </c>
    </row>
    <row r="77" spans="1:10" x14ac:dyDescent="0.25">
      <c r="A77" t="s">
        <v>93</v>
      </c>
      <c r="B77">
        <v>27</v>
      </c>
      <c r="C77">
        <v>-4</v>
      </c>
      <c r="D77">
        <v>32</v>
      </c>
      <c r="E77">
        <v>25</v>
      </c>
      <c r="G77">
        <f t="shared" si="2"/>
        <v>23.625</v>
      </c>
      <c r="H77">
        <f t="shared" si="2"/>
        <v>-3.5</v>
      </c>
      <c r="I77">
        <f t="shared" si="2"/>
        <v>28</v>
      </c>
      <c r="J77">
        <f t="shared" si="1"/>
        <v>21.875</v>
      </c>
    </row>
    <row r="78" spans="1:10" x14ac:dyDescent="0.25">
      <c r="A78" t="s">
        <v>94</v>
      </c>
      <c r="B78">
        <v>28</v>
      </c>
      <c r="C78">
        <v>-3</v>
      </c>
      <c r="D78">
        <v>32</v>
      </c>
      <c r="E78">
        <v>25</v>
      </c>
      <c r="G78">
        <f t="shared" si="2"/>
        <v>24.5</v>
      </c>
      <c r="H78">
        <f t="shared" si="2"/>
        <v>-2.625</v>
      </c>
      <c r="I78">
        <f t="shared" si="2"/>
        <v>28</v>
      </c>
      <c r="J78">
        <f t="shared" si="1"/>
        <v>21.875</v>
      </c>
    </row>
    <row r="79" spans="1:10" x14ac:dyDescent="0.25">
      <c r="A79" t="s">
        <v>95</v>
      </c>
      <c r="B79">
        <v>28</v>
      </c>
      <c r="C79">
        <v>-4</v>
      </c>
      <c r="D79">
        <v>32</v>
      </c>
      <c r="E79">
        <v>25</v>
      </c>
      <c r="G79">
        <f t="shared" si="2"/>
        <v>24.5</v>
      </c>
      <c r="H79">
        <f t="shared" si="2"/>
        <v>-3.5</v>
      </c>
      <c r="I79">
        <f t="shared" si="2"/>
        <v>28</v>
      </c>
      <c r="J79">
        <f t="shared" si="1"/>
        <v>21.875</v>
      </c>
    </row>
    <row r="80" spans="1:10" x14ac:dyDescent="0.25">
      <c r="A80" t="s">
        <v>96</v>
      </c>
      <c r="B80">
        <v>28</v>
      </c>
      <c r="C80">
        <v>-3</v>
      </c>
      <c r="D80">
        <v>32</v>
      </c>
      <c r="E80">
        <v>25</v>
      </c>
      <c r="G80">
        <f t="shared" si="2"/>
        <v>24.5</v>
      </c>
      <c r="H80">
        <f t="shared" si="2"/>
        <v>-2.625</v>
      </c>
      <c r="I80">
        <f t="shared" si="2"/>
        <v>28</v>
      </c>
      <c r="J80">
        <f t="shared" si="1"/>
        <v>21.875</v>
      </c>
    </row>
    <row r="81" spans="1:10" x14ac:dyDescent="0.25">
      <c r="A81" t="s">
        <v>97</v>
      </c>
      <c r="B81">
        <v>28</v>
      </c>
      <c r="C81">
        <v>-3</v>
      </c>
      <c r="D81">
        <v>33</v>
      </c>
      <c r="E81">
        <v>25</v>
      </c>
      <c r="G81">
        <f t="shared" si="2"/>
        <v>24.5</v>
      </c>
      <c r="H81">
        <f t="shared" si="2"/>
        <v>-2.625</v>
      </c>
      <c r="I81">
        <f t="shared" si="2"/>
        <v>28.875</v>
      </c>
      <c r="J81">
        <f t="shared" si="1"/>
        <v>21.875</v>
      </c>
    </row>
    <row r="82" spans="1:10" x14ac:dyDescent="0.25">
      <c r="A82" t="s">
        <v>98</v>
      </c>
      <c r="B82">
        <v>28</v>
      </c>
      <c r="C82">
        <v>-3</v>
      </c>
      <c r="D82">
        <v>33</v>
      </c>
      <c r="E82">
        <v>26</v>
      </c>
      <c r="G82">
        <f t="shared" si="2"/>
        <v>24.5</v>
      </c>
      <c r="H82">
        <f t="shared" si="2"/>
        <v>-2.625</v>
      </c>
      <c r="I82">
        <f t="shared" si="2"/>
        <v>28.875</v>
      </c>
      <c r="J82">
        <f t="shared" si="1"/>
        <v>22.75</v>
      </c>
    </row>
    <row r="83" spans="1:10" x14ac:dyDescent="0.25">
      <c r="A83" t="s">
        <v>99</v>
      </c>
      <c r="B83">
        <v>28</v>
      </c>
      <c r="C83">
        <v>-4</v>
      </c>
      <c r="D83">
        <v>33</v>
      </c>
      <c r="E83">
        <v>26</v>
      </c>
      <c r="G83">
        <f t="shared" si="2"/>
        <v>24.5</v>
      </c>
      <c r="H83">
        <f t="shared" si="2"/>
        <v>-3.5</v>
      </c>
      <c r="I83">
        <f t="shared" si="2"/>
        <v>28.875</v>
      </c>
      <c r="J83">
        <f t="shared" si="1"/>
        <v>22.75</v>
      </c>
    </row>
    <row r="84" spans="1:10" x14ac:dyDescent="0.25">
      <c r="A84" t="s">
        <v>100</v>
      </c>
      <c r="B84">
        <v>29</v>
      </c>
      <c r="C84">
        <v>-3</v>
      </c>
      <c r="D84">
        <v>32</v>
      </c>
      <c r="E84">
        <v>25</v>
      </c>
      <c r="G84">
        <f t="shared" si="2"/>
        <v>25.375</v>
      </c>
      <c r="H84">
        <f t="shared" si="2"/>
        <v>-2.625</v>
      </c>
      <c r="I84">
        <f t="shared" si="2"/>
        <v>28</v>
      </c>
      <c r="J84">
        <f t="shared" si="1"/>
        <v>21.875</v>
      </c>
    </row>
    <row r="85" spans="1:10" x14ac:dyDescent="0.25">
      <c r="A85" t="s">
        <v>101</v>
      </c>
      <c r="B85">
        <v>28</v>
      </c>
      <c r="C85">
        <v>-3</v>
      </c>
      <c r="D85">
        <v>33</v>
      </c>
      <c r="E85">
        <v>26</v>
      </c>
      <c r="G85">
        <f t="shared" si="2"/>
        <v>24.5</v>
      </c>
      <c r="H85">
        <f t="shared" si="2"/>
        <v>-2.625</v>
      </c>
      <c r="I85">
        <f t="shared" si="2"/>
        <v>28.875</v>
      </c>
      <c r="J85">
        <f t="shared" si="1"/>
        <v>22.75</v>
      </c>
    </row>
    <row r="86" spans="1:10" x14ac:dyDescent="0.25">
      <c r="A86" t="s">
        <v>102</v>
      </c>
      <c r="B86">
        <v>29</v>
      </c>
      <c r="C86">
        <v>-3</v>
      </c>
      <c r="D86">
        <v>32</v>
      </c>
      <c r="E86">
        <v>25</v>
      </c>
      <c r="G86">
        <f t="shared" si="2"/>
        <v>25.375</v>
      </c>
      <c r="H86">
        <f t="shared" si="2"/>
        <v>-2.625</v>
      </c>
      <c r="I86">
        <f t="shared" si="2"/>
        <v>28</v>
      </c>
      <c r="J86">
        <f t="shared" si="1"/>
        <v>21.875</v>
      </c>
    </row>
    <row r="87" spans="1:10" x14ac:dyDescent="0.25">
      <c r="A87" t="s">
        <v>103</v>
      </c>
      <c r="B87">
        <v>28</v>
      </c>
      <c r="C87">
        <v>-3</v>
      </c>
      <c r="D87">
        <v>33</v>
      </c>
      <c r="E87">
        <v>26</v>
      </c>
      <c r="G87">
        <f t="shared" si="2"/>
        <v>24.5</v>
      </c>
      <c r="H87">
        <f t="shared" si="2"/>
        <v>-2.625</v>
      </c>
      <c r="I87">
        <f t="shared" si="2"/>
        <v>28.875</v>
      </c>
      <c r="J87">
        <f t="shared" si="1"/>
        <v>22.75</v>
      </c>
    </row>
    <row r="88" spans="1:10" x14ac:dyDescent="0.25">
      <c r="A88" t="s">
        <v>104</v>
      </c>
      <c r="B88">
        <v>28</v>
      </c>
      <c r="C88">
        <v>-4</v>
      </c>
      <c r="D88">
        <v>33</v>
      </c>
      <c r="E88">
        <v>26</v>
      </c>
      <c r="G88">
        <f t="shared" si="2"/>
        <v>24.5</v>
      </c>
      <c r="H88">
        <f t="shared" si="2"/>
        <v>-3.5</v>
      </c>
      <c r="I88">
        <f t="shared" si="2"/>
        <v>28.875</v>
      </c>
      <c r="J88">
        <f t="shared" si="1"/>
        <v>22.75</v>
      </c>
    </row>
    <row r="89" spans="1:10" x14ac:dyDescent="0.25">
      <c r="A89" t="s">
        <v>105</v>
      </c>
      <c r="B89">
        <v>28</v>
      </c>
      <c r="C89">
        <v>-4</v>
      </c>
      <c r="D89">
        <v>33</v>
      </c>
      <c r="E89">
        <v>26</v>
      </c>
      <c r="G89">
        <f t="shared" si="2"/>
        <v>24.5</v>
      </c>
      <c r="H89">
        <f t="shared" si="2"/>
        <v>-3.5</v>
      </c>
      <c r="I89">
        <f t="shared" si="2"/>
        <v>28.875</v>
      </c>
      <c r="J89">
        <f t="shared" si="1"/>
        <v>22.75</v>
      </c>
    </row>
    <row r="90" spans="1:10" x14ac:dyDescent="0.25">
      <c r="A90" t="s">
        <v>106</v>
      </c>
      <c r="B90">
        <v>29</v>
      </c>
      <c r="C90">
        <v>-3</v>
      </c>
      <c r="D90">
        <v>33</v>
      </c>
      <c r="E90">
        <v>26</v>
      </c>
      <c r="G90">
        <f t="shared" si="2"/>
        <v>25.375</v>
      </c>
      <c r="H90">
        <f t="shared" si="2"/>
        <v>-2.625</v>
      </c>
      <c r="I90">
        <f t="shared" si="2"/>
        <v>28.875</v>
      </c>
      <c r="J90">
        <f t="shared" si="1"/>
        <v>22.75</v>
      </c>
    </row>
    <row r="91" spans="1:10" x14ac:dyDescent="0.25">
      <c r="A91" t="s">
        <v>107</v>
      </c>
      <c r="B91">
        <v>29</v>
      </c>
      <c r="C91">
        <v>-3</v>
      </c>
      <c r="D91">
        <v>33</v>
      </c>
      <c r="E91">
        <v>26</v>
      </c>
      <c r="G91">
        <f t="shared" si="2"/>
        <v>25.375</v>
      </c>
      <c r="H91">
        <f t="shared" si="2"/>
        <v>-2.625</v>
      </c>
      <c r="I91">
        <f t="shared" si="2"/>
        <v>28.875</v>
      </c>
      <c r="J91">
        <f t="shared" si="1"/>
        <v>22.75</v>
      </c>
    </row>
    <row r="92" spans="1:10" x14ac:dyDescent="0.25">
      <c r="A92" t="s">
        <v>108</v>
      </c>
      <c r="B92">
        <v>29</v>
      </c>
      <c r="C92">
        <v>-3</v>
      </c>
      <c r="D92">
        <v>33</v>
      </c>
      <c r="E92">
        <v>27</v>
      </c>
      <c r="G92">
        <f t="shared" si="2"/>
        <v>25.375</v>
      </c>
      <c r="H92">
        <f t="shared" si="2"/>
        <v>-2.625</v>
      </c>
      <c r="I92">
        <f t="shared" si="2"/>
        <v>28.875</v>
      </c>
      <c r="J92">
        <f t="shared" si="1"/>
        <v>23.625</v>
      </c>
    </row>
    <row r="93" spans="1:10" x14ac:dyDescent="0.25">
      <c r="A93" t="s">
        <v>109</v>
      </c>
      <c r="B93">
        <v>30</v>
      </c>
      <c r="C93">
        <v>-3</v>
      </c>
      <c r="D93">
        <v>33</v>
      </c>
      <c r="E93">
        <v>26</v>
      </c>
      <c r="G93">
        <f t="shared" si="2"/>
        <v>26.25</v>
      </c>
      <c r="H93">
        <f t="shared" si="2"/>
        <v>-2.625</v>
      </c>
      <c r="I93">
        <f t="shared" si="2"/>
        <v>28.875</v>
      </c>
      <c r="J93">
        <f t="shared" si="1"/>
        <v>22.75</v>
      </c>
    </row>
    <row r="94" spans="1:10" x14ac:dyDescent="0.25">
      <c r="A94" t="s">
        <v>110</v>
      </c>
      <c r="B94">
        <v>30</v>
      </c>
      <c r="C94">
        <v>-3</v>
      </c>
      <c r="D94">
        <v>34</v>
      </c>
      <c r="E94">
        <v>28</v>
      </c>
      <c r="G94">
        <f t="shared" si="2"/>
        <v>26.25</v>
      </c>
      <c r="H94">
        <f t="shared" si="2"/>
        <v>-2.625</v>
      </c>
      <c r="I94">
        <f t="shared" si="2"/>
        <v>29.75</v>
      </c>
      <c r="J94">
        <f t="shared" si="1"/>
        <v>24.5</v>
      </c>
    </row>
    <row r="95" spans="1:10" x14ac:dyDescent="0.25">
      <c r="A95" t="s">
        <v>111</v>
      </c>
      <c r="B95">
        <v>29</v>
      </c>
      <c r="C95">
        <v>-4</v>
      </c>
      <c r="D95">
        <v>34</v>
      </c>
      <c r="E95">
        <v>27</v>
      </c>
      <c r="G95">
        <f t="shared" si="2"/>
        <v>25.375</v>
      </c>
      <c r="H95">
        <f t="shared" si="2"/>
        <v>-3.5</v>
      </c>
      <c r="I95">
        <f t="shared" si="2"/>
        <v>29.75</v>
      </c>
      <c r="J95">
        <f t="shared" si="1"/>
        <v>23.625</v>
      </c>
    </row>
    <row r="96" spans="1:10" x14ac:dyDescent="0.25">
      <c r="A96" t="s">
        <v>112</v>
      </c>
      <c r="B96">
        <v>30</v>
      </c>
      <c r="C96">
        <v>-3</v>
      </c>
      <c r="D96">
        <v>34</v>
      </c>
      <c r="E96">
        <v>27</v>
      </c>
      <c r="G96">
        <f t="shared" si="2"/>
        <v>26.25</v>
      </c>
      <c r="H96">
        <f t="shared" si="2"/>
        <v>-2.625</v>
      </c>
      <c r="I96">
        <f t="shared" si="2"/>
        <v>29.75</v>
      </c>
      <c r="J96">
        <f t="shared" si="1"/>
        <v>23.625</v>
      </c>
    </row>
    <row r="97" spans="1:10" x14ac:dyDescent="0.25">
      <c r="A97" t="s">
        <v>113</v>
      </c>
      <c r="B97">
        <v>29</v>
      </c>
      <c r="C97">
        <v>-3</v>
      </c>
      <c r="D97">
        <v>34</v>
      </c>
      <c r="E97">
        <v>28</v>
      </c>
      <c r="G97">
        <f t="shared" si="2"/>
        <v>25.375</v>
      </c>
      <c r="H97">
        <f t="shared" si="2"/>
        <v>-2.625</v>
      </c>
      <c r="I97">
        <f t="shared" si="2"/>
        <v>29.75</v>
      </c>
      <c r="J97">
        <f t="shared" si="1"/>
        <v>24.5</v>
      </c>
    </row>
    <row r="98" spans="1:10" x14ac:dyDescent="0.25">
      <c r="A98" t="s">
        <v>114</v>
      </c>
      <c r="B98">
        <v>30</v>
      </c>
      <c r="C98">
        <v>-2</v>
      </c>
      <c r="D98">
        <v>34</v>
      </c>
      <c r="E98">
        <v>28</v>
      </c>
      <c r="G98">
        <f t="shared" si="2"/>
        <v>26.25</v>
      </c>
      <c r="H98">
        <f t="shared" si="2"/>
        <v>-1.75</v>
      </c>
      <c r="I98">
        <f t="shared" si="2"/>
        <v>29.75</v>
      </c>
      <c r="J98">
        <f t="shared" si="1"/>
        <v>24.5</v>
      </c>
    </row>
    <row r="99" spans="1:10" x14ac:dyDescent="0.25">
      <c r="A99" t="s">
        <v>115</v>
      </c>
      <c r="B99">
        <v>30</v>
      </c>
      <c r="C99">
        <v>-3</v>
      </c>
      <c r="D99">
        <v>34</v>
      </c>
      <c r="E99">
        <v>28</v>
      </c>
      <c r="G99">
        <f t="shared" si="2"/>
        <v>26.25</v>
      </c>
      <c r="H99">
        <f t="shared" si="2"/>
        <v>-2.625</v>
      </c>
      <c r="I99">
        <f t="shared" si="2"/>
        <v>29.75</v>
      </c>
      <c r="J99">
        <f t="shared" si="1"/>
        <v>24.5</v>
      </c>
    </row>
    <row r="100" spans="1:10" x14ac:dyDescent="0.25">
      <c r="A100" t="s">
        <v>116</v>
      </c>
      <c r="B100">
        <v>30</v>
      </c>
      <c r="C100">
        <v>-3</v>
      </c>
      <c r="D100">
        <v>34</v>
      </c>
      <c r="E100">
        <v>28</v>
      </c>
      <c r="G100">
        <f t="shared" si="2"/>
        <v>26.25</v>
      </c>
      <c r="H100">
        <f t="shared" si="2"/>
        <v>-2.625</v>
      </c>
      <c r="I100">
        <f t="shared" si="2"/>
        <v>29.75</v>
      </c>
      <c r="J100">
        <f t="shared" si="1"/>
        <v>24.5</v>
      </c>
    </row>
    <row r="101" spans="1:10" x14ac:dyDescent="0.25">
      <c r="A101" t="s">
        <v>117</v>
      </c>
      <c r="B101">
        <v>30</v>
      </c>
      <c r="C101">
        <v>-3</v>
      </c>
      <c r="D101">
        <v>34</v>
      </c>
      <c r="E101">
        <v>28</v>
      </c>
      <c r="G101">
        <f t="shared" si="2"/>
        <v>26.25</v>
      </c>
      <c r="H101">
        <f t="shared" si="2"/>
        <v>-2.625</v>
      </c>
      <c r="I101">
        <f t="shared" si="2"/>
        <v>29.75</v>
      </c>
      <c r="J101">
        <f t="shared" si="1"/>
        <v>24.5</v>
      </c>
    </row>
    <row r="102" spans="1:10" x14ac:dyDescent="0.25">
      <c r="A102" t="s">
        <v>118</v>
      </c>
      <c r="B102">
        <v>30</v>
      </c>
      <c r="C102">
        <v>-2</v>
      </c>
      <c r="D102">
        <v>35</v>
      </c>
      <c r="E102">
        <v>29</v>
      </c>
      <c r="G102">
        <f t="shared" si="2"/>
        <v>26.25</v>
      </c>
      <c r="H102">
        <f t="shared" si="2"/>
        <v>-1.75</v>
      </c>
      <c r="I102">
        <f t="shared" si="2"/>
        <v>30.625</v>
      </c>
      <c r="J102">
        <f t="shared" si="1"/>
        <v>25.375</v>
      </c>
    </row>
    <row r="103" spans="1:10" x14ac:dyDescent="0.25">
      <c r="A103" t="s">
        <v>119</v>
      </c>
      <c r="B103">
        <v>30</v>
      </c>
      <c r="C103">
        <v>-2</v>
      </c>
      <c r="D103">
        <v>35</v>
      </c>
      <c r="E103">
        <v>28</v>
      </c>
      <c r="G103">
        <f t="shared" si="2"/>
        <v>26.25</v>
      </c>
      <c r="H103">
        <f t="shared" si="2"/>
        <v>-1.75</v>
      </c>
      <c r="I103">
        <f t="shared" si="2"/>
        <v>30.625</v>
      </c>
      <c r="J103">
        <f t="shared" si="1"/>
        <v>24.5</v>
      </c>
    </row>
    <row r="104" spans="1:10" x14ac:dyDescent="0.25">
      <c r="A104" t="s">
        <v>120</v>
      </c>
      <c r="B104">
        <v>31</v>
      </c>
      <c r="C104">
        <v>-2</v>
      </c>
      <c r="D104">
        <v>35</v>
      </c>
      <c r="E104">
        <v>28</v>
      </c>
      <c r="G104">
        <f t="shared" si="2"/>
        <v>27.125</v>
      </c>
      <c r="H104">
        <f t="shared" si="2"/>
        <v>-1.75</v>
      </c>
      <c r="I104">
        <f t="shared" si="2"/>
        <v>30.625</v>
      </c>
      <c r="J104">
        <f t="shared" si="1"/>
        <v>24.5</v>
      </c>
    </row>
    <row r="105" spans="1:10" x14ac:dyDescent="0.25">
      <c r="A105" t="s">
        <v>121</v>
      </c>
      <c r="B105">
        <v>31</v>
      </c>
      <c r="C105">
        <v>-2</v>
      </c>
      <c r="D105">
        <v>35</v>
      </c>
      <c r="E105">
        <v>29</v>
      </c>
      <c r="G105">
        <f t="shared" si="2"/>
        <v>27.125</v>
      </c>
      <c r="H105">
        <f t="shared" si="2"/>
        <v>-1.75</v>
      </c>
      <c r="I105">
        <f t="shared" si="2"/>
        <v>30.625</v>
      </c>
      <c r="J105">
        <f t="shared" si="1"/>
        <v>25.375</v>
      </c>
    </row>
    <row r="106" spans="1:10" x14ac:dyDescent="0.25">
      <c r="A106" t="s">
        <v>122</v>
      </c>
      <c r="B106">
        <v>31</v>
      </c>
      <c r="C106">
        <v>-3</v>
      </c>
      <c r="D106">
        <v>35</v>
      </c>
      <c r="E106">
        <v>29</v>
      </c>
      <c r="G106">
        <f t="shared" si="2"/>
        <v>27.125</v>
      </c>
      <c r="H106">
        <f t="shared" si="2"/>
        <v>-2.625</v>
      </c>
      <c r="I106">
        <f t="shared" si="2"/>
        <v>30.625</v>
      </c>
      <c r="J106">
        <f t="shared" si="1"/>
        <v>25.375</v>
      </c>
    </row>
    <row r="107" spans="1:10" x14ac:dyDescent="0.25">
      <c r="A107" t="s">
        <v>123</v>
      </c>
      <c r="B107">
        <v>32</v>
      </c>
      <c r="C107">
        <v>-2</v>
      </c>
      <c r="D107">
        <v>35</v>
      </c>
      <c r="E107">
        <v>28</v>
      </c>
      <c r="G107">
        <f t="shared" si="2"/>
        <v>28</v>
      </c>
      <c r="H107">
        <f t="shared" si="2"/>
        <v>-1.75</v>
      </c>
      <c r="I107">
        <f t="shared" si="2"/>
        <v>30.625</v>
      </c>
      <c r="J107">
        <f t="shared" si="1"/>
        <v>24.5</v>
      </c>
    </row>
    <row r="108" spans="1:10" x14ac:dyDescent="0.25">
      <c r="A108" t="s">
        <v>124</v>
      </c>
      <c r="B108">
        <v>32</v>
      </c>
      <c r="C108">
        <v>-2</v>
      </c>
      <c r="D108">
        <v>35</v>
      </c>
      <c r="E108">
        <v>29</v>
      </c>
      <c r="G108">
        <f t="shared" si="2"/>
        <v>28</v>
      </c>
      <c r="H108">
        <f t="shared" si="2"/>
        <v>-1.75</v>
      </c>
      <c r="I108">
        <f t="shared" si="2"/>
        <v>30.625</v>
      </c>
      <c r="J108">
        <f t="shared" si="1"/>
        <v>25.375</v>
      </c>
    </row>
    <row r="109" spans="1:10" x14ac:dyDescent="0.25">
      <c r="A109" t="s">
        <v>125</v>
      </c>
      <c r="B109">
        <v>32</v>
      </c>
      <c r="C109">
        <v>-2</v>
      </c>
      <c r="D109">
        <v>35</v>
      </c>
      <c r="E109">
        <v>29</v>
      </c>
      <c r="G109">
        <f t="shared" si="2"/>
        <v>28</v>
      </c>
      <c r="H109">
        <f t="shared" si="2"/>
        <v>-1.75</v>
      </c>
      <c r="I109">
        <f t="shared" si="2"/>
        <v>30.625</v>
      </c>
      <c r="J109">
        <f t="shared" si="1"/>
        <v>25.375</v>
      </c>
    </row>
    <row r="110" spans="1:10" x14ac:dyDescent="0.25">
      <c r="A110" t="s">
        <v>126</v>
      </c>
      <c r="B110">
        <v>32</v>
      </c>
      <c r="C110">
        <v>-2</v>
      </c>
      <c r="D110">
        <v>36</v>
      </c>
      <c r="E110">
        <v>29</v>
      </c>
      <c r="G110">
        <f t="shared" si="2"/>
        <v>28</v>
      </c>
      <c r="H110">
        <f t="shared" si="2"/>
        <v>-1.75</v>
      </c>
      <c r="I110">
        <f t="shared" si="2"/>
        <v>31.5</v>
      </c>
      <c r="J110">
        <f t="shared" si="1"/>
        <v>25.375</v>
      </c>
    </row>
    <row r="111" spans="1:10" x14ac:dyDescent="0.25">
      <c r="A111" t="s">
        <v>127</v>
      </c>
      <c r="B111">
        <v>32</v>
      </c>
      <c r="C111">
        <v>-2</v>
      </c>
      <c r="D111">
        <v>36</v>
      </c>
      <c r="E111">
        <v>30</v>
      </c>
      <c r="G111">
        <f t="shared" si="2"/>
        <v>28</v>
      </c>
      <c r="H111">
        <f t="shared" si="2"/>
        <v>-1.75</v>
      </c>
      <c r="I111">
        <f t="shared" si="2"/>
        <v>31.5</v>
      </c>
      <c r="J111">
        <f t="shared" si="1"/>
        <v>26.25</v>
      </c>
    </row>
    <row r="112" spans="1:10" x14ac:dyDescent="0.25">
      <c r="A112" t="s">
        <v>128</v>
      </c>
      <c r="B112">
        <v>32</v>
      </c>
      <c r="C112">
        <v>-2</v>
      </c>
      <c r="D112">
        <v>36</v>
      </c>
      <c r="E112">
        <v>30</v>
      </c>
      <c r="G112">
        <f t="shared" si="2"/>
        <v>28</v>
      </c>
      <c r="H112">
        <f t="shared" si="2"/>
        <v>-1.75</v>
      </c>
      <c r="I112">
        <f t="shared" si="2"/>
        <v>31.5</v>
      </c>
      <c r="J112">
        <f t="shared" si="1"/>
        <v>26.25</v>
      </c>
    </row>
    <row r="113" spans="1:10" x14ac:dyDescent="0.25">
      <c r="A113" t="s">
        <v>129</v>
      </c>
      <c r="B113">
        <v>33</v>
      </c>
      <c r="C113">
        <v>-2</v>
      </c>
      <c r="D113">
        <v>36</v>
      </c>
      <c r="E113">
        <v>30</v>
      </c>
      <c r="G113">
        <f t="shared" si="2"/>
        <v>28.875</v>
      </c>
      <c r="H113">
        <f t="shared" si="2"/>
        <v>-1.75</v>
      </c>
      <c r="I113">
        <f t="shared" si="2"/>
        <v>31.5</v>
      </c>
      <c r="J113">
        <f t="shared" si="1"/>
        <v>26.25</v>
      </c>
    </row>
    <row r="114" spans="1:10" x14ac:dyDescent="0.25">
      <c r="A114" t="s">
        <v>130</v>
      </c>
      <c r="B114">
        <v>33</v>
      </c>
      <c r="C114">
        <v>-2</v>
      </c>
      <c r="D114">
        <v>36</v>
      </c>
      <c r="E114">
        <v>30</v>
      </c>
      <c r="G114">
        <f t="shared" si="2"/>
        <v>28.875</v>
      </c>
      <c r="H114">
        <f t="shared" si="2"/>
        <v>-1.75</v>
      </c>
      <c r="I114">
        <f t="shared" si="2"/>
        <v>31.5</v>
      </c>
      <c r="J114">
        <f t="shared" si="1"/>
        <v>26.25</v>
      </c>
    </row>
    <row r="115" spans="1:10" x14ac:dyDescent="0.25">
      <c r="A115" t="s">
        <v>131</v>
      </c>
      <c r="B115">
        <v>33</v>
      </c>
      <c r="C115">
        <v>-2</v>
      </c>
      <c r="D115">
        <v>36</v>
      </c>
      <c r="E115">
        <v>30</v>
      </c>
      <c r="G115">
        <f t="shared" si="2"/>
        <v>28.875</v>
      </c>
      <c r="H115">
        <f t="shared" si="2"/>
        <v>-1.75</v>
      </c>
      <c r="I115">
        <f t="shared" si="2"/>
        <v>31.5</v>
      </c>
      <c r="J115">
        <f t="shared" si="1"/>
        <v>26.25</v>
      </c>
    </row>
    <row r="116" spans="1:10" x14ac:dyDescent="0.25">
      <c r="A116" t="s">
        <v>132</v>
      </c>
      <c r="B116">
        <v>33</v>
      </c>
      <c r="C116">
        <v>-2</v>
      </c>
      <c r="D116">
        <v>36</v>
      </c>
      <c r="E116">
        <v>30</v>
      </c>
      <c r="G116">
        <f t="shared" si="2"/>
        <v>28.875</v>
      </c>
      <c r="H116">
        <f t="shared" si="2"/>
        <v>-1.75</v>
      </c>
      <c r="I116">
        <f t="shared" si="2"/>
        <v>31.5</v>
      </c>
      <c r="J116">
        <f t="shared" si="1"/>
        <v>26.25</v>
      </c>
    </row>
    <row r="117" spans="1:10" x14ac:dyDescent="0.25">
      <c r="A117" t="s">
        <v>133</v>
      </c>
      <c r="B117">
        <v>33</v>
      </c>
      <c r="C117">
        <v>-2</v>
      </c>
      <c r="D117">
        <v>36</v>
      </c>
      <c r="E117">
        <v>31</v>
      </c>
      <c r="G117">
        <f t="shared" si="2"/>
        <v>28.875</v>
      </c>
      <c r="H117">
        <f t="shared" si="2"/>
        <v>-1.75</v>
      </c>
      <c r="I117">
        <f t="shared" si="2"/>
        <v>31.5</v>
      </c>
      <c r="J117">
        <f t="shared" si="1"/>
        <v>27.125</v>
      </c>
    </row>
    <row r="118" spans="1:10" x14ac:dyDescent="0.25">
      <c r="A118" t="s">
        <v>134</v>
      </c>
      <c r="B118">
        <v>34</v>
      </c>
      <c r="C118">
        <v>-2</v>
      </c>
      <c r="D118">
        <v>37</v>
      </c>
      <c r="E118">
        <v>31</v>
      </c>
      <c r="G118">
        <f t="shared" si="2"/>
        <v>29.75</v>
      </c>
      <c r="H118">
        <f t="shared" si="2"/>
        <v>-1.75</v>
      </c>
      <c r="I118">
        <f t="shared" si="2"/>
        <v>32.375</v>
      </c>
      <c r="J118">
        <f t="shared" si="1"/>
        <v>27.125</v>
      </c>
    </row>
    <row r="119" spans="1:10" x14ac:dyDescent="0.25">
      <c r="A119" t="s">
        <v>135</v>
      </c>
      <c r="B119">
        <v>34</v>
      </c>
      <c r="C119">
        <v>-2</v>
      </c>
      <c r="D119">
        <v>37</v>
      </c>
      <c r="E119">
        <v>31</v>
      </c>
      <c r="G119">
        <f t="shared" si="2"/>
        <v>29.75</v>
      </c>
      <c r="H119">
        <f t="shared" si="2"/>
        <v>-1.75</v>
      </c>
      <c r="I119">
        <f t="shared" si="2"/>
        <v>32.375</v>
      </c>
      <c r="J119">
        <f t="shared" si="1"/>
        <v>27.125</v>
      </c>
    </row>
    <row r="120" spans="1:10" x14ac:dyDescent="0.25">
      <c r="A120" t="s">
        <v>136</v>
      </c>
      <c r="B120">
        <v>35</v>
      </c>
      <c r="C120">
        <v>-2</v>
      </c>
      <c r="D120">
        <v>37</v>
      </c>
      <c r="E120">
        <v>31</v>
      </c>
      <c r="G120">
        <f t="shared" si="2"/>
        <v>30.625</v>
      </c>
      <c r="H120">
        <f t="shared" si="2"/>
        <v>-1.75</v>
      </c>
      <c r="I120">
        <f t="shared" si="2"/>
        <v>32.375</v>
      </c>
      <c r="J120">
        <f t="shared" si="1"/>
        <v>27.125</v>
      </c>
    </row>
    <row r="121" spans="1:10" x14ac:dyDescent="0.25">
      <c r="A121" t="s">
        <v>137</v>
      </c>
      <c r="B121">
        <v>35</v>
      </c>
      <c r="C121">
        <v>-2</v>
      </c>
      <c r="D121">
        <v>37</v>
      </c>
      <c r="E121">
        <v>32</v>
      </c>
      <c r="G121">
        <f t="shared" si="2"/>
        <v>30.625</v>
      </c>
      <c r="H121">
        <f t="shared" si="2"/>
        <v>-1.75</v>
      </c>
      <c r="I121">
        <f t="shared" si="2"/>
        <v>32.375</v>
      </c>
      <c r="J121">
        <f t="shared" si="1"/>
        <v>28</v>
      </c>
    </row>
    <row r="122" spans="1:10" x14ac:dyDescent="0.25">
      <c r="A122" t="s">
        <v>138</v>
      </c>
      <c r="B122">
        <v>35</v>
      </c>
      <c r="C122">
        <v>-1</v>
      </c>
      <c r="D122">
        <v>37</v>
      </c>
      <c r="E122">
        <v>32</v>
      </c>
      <c r="G122">
        <f t="shared" si="2"/>
        <v>30.625</v>
      </c>
      <c r="H122">
        <f t="shared" si="2"/>
        <v>-0.875</v>
      </c>
      <c r="I122">
        <f t="shared" si="2"/>
        <v>32.375</v>
      </c>
      <c r="J122">
        <f t="shared" si="1"/>
        <v>28</v>
      </c>
    </row>
    <row r="123" spans="1:10" x14ac:dyDescent="0.25">
      <c r="A123" t="s">
        <v>139</v>
      </c>
      <c r="B123">
        <v>35</v>
      </c>
      <c r="C123">
        <v>-1</v>
      </c>
      <c r="D123">
        <v>37</v>
      </c>
      <c r="E123">
        <v>32</v>
      </c>
      <c r="G123">
        <f t="shared" si="2"/>
        <v>30.625</v>
      </c>
      <c r="H123">
        <f t="shared" si="2"/>
        <v>-0.875</v>
      </c>
      <c r="I123">
        <f t="shared" si="2"/>
        <v>32.375</v>
      </c>
      <c r="J123">
        <f t="shared" si="1"/>
        <v>28</v>
      </c>
    </row>
    <row r="124" spans="1:10" x14ac:dyDescent="0.25">
      <c r="A124" t="s">
        <v>140</v>
      </c>
      <c r="B124">
        <v>35</v>
      </c>
      <c r="C124">
        <v>-2</v>
      </c>
      <c r="D124">
        <v>37</v>
      </c>
      <c r="E124">
        <v>32</v>
      </c>
      <c r="G124">
        <f t="shared" si="2"/>
        <v>30.625</v>
      </c>
      <c r="H124">
        <f t="shared" si="2"/>
        <v>-1.75</v>
      </c>
      <c r="I124">
        <f t="shared" si="2"/>
        <v>32.375</v>
      </c>
      <c r="J124">
        <f t="shared" si="1"/>
        <v>28</v>
      </c>
    </row>
    <row r="125" spans="1:10" x14ac:dyDescent="0.25">
      <c r="A125" t="s">
        <v>141</v>
      </c>
      <c r="B125">
        <v>35</v>
      </c>
      <c r="C125">
        <v>-1</v>
      </c>
      <c r="D125">
        <v>38</v>
      </c>
      <c r="E125">
        <v>32</v>
      </c>
      <c r="G125">
        <f t="shared" si="2"/>
        <v>30.625</v>
      </c>
      <c r="H125">
        <f t="shared" si="2"/>
        <v>-0.875</v>
      </c>
      <c r="I125">
        <f t="shared" si="2"/>
        <v>33.25</v>
      </c>
      <c r="J125">
        <f t="shared" si="1"/>
        <v>28</v>
      </c>
    </row>
    <row r="126" spans="1:10" x14ac:dyDescent="0.25">
      <c r="A126" t="s">
        <v>142</v>
      </c>
      <c r="B126">
        <v>36</v>
      </c>
      <c r="C126">
        <v>-1</v>
      </c>
      <c r="D126">
        <v>38</v>
      </c>
      <c r="E126">
        <v>33</v>
      </c>
      <c r="G126">
        <f t="shared" si="2"/>
        <v>31.5</v>
      </c>
      <c r="H126">
        <f t="shared" si="2"/>
        <v>-0.875</v>
      </c>
      <c r="I126">
        <f t="shared" si="2"/>
        <v>33.25</v>
      </c>
      <c r="J126">
        <f t="shared" si="1"/>
        <v>28.875</v>
      </c>
    </row>
    <row r="127" spans="1:10" x14ac:dyDescent="0.25">
      <c r="A127" t="s">
        <v>143</v>
      </c>
      <c r="B127">
        <v>36</v>
      </c>
      <c r="C127">
        <v>-1</v>
      </c>
      <c r="D127">
        <v>38</v>
      </c>
      <c r="E127">
        <v>33</v>
      </c>
      <c r="G127">
        <f t="shared" si="2"/>
        <v>31.5</v>
      </c>
      <c r="H127">
        <f t="shared" si="2"/>
        <v>-0.875</v>
      </c>
      <c r="I127">
        <f t="shared" si="2"/>
        <v>33.25</v>
      </c>
      <c r="J127">
        <f t="shared" si="1"/>
        <v>28.875</v>
      </c>
    </row>
    <row r="128" spans="1:10" x14ac:dyDescent="0.25">
      <c r="A128" t="s">
        <v>144</v>
      </c>
      <c r="B128">
        <v>36</v>
      </c>
      <c r="C128">
        <v>-1</v>
      </c>
      <c r="D128">
        <v>38</v>
      </c>
      <c r="E128">
        <v>33</v>
      </c>
      <c r="G128">
        <f t="shared" si="2"/>
        <v>31.5</v>
      </c>
      <c r="H128">
        <f t="shared" si="2"/>
        <v>-0.875</v>
      </c>
      <c r="I128">
        <f t="shared" si="2"/>
        <v>33.25</v>
      </c>
      <c r="J128">
        <f t="shared" si="1"/>
        <v>28.875</v>
      </c>
    </row>
    <row r="129" spans="1:10" x14ac:dyDescent="0.25">
      <c r="A129" t="s">
        <v>145</v>
      </c>
      <c r="B129">
        <v>37</v>
      </c>
      <c r="C129">
        <v>-1</v>
      </c>
      <c r="D129">
        <v>38</v>
      </c>
      <c r="E129">
        <v>33</v>
      </c>
      <c r="G129">
        <f t="shared" si="2"/>
        <v>32.375</v>
      </c>
      <c r="H129">
        <f t="shared" si="2"/>
        <v>-0.875</v>
      </c>
      <c r="I129">
        <f t="shared" si="2"/>
        <v>33.25</v>
      </c>
      <c r="J129">
        <f t="shared" si="1"/>
        <v>28.875</v>
      </c>
    </row>
    <row r="130" spans="1:10" x14ac:dyDescent="0.25">
      <c r="A130" t="s">
        <v>146</v>
      </c>
      <c r="B130">
        <v>37</v>
      </c>
      <c r="C130">
        <v>0</v>
      </c>
      <c r="D130">
        <v>38</v>
      </c>
      <c r="E130">
        <v>33</v>
      </c>
      <c r="G130">
        <f t="shared" si="2"/>
        <v>32.375</v>
      </c>
      <c r="H130">
        <f t="shared" si="2"/>
        <v>0</v>
      </c>
      <c r="I130">
        <f t="shared" si="2"/>
        <v>33.25</v>
      </c>
      <c r="J130">
        <f t="shared" si="1"/>
        <v>28.875</v>
      </c>
    </row>
    <row r="131" spans="1:10" x14ac:dyDescent="0.25">
      <c r="A131" t="s">
        <v>147</v>
      </c>
      <c r="B131">
        <v>37</v>
      </c>
      <c r="C131">
        <v>-1</v>
      </c>
      <c r="D131">
        <v>39</v>
      </c>
      <c r="E131">
        <v>34</v>
      </c>
      <c r="G131">
        <f t="shared" si="2"/>
        <v>32.375</v>
      </c>
      <c r="H131">
        <f t="shared" si="2"/>
        <v>-0.875</v>
      </c>
      <c r="I131">
        <f t="shared" si="2"/>
        <v>34.125</v>
      </c>
      <c r="J131">
        <f t="shared" si="1"/>
        <v>29.75</v>
      </c>
    </row>
    <row r="132" spans="1:10" x14ac:dyDescent="0.25">
      <c r="A132" t="s">
        <v>148</v>
      </c>
      <c r="B132">
        <v>37</v>
      </c>
      <c r="C132">
        <v>-1</v>
      </c>
      <c r="D132">
        <v>39</v>
      </c>
      <c r="E132">
        <v>34</v>
      </c>
      <c r="G132">
        <f t="shared" si="2"/>
        <v>32.375</v>
      </c>
      <c r="H132">
        <f t="shared" si="2"/>
        <v>-0.875</v>
      </c>
      <c r="I132">
        <f t="shared" si="2"/>
        <v>34.125</v>
      </c>
      <c r="J132">
        <f t="shared" si="1"/>
        <v>29.75</v>
      </c>
    </row>
    <row r="133" spans="1:10" x14ac:dyDescent="0.25">
      <c r="A133" t="s">
        <v>149</v>
      </c>
      <c r="B133">
        <v>37</v>
      </c>
      <c r="C133">
        <v>-1</v>
      </c>
      <c r="D133">
        <v>39</v>
      </c>
      <c r="E133">
        <v>35</v>
      </c>
      <c r="G133">
        <f t="shared" si="2"/>
        <v>32.375</v>
      </c>
      <c r="H133">
        <f t="shared" si="2"/>
        <v>-0.875</v>
      </c>
      <c r="I133">
        <f t="shared" si="2"/>
        <v>34.125</v>
      </c>
      <c r="J133">
        <f t="shared" si="1"/>
        <v>30.625</v>
      </c>
    </row>
    <row r="134" spans="1:10" x14ac:dyDescent="0.25">
      <c r="A134" t="s">
        <v>150</v>
      </c>
      <c r="B134">
        <v>38</v>
      </c>
      <c r="C134">
        <v>0</v>
      </c>
      <c r="D134">
        <v>39</v>
      </c>
      <c r="E134">
        <v>34</v>
      </c>
      <c r="G134">
        <f t="shared" si="2"/>
        <v>33.25</v>
      </c>
      <c r="H134">
        <f t="shared" si="2"/>
        <v>0</v>
      </c>
      <c r="I134">
        <f t="shared" si="2"/>
        <v>34.125</v>
      </c>
      <c r="J134">
        <f t="shared" si="1"/>
        <v>29.75</v>
      </c>
    </row>
    <row r="135" spans="1:10" x14ac:dyDescent="0.25">
      <c r="A135" t="s">
        <v>151</v>
      </c>
      <c r="B135">
        <v>38</v>
      </c>
      <c r="C135">
        <v>0</v>
      </c>
      <c r="D135">
        <v>39</v>
      </c>
      <c r="E135">
        <v>34</v>
      </c>
      <c r="G135">
        <f t="shared" si="2"/>
        <v>33.25</v>
      </c>
      <c r="H135">
        <f t="shared" si="2"/>
        <v>0</v>
      </c>
      <c r="I135">
        <f t="shared" si="2"/>
        <v>34.125</v>
      </c>
      <c r="J135">
        <f t="shared" si="2"/>
        <v>29.75</v>
      </c>
    </row>
    <row r="136" spans="1:10" x14ac:dyDescent="0.25">
      <c r="A136" t="s">
        <v>152</v>
      </c>
      <c r="B136">
        <v>38</v>
      </c>
      <c r="C136">
        <v>-1</v>
      </c>
      <c r="D136">
        <v>39</v>
      </c>
      <c r="E136">
        <v>35</v>
      </c>
      <c r="G136">
        <f t="shared" ref="G136:J199" si="3">B136*0.875</f>
        <v>33.25</v>
      </c>
      <c r="H136">
        <f t="shared" si="3"/>
        <v>-0.875</v>
      </c>
      <c r="I136">
        <f t="shared" si="3"/>
        <v>34.125</v>
      </c>
      <c r="J136">
        <f t="shared" si="3"/>
        <v>30.625</v>
      </c>
    </row>
    <row r="137" spans="1:10" x14ac:dyDescent="0.25">
      <c r="A137" t="s">
        <v>153</v>
      </c>
      <c r="B137">
        <v>39</v>
      </c>
      <c r="C137">
        <v>0</v>
      </c>
      <c r="D137">
        <v>39</v>
      </c>
      <c r="E137">
        <v>34</v>
      </c>
      <c r="G137">
        <f t="shared" si="3"/>
        <v>34.125</v>
      </c>
      <c r="H137">
        <f t="shared" si="3"/>
        <v>0</v>
      </c>
      <c r="I137">
        <f t="shared" si="3"/>
        <v>34.125</v>
      </c>
      <c r="J137">
        <f t="shared" si="3"/>
        <v>29.75</v>
      </c>
    </row>
    <row r="138" spans="1:10" x14ac:dyDescent="0.25">
      <c r="A138" t="s">
        <v>154</v>
      </c>
      <c r="B138">
        <v>39</v>
      </c>
      <c r="C138">
        <v>-1</v>
      </c>
      <c r="D138">
        <v>39</v>
      </c>
      <c r="E138">
        <v>35</v>
      </c>
      <c r="G138">
        <f t="shared" si="3"/>
        <v>34.125</v>
      </c>
      <c r="H138">
        <f t="shared" si="3"/>
        <v>-0.875</v>
      </c>
      <c r="I138">
        <f t="shared" si="3"/>
        <v>34.125</v>
      </c>
      <c r="J138">
        <f t="shared" si="3"/>
        <v>30.625</v>
      </c>
    </row>
    <row r="139" spans="1:10" x14ac:dyDescent="0.25">
      <c r="A139" t="s">
        <v>155</v>
      </c>
      <c r="B139">
        <v>39</v>
      </c>
      <c r="C139">
        <v>-1</v>
      </c>
      <c r="D139">
        <v>39</v>
      </c>
      <c r="E139">
        <v>35</v>
      </c>
      <c r="G139">
        <f t="shared" si="3"/>
        <v>34.125</v>
      </c>
      <c r="H139">
        <f t="shared" si="3"/>
        <v>-0.875</v>
      </c>
      <c r="I139">
        <f t="shared" si="3"/>
        <v>34.125</v>
      </c>
      <c r="J139">
        <f t="shared" si="3"/>
        <v>30.625</v>
      </c>
    </row>
    <row r="140" spans="1:10" x14ac:dyDescent="0.25">
      <c r="A140" t="s">
        <v>156</v>
      </c>
      <c r="B140">
        <v>40</v>
      </c>
      <c r="C140">
        <v>0</v>
      </c>
      <c r="D140">
        <v>40</v>
      </c>
      <c r="E140">
        <v>35</v>
      </c>
      <c r="G140">
        <f t="shared" si="3"/>
        <v>35</v>
      </c>
      <c r="H140">
        <f t="shared" si="3"/>
        <v>0</v>
      </c>
      <c r="I140">
        <f t="shared" si="3"/>
        <v>35</v>
      </c>
      <c r="J140">
        <f t="shared" si="3"/>
        <v>30.625</v>
      </c>
    </row>
    <row r="141" spans="1:10" x14ac:dyDescent="0.25">
      <c r="A141" t="s">
        <v>157</v>
      </c>
      <c r="B141">
        <v>40</v>
      </c>
      <c r="C141">
        <v>-1</v>
      </c>
      <c r="D141">
        <v>40</v>
      </c>
      <c r="E141">
        <v>36</v>
      </c>
      <c r="G141">
        <f t="shared" si="3"/>
        <v>35</v>
      </c>
      <c r="H141">
        <f t="shared" si="3"/>
        <v>-0.875</v>
      </c>
      <c r="I141">
        <f t="shared" si="3"/>
        <v>35</v>
      </c>
      <c r="J141">
        <f t="shared" si="3"/>
        <v>31.5</v>
      </c>
    </row>
    <row r="142" spans="1:10" x14ac:dyDescent="0.25">
      <c r="A142" t="s">
        <v>158</v>
      </c>
      <c r="B142">
        <v>40</v>
      </c>
      <c r="C142">
        <v>0</v>
      </c>
      <c r="D142">
        <v>40</v>
      </c>
      <c r="E142">
        <v>35</v>
      </c>
      <c r="G142">
        <f t="shared" si="3"/>
        <v>35</v>
      </c>
      <c r="H142">
        <f t="shared" si="3"/>
        <v>0</v>
      </c>
      <c r="I142">
        <f t="shared" si="3"/>
        <v>35</v>
      </c>
      <c r="J142">
        <f t="shared" si="3"/>
        <v>30.625</v>
      </c>
    </row>
    <row r="143" spans="1:10" x14ac:dyDescent="0.25">
      <c r="A143" t="s">
        <v>159</v>
      </c>
      <c r="B143">
        <v>40</v>
      </c>
      <c r="C143">
        <v>0</v>
      </c>
      <c r="D143">
        <v>40</v>
      </c>
      <c r="E143">
        <v>36</v>
      </c>
      <c r="G143">
        <f t="shared" si="3"/>
        <v>35</v>
      </c>
      <c r="H143">
        <f t="shared" si="3"/>
        <v>0</v>
      </c>
      <c r="I143">
        <f t="shared" si="3"/>
        <v>35</v>
      </c>
      <c r="J143">
        <f t="shared" si="3"/>
        <v>31.5</v>
      </c>
    </row>
    <row r="144" spans="1:10" x14ac:dyDescent="0.25">
      <c r="A144" t="s">
        <v>160</v>
      </c>
      <c r="B144">
        <v>41</v>
      </c>
      <c r="C144">
        <v>0</v>
      </c>
      <c r="D144">
        <v>40</v>
      </c>
      <c r="E144">
        <v>35</v>
      </c>
      <c r="G144">
        <f t="shared" si="3"/>
        <v>35.875</v>
      </c>
      <c r="H144">
        <f t="shared" si="3"/>
        <v>0</v>
      </c>
      <c r="I144">
        <f t="shared" si="3"/>
        <v>35</v>
      </c>
      <c r="J144">
        <f t="shared" si="3"/>
        <v>30.625</v>
      </c>
    </row>
    <row r="145" spans="1:10" x14ac:dyDescent="0.25">
      <c r="A145" t="s">
        <v>161</v>
      </c>
      <c r="B145">
        <v>41</v>
      </c>
      <c r="C145">
        <v>0</v>
      </c>
      <c r="D145">
        <v>40</v>
      </c>
      <c r="E145">
        <v>36</v>
      </c>
      <c r="G145">
        <f t="shared" si="3"/>
        <v>35.875</v>
      </c>
      <c r="H145">
        <f t="shared" si="3"/>
        <v>0</v>
      </c>
      <c r="I145">
        <f t="shared" si="3"/>
        <v>35</v>
      </c>
      <c r="J145">
        <f t="shared" si="3"/>
        <v>31.5</v>
      </c>
    </row>
    <row r="146" spans="1:10" x14ac:dyDescent="0.25">
      <c r="A146" t="s">
        <v>162</v>
      </c>
      <c r="B146">
        <v>41</v>
      </c>
      <c r="C146">
        <v>0</v>
      </c>
      <c r="D146">
        <v>41</v>
      </c>
      <c r="E146">
        <v>37</v>
      </c>
      <c r="G146">
        <f t="shared" si="3"/>
        <v>35.875</v>
      </c>
      <c r="H146">
        <f t="shared" si="3"/>
        <v>0</v>
      </c>
      <c r="I146">
        <f t="shared" si="3"/>
        <v>35.875</v>
      </c>
      <c r="J146">
        <f t="shared" si="3"/>
        <v>32.375</v>
      </c>
    </row>
    <row r="147" spans="1:10" x14ac:dyDescent="0.25">
      <c r="A147" t="s">
        <v>163</v>
      </c>
      <c r="B147">
        <v>41</v>
      </c>
      <c r="C147">
        <v>0</v>
      </c>
      <c r="D147">
        <v>41</v>
      </c>
      <c r="E147">
        <v>37</v>
      </c>
      <c r="G147">
        <f t="shared" si="3"/>
        <v>35.875</v>
      </c>
      <c r="H147">
        <f t="shared" si="3"/>
        <v>0</v>
      </c>
      <c r="I147">
        <f t="shared" si="3"/>
        <v>35.875</v>
      </c>
      <c r="J147">
        <f t="shared" si="3"/>
        <v>32.375</v>
      </c>
    </row>
    <row r="148" spans="1:10" x14ac:dyDescent="0.25">
      <c r="A148" t="s">
        <v>164</v>
      </c>
      <c r="B148">
        <v>41</v>
      </c>
      <c r="C148">
        <v>0</v>
      </c>
      <c r="D148">
        <v>41</v>
      </c>
      <c r="E148">
        <v>37</v>
      </c>
      <c r="G148">
        <f t="shared" si="3"/>
        <v>35.875</v>
      </c>
      <c r="H148">
        <f t="shared" si="3"/>
        <v>0</v>
      </c>
      <c r="I148">
        <f t="shared" si="3"/>
        <v>35.875</v>
      </c>
      <c r="J148">
        <f t="shared" si="3"/>
        <v>32.375</v>
      </c>
    </row>
    <row r="149" spans="1:10" x14ac:dyDescent="0.25">
      <c r="A149" t="s">
        <v>165</v>
      </c>
      <c r="B149">
        <v>41</v>
      </c>
      <c r="C149">
        <v>0</v>
      </c>
      <c r="D149">
        <v>40</v>
      </c>
      <c r="E149">
        <v>37</v>
      </c>
      <c r="G149">
        <f t="shared" si="3"/>
        <v>35.875</v>
      </c>
      <c r="H149">
        <f t="shared" si="3"/>
        <v>0</v>
      </c>
      <c r="I149">
        <f t="shared" si="3"/>
        <v>35</v>
      </c>
      <c r="J149">
        <f t="shared" si="3"/>
        <v>32.375</v>
      </c>
    </row>
    <row r="150" spans="1:10" x14ac:dyDescent="0.25">
      <c r="A150" t="s">
        <v>166</v>
      </c>
      <c r="B150">
        <v>42</v>
      </c>
      <c r="C150">
        <v>1</v>
      </c>
      <c r="D150">
        <v>41</v>
      </c>
      <c r="E150">
        <v>37</v>
      </c>
      <c r="G150">
        <f t="shared" si="3"/>
        <v>36.75</v>
      </c>
      <c r="H150">
        <f t="shared" si="3"/>
        <v>0.875</v>
      </c>
      <c r="I150">
        <f t="shared" si="3"/>
        <v>35.875</v>
      </c>
      <c r="J150">
        <f t="shared" si="3"/>
        <v>32.375</v>
      </c>
    </row>
    <row r="151" spans="1:10" x14ac:dyDescent="0.25">
      <c r="A151" t="s">
        <v>167</v>
      </c>
      <c r="B151">
        <v>42</v>
      </c>
      <c r="C151">
        <v>1</v>
      </c>
      <c r="D151">
        <v>41</v>
      </c>
      <c r="E151">
        <v>37</v>
      </c>
      <c r="G151">
        <f t="shared" si="3"/>
        <v>36.75</v>
      </c>
      <c r="H151">
        <f t="shared" si="3"/>
        <v>0.875</v>
      </c>
      <c r="I151">
        <f t="shared" si="3"/>
        <v>35.875</v>
      </c>
      <c r="J151">
        <f t="shared" si="3"/>
        <v>32.375</v>
      </c>
    </row>
    <row r="152" spans="1:10" x14ac:dyDescent="0.25">
      <c r="A152" t="s">
        <v>168</v>
      </c>
      <c r="B152">
        <v>43</v>
      </c>
      <c r="C152">
        <v>1</v>
      </c>
      <c r="D152">
        <v>42</v>
      </c>
      <c r="E152">
        <v>38</v>
      </c>
      <c r="G152">
        <f t="shared" si="3"/>
        <v>37.625</v>
      </c>
      <c r="H152">
        <f t="shared" si="3"/>
        <v>0.875</v>
      </c>
      <c r="I152">
        <f t="shared" si="3"/>
        <v>36.75</v>
      </c>
      <c r="J152">
        <f t="shared" si="3"/>
        <v>33.25</v>
      </c>
    </row>
    <row r="153" spans="1:10" x14ac:dyDescent="0.25">
      <c r="A153" t="s">
        <v>169</v>
      </c>
      <c r="B153">
        <v>43</v>
      </c>
      <c r="C153">
        <v>1</v>
      </c>
      <c r="D153">
        <v>41</v>
      </c>
      <c r="E153">
        <v>37</v>
      </c>
      <c r="G153">
        <f t="shared" si="3"/>
        <v>37.625</v>
      </c>
      <c r="H153">
        <f t="shared" si="3"/>
        <v>0.875</v>
      </c>
      <c r="I153">
        <f t="shared" si="3"/>
        <v>35.875</v>
      </c>
      <c r="J153">
        <f t="shared" si="3"/>
        <v>32.375</v>
      </c>
    </row>
    <row r="154" spans="1:10" x14ac:dyDescent="0.25">
      <c r="A154" t="s">
        <v>170</v>
      </c>
      <c r="B154">
        <v>44</v>
      </c>
      <c r="C154">
        <v>1</v>
      </c>
      <c r="D154">
        <v>41</v>
      </c>
      <c r="E154">
        <v>37</v>
      </c>
      <c r="G154">
        <f t="shared" si="3"/>
        <v>38.5</v>
      </c>
      <c r="H154">
        <f t="shared" si="3"/>
        <v>0.875</v>
      </c>
      <c r="I154">
        <f t="shared" si="3"/>
        <v>35.875</v>
      </c>
      <c r="J154">
        <f t="shared" si="3"/>
        <v>32.375</v>
      </c>
    </row>
    <row r="155" spans="1:10" x14ac:dyDescent="0.25">
      <c r="A155" t="s">
        <v>171</v>
      </c>
      <c r="B155">
        <v>44</v>
      </c>
      <c r="C155">
        <v>0</v>
      </c>
      <c r="D155">
        <v>41</v>
      </c>
      <c r="E155">
        <v>38</v>
      </c>
      <c r="G155">
        <f t="shared" si="3"/>
        <v>38.5</v>
      </c>
      <c r="H155">
        <f t="shared" si="3"/>
        <v>0</v>
      </c>
      <c r="I155">
        <f t="shared" si="3"/>
        <v>35.875</v>
      </c>
      <c r="J155">
        <f t="shared" si="3"/>
        <v>33.25</v>
      </c>
    </row>
    <row r="156" spans="1:10" x14ac:dyDescent="0.25">
      <c r="A156" t="s">
        <v>172</v>
      </c>
      <c r="B156">
        <v>44</v>
      </c>
      <c r="C156">
        <v>0</v>
      </c>
      <c r="D156">
        <v>41</v>
      </c>
      <c r="E156">
        <v>38</v>
      </c>
      <c r="G156">
        <f t="shared" si="3"/>
        <v>38.5</v>
      </c>
      <c r="H156">
        <f t="shared" si="3"/>
        <v>0</v>
      </c>
      <c r="I156">
        <f t="shared" si="3"/>
        <v>35.875</v>
      </c>
      <c r="J156">
        <f t="shared" si="3"/>
        <v>33.25</v>
      </c>
    </row>
    <row r="157" spans="1:10" x14ac:dyDescent="0.25">
      <c r="A157" t="s">
        <v>173</v>
      </c>
      <c r="B157">
        <v>44</v>
      </c>
      <c r="C157">
        <v>1</v>
      </c>
      <c r="D157">
        <v>42</v>
      </c>
      <c r="E157">
        <v>38</v>
      </c>
      <c r="G157">
        <f t="shared" si="3"/>
        <v>38.5</v>
      </c>
      <c r="H157">
        <f t="shared" si="3"/>
        <v>0.875</v>
      </c>
      <c r="I157">
        <f t="shared" si="3"/>
        <v>36.75</v>
      </c>
      <c r="J157">
        <f t="shared" si="3"/>
        <v>33.25</v>
      </c>
    </row>
    <row r="158" spans="1:10" x14ac:dyDescent="0.25">
      <c r="A158" t="s">
        <v>174</v>
      </c>
      <c r="B158">
        <v>44</v>
      </c>
      <c r="C158">
        <v>0</v>
      </c>
      <c r="D158">
        <v>41</v>
      </c>
      <c r="E158">
        <v>38</v>
      </c>
      <c r="G158">
        <f t="shared" si="3"/>
        <v>38.5</v>
      </c>
      <c r="H158">
        <f t="shared" si="3"/>
        <v>0</v>
      </c>
      <c r="I158">
        <f t="shared" si="3"/>
        <v>35.875</v>
      </c>
      <c r="J158">
        <f t="shared" si="3"/>
        <v>33.25</v>
      </c>
    </row>
    <row r="159" spans="1:10" x14ac:dyDescent="0.25">
      <c r="A159" t="s">
        <v>175</v>
      </c>
      <c r="B159">
        <v>44</v>
      </c>
      <c r="C159">
        <v>1</v>
      </c>
      <c r="D159">
        <v>42</v>
      </c>
      <c r="E159">
        <v>39</v>
      </c>
      <c r="G159">
        <f t="shared" si="3"/>
        <v>38.5</v>
      </c>
      <c r="H159">
        <f t="shared" si="3"/>
        <v>0.875</v>
      </c>
      <c r="I159">
        <f t="shared" si="3"/>
        <v>36.75</v>
      </c>
      <c r="J159">
        <f t="shared" si="3"/>
        <v>34.125</v>
      </c>
    </row>
    <row r="160" spans="1:10" x14ac:dyDescent="0.25">
      <c r="A160" t="s">
        <v>176</v>
      </c>
      <c r="B160">
        <v>44</v>
      </c>
      <c r="C160">
        <v>1</v>
      </c>
      <c r="D160">
        <v>42</v>
      </c>
      <c r="E160">
        <v>39</v>
      </c>
      <c r="G160">
        <f t="shared" si="3"/>
        <v>38.5</v>
      </c>
      <c r="H160">
        <f t="shared" si="3"/>
        <v>0.875</v>
      </c>
      <c r="I160">
        <f t="shared" si="3"/>
        <v>36.75</v>
      </c>
      <c r="J160">
        <f t="shared" si="3"/>
        <v>34.125</v>
      </c>
    </row>
    <row r="161" spans="1:10" x14ac:dyDescent="0.25">
      <c r="A161" t="s">
        <v>177</v>
      </c>
      <c r="B161">
        <v>44</v>
      </c>
      <c r="C161">
        <v>0</v>
      </c>
      <c r="D161">
        <v>42</v>
      </c>
      <c r="E161">
        <v>39</v>
      </c>
      <c r="G161">
        <f t="shared" si="3"/>
        <v>38.5</v>
      </c>
      <c r="H161">
        <f t="shared" si="3"/>
        <v>0</v>
      </c>
      <c r="I161">
        <f t="shared" si="3"/>
        <v>36.75</v>
      </c>
      <c r="J161">
        <f t="shared" si="3"/>
        <v>34.125</v>
      </c>
    </row>
    <row r="162" spans="1:10" x14ac:dyDescent="0.25">
      <c r="A162" t="s">
        <v>178</v>
      </c>
      <c r="B162">
        <v>45</v>
      </c>
      <c r="C162">
        <v>1</v>
      </c>
      <c r="D162">
        <v>42</v>
      </c>
      <c r="E162">
        <v>39</v>
      </c>
      <c r="G162">
        <f t="shared" si="3"/>
        <v>39.375</v>
      </c>
      <c r="H162">
        <f t="shared" si="3"/>
        <v>0.875</v>
      </c>
      <c r="I162">
        <f t="shared" si="3"/>
        <v>36.75</v>
      </c>
      <c r="J162">
        <f t="shared" si="3"/>
        <v>34.125</v>
      </c>
    </row>
    <row r="163" spans="1:10" x14ac:dyDescent="0.25">
      <c r="A163" t="s">
        <v>179</v>
      </c>
      <c r="B163">
        <v>45</v>
      </c>
      <c r="C163">
        <v>1</v>
      </c>
      <c r="D163">
        <v>42</v>
      </c>
      <c r="E163">
        <v>39</v>
      </c>
      <c r="G163">
        <f t="shared" si="3"/>
        <v>39.375</v>
      </c>
      <c r="H163">
        <f t="shared" si="3"/>
        <v>0.875</v>
      </c>
      <c r="I163">
        <f t="shared" si="3"/>
        <v>36.75</v>
      </c>
      <c r="J163">
        <f t="shared" si="3"/>
        <v>34.125</v>
      </c>
    </row>
    <row r="164" spans="1:10" x14ac:dyDescent="0.25">
      <c r="A164" t="s">
        <v>180</v>
      </c>
      <c r="B164">
        <v>45</v>
      </c>
      <c r="C164">
        <v>2</v>
      </c>
      <c r="D164">
        <v>43</v>
      </c>
      <c r="E164">
        <v>39</v>
      </c>
      <c r="G164">
        <f t="shared" si="3"/>
        <v>39.375</v>
      </c>
      <c r="H164">
        <f t="shared" si="3"/>
        <v>1.75</v>
      </c>
      <c r="I164">
        <f t="shared" si="3"/>
        <v>37.625</v>
      </c>
      <c r="J164">
        <f t="shared" si="3"/>
        <v>34.125</v>
      </c>
    </row>
    <row r="165" spans="1:10" x14ac:dyDescent="0.25">
      <c r="A165" t="s">
        <v>181</v>
      </c>
      <c r="B165">
        <v>45</v>
      </c>
      <c r="C165">
        <v>1</v>
      </c>
      <c r="D165">
        <v>42</v>
      </c>
      <c r="E165">
        <v>40</v>
      </c>
      <c r="G165">
        <f t="shared" si="3"/>
        <v>39.375</v>
      </c>
      <c r="H165">
        <f t="shared" si="3"/>
        <v>0.875</v>
      </c>
      <c r="I165">
        <f t="shared" si="3"/>
        <v>36.75</v>
      </c>
      <c r="J165">
        <f t="shared" si="3"/>
        <v>35</v>
      </c>
    </row>
    <row r="166" spans="1:10" x14ac:dyDescent="0.25">
      <c r="A166" t="s">
        <v>182</v>
      </c>
      <c r="B166">
        <v>45</v>
      </c>
      <c r="C166">
        <v>1</v>
      </c>
      <c r="D166">
        <v>43</v>
      </c>
      <c r="E166">
        <v>41</v>
      </c>
      <c r="G166">
        <f t="shared" si="3"/>
        <v>39.375</v>
      </c>
      <c r="H166">
        <f t="shared" si="3"/>
        <v>0.875</v>
      </c>
      <c r="I166">
        <f t="shared" si="3"/>
        <v>37.625</v>
      </c>
      <c r="J166">
        <f t="shared" si="3"/>
        <v>35.875</v>
      </c>
    </row>
    <row r="167" spans="1:10" x14ac:dyDescent="0.25">
      <c r="A167" t="s">
        <v>183</v>
      </c>
      <c r="B167">
        <v>46</v>
      </c>
      <c r="C167">
        <v>1</v>
      </c>
      <c r="D167">
        <v>43</v>
      </c>
      <c r="E167">
        <v>41</v>
      </c>
      <c r="G167">
        <f t="shared" si="3"/>
        <v>40.25</v>
      </c>
      <c r="H167">
        <f t="shared" si="3"/>
        <v>0.875</v>
      </c>
      <c r="I167">
        <f t="shared" si="3"/>
        <v>37.625</v>
      </c>
      <c r="J167">
        <f t="shared" si="3"/>
        <v>35.875</v>
      </c>
    </row>
    <row r="168" spans="1:10" x14ac:dyDescent="0.25">
      <c r="A168" t="s">
        <v>184</v>
      </c>
      <c r="B168">
        <v>47</v>
      </c>
      <c r="C168">
        <v>2</v>
      </c>
      <c r="D168">
        <v>43</v>
      </c>
      <c r="E168">
        <v>42</v>
      </c>
      <c r="G168">
        <f t="shared" si="3"/>
        <v>41.125</v>
      </c>
      <c r="H168">
        <f t="shared" si="3"/>
        <v>1.75</v>
      </c>
      <c r="I168">
        <f t="shared" si="3"/>
        <v>37.625</v>
      </c>
      <c r="J168">
        <f t="shared" si="3"/>
        <v>36.75</v>
      </c>
    </row>
    <row r="169" spans="1:10" x14ac:dyDescent="0.25">
      <c r="A169" t="s">
        <v>185</v>
      </c>
      <c r="B169">
        <v>46</v>
      </c>
      <c r="C169">
        <v>1</v>
      </c>
      <c r="D169">
        <v>43</v>
      </c>
      <c r="E169">
        <v>42</v>
      </c>
      <c r="G169">
        <f t="shared" si="3"/>
        <v>40.25</v>
      </c>
      <c r="H169">
        <f t="shared" si="3"/>
        <v>0.875</v>
      </c>
      <c r="I169">
        <f t="shared" si="3"/>
        <v>37.625</v>
      </c>
      <c r="J169">
        <f t="shared" si="3"/>
        <v>36.75</v>
      </c>
    </row>
    <row r="170" spans="1:10" x14ac:dyDescent="0.25">
      <c r="A170" t="s">
        <v>186</v>
      </c>
      <c r="B170">
        <v>47</v>
      </c>
      <c r="C170">
        <v>2</v>
      </c>
      <c r="D170">
        <v>43</v>
      </c>
      <c r="E170">
        <v>42</v>
      </c>
      <c r="G170">
        <f t="shared" si="3"/>
        <v>41.125</v>
      </c>
      <c r="H170">
        <f t="shared" si="3"/>
        <v>1.75</v>
      </c>
      <c r="I170">
        <f t="shared" si="3"/>
        <v>37.625</v>
      </c>
      <c r="J170">
        <f t="shared" si="3"/>
        <v>36.75</v>
      </c>
    </row>
    <row r="171" spans="1:10" x14ac:dyDescent="0.25">
      <c r="A171" t="s">
        <v>187</v>
      </c>
      <c r="B171">
        <v>47</v>
      </c>
      <c r="C171">
        <v>2</v>
      </c>
      <c r="D171">
        <v>43</v>
      </c>
      <c r="E171">
        <v>42</v>
      </c>
      <c r="G171">
        <f t="shared" si="3"/>
        <v>41.125</v>
      </c>
      <c r="H171">
        <f t="shared" si="3"/>
        <v>1.75</v>
      </c>
      <c r="I171">
        <f t="shared" si="3"/>
        <v>37.625</v>
      </c>
      <c r="J171">
        <f t="shared" si="3"/>
        <v>36.75</v>
      </c>
    </row>
    <row r="172" spans="1:10" x14ac:dyDescent="0.25">
      <c r="A172" t="s">
        <v>188</v>
      </c>
      <c r="B172">
        <v>47</v>
      </c>
      <c r="C172">
        <v>2</v>
      </c>
      <c r="D172">
        <v>44</v>
      </c>
      <c r="E172">
        <v>43</v>
      </c>
      <c r="G172">
        <f t="shared" si="3"/>
        <v>41.125</v>
      </c>
      <c r="H172">
        <f t="shared" si="3"/>
        <v>1.75</v>
      </c>
      <c r="I172">
        <f t="shared" si="3"/>
        <v>38.5</v>
      </c>
      <c r="J172">
        <f t="shared" si="3"/>
        <v>37.625</v>
      </c>
    </row>
    <row r="173" spans="1:10" x14ac:dyDescent="0.25">
      <c r="A173" t="s">
        <v>189</v>
      </c>
      <c r="B173">
        <v>47</v>
      </c>
      <c r="C173">
        <v>1</v>
      </c>
      <c r="D173">
        <v>44</v>
      </c>
      <c r="E173">
        <v>43</v>
      </c>
      <c r="G173">
        <f t="shared" si="3"/>
        <v>41.125</v>
      </c>
      <c r="H173">
        <f t="shared" si="3"/>
        <v>0.875</v>
      </c>
      <c r="I173">
        <f t="shared" si="3"/>
        <v>38.5</v>
      </c>
      <c r="J173">
        <f t="shared" si="3"/>
        <v>37.625</v>
      </c>
    </row>
    <row r="174" spans="1:10" x14ac:dyDescent="0.25">
      <c r="A174" t="s">
        <v>190</v>
      </c>
      <c r="B174">
        <v>47</v>
      </c>
      <c r="C174">
        <v>1</v>
      </c>
      <c r="D174">
        <v>43</v>
      </c>
      <c r="E174">
        <v>43</v>
      </c>
      <c r="G174">
        <f t="shared" si="3"/>
        <v>41.125</v>
      </c>
      <c r="H174">
        <f t="shared" si="3"/>
        <v>0.875</v>
      </c>
      <c r="I174">
        <f t="shared" si="3"/>
        <v>37.625</v>
      </c>
      <c r="J174">
        <f t="shared" si="3"/>
        <v>37.625</v>
      </c>
    </row>
    <row r="175" spans="1:10" x14ac:dyDescent="0.25">
      <c r="A175" t="s">
        <v>191</v>
      </c>
      <c r="B175">
        <v>47</v>
      </c>
      <c r="C175">
        <v>2</v>
      </c>
      <c r="D175">
        <v>44</v>
      </c>
      <c r="E175">
        <v>43</v>
      </c>
      <c r="G175">
        <f t="shared" si="3"/>
        <v>41.125</v>
      </c>
      <c r="H175">
        <f t="shared" si="3"/>
        <v>1.75</v>
      </c>
      <c r="I175">
        <f t="shared" si="3"/>
        <v>38.5</v>
      </c>
      <c r="J175">
        <f t="shared" si="3"/>
        <v>37.625</v>
      </c>
    </row>
    <row r="176" spans="1:10" x14ac:dyDescent="0.25">
      <c r="A176" t="s">
        <v>192</v>
      </c>
      <c r="B176">
        <v>48</v>
      </c>
      <c r="C176">
        <v>2</v>
      </c>
      <c r="D176">
        <v>43</v>
      </c>
      <c r="E176">
        <v>43</v>
      </c>
      <c r="G176">
        <f t="shared" si="3"/>
        <v>42</v>
      </c>
      <c r="H176">
        <f t="shared" si="3"/>
        <v>1.75</v>
      </c>
      <c r="I176">
        <f t="shared" si="3"/>
        <v>37.625</v>
      </c>
      <c r="J176">
        <f t="shared" si="3"/>
        <v>37.625</v>
      </c>
    </row>
    <row r="177" spans="1:10" x14ac:dyDescent="0.25">
      <c r="A177" t="s">
        <v>193</v>
      </c>
      <c r="B177">
        <v>48</v>
      </c>
      <c r="C177">
        <v>1</v>
      </c>
      <c r="D177">
        <v>44</v>
      </c>
      <c r="E177">
        <v>44</v>
      </c>
      <c r="G177">
        <f t="shared" si="3"/>
        <v>42</v>
      </c>
      <c r="H177">
        <f t="shared" si="3"/>
        <v>0.875</v>
      </c>
      <c r="I177">
        <f t="shared" si="3"/>
        <v>38.5</v>
      </c>
      <c r="J177">
        <f t="shared" si="3"/>
        <v>38.5</v>
      </c>
    </row>
    <row r="178" spans="1:10" x14ac:dyDescent="0.25">
      <c r="A178" t="s">
        <v>194</v>
      </c>
      <c r="B178">
        <v>48</v>
      </c>
      <c r="C178">
        <v>2</v>
      </c>
      <c r="D178">
        <v>44</v>
      </c>
      <c r="E178">
        <v>44</v>
      </c>
      <c r="G178">
        <f t="shared" si="3"/>
        <v>42</v>
      </c>
      <c r="H178">
        <f t="shared" si="3"/>
        <v>1.75</v>
      </c>
      <c r="I178">
        <f t="shared" si="3"/>
        <v>38.5</v>
      </c>
      <c r="J178">
        <f t="shared" si="3"/>
        <v>38.5</v>
      </c>
    </row>
    <row r="179" spans="1:10" x14ac:dyDescent="0.25">
      <c r="A179" t="s">
        <v>195</v>
      </c>
      <c r="B179">
        <v>49</v>
      </c>
      <c r="C179">
        <v>2</v>
      </c>
      <c r="D179">
        <v>44</v>
      </c>
      <c r="E179">
        <v>44</v>
      </c>
      <c r="G179">
        <f t="shared" si="3"/>
        <v>42.875</v>
      </c>
      <c r="H179">
        <f t="shared" si="3"/>
        <v>1.75</v>
      </c>
      <c r="I179">
        <f t="shared" si="3"/>
        <v>38.5</v>
      </c>
      <c r="J179">
        <f t="shared" si="3"/>
        <v>38.5</v>
      </c>
    </row>
    <row r="180" spans="1:10" x14ac:dyDescent="0.25">
      <c r="A180" t="s">
        <v>196</v>
      </c>
      <c r="B180">
        <v>49</v>
      </c>
      <c r="C180">
        <v>2</v>
      </c>
      <c r="D180">
        <v>44</v>
      </c>
      <c r="E180">
        <v>44</v>
      </c>
      <c r="G180">
        <f t="shared" si="3"/>
        <v>42.875</v>
      </c>
      <c r="H180">
        <f t="shared" si="3"/>
        <v>1.75</v>
      </c>
      <c r="I180">
        <f t="shared" si="3"/>
        <v>38.5</v>
      </c>
      <c r="J180">
        <f t="shared" si="3"/>
        <v>38.5</v>
      </c>
    </row>
    <row r="181" spans="1:10" x14ac:dyDescent="0.25">
      <c r="A181" t="s">
        <v>197</v>
      </c>
      <c r="B181">
        <v>48</v>
      </c>
      <c r="C181">
        <v>2</v>
      </c>
      <c r="D181">
        <v>44</v>
      </c>
      <c r="E181">
        <v>45</v>
      </c>
      <c r="G181">
        <f t="shared" si="3"/>
        <v>42</v>
      </c>
      <c r="H181">
        <f t="shared" si="3"/>
        <v>1.75</v>
      </c>
      <c r="I181">
        <f t="shared" si="3"/>
        <v>38.5</v>
      </c>
      <c r="J181">
        <f t="shared" si="3"/>
        <v>39.375</v>
      </c>
    </row>
    <row r="182" spans="1:10" x14ac:dyDescent="0.25">
      <c r="A182" t="s">
        <v>198</v>
      </c>
      <c r="B182">
        <v>49</v>
      </c>
      <c r="C182">
        <v>2</v>
      </c>
      <c r="D182">
        <v>44</v>
      </c>
      <c r="E182">
        <v>45</v>
      </c>
      <c r="G182">
        <f t="shared" si="3"/>
        <v>42.875</v>
      </c>
      <c r="H182">
        <f t="shared" si="3"/>
        <v>1.75</v>
      </c>
      <c r="I182">
        <f t="shared" si="3"/>
        <v>38.5</v>
      </c>
      <c r="J182">
        <f t="shared" si="3"/>
        <v>39.375</v>
      </c>
    </row>
    <row r="183" spans="1:10" x14ac:dyDescent="0.25">
      <c r="A183" t="s">
        <v>199</v>
      </c>
      <c r="B183">
        <v>49</v>
      </c>
      <c r="C183">
        <v>1</v>
      </c>
      <c r="D183">
        <v>44</v>
      </c>
      <c r="E183">
        <v>45</v>
      </c>
      <c r="G183">
        <f t="shared" si="3"/>
        <v>42.875</v>
      </c>
      <c r="H183">
        <f t="shared" si="3"/>
        <v>0.875</v>
      </c>
      <c r="I183">
        <f t="shared" si="3"/>
        <v>38.5</v>
      </c>
      <c r="J183">
        <f t="shared" si="3"/>
        <v>39.375</v>
      </c>
    </row>
    <row r="184" spans="1:10" x14ac:dyDescent="0.25">
      <c r="A184" t="s">
        <v>200</v>
      </c>
      <c r="B184">
        <v>50</v>
      </c>
      <c r="C184">
        <v>2</v>
      </c>
      <c r="D184">
        <v>44</v>
      </c>
      <c r="E184">
        <v>45</v>
      </c>
      <c r="G184">
        <f t="shared" si="3"/>
        <v>43.75</v>
      </c>
      <c r="H184">
        <f t="shared" si="3"/>
        <v>1.75</v>
      </c>
      <c r="I184">
        <f t="shared" si="3"/>
        <v>38.5</v>
      </c>
      <c r="J184">
        <f t="shared" si="3"/>
        <v>39.375</v>
      </c>
    </row>
    <row r="185" spans="1:10" x14ac:dyDescent="0.25">
      <c r="A185" t="s">
        <v>201</v>
      </c>
      <c r="B185">
        <v>50</v>
      </c>
      <c r="C185">
        <v>2</v>
      </c>
      <c r="D185">
        <v>45</v>
      </c>
      <c r="E185">
        <v>46</v>
      </c>
      <c r="G185">
        <f t="shared" si="3"/>
        <v>43.75</v>
      </c>
      <c r="H185">
        <f t="shared" si="3"/>
        <v>1.75</v>
      </c>
      <c r="I185">
        <f t="shared" si="3"/>
        <v>39.375</v>
      </c>
      <c r="J185">
        <f t="shared" si="3"/>
        <v>40.25</v>
      </c>
    </row>
    <row r="186" spans="1:10" x14ac:dyDescent="0.25">
      <c r="A186" t="s">
        <v>202</v>
      </c>
      <c r="B186">
        <v>50</v>
      </c>
      <c r="C186">
        <v>2</v>
      </c>
      <c r="D186">
        <v>45</v>
      </c>
      <c r="E186">
        <v>45</v>
      </c>
      <c r="G186">
        <f t="shared" si="3"/>
        <v>43.75</v>
      </c>
      <c r="H186">
        <f t="shared" si="3"/>
        <v>1.75</v>
      </c>
      <c r="I186">
        <f t="shared" si="3"/>
        <v>39.375</v>
      </c>
      <c r="J186">
        <f t="shared" si="3"/>
        <v>39.375</v>
      </c>
    </row>
    <row r="187" spans="1:10" x14ac:dyDescent="0.25">
      <c r="A187" t="s">
        <v>203</v>
      </c>
      <c r="B187">
        <v>50</v>
      </c>
      <c r="C187">
        <v>3</v>
      </c>
      <c r="D187">
        <v>45</v>
      </c>
      <c r="E187">
        <v>45</v>
      </c>
      <c r="G187">
        <f t="shared" si="3"/>
        <v>43.75</v>
      </c>
      <c r="H187">
        <f t="shared" si="3"/>
        <v>2.625</v>
      </c>
      <c r="I187">
        <f t="shared" si="3"/>
        <v>39.375</v>
      </c>
      <c r="J187">
        <f t="shared" si="3"/>
        <v>39.375</v>
      </c>
    </row>
    <row r="188" spans="1:10" x14ac:dyDescent="0.25">
      <c r="A188" t="s">
        <v>204</v>
      </c>
      <c r="B188">
        <v>50</v>
      </c>
      <c r="C188">
        <v>2</v>
      </c>
      <c r="D188">
        <v>45</v>
      </c>
      <c r="E188">
        <v>46</v>
      </c>
      <c r="G188">
        <f t="shared" si="3"/>
        <v>43.75</v>
      </c>
      <c r="H188">
        <f t="shared" si="3"/>
        <v>1.75</v>
      </c>
      <c r="I188">
        <f t="shared" si="3"/>
        <v>39.375</v>
      </c>
      <c r="J188">
        <f t="shared" si="3"/>
        <v>40.25</v>
      </c>
    </row>
    <row r="189" spans="1:10" x14ac:dyDescent="0.25">
      <c r="A189" t="s">
        <v>205</v>
      </c>
      <c r="B189">
        <v>49</v>
      </c>
      <c r="C189">
        <v>2</v>
      </c>
      <c r="D189">
        <v>45</v>
      </c>
      <c r="E189">
        <v>46</v>
      </c>
      <c r="G189">
        <f t="shared" si="3"/>
        <v>42.875</v>
      </c>
      <c r="H189">
        <f t="shared" si="3"/>
        <v>1.75</v>
      </c>
      <c r="I189">
        <f t="shared" si="3"/>
        <v>39.375</v>
      </c>
      <c r="J189">
        <f t="shared" si="3"/>
        <v>40.25</v>
      </c>
    </row>
    <row r="190" spans="1:10" x14ac:dyDescent="0.25">
      <c r="A190" t="s">
        <v>206</v>
      </c>
      <c r="B190">
        <v>50</v>
      </c>
      <c r="C190">
        <v>2</v>
      </c>
      <c r="D190">
        <v>45</v>
      </c>
      <c r="E190">
        <v>46</v>
      </c>
      <c r="G190">
        <f t="shared" si="3"/>
        <v>43.75</v>
      </c>
      <c r="H190">
        <f t="shared" si="3"/>
        <v>1.75</v>
      </c>
      <c r="I190">
        <f t="shared" si="3"/>
        <v>39.375</v>
      </c>
      <c r="J190">
        <f t="shared" si="3"/>
        <v>40.25</v>
      </c>
    </row>
    <row r="191" spans="1:10" x14ac:dyDescent="0.25">
      <c r="A191" t="s">
        <v>207</v>
      </c>
      <c r="B191">
        <v>50</v>
      </c>
      <c r="C191">
        <v>3</v>
      </c>
      <c r="D191">
        <v>45</v>
      </c>
      <c r="E191">
        <v>46</v>
      </c>
      <c r="G191">
        <f t="shared" si="3"/>
        <v>43.75</v>
      </c>
      <c r="H191">
        <f t="shared" si="3"/>
        <v>2.625</v>
      </c>
      <c r="I191">
        <f t="shared" si="3"/>
        <v>39.375</v>
      </c>
      <c r="J191">
        <f t="shared" si="3"/>
        <v>40.25</v>
      </c>
    </row>
    <row r="192" spans="1:10" x14ac:dyDescent="0.25">
      <c r="A192" t="s">
        <v>208</v>
      </c>
      <c r="B192">
        <v>51</v>
      </c>
      <c r="C192">
        <v>3</v>
      </c>
      <c r="D192">
        <v>45</v>
      </c>
      <c r="E192">
        <v>46</v>
      </c>
      <c r="G192">
        <f t="shared" si="3"/>
        <v>44.625</v>
      </c>
      <c r="H192">
        <f t="shared" si="3"/>
        <v>2.625</v>
      </c>
      <c r="I192">
        <f t="shared" si="3"/>
        <v>39.375</v>
      </c>
      <c r="J192">
        <f t="shared" si="3"/>
        <v>40.25</v>
      </c>
    </row>
    <row r="193" spans="1:10" x14ac:dyDescent="0.25">
      <c r="A193" t="s">
        <v>209</v>
      </c>
      <c r="B193">
        <v>51</v>
      </c>
      <c r="C193">
        <v>2</v>
      </c>
      <c r="D193">
        <v>45</v>
      </c>
      <c r="E193">
        <v>47</v>
      </c>
      <c r="G193">
        <f t="shared" si="3"/>
        <v>44.625</v>
      </c>
      <c r="H193">
        <f t="shared" si="3"/>
        <v>1.75</v>
      </c>
      <c r="I193">
        <f t="shared" si="3"/>
        <v>39.375</v>
      </c>
      <c r="J193">
        <f t="shared" si="3"/>
        <v>41.125</v>
      </c>
    </row>
    <row r="194" spans="1:10" x14ac:dyDescent="0.25">
      <c r="A194" t="s">
        <v>210</v>
      </c>
      <c r="B194">
        <v>52</v>
      </c>
      <c r="C194">
        <v>3</v>
      </c>
      <c r="D194">
        <v>45</v>
      </c>
      <c r="E194">
        <v>46</v>
      </c>
      <c r="G194">
        <f t="shared" si="3"/>
        <v>45.5</v>
      </c>
      <c r="H194">
        <f t="shared" si="3"/>
        <v>2.625</v>
      </c>
      <c r="I194">
        <f t="shared" si="3"/>
        <v>39.375</v>
      </c>
      <c r="J194">
        <f t="shared" si="3"/>
        <v>40.25</v>
      </c>
    </row>
    <row r="195" spans="1:10" x14ac:dyDescent="0.25">
      <c r="A195" t="s">
        <v>211</v>
      </c>
      <c r="B195">
        <v>51</v>
      </c>
      <c r="C195">
        <v>2</v>
      </c>
      <c r="D195">
        <v>45</v>
      </c>
      <c r="E195">
        <v>47</v>
      </c>
      <c r="G195">
        <f t="shared" si="3"/>
        <v>44.625</v>
      </c>
      <c r="H195">
        <f t="shared" si="3"/>
        <v>1.75</v>
      </c>
      <c r="I195">
        <f t="shared" si="3"/>
        <v>39.375</v>
      </c>
      <c r="J195">
        <f t="shared" si="3"/>
        <v>41.125</v>
      </c>
    </row>
    <row r="196" spans="1:10" x14ac:dyDescent="0.25">
      <c r="A196" t="s">
        <v>212</v>
      </c>
      <c r="B196">
        <v>52</v>
      </c>
      <c r="C196">
        <v>2</v>
      </c>
      <c r="D196">
        <v>46</v>
      </c>
      <c r="E196">
        <v>47</v>
      </c>
      <c r="G196">
        <f t="shared" si="3"/>
        <v>45.5</v>
      </c>
      <c r="H196">
        <f t="shared" si="3"/>
        <v>1.75</v>
      </c>
      <c r="I196">
        <f t="shared" si="3"/>
        <v>40.25</v>
      </c>
      <c r="J196">
        <f t="shared" si="3"/>
        <v>41.125</v>
      </c>
    </row>
    <row r="197" spans="1:10" x14ac:dyDescent="0.25">
      <c r="A197" t="s">
        <v>213</v>
      </c>
      <c r="B197">
        <v>52</v>
      </c>
      <c r="C197">
        <v>3</v>
      </c>
      <c r="D197">
        <v>45</v>
      </c>
      <c r="E197">
        <v>47</v>
      </c>
      <c r="G197">
        <f t="shared" si="3"/>
        <v>45.5</v>
      </c>
      <c r="H197">
        <f t="shared" si="3"/>
        <v>2.625</v>
      </c>
      <c r="I197">
        <f t="shared" si="3"/>
        <v>39.375</v>
      </c>
      <c r="J197">
        <f t="shared" si="3"/>
        <v>41.125</v>
      </c>
    </row>
    <row r="198" spans="1:10" x14ac:dyDescent="0.25">
      <c r="A198" t="s">
        <v>214</v>
      </c>
      <c r="B198">
        <v>52</v>
      </c>
      <c r="C198">
        <v>2</v>
      </c>
      <c r="D198">
        <v>46</v>
      </c>
      <c r="E198">
        <v>48</v>
      </c>
      <c r="G198">
        <f t="shared" si="3"/>
        <v>45.5</v>
      </c>
      <c r="H198">
        <f t="shared" si="3"/>
        <v>1.75</v>
      </c>
      <c r="I198">
        <f t="shared" si="3"/>
        <v>40.25</v>
      </c>
      <c r="J198">
        <f t="shared" si="3"/>
        <v>42</v>
      </c>
    </row>
    <row r="199" spans="1:10" x14ac:dyDescent="0.25">
      <c r="A199" t="s">
        <v>215</v>
      </c>
      <c r="B199">
        <v>53</v>
      </c>
      <c r="C199">
        <v>3</v>
      </c>
      <c r="D199">
        <v>46</v>
      </c>
      <c r="E199">
        <v>48</v>
      </c>
      <c r="G199">
        <f t="shared" si="3"/>
        <v>46.375</v>
      </c>
      <c r="H199">
        <f t="shared" si="3"/>
        <v>2.625</v>
      </c>
      <c r="I199">
        <f t="shared" si="3"/>
        <v>40.25</v>
      </c>
      <c r="J199">
        <f t="shared" ref="J199:J262" si="4">E199*0.875</f>
        <v>42</v>
      </c>
    </row>
    <row r="200" spans="1:10" x14ac:dyDescent="0.25">
      <c r="A200" t="s">
        <v>216</v>
      </c>
      <c r="B200">
        <v>53</v>
      </c>
      <c r="C200">
        <v>2</v>
      </c>
      <c r="D200">
        <v>46</v>
      </c>
      <c r="E200">
        <v>48</v>
      </c>
      <c r="G200">
        <f t="shared" ref="G200:J263" si="5">B200*0.875</f>
        <v>46.375</v>
      </c>
      <c r="H200">
        <f t="shared" si="5"/>
        <v>1.75</v>
      </c>
      <c r="I200">
        <f t="shared" si="5"/>
        <v>40.25</v>
      </c>
      <c r="J200">
        <f t="shared" si="4"/>
        <v>42</v>
      </c>
    </row>
    <row r="201" spans="1:10" x14ac:dyDescent="0.25">
      <c r="A201" t="s">
        <v>217</v>
      </c>
      <c r="B201">
        <v>52</v>
      </c>
      <c r="C201">
        <v>3</v>
      </c>
      <c r="D201">
        <v>46</v>
      </c>
      <c r="E201">
        <v>48</v>
      </c>
      <c r="G201">
        <f t="shared" si="5"/>
        <v>45.5</v>
      </c>
      <c r="H201">
        <f t="shared" si="5"/>
        <v>2.625</v>
      </c>
      <c r="I201">
        <f t="shared" si="5"/>
        <v>40.25</v>
      </c>
      <c r="J201">
        <f t="shared" si="4"/>
        <v>42</v>
      </c>
    </row>
    <row r="202" spans="1:10" x14ac:dyDescent="0.25">
      <c r="A202" t="s">
        <v>218</v>
      </c>
      <c r="B202">
        <v>52</v>
      </c>
      <c r="C202">
        <v>3</v>
      </c>
      <c r="D202">
        <v>46</v>
      </c>
      <c r="E202">
        <v>48</v>
      </c>
      <c r="G202">
        <f t="shared" si="5"/>
        <v>45.5</v>
      </c>
      <c r="H202">
        <f t="shared" si="5"/>
        <v>2.625</v>
      </c>
      <c r="I202">
        <f t="shared" si="5"/>
        <v>40.25</v>
      </c>
      <c r="J202">
        <f t="shared" si="4"/>
        <v>42</v>
      </c>
    </row>
    <row r="203" spans="1:10" x14ac:dyDescent="0.25">
      <c r="A203" t="s">
        <v>219</v>
      </c>
      <c r="B203">
        <v>53</v>
      </c>
      <c r="C203">
        <v>3</v>
      </c>
      <c r="D203">
        <v>45</v>
      </c>
      <c r="E203">
        <v>48</v>
      </c>
      <c r="G203">
        <f t="shared" si="5"/>
        <v>46.375</v>
      </c>
      <c r="H203">
        <f t="shared" si="5"/>
        <v>2.625</v>
      </c>
      <c r="I203">
        <f t="shared" si="5"/>
        <v>39.375</v>
      </c>
      <c r="J203">
        <f t="shared" si="4"/>
        <v>42</v>
      </c>
    </row>
    <row r="204" spans="1:10" x14ac:dyDescent="0.25">
      <c r="A204" t="s">
        <v>220</v>
      </c>
      <c r="B204">
        <v>53</v>
      </c>
      <c r="C204">
        <v>3</v>
      </c>
      <c r="D204">
        <v>46</v>
      </c>
      <c r="E204">
        <v>48</v>
      </c>
      <c r="G204">
        <f t="shared" si="5"/>
        <v>46.375</v>
      </c>
      <c r="H204">
        <f t="shared" si="5"/>
        <v>2.625</v>
      </c>
      <c r="I204">
        <f t="shared" si="5"/>
        <v>40.25</v>
      </c>
      <c r="J204">
        <f t="shared" si="4"/>
        <v>42</v>
      </c>
    </row>
    <row r="205" spans="1:10" x14ac:dyDescent="0.25">
      <c r="A205" t="s">
        <v>221</v>
      </c>
      <c r="B205">
        <v>53</v>
      </c>
      <c r="C205">
        <v>3</v>
      </c>
      <c r="D205">
        <v>46</v>
      </c>
      <c r="E205">
        <v>48</v>
      </c>
      <c r="G205">
        <f t="shared" si="5"/>
        <v>46.375</v>
      </c>
      <c r="H205">
        <f t="shared" si="5"/>
        <v>2.625</v>
      </c>
      <c r="I205">
        <f t="shared" si="5"/>
        <v>40.25</v>
      </c>
      <c r="J205">
        <f t="shared" si="4"/>
        <v>42</v>
      </c>
    </row>
    <row r="206" spans="1:10" x14ac:dyDescent="0.25">
      <c r="A206" t="s">
        <v>222</v>
      </c>
      <c r="B206">
        <v>53</v>
      </c>
      <c r="C206">
        <v>4</v>
      </c>
      <c r="D206">
        <v>46</v>
      </c>
      <c r="E206">
        <v>48</v>
      </c>
      <c r="G206">
        <f t="shared" si="5"/>
        <v>46.375</v>
      </c>
      <c r="H206">
        <f t="shared" si="5"/>
        <v>3.5</v>
      </c>
      <c r="I206">
        <f t="shared" si="5"/>
        <v>40.25</v>
      </c>
      <c r="J206">
        <f t="shared" si="4"/>
        <v>42</v>
      </c>
    </row>
    <row r="207" spans="1:10" x14ac:dyDescent="0.25">
      <c r="A207" t="s">
        <v>223</v>
      </c>
      <c r="B207">
        <v>53</v>
      </c>
      <c r="C207">
        <v>3</v>
      </c>
      <c r="D207">
        <v>46</v>
      </c>
      <c r="E207">
        <v>49</v>
      </c>
      <c r="G207">
        <f t="shared" si="5"/>
        <v>46.375</v>
      </c>
      <c r="H207">
        <f t="shared" si="5"/>
        <v>2.625</v>
      </c>
      <c r="I207">
        <f t="shared" si="5"/>
        <v>40.25</v>
      </c>
      <c r="J207">
        <f t="shared" si="4"/>
        <v>42.875</v>
      </c>
    </row>
    <row r="208" spans="1:10" x14ac:dyDescent="0.25">
      <c r="A208" t="s">
        <v>224</v>
      </c>
      <c r="B208">
        <v>53</v>
      </c>
      <c r="C208">
        <v>3</v>
      </c>
      <c r="D208">
        <v>46</v>
      </c>
      <c r="E208">
        <v>49</v>
      </c>
      <c r="G208">
        <f t="shared" si="5"/>
        <v>46.375</v>
      </c>
      <c r="H208">
        <f t="shared" si="5"/>
        <v>2.625</v>
      </c>
      <c r="I208">
        <f t="shared" si="5"/>
        <v>40.25</v>
      </c>
      <c r="J208">
        <f t="shared" si="4"/>
        <v>42.875</v>
      </c>
    </row>
    <row r="209" spans="1:10" x14ac:dyDescent="0.25">
      <c r="A209" t="s">
        <v>225</v>
      </c>
      <c r="B209">
        <v>54</v>
      </c>
      <c r="C209">
        <v>3</v>
      </c>
      <c r="D209">
        <v>46</v>
      </c>
      <c r="E209">
        <v>49</v>
      </c>
      <c r="G209">
        <f t="shared" si="5"/>
        <v>47.25</v>
      </c>
      <c r="H209">
        <f t="shared" si="5"/>
        <v>2.625</v>
      </c>
      <c r="I209">
        <f t="shared" si="5"/>
        <v>40.25</v>
      </c>
      <c r="J209">
        <f t="shared" si="4"/>
        <v>42.875</v>
      </c>
    </row>
    <row r="210" spans="1:10" x14ac:dyDescent="0.25">
      <c r="A210" t="s">
        <v>226</v>
      </c>
      <c r="B210">
        <v>55</v>
      </c>
      <c r="C210">
        <v>4</v>
      </c>
      <c r="D210">
        <v>47</v>
      </c>
      <c r="E210">
        <v>49</v>
      </c>
      <c r="G210">
        <f t="shared" si="5"/>
        <v>48.125</v>
      </c>
      <c r="H210">
        <f t="shared" si="5"/>
        <v>3.5</v>
      </c>
      <c r="I210">
        <f t="shared" si="5"/>
        <v>41.125</v>
      </c>
      <c r="J210">
        <f t="shared" si="4"/>
        <v>42.875</v>
      </c>
    </row>
    <row r="211" spans="1:10" x14ac:dyDescent="0.25">
      <c r="A211" t="s">
        <v>227</v>
      </c>
      <c r="B211">
        <v>55</v>
      </c>
      <c r="C211">
        <v>4</v>
      </c>
      <c r="D211">
        <v>47</v>
      </c>
      <c r="E211">
        <v>50</v>
      </c>
      <c r="G211">
        <f t="shared" si="5"/>
        <v>48.125</v>
      </c>
      <c r="H211">
        <f t="shared" si="5"/>
        <v>3.5</v>
      </c>
      <c r="I211">
        <f t="shared" si="5"/>
        <v>41.125</v>
      </c>
      <c r="J211">
        <f t="shared" si="4"/>
        <v>43.75</v>
      </c>
    </row>
    <row r="212" spans="1:10" x14ac:dyDescent="0.25">
      <c r="A212" t="s">
        <v>228</v>
      </c>
      <c r="B212">
        <v>54</v>
      </c>
      <c r="C212">
        <v>3</v>
      </c>
      <c r="D212">
        <v>46</v>
      </c>
      <c r="E212">
        <v>50</v>
      </c>
      <c r="G212">
        <f t="shared" si="5"/>
        <v>47.25</v>
      </c>
      <c r="H212">
        <f t="shared" si="5"/>
        <v>2.625</v>
      </c>
      <c r="I212">
        <f t="shared" si="5"/>
        <v>40.25</v>
      </c>
      <c r="J212">
        <f t="shared" si="4"/>
        <v>43.75</v>
      </c>
    </row>
    <row r="213" spans="1:10" x14ac:dyDescent="0.25">
      <c r="A213" t="s">
        <v>229</v>
      </c>
      <c r="B213">
        <v>56</v>
      </c>
      <c r="C213">
        <v>4</v>
      </c>
      <c r="D213">
        <v>47</v>
      </c>
      <c r="E213">
        <v>50</v>
      </c>
      <c r="G213">
        <f t="shared" si="5"/>
        <v>49</v>
      </c>
      <c r="H213">
        <f t="shared" si="5"/>
        <v>3.5</v>
      </c>
      <c r="I213">
        <f t="shared" si="5"/>
        <v>41.125</v>
      </c>
      <c r="J213">
        <f t="shared" si="4"/>
        <v>43.75</v>
      </c>
    </row>
    <row r="214" spans="1:10" x14ac:dyDescent="0.25">
      <c r="A214" t="s">
        <v>230</v>
      </c>
      <c r="B214">
        <v>56</v>
      </c>
      <c r="C214">
        <v>4</v>
      </c>
      <c r="D214">
        <v>47</v>
      </c>
      <c r="E214">
        <v>51</v>
      </c>
      <c r="G214">
        <f t="shared" si="5"/>
        <v>49</v>
      </c>
      <c r="H214">
        <f t="shared" si="5"/>
        <v>3.5</v>
      </c>
      <c r="I214">
        <f t="shared" si="5"/>
        <v>41.125</v>
      </c>
      <c r="J214">
        <f t="shared" si="4"/>
        <v>44.625</v>
      </c>
    </row>
    <row r="215" spans="1:10" x14ac:dyDescent="0.25">
      <c r="A215" t="s">
        <v>231</v>
      </c>
      <c r="B215">
        <v>55</v>
      </c>
      <c r="C215">
        <v>3</v>
      </c>
      <c r="D215">
        <v>47</v>
      </c>
      <c r="E215">
        <v>52</v>
      </c>
      <c r="G215">
        <f t="shared" si="5"/>
        <v>48.125</v>
      </c>
      <c r="H215">
        <f t="shared" si="5"/>
        <v>2.625</v>
      </c>
      <c r="I215">
        <f t="shared" si="5"/>
        <v>41.125</v>
      </c>
      <c r="J215">
        <f t="shared" si="4"/>
        <v>45.5</v>
      </c>
    </row>
    <row r="216" spans="1:10" x14ac:dyDescent="0.25">
      <c r="A216" t="s">
        <v>232</v>
      </c>
      <c r="B216">
        <v>55</v>
      </c>
      <c r="C216">
        <v>4</v>
      </c>
      <c r="D216">
        <v>46</v>
      </c>
      <c r="E216">
        <v>52</v>
      </c>
      <c r="G216">
        <f t="shared" si="5"/>
        <v>48.125</v>
      </c>
      <c r="H216">
        <f t="shared" si="5"/>
        <v>3.5</v>
      </c>
      <c r="I216">
        <f t="shared" si="5"/>
        <v>40.25</v>
      </c>
      <c r="J216">
        <f t="shared" si="4"/>
        <v>45.5</v>
      </c>
    </row>
    <row r="217" spans="1:10" x14ac:dyDescent="0.25">
      <c r="A217" t="s">
        <v>233</v>
      </c>
      <c r="B217">
        <v>55</v>
      </c>
      <c r="C217">
        <v>5</v>
      </c>
      <c r="D217">
        <v>47</v>
      </c>
      <c r="E217">
        <v>52</v>
      </c>
      <c r="G217">
        <f t="shared" si="5"/>
        <v>48.125</v>
      </c>
      <c r="H217">
        <f t="shared" si="5"/>
        <v>4.375</v>
      </c>
      <c r="I217">
        <f t="shared" si="5"/>
        <v>41.125</v>
      </c>
      <c r="J217">
        <f t="shared" si="4"/>
        <v>45.5</v>
      </c>
    </row>
    <row r="218" spans="1:10" x14ac:dyDescent="0.25">
      <c r="A218" t="s">
        <v>234</v>
      </c>
      <c r="B218">
        <v>55</v>
      </c>
      <c r="C218">
        <v>4</v>
      </c>
      <c r="D218">
        <v>47</v>
      </c>
      <c r="E218">
        <v>53</v>
      </c>
      <c r="G218">
        <f t="shared" si="5"/>
        <v>48.125</v>
      </c>
      <c r="H218">
        <f t="shared" si="5"/>
        <v>3.5</v>
      </c>
      <c r="I218">
        <f t="shared" si="5"/>
        <v>41.125</v>
      </c>
      <c r="J218">
        <f t="shared" si="4"/>
        <v>46.375</v>
      </c>
    </row>
    <row r="219" spans="1:10" x14ac:dyDescent="0.25">
      <c r="A219" t="s">
        <v>235</v>
      </c>
      <c r="B219">
        <v>55</v>
      </c>
      <c r="C219">
        <v>5</v>
      </c>
      <c r="D219">
        <v>47</v>
      </c>
      <c r="E219">
        <v>53</v>
      </c>
      <c r="G219">
        <f t="shared" si="5"/>
        <v>48.125</v>
      </c>
      <c r="H219">
        <f t="shared" si="5"/>
        <v>4.375</v>
      </c>
      <c r="I219">
        <f t="shared" si="5"/>
        <v>41.125</v>
      </c>
      <c r="J219">
        <f t="shared" si="4"/>
        <v>46.375</v>
      </c>
    </row>
    <row r="220" spans="1:10" x14ac:dyDescent="0.25">
      <c r="A220" t="s">
        <v>236</v>
      </c>
      <c r="B220">
        <v>55</v>
      </c>
      <c r="C220">
        <v>4</v>
      </c>
      <c r="D220">
        <v>47</v>
      </c>
      <c r="E220">
        <v>53</v>
      </c>
      <c r="G220">
        <f t="shared" si="5"/>
        <v>48.125</v>
      </c>
      <c r="H220">
        <f t="shared" si="5"/>
        <v>3.5</v>
      </c>
      <c r="I220">
        <f t="shared" si="5"/>
        <v>41.125</v>
      </c>
      <c r="J220">
        <f t="shared" si="4"/>
        <v>46.375</v>
      </c>
    </row>
    <row r="221" spans="1:10" x14ac:dyDescent="0.25">
      <c r="A221" t="s">
        <v>237</v>
      </c>
      <c r="B221">
        <v>55</v>
      </c>
      <c r="C221">
        <v>4</v>
      </c>
      <c r="D221">
        <v>47</v>
      </c>
      <c r="E221">
        <v>54</v>
      </c>
      <c r="G221">
        <f t="shared" si="5"/>
        <v>48.125</v>
      </c>
      <c r="H221">
        <f t="shared" si="5"/>
        <v>3.5</v>
      </c>
      <c r="I221">
        <f t="shared" si="5"/>
        <v>41.125</v>
      </c>
      <c r="J221">
        <f t="shared" si="4"/>
        <v>47.25</v>
      </c>
    </row>
    <row r="222" spans="1:10" x14ac:dyDescent="0.25">
      <c r="A222" t="s">
        <v>238</v>
      </c>
      <c r="B222">
        <v>56</v>
      </c>
      <c r="C222">
        <v>4</v>
      </c>
      <c r="D222">
        <v>47</v>
      </c>
      <c r="E222">
        <v>54</v>
      </c>
      <c r="G222">
        <f t="shared" si="5"/>
        <v>49</v>
      </c>
      <c r="H222">
        <f t="shared" si="5"/>
        <v>3.5</v>
      </c>
      <c r="I222">
        <f t="shared" si="5"/>
        <v>41.125</v>
      </c>
      <c r="J222">
        <f t="shared" si="4"/>
        <v>47.25</v>
      </c>
    </row>
    <row r="223" spans="1:10" x14ac:dyDescent="0.25">
      <c r="A223" t="s">
        <v>239</v>
      </c>
      <c r="B223">
        <v>57</v>
      </c>
      <c r="C223">
        <v>5</v>
      </c>
      <c r="D223">
        <v>47</v>
      </c>
      <c r="E223">
        <v>54</v>
      </c>
      <c r="G223">
        <f t="shared" si="5"/>
        <v>49.875</v>
      </c>
      <c r="H223">
        <f t="shared" si="5"/>
        <v>4.375</v>
      </c>
      <c r="I223">
        <f t="shared" si="5"/>
        <v>41.125</v>
      </c>
      <c r="J223">
        <f t="shared" si="4"/>
        <v>47.25</v>
      </c>
    </row>
    <row r="224" spans="1:10" x14ac:dyDescent="0.25">
      <c r="A224" t="s">
        <v>240</v>
      </c>
      <c r="B224">
        <v>57</v>
      </c>
      <c r="C224">
        <v>4</v>
      </c>
      <c r="D224">
        <v>47</v>
      </c>
      <c r="E224">
        <v>55</v>
      </c>
      <c r="G224">
        <f t="shared" si="5"/>
        <v>49.875</v>
      </c>
      <c r="H224">
        <f t="shared" si="5"/>
        <v>3.5</v>
      </c>
      <c r="I224">
        <f t="shared" si="5"/>
        <v>41.125</v>
      </c>
      <c r="J224">
        <f t="shared" si="4"/>
        <v>48.125</v>
      </c>
    </row>
    <row r="225" spans="1:10" x14ac:dyDescent="0.25">
      <c r="A225" t="s">
        <v>241</v>
      </c>
      <c r="B225">
        <v>57</v>
      </c>
      <c r="C225">
        <v>5</v>
      </c>
      <c r="D225">
        <v>47</v>
      </c>
      <c r="E225">
        <v>54</v>
      </c>
      <c r="G225">
        <f t="shared" si="5"/>
        <v>49.875</v>
      </c>
      <c r="H225">
        <f t="shared" si="5"/>
        <v>4.375</v>
      </c>
      <c r="I225">
        <f t="shared" si="5"/>
        <v>41.125</v>
      </c>
      <c r="J225">
        <f t="shared" si="4"/>
        <v>47.25</v>
      </c>
    </row>
    <row r="226" spans="1:10" x14ac:dyDescent="0.25">
      <c r="A226" t="s">
        <v>242</v>
      </c>
      <c r="B226">
        <v>58</v>
      </c>
      <c r="C226">
        <v>5</v>
      </c>
      <c r="D226">
        <v>47</v>
      </c>
      <c r="E226">
        <v>55</v>
      </c>
      <c r="G226">
        <f t="shared" si="5"/>
        <v>50.75</v>
      </c>
      <c r="H226">
        <f t="shared" si="5"/>
        <v>4.375</v>
      </c>
      <c r="I226">
        <f t="shared" si="5"/>
        <v>41.125</v>
      </c>
      <c r="J226">
        <f t="shared" si="4"/>
        <v>48.125</v>
      </c>
    </row>
    <row r="227" spans="1:10" x14ac:dyDescent="0.25">
      <c r="A227" t="s">
        <v>243</v>
      </c>
      <c r="B227">
        <v>57</v>
      </c>
      <c r="C227">
        <v>5</v>
      </c>
      <c r="D227">
        <v>47</v>
      </c>
      <c r="E227">
        <v>61</v>
      </c>
      <c r="G227">
        <f t="shared" si="5"/>
        <v>49.875</v>
      </c>
      <c r="H227">
        <f t="shared" si="5"/>
        <v>4.375</v>
      </c>
      <c r="I227">
        <f t="shared" si="5"/>
        <v>41.125</v>
      </c>
      <c r="J227">
        <f t="shared" si="4"/>
        <v>53.375</v>
      </c>
    </row>
    <row r="228" spans="1:10" x14ac:dyDescent="0.25">
      <c r="A228" t="s">
        <v>244</v>
      </c>
      <c r="B228">
        <v>57</v>
      </c>
      <c r="C228">
        <v>5</v>
      </c>
      <c r="D228">
        <v>47</v>
      </c>
      <c r="E228">
        <v>61</v>
      </c>
      <c r="G228">
        <f t="shared" si="5"/>
        <v>49.875</v>
      </c>
      <c r="H228">
        <f t="shared" si="5"/>
        <v>4.375</v>
      </c>
      <c r="I228">
        <f t="shared" si="5"/>
        <v>41.125</v>
      </c>
      <c r="J228">
        <f t="shared" si="4"/>
        <v>53.375</v>
      </c>
    </row>
    <row r="229" spans="1:10" x14ac:dyDescent="0.25">
      <c r="A229" t="s">
        <v>245</v>
      </c>
      <c r="B229">
        <v>58</v>
      </c>
      <c r="C229">
        <v>5</v>
      </c>
      <c r="D229">
        <v>48</v>
      </c>
      <c r="E229">
        <v>62</v>
      </c>
      <c r="G229">
        <f t="shared" si="5"/>
        <v>50.75</v>
      </c>
      <c r="H229">
        <f t="shared" si="5"/>
        <v>4.375</v>
      </c>
      <c r="I229">
        <f t="shared" si="5"/>
        <v>42</v>
      </c>
      <c r="J229">
        <f t="shared" si="4"/>
        <v>54.25</v>
      </c>
    </row>
    <row r="230" spans="1:10" x14ac:dyDescent="0.25">
      <c r="A230" t="s">
        <v>246</v>
      </c>
      <c r="B230">
        <v>57</v>
      </c>
      <c r="C230">
        <v>5</v>
      </c>
      <c r="D230">
        <v>47</v>
      </c>
      <c r="E230">
        <v>62</v>
      </c>
      <c r="G230">
        <f t="shared" si="5"/>
        <v>49.875</v>
      </c>
      <c r="H230">
        <f t="shared" si="5"/>
        <v>4.375</v>
      </c>
      <c r="I230">
        <f t="shared" si="5"/>
        <v>41.125</v>
      </c>
      <c r="J230">
        <f t="shared" si="4"/>
        <v>54.25</v>
      </c>
    </row>
    <row r="231" spans="1:10" x14ac:dyDescent="0.25">
      <c r="A231" t="s">
        <v>247</v>
      </c>
      <c r="B231">
        <v>57</v>
      </c>
      <c r="C231">
        <v>5</v>
      </c>
      <c r="D231">
        <v>47</v>
      </c>
      <c r="E231">
        <v>62</v>
      </c>
      <c r="G231">
        <f t="shared" si="5"/>
        <v>49.875</v>
      </c>
      <c r="H231">
        <f t="shared" si="5"/>
        <v>4.375</v>
      </c>
      <c r="I231">
        <f t="shared" si="5"/>
        <v>41.125</v>
      </c>
      <c r="J231">
        <f t="shared" si="4"/>
        <v>54.25</v>
      </c>
    </row>
    <row r="232" spans="1:10" x14ac:dyDescent="0.25">
      <c r="A232" t="s">
        <v>248</v>
      </c>
      <c r="B232">
        <v>58</v>
      </c>
      <c r="C232">
        <v>6</v>
      </c>
      <c r="D232">
        <v>48</v>
      </c>
      <c r="E232">
        <v>63</v>
      </c>
      <c r="G232">
        <f t="shared" si="5"/>
        <v>50.75</v>
      </c>
      <c r="H232">
        <f t="shared" si="5"/>
        <v>5.25</v>
      </c>
      <c r="I232">
        <f t="shared" si="5"/>
        <v>42</v>
      </c>
      <c r="J232">
        <f t="shared" si="4"/>
        <v>55.125</v>
      </c>
    </row>
    <row r="233" spans="1:10" x14ac:dyDescent="0.25">
      <c r="A233" t="s">
        <v>249</v>
      </c>
      <c r="B233">
        <v>57</v>
      </c>
      <c r="C233">
        <v>5</v>
      </c>
      <c r="D233">
        <v>47</v>
      </c>
      <c r="E233">
        <v>63</v>
      </c>
      <c r="G233">
        <f t="shared" si="5"/>
        <v>49.875</v>
      </c>
      <c r="H233">
        <f t="shared" si="5"/>
        <v>4.375</v>
      </c>
      <c r="I233">
        <f t="shared" si="5"/>
        <v>41.125</v>
      </c>
      <c r="J233">
        <f t="shared" si="4"/>
        <v>55.125</v>
      </c>
    </row>
    <row r="234" spans="1:10" x14ac:dyDescent="0.25">
      <c r="A234" t="s">
        <v>250</v>
      </c>
      <c r="B234">
        <v>57</v>
      </c>
      <c r="C234">
        <v>5</v>
      </c>
      <c r="D234">
        <v>47</v>
      </c>
      <c r="E234">
        <v>63</v>
      </c>
      <c r="G234">
        <f t="shared" si="5"/>
        <v>49.875</v>
      </c>
      <c r="H234">
        <f t="shared" si="5"/>
        <v>4.375</v>
      </c>
      <c r="I234">
        <f t="shared" si="5"/>
        <v>41.125</v>
      </c>
      <c r="J234">
        <f t="shared" si="4"/>
        <v>55.125</v>
      </c>
    </row>
    <row r="235" spans="1:10" x14ac:dyDescent="0.25">
      <c r="A235" t="s">
        <v>251</v>
      </c>
      <c r="B235">
        <v>57</v>
      </c>
      <c r="C235">
        <v>5</v>
      </c>
      <c r="D235">
        <v>48</v>
      </c>
      <c r="E235">
        <v>64</v>
      </c>
      <c r="G235">
        <f t="shared" si="5"/>
        <v>49.875</v>
      </c>
      <c r="H235">
        <f t="shared" si="5"/>
        <v>4.375</v>
      </c>
      <c r="I235">
        <f t="shared" si="5"/>
        <v>42</v>
      </c>
      <c r="J235">
        <f t="shared" si="4"/>
        <v>56</v>
      </c>
    </row>
    <row r="236" spans="1:10" x14ac:dyDescent="0.25">
      <c r="A236" t="s">
        <v>252</v>
      </c>
      <c r="B236">
        <v>58</v>
      </c>
      <c r="C236">
        <v>5</v>
      </c>
      <c r="D236">
        <v>48</v>
      </c>
      <c r="E236">
        <v>64</v>
      </c>
      <c r="G236">
        <f t="shared" si="5"/>
        <v>50.75</v>
      </c>
      <c r="H236">
        <f t="shared" si="5"/>
        <v>4.375</v>
      </c>
      <c r="I236">
        <f t="shared" si="5"/>
        <v>42</v>
      </c>
      <c r="J236">
        <f t="shared" si="4"/>
        <v>56</v>
      </c>
    </row>
    <row r="237" spans="1:10" x14ac:dyDescent="0.25">
      <c r="A237" t="s">
        <v>253</v>
      </c>
      <c r="B237">
        <v>58</v>
      </c>
      <c r="C237">
        <v>5</v>
      </c>
      <c r="D237">
        <v>48</v>
      </c>
      <c r="E237">
        <v>64</v>
      </c>
      <c r="G237">
        <f t="shared" si="5"/>
        <v>50.75</v>
      </c>
      <c r="H237">
        <f t="shared" si="5"/>
        <v>4.375</v>
      </c>
      <c r="I237">
        <f t="shared" si="5"/>
        <v>42</v>
      </c>
      <c r="J237">
        <f t="shared" si="4"/>
        <v>56</v>
      </c>
    </row>
    <row r="238" spans="1:10" x14ac:dyDescent="0.25">
      <c r="A238" t="s">
        <v>254</v>
      </c>
      <c r="B238">
        <v>58</v>
      </c>
      <c r="C238">
        <v>5</v>
      </c>
      <c r="D238">
        <v>48</v>
      </c>
      <c r="E238">
        <v>64</v>
      </c>
      <c r="G238">
        <f t="shared" si="5"/>
        <v>50.75</v>
      </c>
      <c r="H238">
        <f t="shared" si="5"/>
        <v>4.375</v>
      </c>
      <c r="I238">
        <f t="shared" si="5"/>
        <v>42</v>
      </c>
      <c r="J238">
        <f t="shared" si="4"/>
        <v>56</v>
      </c>
    </row>
    <row r="239" spans="1:10" x14ac:dyDescent="0.25">
      <c r="A239" t="s">
        <v>255</v>
      </c>
      <c r="B239">
        <v>60</v>
      </c>
      <c r="C239">
        <v>6</v>
      </c>
      <c r="D239">
        <v>48</v>
      </c>
      <c r="E239">
        <v>64</v>
      </c>
      <c r="G239">
        <f t="shared" si="5"/>
        <v>52.5</v>
      </c>
      <c r="H239">
        <f t="shared" si="5"/>
        <v>5.25</v>
      </c>
      <c r="I239">
        <f t="shared" si="5"/>
        <v>42</v>
      </c>
      <c r="J239">
        <f t="shared" si="4"/>
        <v>56</v>
      </c>
    </row>
    <row r="240" spans="1:10" x14ac:dyDescent="0.25">
      <c r="A240" t="s">
        <v>256</v>
      </c>
      <c r="B240">
        <v>60</v>
      </c>
      <c r="C240">
        <v>6</v>
      </c>
      <c r="D240">
        <v>47</v>
      </c>
      <c r="E240">
        <v>64</v>
      </c>
      <c r="G240">
        <f t="shared" si="5"/>
        <v>52.5</v>
      </c>
      <c r="H240">
        <f t="shared" si="5"/>
        <v>5.25</v>
      </c>
      <c r="I240">
        <f t="shared" si="5"/>
        <v>41.125</v>
      </c>
      <c r="J240">
        <f t="shared" si="4"/>
        <v>56</v>
      </c>
    </row>
    <row r="241" spans="1:10" x14ac:dyDescent="0.25">
      <c r="A241" t="s">
        <v>257</v>
      </c>
      <c r="B241">
        <v>59</v>
      </c>
      <c r="C241">
        <v>6</v>
      </c>
      <c r="D241">
        <v>48</v>
      </c>
      <c r="E241">
        <v>64</v>
      </c>
      <c r="G241">
        <f t="shared" si="5"/>
        <v>51.625</v>
      </c>
      <c r="H241">
        <f t="shared" si="5"/>
        <v>5.25</v>
      </c>
      <c r="I241">
        <f t="shared" si="5"/>
        <v>42</v>
      </c>
      <c r="J241">
        <f t="shared" si="4"/>
        <v>56</v>
      </c>
    </row>
    <row r="242" spans="1:10" x14ac:dyDescent="0.25">
      <c r="A242" t="s">
        <v>258</v>
      </c>
      <c r="B242">
        <v>59</v>
      </c>
      <c r="C242">
        <v>5</v>
      </c>
      <c r="D242">
        <v>47</v>
      </c>
      <c r="E242">
        <v>64</v>
      </c>
      <c r="G242">
        <f t="shared" si="5"/>
        <v>51.625</v>
      </c>
      <c r="H242">
        <f t="shared" si="5"/>
        <v>4.375</v>
      </c>
      <c r="I242">
        <f t="shared" si="5"/>
        <v>41.125</v>
      </c>
      <c r="J242">
        <f t="shared" si="4"/>
        <v>56</v>
      </c>
    </row>
    <row r="243" spans="1:10" x14ac:dyDescent="0.25">
      <c r="A243" t="s">
        <v>259</v>
      </c>
      <c r="B243">
        <v>59</v>
      </c>
      <c r="C243">
        <v>6</v>
      </c>
      <c r="D243">
        <v>47</v>
      </c>
      <c r="E243">
        <v>64</v>
      </c>
      <c r="G243">
        <f t="shared" si="5"/>
        <v>51.625</v>
      </c>
      <c r="H243">
        <f t="shared" si="5"/>
        <v>5.25</v>
      </c>
      <c r="I243">
        <f t="shared" si="5"/>
        <v>41.125</v>
      </c>
      <c r="J243">
        <f t="shared" si="4"/>
        <v>56</v>
      </c>
    </row>
    <row r="244" spans="1:10" x14ac:dyDescent="0.25">
      <c r="A244" t="s">
        <v>260</v>
      </c>
      <c r="B244">
        <v>59</v>
      </c>
      <c r="C244">
        <v>6</v>
      </c>
      <c r="D244">
        <v>48</v>
      </c>
      <c r="E244">
        <v>64</v>
      </c>
      <c r="G244">
        <f t="shared" si="5"/>
        <v>51.625</v>
      </c>
      <c r="H244">
        <f t="shared" si="5"/>
        <v>5.25</v>
      </c>
      <c r="I244">
        <f t="shared" si="5"/>
        <v>42</v>
      </c>
      <c r="J244">
        <f t="shared" si="4"/>
        <v>56</v>
      </c>
    </row>
    <row r="245" spans="1:10" x14ac:dyDescent="0.25">
      <c r="A245" t="s">
        <v>261</v>
      </c>
      <c r="B245">
        <v>59</v>
      </c>
      <c r="C245">
        <v>6</v>
      </c>
      <c r="D245">
        <v>48</v>
      </c>
      <c r="E245">
        <v>64</v>
      </c>
      <c r="G245">
        <f t="shared" si="5"/>
        <v>51.625</v>
      </c>
      <c r="H245">
        <f t="shared" si="5"/>
        <v>5.25</v>
      </c>
      <c r="I245">
        <f t="shared" si="5"/>
        <v>42</v>
      </c>
      <c r="J245">
        <f t="shared" si="4"/>
        <v>56</v>
      </c>
    </row>
    <row r="246" spans="1:10" x14ac:dyDescent="0.25">
      <c r="A246" t="s">
        <v>262</v>
      </c>
      <c r="B246">
        <v>59</v>
      </c>
      <c r="C246">
        <v>7</v>
      </c>
      <c r="D246">
        <v>48</v>
      </c>
      <c r="E246">
        <v>64</v>
      </c>
      <c r="G246">
        <f t="shared" si="5"/>
        <v>51.625</v>
      </c>
      <c r="H246">
        <f t="shared" si="5"/>
        <v>6.125</v>
      </c>
      <c r="I246">
        <f t="shared" si="5"/>
        <v>42</v>
      </c>
      <c r="J246">
        <f t="shared" si="4"/>
        <v>56</v>
      </c>
    </row>
    <row r="247" spans="1:10" x14ac:dyDescent="0.25">
      <c r="A247" t="s">
        <v>263</v>
      </c>
      <c r="B247">
        <v>59</v>
      </c>
      <c r="C247">
        <v>6</v>
      </c>
      <c r="D247">
        <v>48</v>
      </c>
      <c r="E247">
        <v>65</v>
      </c>
      <c r="G247">
        <f t="shared" si="5"/>
        <v>51.625</v>
      </c>
      <c r="H247">
        <f t="shared" si="5"/>
        <v>5.25</v>
      </c>
      <c r="I247">
        <f t="shared" si="5"/>
        <v>42</v>
      </c>
      <c r="J247">
        <f t="shared" si="4"/>
        <v>56.875</v>
      </c>
    </row>
    <row r="248" spans="1:10" x14ac:dyDescent="0.25">
      <c r="A248" t="s">
        <v>264</v>
      </c>
      <c r="B248">
        <v>59</v>
      </c>
      <c r="C248">
        <v>6</v>
      </c>
      <c r="D248">
        <v>48</v>
      </c>
      <c r="E248">
        <v>65</v>
      </c>
      <c r="G248">
        <f t="shared" si="5"/>
        <v>51.625</v>
      </c>
      <c r="H248">
        <f t="shared" si="5"/>
        <v>5.25</v>
      </c>
      <c r="I248">
        <f t="shared" si="5"/>
        <v>42</v>
      </c>
      <c r="J248">
        <f t="shared" si="4"/>
        <v>56.875</v>
      </c>
    </row>
    <row r="249" spans="1:10" x14ac:dyDescent="0.25">
      <c r="A249" t="s">
        <v>265</v>
      </c>
      <c r="B249">
        <v>59</v>
      </c>
      <c r="C249">
        <v>6</v>
      </c>
      <c r="D249">
        <v>48</v>
      </c>
      <c r="E249">
        <v>65</v>
      </c>
      <c r="G249">
        <f t="shared" si="5"/>
        <v>51.625</v>
      </c>
      <c r="H249">
        <f t="shared" si="5"/>
        <v>5.25</v>
      </c>
      <c r="I249">
        <f t="shared" si="5"/>
        <v>42</v>
      </c>
      <c r="J249">
        <f t="shared" si="4"/>
        <v>56.875</v>
      </c>
    </row>
    <row r="250" spans="1:10" x14ac:dyDescent="0.25">
      <c r="A250" t="s">
        <v>266</v>
      </c>
      <c r="B250">
        <v>61</v>
      </c>
      <c r="C250">
        <v>7</v>
      </c>
      <c r="D250">
        <v>48</v>
      </c>
      <c r="E250">
        <v>64</v>
      </c>
      <c r="G250">
        <f t="shared" si="5"/>
        <v>53.375</v>
      </c>
      <c r="H250">
        <f t="shared" si="5"/>
        <v>6.125</v>
      </c>
      <c r="I250">
        <f t="shared" si="5"/>
        <v>42</v>
      </c>
      <c r="J250">
        <f t="shared" si="4"/>
        <v>56</v>
      </c>
    </row>
    <row r="251" spans="1:10" x14ac:dyDescent="0.25">
      <c r="A251" t="s">
        <v>267</v>
      </c>
      <c r="B251">
        <v>60</v>
      </c>
      <c r="C251">
        <v>6</v>
      </c>
      <c r="D251">
        <v>48</v>
      </c>
      <c r="E251">
        <v>65</v>
      </c>
      <c r="G251">
        <f t="shared" si="5"/>
        <v>52.5</v>
      </c>
      <c r="H251">
        <f t="shared" si="5"/>
        <v>5.25</v>
      </c>
      <c r="I251">
        <f t="shared" si="5"/>
        <v>42</v>
      </c>
      <c r="J251">
        <f t="shared" si="4"/>
        <v>56.875</v>
      </c>
    </row>
    <row r="252" spans="1:10" x14ac:dyDescent="0.25">
      <c r="A252" t="s">
        <v>268</v>
      </c>
      <c r="B252">
        <v>60</v>
      </c>
      <c r="C252">
        <v>7</v>
      </c>
      <c r="D252">
        <v>48</v>
      </c>
      <c r="E252">
        <v>65</v>
      </c>
      <c r="G252">
        <f t="shared" si="5"/>
        <v>52.5</v>
      </c>
      <c r="H252">
        <f t="shared" si="5"/>
        <v>6.125</v>
      </c>
      <c r="I252">
        <f t="shared" si="5"/>
        <v>42</v>
      </c>
      <c r="J252">
        <f t="shared" si="4"/>
        <v>56.875</v>
      </c>
    </row>
    <row r="253" spans="1:10" x14ac:dyDescent="0.25">
      <c r="A253" t="s">
        <v>269</v>
      </c>
      <c r="B253">
        <v>61</v>
      </c>
      <c r="C253">
        <v>6</v>
      </c>
      <c r="D253">
        <v>48</v>
      </c>
      <c r="E253">
        <v>65</v>
      </c>
      <c r="G253">
        <f t="shared" si="5"/>
        <v>53.375</v>
      </c>
      <c r="H253">
        <f t="shared" si="5"/>
        <v>5.25</v>
      </c>
      <c r="I253">
        <f t="shared" si="5"/>
        <v>42</v>
      </c>
      <c r="J253">
        <f t="shared" si="4"/>
        <v>56.875</v>
      </c>
    </row>
    <row r="254" spans="1:10" x14ac:dyDescent="0.25">
      <c r="A254" t="s">
        <v>270</v>
      </c>
      <c r="B254">
        <v>61</v>
      </c>
      <c r="C254">
        <v>7</v>
      </c>
      <c r="D254">
        <v>48</v>
      </c>
      <c r="E254">
        <v>65</v>
      </c>
      <c r="G254">
        <f t="shared" si="5"/>
        <v>53.375</v>
      </c>
      <c r="H254">
        <f t="shared" si="5"/>
        <v>6.125</v>
      </c>
      <c r="I254">
        <f t="shared" si="5"/>
        <v>42</v>
      </c>
      <c r="J254">
        <f t="shared" si="4"/>
        <v>56.875</v>
      </c>
    </row>
    <row r="255" spans="1:10" x14ac:dyDescent="0.25">
      <c r="A255" t="s">
        <v>271</v>
      </c>
      <c r="B255">
        <v>61</v>
      </c>
      <c r="C255">
        <v>7</v>
      </c>
      <c r="D255">
        <v>48</v>
      </c>
      <c r="E255">
        <v>65</v>
      </c>
      <c r="G255">
        <f t="shared" si="5"/>
        <v>53.375</v>
      </c>
      <c r="H255">
        <f t="shared" si="5"/>
        <v>6.125</v>
      </c>
      <c r="I255">
        <f t="shared" si="5"/>
        <v>42</v>
      </c>
      <c r="J255">
        <f t="shared" si="4"/>
        <v>56.875</v>
      </c>
    </row>
    <row r="256" spans="1:10" x14ac:dyDescent="0.25">
      <c r="A256" t="s">
        <v>272</v>
      </c>
      <c r="B256">
        <v>60</v>
      </c>
      <c r="C256">
        <v>7</v>
      </c>
      <c r="D256">
        <v>48</v>
      </c>
      <c r="E256">
        <v>65</v>
      </c>
      <c r="G256">
        <f t="shared" si="5"/>
        <v>52.5</v>
      </c>
      <c r="H256">
        <f t="shared" si="5"/>
        <v>6.125</v>
      </c>
      <c r="I256">
        <f t="shared" si="5"/>
        <v>42</v>
      </c>
      <c r="J256">
        <f t="shared" si="4"/>
        <v>56.875</v>
      </c>
    </row>
    <row r="257" spans="1:10" x14ac:dyDescent="0.25">
      <c r="A257" t="s">
        <v>273</v>
      </c>
      <c r="B257">
        <v>61</v>
      </c>
      <c r="C257">
        <v>8</v>
      </c>
      <c r="D257">
        <v>49</v>
      </c>
      <c r="E257">
        <v>65</v>
      </c>
      <c r="G257">
        <f t="shared" si="5"/>
        <v>53.375</v>
      </c>
      <c r="H257">
        <f t="shared" si="5"/>
        <v>7</v>
      </c>
      <c r="I257">
        <f t="shared" si="5"/>
        <v>42.875</v>
      </c>
      <c r="J257">
        <f t="shared" si="4"/>
        <v>56.875</v>
      </c>
    </row>
    <row r="258" spans="1:10" x14ac:dyDescent="0.25">
      <c r="A258" t="s">
        <v>274</v>
      </c>
      <c r="B258">
        <v>61</v>
      </c>
      <c r="C258">
        <v>7</v>
      </c>
      <c r="D258">
        <v>48</v>
      </c>
      <c r="E258">
        <v>65</v>
      </c>
      <c r="G258">
        <f t="shared" si="5"/>
        <v>53.375</v>
      </c>
      <c r="H258">
        <f t="shared" si="5"/>
        <v>6.125</v>
      </c>
      <c r="I258">
        <f t="shared" si="5"/>
        <v>42</v>
      </c>
      <c r="J258">
        <f t="shared" si="4"/>
        <v>56.875</v>
      </c>
    </row>
    <row r="259" spans="1:10" x14ac:dyDescent="0.25">
      <c r="A259" t="s">
        <v>275</v>
      </c>
      <c r="B259">
        <v>61</v>
      </c>
      <c r="C259">
        <v>8</v>
      </c>
      <c r="D259">
        <v>49</v>
      </c>
      <c r="E259">
        <v>65</v>
      </c>
      <c r="G259">
        <f t="shared" si="5"/>
        <v>53.375</v>
      </c>
      <c r="H259">
        <f t="shared" si="5"/>
        <v>7</v>
      </c>
      <c r="I259">
        <f t="shared" si="5"/>
        <v>42.875</v>
      </c>
      <c r="J259">
        <f t="shared" si="4"/>
        <v>56.875</v>
      </c>
    </row>
    <row r="260" spans="1:10" x14ac:dyDescent="0.25">
      <c r="A260" t="s">
        <v>276</v>
      </c>
      <c r="B260">
        <v>61</v>
      </c>
      <c r="C260">
        <v>7</v>
      </c>
      <c r="D260">
        <v>49</v>
      </c>
      <c r="E260">
        <v>65</v>
      </c>
      <c r="G260">
        <f t="shared" si="5"/>
        <v>53.375</v>
      </c>
      <c r="H260">
        <f t="shared" si="5"/>
        <v>6.125</v>
      </c>
      <c r="I260">
        <f t="shared" si="5"/>
        <v>42.875</v>
      </c>
      <c r="J260">
        <f t="shared" si="4"/>
        <v>56.875</v>
      </c>
    </row>
    <row r="261" spans="1:10" x14ac:dyDescent="0.25">
      <c r="A261" t="s">
        <v>277</v>
      </c>
      <c r="B261">
        <v>61</v>
      </c>
      <c r="C261">
        <v>7</v>
      </c>
      <c r="D261">
        <v>48</v>
      </c>
      <c r="E261">
        <v>65</v>
      </c>
      <c r="G261">
        <f t="shared" si="5"/>
        <v>53.375</v>
      </c>
      <c r="H261">
        <f t="shared" si="5"/>
        <v>6.125</v>
      </c>
      <c r="I261">
        <f t="shared" si="5"/>
        <v>42</v>
      </c>
      <c r="J261">
        <f t="shared" si="4"/>
        <v>56.875</v>
      </c>
    </row>
    <row r="262" spans="1:10" x14ac:dyDescent="0.25">
      <c r="A262" t="s">
        <v>278</v>
      </c>
      <c r="B262">
        <v>61</v>
      </c>
      <c r="C262">
        <v>7</v>
      </c>
      <c r="D262">
        <v>48</v>
      </c>
      <c r="E262">
        <v>66</v>
      </c>
      <c r="G262">
        <f t="shared" si="5"/>
        <v>53.375</v>
      </c>
      <c r="H262">
        <f t="shared" si="5"/>
        <v>6.125</v>
      </c>
      <c r="I262">
        <f t="shared" si="5"/>
        <v>42</v>
      </c>
      <c r="J262">
        <f t="shared" si="4"/>
        <v>57.75</v>
      </c>
    </row>
    <row r="263" spans="1:10" x14ac:dyDescent="0.25">
      <c r="A263" t="s">
        <v>279</v>
      </c>
      <c r="B263">
        <v>61</v>
      </c>
      <c r="C263">
        <v>8</v>
      </c>
      <c r="D263">
        <v>49</v>
      </c>
      <c r="E263">
        <v>66</v>
      </c>
      <c r="G263">
        <f t="shared" si="5"/>
        <v>53.375</v>
      </c>
      <c r="H263">
        <f t="shared" si="5"/>
        <v>7</v>
      </c>
      <c r="I263">
        <f t="shared" si="5"/>
        <v>42.875</v>
      </c>
      <c r="J263">
        <f t="shared" si="5"/>
        <v>57.75</v>
      </c>
    </row>
    <row r="264" spans="1:10" x14ac:dyDescent="0.25">
      <c r="A264" t="s">
        <v>280</v>
      </c>
      <c r="B264">
        <v>62</v>
      </c>
      <c r="C264">
        <v>8</v>
      </c>
      <c r="D264">
        <v>49</v>
      </c>
      <c r="E264">
        <v>66</v>
      </c>
      <c r="G264">
        <f t="shared" ref="G264:J327" si="6">B264*0.875</f>
        <v>54.25</v>
      </c>
      <c r="H264">
        <f t="shared" si="6"/>
        <v>7</v>
      </c>
      <c r="I264">
        <f t="shared" si="6"/>
        <v>42.875</v>
      </c>
      <c r="J264">
        <f t="shared" si="6"/>
        <v>57.75</v>
      </c>
    </row>
    <row r="265" spans="1:10" x14ac:dyDescent="0.25">
      <c r="A265" t="s">
        <v>281</v>
      </c>
      <c r="B265">
        <v>62</v>
      </c>
      <c r="C265">
        <v>7</v>
      </c>
      <c r="D265">
        <v>49</v>
      </c>
      <c r="E265">
        <v>66</v>
      </c>
      <c r="G265">
        <f t="shared" si="6"/>
        <v>54.25</v>
      </c>
      <c r="H265">
        <f t="shared" si="6"/>
        <v>6.125</v>
      </c>
      <c r="I265">
        <f t="shared" si="6"/>
        <v>42.875</v>
      </c>
      <c r="J265">
        <f t="shared" si="6"/>
        <v>57.75</v>
      </c>
    </row>
    <row r="266" spans="1:10" x14ac:dyDescent="0.25">
      <c r="A266" t="s">
        <v>282</v>
      </c>
      <c r="B266">
        <v>62</v>
      </c>
      <c r="C266">
        <v>8</v>
      </c>
      <c r="D266">
        <v>49</v>
      </c>
      <c r="E266">
        <v>66</v>
      </c>
      <c r="G266">
        <f t="shared" si="6"/>
        <v>54.25</v>
      </c>
      <c r="H266">
        <f t="shared" si="6"/>
        <v>7</v>
      </c>
      <c r="I266">
        <f t="shared" si="6"/>
        <v>42.875</v>
      </c>
      <c r="J266">
        <f t="shared" si="6"/>
        <v>57.75</v>
      </c>
    </row>
    <row r="267" spans="1:10" x14ac:dyDescent="0.25">
      <c r="A267" t="s">
        <v>283</v>
      </c>
      <c r="B267">
        <v>63</v>
      </c>
      <c r="C267">
        <v>8</v>
      </c>
      <c r="D267">
        <v>49</v>
      </c>
      <c r="E267">
        <v>66</v>
      </c>
      <c r="G267">
        <f t="shared" si="6"/>
        <v>55.125</v>
      </c>
      <c r="H267">
        <f t="shared" si="6"/>
        <v>7</v>
      </c>
      <c r="I267">
        <f t="shared" si="6"/>
        <v>42.875</v>
      </c>
      <c r="J267">
        <f t="shared" si="6"/>
        <v>57.75</v>
      </c>
    </row>
    <row r="268" spans="1:10" x14ac:dyDescent="0.25">
      <c r="A268" t="s">
        <v>284</v>
      </c>
      <c r="B268">
        <v>63</v>
      </c>
      <c r="C268">
        <v>7</v>
      </c>
      <c r="D268">
        <v>49</v>
      </c>
      <c r="E268">
        <v>66</v>
      </c>
      <c r="G268">
        <f t="shared" si="6"/>
        <v>55.125</v>
      </c>
      <c r="H268">
        <f t="shared" si="6"/>
        <v>6.125</v>
      </c>
      <c r="I268">
        <f t="shared" si="6"/>
        <v>42.875</v>
      </c>
      <c r="J268">
        <f t="shared" si="6"/>
        <v>57.75</v>
      </c>
    </row>
    <row r="269" spans="1:10" x14ac:dyDescent="0.25">
      <c r="A269" t="s">
        <v>285</v>
      </c>
      <c r="B269">
        <v>62</v>
      </c>
      <c r="C269">
        <v>8</v>
      </c>
      <c r="D269">
        <v>49</v>
      </c>
      <c r="E269">
        <v>67</v>
      </c>
      <c r="G269">
        <f t="shared" si="6"/>
        <v>54.25</v>
      </c>
      <c r="H269">
        <f t="shared" si="6"/>
        <v>7</v>
      </c>
      <c r="I269">
        <f t="shared" si="6"/>
        <v>42.875</v>
      </c>
      <c r="J269">
        <f t="shared" si="6"/>
        <v>58.625</v>
      </c>
    </row>
    <row r="270" spans="1:10" x14ac:dyDescent="0.25">
      <c r="A270" t="s">
        <v>286</v>
      </c>
      <c r="B270">
        <v>62</v>
      </c>
      <c r="C270">
        <v>7</v>
      </c>
      <c r="D270">
        <v>49</v>
      </c>
      <c r="E270">
        <v>67</v>
      </c>
      <c r="G270">
        <f t="shared" si="6"/>
        <v>54.25</v>
      </c>
      <c r="H270">
        <f t="shared" si="6"/>
        <v>6.125</v>
      </c>
      <c r="I270">
        <f t="shared" si="6"/>
        <v>42.875</v>
      </c>
      <c r="J270">
        <f t="shared" si="6"/>
        <v>58.625</v>
      </c>
    </row>
    <row r="271" spans="1:10" x14ac:dyDescent="0.25">
      <c r="A271" t="s">
        <v>287</v>
      </c>
      <c r="B271">
        <v>61</v>
      </c>
      <c r="C271">
        <v>8</v>
      </c>
      <c r="D271">
        <v>49</v>
      </c>
      <c r="E271">
        <v>66</v>
      </c>
      <c r="G271">
        <f t="shared" si="6"/>
        <v>53.375</v>
      </c>
      <c r="H271">
        <f t="shared" si="6"/>
        <v>7</v>
      </c>
      <c r="I271">
        <f t="shared" si="6"/>
        <v>42.875</v>
      </c>
      <c r="J271">
        <f t="shared" si="6"/>
        <v>57.75</v>
      </c>
    </row>
    <row r="272" spans="1:10" x14ac:dyDescent="0.25">
      <c r="A272" t="s">
        <v>288</v>
      </c>
      <c r="B272">
        <v>61</v>
      </c>
      <c r="C272">
        <v>8</v>
      </c>
      <c r="D272">
        <v>50</v>
      </c>
      <c r="E272">
        <v>66</v>
      </c>
      <c r="G272">
        <f t="shared" si="6"/>
        <v>53.375</v>
      </c>
      <c r="H272">
        <f t="shared" si="6"/>
        <v>7</v>
      </c>
      <c r="I272">
        <f t="shared" si="6"/>
        <v>43.75</v>
      </c>
      <c r="J272">
        <f t="shared" si="6"/>
        <v>57.75</v>
      </c>
    </row>
    <row r="273" spans="1:10" x14ac:dyDescent="0.25">
      <c r="A273" t="s">
        <v>289</v>
      </c>
      <c r="B273">
        <v>61</v>
      </c>
      <c r="C273">
        <v>7</v>
      </c>
      <c r="D273">
        <v>50</v>
      </c>
      <c r="E273">
        <v>66</v>
      </c>
      <c r="G273">
        <f t="shared" si="6"/>
        <v>53.375</v>
      </c>
      <c r="H273">
        <f t="shared" si="6"/>
        <v>6.125</v>
      </c>
      <c r="I273">
        <f t="shared" si="6"/>
        <v>43.75</v>
      </c>
      <c r="J273">
        <f t="shared" si="6"/>
        <v>57.75</v>
      </c>
    </row>
    <row r="274" spans="1:10" x14ac:dyDescent="0.25">
      <c r="A274" t="s">
        <v>290</v>
      </c>
      <c r="B274">
        <v>62</v>
      </c>
      <c r="C274">
        <v>7</v>
      </c>
      <c r="D274">
        <v>49</v>
      </c>
      <c r="E274">
        <v>66</v>
      </c>
      <c r="G274">
        <f t="shared" si="6"/>
        <v>54.25</v>
      </c>
      <c r="H274">
        <f t="shared" si="6"/>
        <v>6.125</v>
      </c>
      <c r="I274">
        <f t="shared" si="6"/>
        <v>42.875</v>
      </c>
      <c r="J274">
        <f t="shared" si="6"/>
        <v>57.75</v>
      </c>
    </row>
    <row r="275" spans="1:10" x14ac:dyDescent="0.25">
      <c r="A275" t="s">
        <v>291</v>
      </c>
      <c r="B275">
        <v>62</v>
      </c>
      <c r="C275">
        <v>8</v>
      </c>
      <c r="D275">
        <v>50</v>
      </c>
      <c r="E275">
        <v>67</v>
      </c>
      <c r="G275">
        <f t="shared" si="6"/>
        <v>54.25</v>
      </c>
      <c r="H275">
        <f t="shared" si="6"/>
        <v>7</v>
      </c>
      <c r="I275">
        <f t="shared" si="6"/>
        <v>43.75</v>
      </c>
      <c r="J275">
        <f t="shared" si="6"/>
        <v>58.625</v>
      </c>
    </row>
    <row r="276" spans="1:10" x14ac:dyDescent="0.25">
      <c r="A276" t="s">
        <v>292</v>
      </c>
      <c r="B276">
        <v>63</v>
      </c>
      <c r="C276">
        <v>8</v>
      </c>
      <c r="D276">
        <v>50</v>
      </c>
      <c r="E276">
        <v>66</v>
      </c>
      <c r="G276">
        <f t="shared" si="6"/>
        <v>55.125</v>
      </c>
      <c r="H276">
        <f t="shared" si="6"/>
        <v>7</v>
      </c>
      <c r="I276">
        <f t="shared" si="6"/>
        <v>43.75</v>
      </c>
      <c r="J276">
        <f t="shared" si="6"/>
        <v>57.75</v>
      </c>
    </row>
    <row r="277" spans="1:10" x14ac:dyDescent="0.25">
      <c r="A277" t="s">
        <v>293</v>
      </c>
      <c r="B277">
        <v>63</v>
      </c>
      <c r="C277">
        <v>8</v>
      </c>
      <c r="D277">
        <v>49</v>
      </c>
      <c r="E277">
        <v>67</v>
      </c>
      <c r="G277">
        <f t="shared" si="6"/>
        <v>55.125</v>
      </c>
      <c r="H277">
        <f t="shared" si="6"/>
        <v>7</v>
      </c>
      <c r="I277">
        <f t="shared" si="6"/>
        <v>42.875</v>
      </c>
      <c r="J277">
        <f t="shared" si="6"/>
        <v>58.625</v>
      </c>
    </row>
    <row r="278" spans="1:10" x14ac:dyDescent="0.25">
      <c r="A278" t="s">
        <v>294</v>
      </c>
      <c r="B278">
        <v>62</v>
      </c>
      <c r="C278">
        <v>8</v>
      </c>
      <c r="D278">
        <v>49</v>
      </c>
      <c r="E278">
        <v>67</v>
      </c>
      <c r="G278">
        <f t="shared" si="6"/>
        <v>54.25</v>
      </c>
      <c r="H278">
        <f t="shared" si="6"/>
        <v>7</v>
      </c>
      <c r="I278">
        <f t="shared" si="6"/>
        <v>42.875</v>
      </c>
      <c r="J278">
        <f t="shared" si="6"/>
        <v>58.625</v>
      </c>
    </row>
    <row r="279" spans="1:10" x14ac:dyDescent="0.25">
      <c r="A279" t="s">
        <v>295</v>
      </c>
      <c r="B279">
        <v>63</v>
      </c>
      <c r="C279">
        <v>8</v>
      </c>
      <c r="D279">
        <v>50</v>
      </c>
      <c r="E279">
        <v>67</v>
      </c>
      <c r="G279">
        <f t="shared" si="6"/>
        <v>55.125</v>
      </c>
      <c r="H279">
        <f t="shared" si="6"/>
        <v>7</v>
      </c>
      <c r="I279">
        <f t="shared" si="6"/>
        <v>43.75</v>
      </c>
      <c r="J279">
        <f t="shared" si="6"/>
        <v>58.625</v>
      </c>
    </row>
    <row r="280" spans="1:10" x14ac:dyDescent="0.25">
      <c r="A280" t="s">
        <v>296</v>
      </c>
      <c r="B280">
        <v>64</v>
      </c>
      <c r="C280">
        <v>8</v>
      </c>
      <c r="D280">
        <v>50</v>
      </c>
      <c r="E280">
        <v>67</v>
      </c>
      <c r="G280">
        <f t="shared" si="6"/>
        <v>56</v>
      </c>
      <c r="H280">
        <f t="shared" si="6"/>
        <v>7</v>
      </c>
      <c r="I280">
        <f t="shared" si="6"/>
        <v>43.75</v>
      </c>
      <c r="J280">
        <f t="shared" si="6"/>
        <v>58.625</v>
      </c>
    </row>
    <row r="281" spans="1:10" x14ac:dyDescent="0.25">
      <c r="A281" t="s">
        <v>297</v>
      </c>
      <c r="B281">
        <v>64</v>
      </c>
      <c r="C281">
        <v>8</v>
      </c>
      <c r="D281">
        <v>49</v>
      </c>
      <c r="E281">
        <v>67</v>
      </c>
      <c r="G281">
        <f t="shared" si="6"/>
        <v>56</v>
      </c>
      <c r="H281">
        <f t="shared" si="6"/>
        <v>7</v>
      </c>
      <c r="I281">
        <f t="shared" si="6"/>
        <v>42.875</v>
      </c>
      <c r="J281">
        <f t="shared" si="6"/>
        <v>58.625</v>
      </c>
    </row>
    <row r="282" spans="1:10" x14ac:dyDescent="0.25">
      <c r="A282" t="s">
        <v>298</v>
      </c>
      <c r="B282">
        <v>64</v>
      </c>
      <c r="C282">
        <v>8</v>
      </c>
      <c r="D282">
        <v>50</v>
      </c>
      <c r="E282">
        <v>68</v>
      </c>
      <c r="G282">
        <f t="shared" si="6"/>
        <v>56</v>
      </c>
      <c r="H282">
        <f t="shared" si="6"/>
        <v>7</v>
      </c>
      <c r="I282">
        <f t="shared" si="6"/>
        <v>43.75</v>
      </c>
      <c r="J282">
        <f t="shared" si="6"/>
        <v>59.5</v>
      </c>
    </row>
    <row r="283" spans="1:10" x14ac:dyDescent="0.25">
      <c r="A283" t="s">
        <v>299</v>
      </c>
      <c r="B283">
        <v>64</v>
      </c>
      <c r="C283">
        <v>9</v>
      </c>
      <c r="D283">
        <v>50</v>
      </c>
      <c r="E283">
        <v>67</v>
      </c>
      <c r="G283">
        <f t="shared" si="6"/>
        <v>56</v>
      </c>
      <c r="H283">
        <f t="shared" si="6"/>
        <v>7.875</v>
      </c>
      <c r="I283">
        <f t="shared" si="6"/>
        <v>43.75</v>
      </c>
      <c r="J283">
        <f t="shared" si="6"/>
        <v>58.625</v>
      </c>
    </row>
    <row r="284" spans="1:10" x14ac:dyDescent="0.25">
      <c r="A284" t="s">
        <v>300</v>
      </c>
      <c r="B284">
        <v>64</v>
      </c>
      <c r="C284">
        <v>8</v>
      </c>
      <c r="D284">
        <v>50</v>
      </c>
      <c r="E284">
        <v>67</v>
      </c>
      <c r="G284">
        <f t="shared" si="6"/>
        <v>56</v>
      </c>
      <c r="H284">
        <f t="shared" si="6"/>
        <v>7</v>
      </c>
      <c r="I284">
        <f t="shared" si="6"/>
        <v>43.75</v>
      </c>
      <c r="J284">
        <f t="shared" si="6"/>
        <v>58.625</v>
      </c>
    </row>
    <row r="285" spans="1:10" x14ac:dyDescent="0.25">
      <c r="A285" t="s">
        <v>301</v>
      </c>
      <c r="B285">
        <v>63</v>
      </c>
      <c r="C285">
        <v>9</v>
      </c>
      <c r="D285">
        <v>50</v>
      </c>
      <c r="E285">
        <v>67</v>
      </c>
      <c r="G285">
        <f t="shared" si="6"/>
        <v>55.125</v>
      </c>
      <c r="H285">
        <f t="shared" si="6"/>
        <v>7.875</v>
      </c>
      <c r="I285">
        <f t="shared" si="6"/>
        <v>43.75</v>
      </c>
      <c r="J285">
        <f t="shared" si="6"/>
        <v>58.625</v>
      </c>
    </row>
    <row r="286" spans="1:10" x14ac:dyDescent="0.25">
      <c r="A286" t="s">
        <v>302</v>
      </c>
      <c r="B286">
        <v>61</v>
      </c>
      <c r="C286">
        <v>8</v>
      </c>
      <c r="D286">
        <v>49</v>
      </c>
      <c r="E286">
        <v>66</v>
      </c>
      <c r="G286">
        <f t="shared" si="6"/>
        <v>53.375</v>
      </c>
      <c r="H286">
        <f t="shared" si="6"/>
        <v>7</v>
      </c>
      <c r="I286">
        <f t="shared" si="6"/>
        <v>42.875</v>
      </c>
      <c r="J286">
        <f t="shared" si="6"/>
        <v>57.75</v>
      </c>
    </row>
    <row r="287" spans="1:10" x14ac:dyDescent="0.25">
      <c r="A287" t="s">
        <v>303</v>
      </c>
      <c r="B287">
        <v>62</v>
      </c>
      <c r="C287">
        <v>9</v>
      </c>
      <c r="D287">
        <v>50</v>
      </c>
      <c r="E287">
        <v>67</v>
      </c>
      <c r="G287">
        <f t="shared" si="6"/>
        <v>54.25</v>
      </c>
      <c r="H287">
        <f t="shared" si="6"/>
        <v>7.875</v>
      </c>
      <c r="I287">
        <f t="shared" si="6"/>
        <v>43.75</v>
      </c>
      <c r="J287">
        <f t="shared" si="6"/>
        <v>58.625</v>
      </c>
    </row>
    <row r="288" spans="1:10" x14ac:dyDescent="0.25">
      <c r="A288" t="s">
        <v>304</v>
      </c>
      <c r="B288">
        <v>63</v>
      </c>
      <c r="C288">
        <v>9</v>
      </c>
      <c r="D288">
        <v>50</v>
      </c>
      <c r="E288">
        <v>67</v>
      </c>
      <c r="G288">
        <f t="shared" si="6"/>
        <v>55.125</v>
      </c>
      <c r="H288">
        <f t="shared" si="6"/>
        <v>7.875</v>
      </c>
      <c r="I288">
        <f t="shared" si="6"/>
        <v>43.75</v>
      </c>
      <c r="J288">
        <f t="shared" si="6"/>
        <v>58.625</v>
      </c>
    </row>
    <row r="289" spans="1:10" x14ac:dyDescent="0.25">
      <c r="A289" t="s">
        <v>305</v>
      </c>
      <c r="B289">
        <v>63</v>
      </c>
      <c r="C289">
        <v>9</v>
      </c>
      <c r="D289">
        <v>50</v>
      </c>
      <c r="E289">
        <v>67</v>
      </c>
      <c r="G289">
        <f t="shared" si="6"/>
        <v>55.125</v>
      </c>
      <c r="H289">
        <f t="shared" si="6"/>
        <v>7.875</v>
      </c>
      <c r="I289">
        <f t="shared" si="6"/>
        <v>43.75</v>
      </c>
      <c r="J289">
        <f t="shared" si="6"/>
        <v>58.625</v>
      </c>
    </row>
    <row r="290" spans="1:10" x14ac:dyDescent="0.25">
      <c r="A290" t="s">
        <v>306</v>
      </c>
      <c r="B290">
        <v>63</v>
      </c>
      <c r="C290">
        <v>9</v>
      </c>
      <c r="D290">
        <v>50</v>
      </c>
      <c r="E290">
        <v>68</v>
      </c>
      <c r="G290">
        <f t="shared" si="6"/>
        <v>55.125</v>
      </c>
      <c r="H290">
        <f t="shared" si="6"/>
        <v>7.875</v>
      </c>
      <c r="I290">
        <f t="shared" si="6"/>
        <v>43.75</v>
      </c>
      <c r="J290">
        <f t="shared" si="6"/>
        <v>59.5</v>
      </c>
    </row>
    <row r="291" spans="1:10" x14ac:dyDescent="0.25">
      <c r="A291" t="s">
        <v>307</v>
      </c>
      <c r="B291">
        <v>64</v>
      </c>
      <c r="C291">
        <v>9</v>
      </c>
      <c r="D291">
        <v>50</v>
      </c>
      <c r="E291">
        <v>67</v>
      </c>
      <c r="G291">
        <f t="shared" si="6"/>
        <v>56</v>
      </c>
      <c r="H291">
        <f t="shared" si="6"/>
        <v>7.875</v>
      </c>
      <c r="I291">
        <f t="shared" si="6"/>
        <v>43.75</v>
      </c>
      <c r="J291">
        <f t="shared" si="6"/>
        <v>58.625</v>
      </c>
    </row>
    <row r="292" spans="1:10" x14ac:dyDescent="0.25">
      <c r="A292" t="s">
        <v>308</v>
      </c>
      <c r="B292">
        <v>64</v>
      </c>
      <c r="C292">
        <v>9</v>
      </c>
      <c r="D292">
        <v>50</v>
      </c>
      <c r="E292">
        <v>68</v>
      </c>
      <c r="G292">
        <f t="shared" si="6"/>
        <v>56</v>
      </c>
      <c r="H292">
        <f t="shared" si="6"/>
        <v>7.875</v>
      </c>
      <c r="I292">
        <f t="shared" si="6"/>
        <v>43.75</v>
      </c>
      <c r="J292">
        <f t="shared" si="6"/>
        <v>59.5</v>
      </c>
    </row>
    <row r="293" spans="1:10" x14ac:dyDescent="0.25">
      <c r="A293" t="s">
        <v>309</v>
      </c>
      <c r="B293">
        <v>65</v>
      </c>
      <c r="C293">
        <v>9</v>
      </c>
      <c r="D293">
        <v>50</v>
      </c>
      <c r="E293">
        <v>67</v>
      </c>
      <c r="G293">
        <f t="shared" si="6"/>
        <v>56.875</v>
      </c>
      <c r="H293">
        <f t="shared" si="6"/>
        <v>7.875</v>
      </c>
      <c r="I293">
        <f t="shared" si="6"/>
        <v>43.75</v>
      </c>
      <c r="J293">
        <f t="shared" si="6"/>
        <v>58.625</v>
      </c>
    </row>
    <row r="294" spans="1:10" x14ac:dyDescent="0.25">
      <c r="A294" t="s">
        <v>310</v>
      </c>
      <c r="B294">
        <v>65</v>
      </c>
      <c r="C294">
        <v>9</v>
      </c>
      <c r="D294">
        <v>50</v>
      </c>
      <c r="E294">
        <v>68</v>
      </c>
      <c r="G294">
        <f t="shared" si="6"/>
        <v>56.875</v>
      </c>
      <c r="H294">
        <f t="shared" si="6"/>
        <v>7.875</v>
      </c>
      <c r="I294">
        <f t="shared" si="6"/>
        <v>43.75</v>
      </c>
      <c r="J294">
        <f t="shared" si="6"/>
        <v>59.5</v>
      </c>
    </row>
    <row r="295" spans="1:10" x14ac:dyDescent="0.25">
      <c r="A295" t="s">
        <v>311</v>
      </c>
      <c r="B295">
        <v>66</v>
      </c>
      <c r="C295">
        <v>9</v>
      </c>
      <c r="D295">
        <v>51</v>
      </c>
      <c r="E295">
        <v>68</v>
      </c>
      <c r="G295">
        <f t="shared" si="6"/>
        <v>57.75</v>
      </c>
      <c r="H295">
        <f t="shared" si="6"/>
        <v>7.875</v>
      </c>
      <c r="I295">
        <f t="shared" si="6"/>
        <v>44.625</v>
      </c>
      <c r="J295">
        <f t="shared" si="6"/>
        <v>59.5</v>
      </c>
    </row>
    <row r="296" spans="1:10" x14ac:dyDescent="0.25">
      <c r="A296" t="s">
        <v>312</v>
      </c>
      <c r="B296">
        <v>65</v>
      </c>
      <c r="C296">
        <v>9</v>
      </c>
      <c r="D296">
        <v>50</v>
      </c>
      <c r="E296">
        <v>69</v>
      </c>
      <c r="G296">
        <f t="shared" si="6"/>
        <v>56.875</v>
      </c>
      <c r="H296">
        <f t="shared" si="6"/>
        <v>7.875</v>
      </c>
      <c r="I296">
        <f t="shared" si="6"/>
        <v>43.75</v>
      </c>
      <c r="J296">
        <f t="shared" si="6"/>
        <v>60.375</v>
      </c>
    </row>
    <row r="297" spans="1:10" x14ac:dyDescent="0.25">
      <c r="A297" t="s">
        <v>313</v>
      </c>
      <c r="B297">
        <v>66</v>
      </c>
      <c r="C297">
        <v>9</v>
      </c>
      <c r="D297">
        <v>50</v>
      </c>
      <c r="E297">
        <v>68</v>
      </c>
      <c r="G297">
        <f t="shared" si="6"/>
        <v>57.75</v>
      </c>
      <c r="H297">
        <f t="shared" si="6"/>
        <v>7.875</v>
      </c>
      <c r="I297">
        <f t="shared" si="6"/>
        <v>43.75</v>
      </c>
      <c r="J297">
        <f t="shared" si="6"/>
        <v>59.5</v>
      </c>
    </row>
    <row r="298" spans="1:10" x14ac:dyDescent="0.25">
      <c r="A298" t="s">
        <v>314</v>
      </c>
      <c r="B298">
        <v>65</v>
      </c>
      <c r="C298">
        <v>9</v>
      </c>
      <c r="D298">
        <v>50</v>
      </c>
      <c r="E298">
        <v>69</v>
      </c>
      <c r="G298">
        <f t="shared" si="6"/>
        <v>56.875</v>
      </c>
      <c r="H298">
        <f t="shared" si="6"/>
        <v>7.875</v>
      </c>
      <c r="I298">
        <f t="shared" si="6"/>
        <v>43.75</v>
      </c>
      <c r="J298">
        <f t="shared" si="6"/>
        <v>60.375</v>
      </c>
    </row>
    <row r="299" spans="1:10" x14ac:dyDescent="0.25">
      <c r="A299" t="s">
        <v>315</v>
      </c>
      <c r="B299">
        <v>65</v>
      </c>
      <c r="C299">
        <v>9</v>
      </c>
      <c r="D299">
        <v>50</v>
      </c>
      <c r="E299">
        <v>68</v>
      </c>
      <c r="G299">
        <f t="shared" si="6"/>
        <v>56.875</v>
      </c>
      <c r="H299">
        <f t="shared" si="6"/>
        <v>7.875</v>
      </c>
      <c r="I299">
        <f t="shared" si="6"/>
        <v>43.75</v>
      </c>
      <c r="J299">
        <f t="shared" si="6"/>
        <v>59.5</v>
      </c>
    </row>
    <row r="300" spans="1:10" x14ac:dyDescent="0.25">
      <c r="A300" t="s">
        <v>316</v>
      </c>
      <c r="B300">
        <v>64</v>
      </c>
      <c r="C300">
        <v>9</v>
      </c>
      <c r="D300">
        <v>50</v>
      </c>
      <c r="E300">
        <v>68</v>
      </c>
      <c r="G300">
        <f t="shared" si="6"/>
        <v>56</v>
      </c>
      <c r="H300">
        <f t="shared" si="6"/>
        <v>7.875</v>
      </c>
      <c r="I300">
        <f t="shared" si="6"/>
        <v>43.75</v>
      </c>
      <c r="J300">
        <f t="shared" si="6"/>
        <v>59.5</v>
      </c>
    </row>
    <row r="301" spans="1:10" x14ac:dyDescent="0.25">
      <c r="A301" t="s">
        <v>317</v>
      </c>
      <c r="B301">
        <v>64</v>
      </c>
      <c r="C301">
        <v>9</v>
      </c>
      <c r="D301">
        <v>50</v>
      </c>
      <c r="E301">
        <v>68</v>
      </c>
      <c r="G301">
        <f t="shared" si="6"/>
        <v>56</v>
      </c>
      <c r="H301">
        <f t="shared" si="6"/>
        <v>7.875</v>
      </c>
      <c r="I301">
        <f t="shared" si="6"/>
        <v>43.75</v>
      </c>
      <c r="J301">
        <f t="shared" si="6"/>
        <v>59.5</v>
      </c>
    </row>
    <row r="302" spans="1:10" x14ac:dyDescent="0.25">
      <c r="A302" t="s">
        <v>318</v>
      </c>
      <c r="B302">
        <v>64</v>
      </c>
      <c r="C302">
        <v>9</v>
      </c>
      <c r="D302">
        <v>50</v>
      </c>
      <c r="E302">
        <v>68</v>
      </c>
      <c r="G302">
        <f t="shared" si="6"/>
        <v>56</v>
      </c>
      <c r="H302">
        <f t="shared" si="6"/>
        <v>7.875</v>
      </c>
      <c r="I302">
        <f t="shared" si="6"/>
        <v>43.75</v>
      </c>
      <c r="J302">
        <f t="shared" si="6"/>
        <v>59.5</v>
      </c>
    </row>
    <row r="303" spans="1:10" x14ac:dyDescent="0.25">
      <c r="A303" t="s">
        <v>319</v>
      </c>
      <c r="B303">
        <v>65</v>
      </c>
      <c r="C303">
        <v>9</v>
      </c>
      <c r="D303">
        <v>50</v>
      </c>
      <c r="E303">
        <v>68</v>
      </c>
      <c r="G303">
        <f t="shared" si="6"/>
        <v>56.875</v>
      </c>
      <c r="H303">
        <f t="shared" si="6"/>
        <v>7.875</v>
      </c>
      <c r="I303">
        <f t="shared" si="6"/>
        <v>43.75</v>
      </c>
      <c r="J303">
        <f t="shared" si="6"/>
        <v>59.5</v>
      </c>
    </row>
    <row r="304" spans="1:10" x14ac:dyDescent="0.25">
      <c r="A304" t="s">
        <v>320</v>
      </c>
      <c r="B304">
        <v>65</v>
      </c>
      <c r="C304">
        <v>9</v>
      </c>
      <c r="D304">
        <v>50</v>
      </c>
      <c r="E304">
        <v>69</v>
      </c>
      <c r="G304">
        <f t="shared" si="6"/>
        <v>56.875</v>
      </c>
      <c r="H304">
        <f t="shared" si="6"/>
        <v>7.875</v>
      </c>
      <c r="I304">
        <f t="shared" si="6"/>
        <v>43.75</v>
      </c>
      <c r="J304">
        <f t="shared" si="6"/>
        <v>60.375</v>
      </c>
    </row>
    <row r="305" spans="1:10" x14ac:dyDescent="0.25">
      <c r="A305" t="s">
        <v>321</v>
      </c>
      <c r="B305">
        <v>65</v>
      </c>
      <c r="C305">
        <v>9</v>
      </c>
      <c r="D305">
        <v>50</v>
      </c>
      <c r="E305">
        <v>69</v>
      </c>
      <c r="G305">
        <f t="shared" si="6"/>
        <v>56.875</v>
      </c>
      <c r="H305">
        <f t="shared" si="6"/>
        <v>7.875</v>
      </c>
      <c r="I305">
        <f t="shared" si="6"/>
        <v>43.75</v>
      </c>
      <c r="J305">
        <f t="shared" si="6"/>
        <v>60.375</v>
      </c>
    </row>
    <row r="306" spans="1:10" x14ac:dyDescent="0.25">
      <c r="A306" t="s">
        <v>322</v>
      </c>
      <c r="B306">
        <v>65</v>
      </c>
      <c r="C306">
        <v>9</v>
      </c>
      <c r="D306">
        <v>50</v>
      </c>
      <c r="E306">
        <v>68</v>
      </c>
      <c r="G306">
        <f t="shared" si="6"/>
        <v>56.875</v>
      </c>
      <c r="H306">
        <f t="shared" si="6"/>
        <v>7.875</v>
      </c>
      <c r="I306">
        <f t="shared" si="6"/>
        <v>43.75</v>
      </c>
      <c r="J306">
        <f t="shared" si="6"/>
        <v>59.5</v>
      </c>
    </row>
    <row r="307" spans="1:10" x14ac:dyDescent="0.25">
      <c r="A307" t="s">
        <v>323</v>
      </c>
      <c r="B307">
        <v>66</v>
      </c>
      <c r="C307">
        <v>9</v>
      </c>
      <c r="D307">
        <v>50</v>
      </c>
      <c r="E307">
        <v>69</v>
      </c>
      <c r="G307">
        <f t="shared" si="6"/>
        <v>57.75</v>
      </c>
      <c r="H307">
        <f t="shared" si="6"/>
        <v>7.875</v>
      </c>
      <c r="I307">
        <f t="shared" si="6"/>
        <v>43.75</v>
      </c>
      <c r="J307">
        <f t="shared" si="6"/>
        <v>60.375</v>
      </c>
    </row>
    <row r="308" spans="1:10" x14ac:dyDescent="0.25">
      <c r="A308" t="s">
        <v>324</v>
      </c>
      <c r="B308">
        <v>66</v>
      </c>
      <c r="C308">
        <v>9</v>
      </c>
      <c r="D308">
        <v>50</v>
      </c>
      <c r="E308">
        <v>69</v>
      </c>
      <c r="G308">
        <f t="shared" si="6"/>
        <v>57.75</v>
      </c>
      <c r="H308">
        <f t="shared" si="6"/>
        <v>7.875</v>
      </c>
      <c r="I308">
        <f t="shared" si="6"/>
        <v>43.75</v>
      </c>
      <c r="J308">
        <f t="shared" si="6"/>
        <v>60.375</v>
      </c>
    </row>
    <row r="309" spans="1:10" x14ac:dyDescent="0.25">
      <c r="A309" t="s">
        <v>325</v>
      </c>
      <c r="B309">
        <v>67</v>
      </c>
      <c r="C309">
        <v>10</v>
      </c>
      <c r="D309">
        <v>50</v>
      </c>
      <c r="E309">
        <v>69</v>
      </c>
      <c r="G309">
        <f t="shared" si="6"/>
        <v>58.625</v>
      </c>
      <c r="H309">
        <f t="shared" si="6"/>
        <v>8.75</v>
      </c>
      <c r="I309">
        <f t="shared" si="6"/>
        <v>43.75</v>
      </c>
      <c r="J309">
        <f t="shared" si="6"/>
        <v>60.375</v>
      </c>
    </row>
    <row r="310" spans="1:10" x14ac:dyDescent="0.25">
      <c r="A310" t="s">
        <v>326</v>
      </c>
      <c r="B310">
        <v>67</v>
      </c>
      <c r="C310">
        <v>10</v>
      </c>
      <c r="D310">
        <v>51</v>
      </c>
      <c r="E310">
        <v>69</v>
      </c>
      <c r="G310">
        <f t="shared" si="6"/>
        <v>58.625</v>
      </c>
      <c r="H310">
        <f t="shared" si="6"/>
        <v>8.75</v>
      </c>
      <c r="I310">
        <f t="shared" si="6"/>
        <v>44.625</v>
      </c>
      <c r="J310">
        <f t="shared" si="6"/>
        <v>60.375</v>
      </c>
    </row>
    <row r="311" spans="1:10" x14ac:dyDescent="0.25">
      <c r="A311" t="s">
        <v>327</v>
      </c>
      <c r="B311">
        <v>67</v>
      </c>
      <c r="C311">
        <v>9</v>
      </c>
      <c r="D311">
        <v>50</v>
      </c>
      <c r="E311">
        <v>70</v>
      </c>
      <c r="G311">
        <f t="shared" si="6"/>
        <v>58.625</v>
      </c>
      <c r="H311">
        <f t="shared" si="6"/>
        <v>7.875</v>
      </c>
      <c r="I311">
        <f t="shared" si="6"/>
        <v>43.75</v>
      </c>
      <c r="J311">
        <f t="shared" si="6"/>
        <v>61.25</v>
      </c>
    </row>
    <row r="312" spans="1:10" x14ac:dyDescent="0.25">
      <c r="A312" t="s">
        <v>328</v>
      </c>
      <c r="B312">
        <v>66</v>
      </c>
      <c r="C312">
        <v>9</v>
      </c>
      <c r="D312">
        <v>51</v>
      </c>
      <c r="E312">
        <v>69</v>
      </c>
      <c r="G312">
        <f t="shared" si="6"/>
        <v>57.75</v>
      </c>
      <c r="H312">
        <f t="shared" si="6"/>
        <v>7.875</v>
      </c>
      <c r="I312">
        <f t="shared" si="6"/>
        <v>44.625</v>
      </c>
      <c r="J312">
        <f t="shared" si="6"/>
        <v>60.375</v>
      </c>
    </row>
    <row r="313" spans="1:10" x14ac:dyDescent="0.25">
      <c r="A313" t="s">
        <v>329</v>
      </c>
      <c r="B313">
        <v>65</v>
      </c>
      <c r="C313">
        <v>10</v>
      </c>
      <c r="D313">
        <v>50</v>
      </c>
      <c r="E313">
        <v>68</v>
      </c>
      <c r="G313">
        <f t="shared" si="6"/>
        <v>56.875</v>
      </c>
      <c r="H313">
        <f t="shared" si="6"/>
        <v>8.75</v>
      </c>
      <c r="I313">
        <f t="shared" si="6"/>
        <v>43.75</v>
      </c>
      <c r="J313">
        <f t="shared" si="6"/>
        <v>59.5</v>
      </c>
    </row>
    <row r="314" spans="1:10" x14ac:dyDescent="0.25">
      <c r="A314" t="s">
        <v>330</v>
      </c>
      <c r="B314">
        <v>64</v>
      </c>
      <c r="C314">
        <v>10</v>
      </c>
      <c r="D314">
        <v>51</v>
      </c>
      <c r="E314">
        <v>69</v>
      </c>
      <c r="G314">
        <f t="shared" si="6"/>
        <v>56</v>
      </c>
      <c r="H314">
        <f t="shared" si="6"/>
        <v>8.75</v>
      </c>
      <c r="I314">
        <f t="shared" si="6"/>
        <v>44.625</v>
      </c>
      <c r="J314">
        <f t="shared" si="6"/>
        <v>60.375</v>
      </c>
    </row>
    <row r="315" spans="1:10" x14ac:dyDescent="0.25">
      <c r="A315" t="s">
        <v>331</v>
      </c>
      <c r="B315">
        <v>63</v>
      </c>
      <c r="C315">
        <v>10</v>
      </c>
      <c r="D315">
        <v>51</v>
      </c>
      <c r="E315">
        <v>69</v>
      </c>
      <c r="G315">
        <f t="shared" si="6"/>
        <v>55.125</v>
      </c>
      <c r="H315">
        <f t="shared" si="6"/>
        <v>8.75</v>
      </c>
      <c r="I315">
        <f t="shared" si="6"/>
        <v>44.625</v>
      </c>
      <c r="J315">
        <f t="shared" si="6"/>
        <v>60.375</v>
      </c>
    </row>
    <row r="316" spans="1:10" x14ac:dyDescent="0.25">
      <c r="A316" t="s">
        <v>332</v>
      </c>
      <c r="B316">
        <v>64</v>
      </c>
      <c r="C316">
        <v>10</v>
      </c>
      <c r="D316">
        <v>51</v>
      </c>
      <c r="E316">
        <v>69</v>
      </c>
      <c r="G316">
        <f t="shared" si="6"/>
        <v>56</v>
      </c>
      <c r="H316">
        <f t="shared" si="6"/>
        <v>8.75</v>
      </c>
      <c r="I316">
        <f t="shared" si="6"/>
        <v>44.625</v>
      </c>
      <c r="J316">
        <f t="shared" si="6"/>
        <v>60.375</v>
      </c>
    </row>
    <row r="317" spans="1:10" x14ac:dyDescent="0.25">
      <c r="A317" t="s">
        <v>333</v>
      </c>
      <c r="B317">
        <v>65</v>
      </c>
      <c r="C317">
        <v>10</v>
      </c>
      <c r="D317">
        <v>51</v>
      </c>
      <c r="E317">
        <v>69</v>
      </c>
      <c r="G317">
        <f t="shared" si="6"/>
        <v>56.875</v>
      </c>
      <c r="H317">
        <f t="shared" si="6"/>
        <v>8.75</v>
      </c>
      <c r="I317">
        <f t="shared" si="6"/>
        <v>44.625</v>
      </c>
      <c r="J317">
        <f t="shared" si="6"/>
        <v>60.375</v>
      </c>
    </row>
    <row r="318" spans="1:10" x14ac:dyDescent="0.25">
      <c r="A318" t="s">
        <v>334</v>
      </c>
      <c r="B318">
        <v>66</v>
      </c>
      <c r="C318">
        <v>10</v>
      </c>
      <c r="D318">
        <v>50</v>
      </c>
      <c r="E318">
        <v>69</v>
      </c>
      <c r="G318">
        <f t="shared" si="6"/>
        <v>57.75</v>
      </c>
      <c r="H318">
        <f t="shared" si="6"/>
        <v>8.75</v>
      </c>
      <c r="I318">
        <f t="shared" si="6"/>
        <v>43.75</v>
      </c>
      <c r="J318">
        <f t="shared" si="6"/>
        <v>60.375</v>
      </c>
    </row>
    <row r="319" spans="1:10" x14ac:dyDescent="0.25">
      <c r="A319" t="s">
        <v>335</v>
      </c>
      <c r="B319">
        <v>66</v>
      </c>
      <c r="C319">
        <v>11</v>
      </c>
      <c r="D319">
        <v>50</v>
      </c>
      <c r="E319">
        <v>69</v>
      </c>
      <c r="G319">
        <f t="shared" si="6"/>
        <v>57.75</v>
      </c>
      <c r="H319">
        <f t="shared" si="6"/>
        <v>9.625</v>
      </c>
      <c r="I319">
        <f t="shared" si="6"/>
        <v>43.75</v>
      </c>
      <c r="J319">
        <f t="shared" si="6"/>
        <v>60.375</v>
      </c>
    </row>
    <row r="320" spans="1:10" x14ac:dyDescent="0.25">
      <c r="A320" t="s">
        <v>336</v>
      </c>
      <c r="B320">
        <v>66</v>
      </c>
      <c r="C320">
        <v>10</v>
      </c>
      <c r="D320">
        <v>50</v>
      </c>
      <c r="E320">
        <v>69</v>
      </c>
      <c r="G320">
        <f t="shared" si="6"/>
        <v>57.75</v>
      </c>
      <c r="H320">
        <f t="shared" si="6"/>
        <v>8.75</v>
      </c>
      <c r="I320">
        <f t="shared" si="6"/>
        <v>43.75</v>
      </c>
      <c r="J320">
        <f t="shared" si="6"/>
        <v>60.375</v>
      </c>
    </row>
    <row r="321" spans="1:10" x14ac:dyDescent="0.25">
      <c r="A321" t="s">
        <v>337</v>
      </c>
      <c r="B321">
        <v>67</v>
      </c>
      <c r="C321">
        <v>10</v>
      </c>
      <c r="D321">
        <v>51</v>
      </c>
      <c r="E321">
        <v>70</v>
      </c>
      <c r="G321">
        <f t="shared" si="6"/>
        <v>58.625</v>
      </c>
      <c r="H321">
        <f t="shared" si="6"/>
        <v>8.75</v>
      </c>
      <c r="I321">
        <f t="shared" si="6"/>
        <v>44.625</v>
      </c>
      <c r="J321">
        <f t="shared" si="6"/>
        <v>61.25</v>
      </c>
    </row>
    <row r="322" spans="1:10" x14ac:dyDescent="0.25">
      <c r="A322" t="s">
        <v>338</v>
      </c>
      <c r="B322">
        <v>68</v>
      </c>
      <c r="C322">
        <v>11</v>
      </c>
      <c r="D322">
        <v>50</v>
      </c>
      <c r="E322">
        <v>69</v>
      </c>
      <c r="G322">
        <f t="shared" si="6"/>
        <v>59.5</v>
      </c>
      <c r="H322">
        <f t="shared" si="6"/>
        <v>9.625</v>
      </c>
      <c r="I322">
        <f t="shared" si="6"/>
        <v>43.75</v>
      </c>
      <c r="J322">
        <f t="shared" si="6"/>
        <v>60.375</v>
      </c>
    </row>
    <row r="323" spans="1:10" x14ac:dyDescent="0.25">
      <c r="A323" t="s">
        <v>339</v>
      </c>
      <c r="B323">
        <v>67</v>
      </c>
      <c r="C323">
        <v>10</v>
      </c>
      <c r="D323">
        <v>50</v>
      </c>
      <c r="E323">
        <v>70</v>
      </c>
      <c r="G323">
        <f t="shared" si="6"/>
        <v>58.625</v>
      </c>
      <c r="H323">
        <f t="shared" si="6"/>
        <v>8.75</v>
      </c>
      <c r="I323">
        <f t="shared" si="6"/>
        <v>43.75</v>
      </c>
      <c r="J323">
        <f t="shared" si="6"/>
        <v>61.25</v>
      </c>
    </row>
    <row r="324" spans="1:10" x14ac:dyDescent="0.25">
      <c r="A324" t="s">
        <v>340</v>
      </c>
      <c r="B324">
        <v>68</v>
      </c>
      <c r="C324">
        <v>10</v>
      </c>
      <c r="D324">
        <v>50</v>
      </c>
      <c r="E324">
        <v>70</v>
      </c>
      <c r="G324">
        <f t="shared" si="6"/>
        <v>59.5</v>
      </c>
      <c r="H324">
        <f t="shared" si="6"/>
        <v>8.75</v>
      </c>
      <c r="I324">
        <f t="shared" si="6"/>
        <v>43.75</v>
      </c>
      <c r="J324">
        <f t="shared" si="6"/>
        <v>61.25</v>
      </c>
    </row>
    <row r="325" spans="1:10" x14ac:dyDescent="0.25">
      <c r="A325" t="s">
        <v>341</v>
      </c>
      <c r="B325">
        <v>68</v>
      </c>
      <c r="C325">
        <v>10</v>
      </c>
      <c r="D325">
        <v>51</v>
      </c>
      <c r="E325">
        <v>71</v>
      </c>
      <c r="G325">
        <f t="shared" si="6"/>
        <v>59.5</v>
      </c>
      <c r="H325">
        <f t="shared" si="6"/>
        <v>8.75</v>
      </c>
      <c r="I325">
        <f t="shared" si="6"/>
        <v>44.625</v>
      </c>
      <c r="J325">
        <f t="shared" si="6"/>
        <v>62.125</v>
      </c>
    </row>
    <row r="326" spans="1:10" x14ac:dyDescent="0.25">
      <c r="A326" t="s">
        <v>342</v>
      </c>
      <c r="B326">
        <v>67</v>
      </c>
      <c r="C326">
        <v>11</v>
      </c>
      <c r="D326">
        <v>51</v>
      </c>
      <c r="E326">
        <v>70</v>
      </c>
      <c r="G326">
        <f t="shared" si="6"/>
        <v>58.625</v>
      </c>
      <c r="H326">
        <f t="shared" si="6"/>
        <v>9.625</v>
      </c>
      <c r="I326">
        <f t="shared" si="6"/>
        <v>44.625</v>
      </c>
      <c r="J326">
        <f t="shared" si="6"/>
        <v>61.25</v>
      </c>
    </row>
    <row r="327" spans="1:10" x14ac:dyDescent="0.25">
      <c r="A327" t="s">
        <v>343</v>
      </c>
      <c r="B327">
        <v>66</v>
      </c>
      <c r="C327">
        <v>10</v>
      </c>
      <c r="D327">
        <v>51</v>
      </c>
      <c r="E327">
        <v>70</v>
      </c>
      <c r="G327">
        <f t="shared" si="6"/>
        <v>57.75</v>
      </c>
      <c r="H327">
        <f t="shared" si="6"/>
        <v>8.75</v>
      </c>
      <c r="I327">
        <f t="shared" si="6"/>
        <v>44.625</v>
      </c>
      <c r="J327">
        <f t="shared" ref="J327:J390" si="7">E327*0.875</f>
        <v>61.25</v>
      </c>
    </row>
    <row r="328" spans="1:10" x14ac:dyDescent="0.25">
      <c r="A328" t="s">
        <v>344</v>
      </c>
      <c r="B328">
        <v>65</v>
      </c>
      <c r="C328">
        <v>11</v>
      </c>
      <c r="D328">
        <v>51</v>
      </c>
      <c r="E328">
        <v>69</v>
      </c>
      <c r="G328">
        <f t="shared" ref="G328:J391" si="8">B328*0.875</f>
        <v>56.875</v>
      </c>
      <c r="H328">
        <f t="shared" si="8"/>
        <v>9.625</v>
      </c>
      <c r="I328">
        <f t="shared" si="8"/>
        <v>44.625</v>
      </c>
      <c r="J328">
        <f t="shared" si="7"/>
        <v>60.375</v>
      </c>
    </row>
    <row r="329" spans="1:10" x14ac:dyDescent="0.25">
      <c r="A329" t="s">
        <v>345</v>
      </c>
      <c r="B329">
        <v>64</v>
      </c>
      <c r="C329">
        <v>11</v>
      </c>
      <c r="D329">
        <v>51</v>
      </c>
      <c r="E329">
        <v>69</v>
      </c>
      <c r="G329">
        <f t="shared" si="8"/>
        <v>56</v>
      </c>
      <c r="H329">
        <f t="shared" si="8"/>
        <v>9.625</v>
      </c>
      <c r="I329">
        <f t="shared" si="8"/>
        <v>44.625</v>
      </c>
      <c r="J329">
        <f t="shared" si="7"/>
        <v>60.375</v>
      </c>
    </row>
    <row r="330" spans="1:10" x14ac:dyDescent="0.25">
      <c r="A330" t="s">
        <v>346</v>
      </c>
      <c r="B330">
        <v>64</v>
      </c>
      <c r="C330">
        <v>11</v>
      </c>
      <c r="D330">
        <v>50</v>
      </c>
      <c r="E330">
        <v>69</v>
      </c>
      <c r="G330">
        <f t="shared" si="8"/>
        <v>56</v>
      </c>
      <c r="H330">
        <f t="shared" si="8"/>
        <v>9.625</v>
      </c>
      <c r="I330">
        <f t="shared" si="8"/>
        <v>43.75</v>
      </c>
      <c r="J330">
        <f t="shared" si="7"/>
        <v>60.375</v>
      </c>
    </row>
    <row r="331" spans="1:10" x14ac:dyDescent="0.25">
      <c r="A331" t="s">
        <v>347</v>
      </c>
      <c r="B331">
        <v>65</v>
      </c>
      <c r="C331">
        <v>10</v>
      </c>
      <c r="D331">
        <v>51</v>
      </c>
      <c r="E331">
        <v>69</v>
      </c>
      <c r="G331">
        <f t="shared" si="8"/>
        <v>56.875</v>
      </c>
      <c r="H331">
        <f t="shared" si="8"/>
        <v>8.75</v>
      </c>
      <c r="I331">
        <f t="shared" si="8"/>
        <v>44.625</v>
      </c>
      <c r="J331">
        <f t="shared" si="7"/>
        <v>60.375</v>
      </c>
    </row>
    <row r="332" spans="1:10" x14ac:dyDescent="0.25">
      <c r="A332" t="s">
        <v>348</v>
      </c>
      <c r="B332">
        <v>66</v>
      </c>
      <c r="C332">
        <v>11</v>
      </c>
      <c r="D332">
        <v>51</v>
      </c>
      <c r="E332">
        <v>70</v>
      </c>
      <c r="G332">
        <f t="shared" si="8"/>
        <v>57.75</v>
      </c>
      <c r="H332">
        <f t="shared" si="8"/>
        <v>9.625</v>
      </c>
      <c r="I332">
        <f t="shared" si="8"/>
        <v>44.625</v>
      </c>
      <c r="J332">
        <f t="shared" si="7"/>
        <v>61.25</v>
      </c>
    </row>
    <row r="333" spans="1:10" x14ac:dyDescent="0.25">
      <c r="A333" t="s">
        <v>349</v>
      </c>
      <c r="B333">
        <v>66</v>
      </c>
      <c r="C333">
        <v>11</v>
      </c>
      <c r="D333">
        <v>51</v>
      </c>
      <c r="E333">
        <v>70</v>
      </c>
      <c r="G333">
        <f t="shared" si="8"/>
        <v>57.75</v>
      </c>
      <c r="H333">
        <f t="shared" si="8"/>
        <v>9.625</v>
      </c>
      <c r="I333">
        <f t="shared" si="8"/>
        <v>44.625</v>
      </c>
      <c r="J333">
        <f t="shared" si="7"/>
        <v>61.25</v>
      </c>
    </row>
    <row r="334" spans="1:10" x14ac:dyDescent="0.25">
      <c r="A334" t="s">
        <v>350</v>
      </c>
      <c r="B334">
        <v>67</v>
      </c>
      <c r="C334">
        <v>11</v>
      </c>
      <c r="D334">
        <v>51</v>
      </c>
      <c r="E334">
        <v>70</v>
      </c>
      <c r="G334">
        <f t="shared" si="8"/>
        <v>58.625</v>
      </c>
      <c r="H334">
        <f t="shared" si="8"/>
        <v>9.625</v>
      </c>
      <c r="I334">
        <f t="shared" si="8"/>
        <v>44.625</v>
      </c>
      <c r="J334">
        <f t="shared" si="7"/>
        <v>61.25</v>
      </c>
    </row>
    <row r="335" spans="1:10" x14ac:dyDescent="0.25">
      <c r="A335" t="s">
        <v>351</v>
      </c>
      <c r="B335">
        <v>68</v>
      </c>
      <c r="C335">
        <v>10</v>
      </c>
      <c r="D335">
        <v>51</v>
      </c>
      <c r="E335">
        <v>70</v>
      </c>
      <c r="G335">
        <f t="shared" si="8"/>
        <v>59.5</v>
      </c>
      <c r="H335">
        <f t="shared" si="8"/>
        <v>8.75</v>
      </c>
      <c r="I335">
        <f t="shared" si="8"/>
        <v>44.625</v>
      </c>
      <c r="J335">
        <f t="shared" si="7"/>
        <v>61.25</v>
      </c>
    </row>
    <row r="336" spans="1:10" x14ac:dyDescent="0.25">
      <c r="A336" t="s">
        <v>352</v>
      </c>
      <c r="B336">
        <v>68</v>
      </c>
      <c r="C336">
        <v>10</v>
      </c>
      <c r="D336">
        <v>50</v>
      </c>
      <c r="E336">
        <v>70</v>
      </c>
      <c r="G336">
        <f t="shared" si="8"/>
        <v>59.5</v>
      </c>
      <c r="H336">
        <f t="shared" si="8"/>
        <v>8.75</v>
      </c>
      <c r="I336">
        <f t="shared" si="8"/>
        <v>43.75</v>
      </c>
      <c r="J336">
        <f t="shared" si="7"/>
        <v>61.25</v>
      </c>
    </row>
    <row r="337" spans="1:10" x14ac:dyDescent="0.25">
      <c r="A337" t="s">
        <v>353</v>
      </c>
      <c r="B337">
        <v>68</v>
      </c>
      <c r="C337">
        <v>10</v>
      </c>
      <c r="D337">
        <v>51</v>
      </c>
      <c r="E337">
        <v>71</v>
      </c>
      <c r="G337">
        <f t="shared" si="8"/>
        <v>59.5</v>
      </c>
      <c r="H337">
        <f t="shared" si="8"/>
        <v>8.75</v>
      </c>
      <c r="I337">
        <f t="shared" si="8"/>
        <v>44.625</v>
      </c>
      <c r="J337">
        <f t="shared" si="7"/>
        <v>62.125</v>
      </c>
    </row>
    <row r="338" spans="1:10" x14ac:dyDescent="0.25">
      <c r="A338" t="s">
        <v>354</v>
      </c>
      <c r="B338">
        <v>70</v>
      </c>
      <c r="C338">
        <v>11</v>
      </c>
      <c r="D338">
        <v>50</v>
      </c>
      <c r="E338">
        <v>71</v>
      </c>
      <c r="G338">
        <f t="shared" si="8"/>
        <v>61.25</v>
      </c>
      <c r="H338">
        <f t="shared" si="8"/>
        <v>9.625</v>
      </c>
      <c r="I338">
        <f t="shared" si="8"/>
        <v>43.75</v>
      </c>
      <c r="J338">
        <f t="shared" si="7"/>
        <v>62.125</v>
      </c>
    </row>
    <row r="339" spans="1:10" x14ac:dyDescent="0.25">
      <c r="A339" t="s">
        <v>355</v>
      </c>
      <c r="B339">
        <v>70</v>
      </c>
      <c r="C339">
        <v>11</v>
      </c>
      <c r="D339">
        <v>51</v>
      </c>
      <c r="E339">
        <v>71</v>
      </c>
      <c r="G339">
        <f t="shared" si="8"/>
        <v>61.25</v>
      </c>
      <c r="H339">
        <f t="shared" si="8"/>
        <v>9.625</v>
      </c>
      <c r="I339">
        <f t="shared" si="8"/>
        <v>44.625</v>
      </c>
      <c r="J339">
        <f t="shared" si="7"/>
        <v>62.125</v>
      </c>
    </row>
    <row r="340" spans="1:10" x14ac:dyDescent="0.25">
      <c r="A340" t="s">
        <v>356</v>
      </c>
      <c r="B340">
        <v>69</v>
      </c>
      <c r="C340">
        <v>11</v>
      </c>
      <c r="D340">
        <v>51</v>
      </c>
      <c r="E340">
        <v>72</v>
      </c>
      <c r="G340">
        <f t="shared" si="8"/>
        <v>60.375</v>
      </c>
      <c r="H340">
        <f t="shared" si="8"/>
        <v>9.625</v>
      </c>
      <c r="I340">
        <f t="shared" si="8"/>
        <v>44.625</v>
      </c>
      <c r="J340">
        <f t="shared" si="7"/>
        <v>63</v>
      </c>
    </row>
    <row r="341" spans="1:10" x14ac:dyDescent="0.25">
      <c r="A341" t="s">
        <v>357</v>
      </c>
      <c r="B341">
        <v>67</v>
      </c>
      <c r="C341">
        <v>10</v>
      </c>
      <c r="D341">
        <v>51</v>
      </c>
      <c r="E341">
        <v>72</v>
      </c>
      <c r="G341">
        <f t="shared" si="8"/>
        <v>58.625</v>
      </c>
      <c r="H341">
        <f t="shared" si="8"/>
        <v>8.75</v>
      </c>
      <c r="I341">
        <f t="shared" si="8"/>
        <v>44.625</v>
      </c>
      <c r="J341">
        <f t="shared" si="7"/>
        <v>63</v>
      </c>
    </row>
    <row r="342" spans="1:10" x14ac:dyDescent="0.25">
      <c r="A342" t="s">
        <v>358</v>
      </c>
      <c r="B342">
        <v>66</v>
      </c>
      <c r="C342">
        <v>10</v>
      </c>
      <c r="D342">
        <v>51</v>
      </c>
      <c r="E342">
        <v>72</v>
      </c>
      <c r="G342">
        <f t="shared" si="8"/>
        <v>57.75</v>
      </c>
      <c r="H342">
        <f t="shared" si="8"/>
        <v>8.75</v>
      </c>
      <c r="I342">
        <f t="shared" si="8"/>
        <v>44.625</v>
      </c>
      <c r="J342">
        <f t="shared" si="7"/>
        <v>63</v>
      </c>
    </row>
    <row r="343" spans="1:10" x14ac:dyDescent="0.25">
      <c r="A343" t="s">
        <v>359</v>
      </c>
      <c r="B343">
        <v>65</v>
      </c>
      <c r="C343">
        <v>11</v>
      </c>
      <c r="D343">
        <v>51</v>
      </c>
      <c r="E343">
        <v>71</v>
      </c>
      <c r="G343">
        <f t="shared" si="8"/>
        <v>56.875</v>
      </c>
      <c r="H343">
        <f t="shared" si="8"/>
        <v>9.625</v>
      </c>
      <c r="I343">
        <f t="shared" si="8"/>
        <v>44.625</v>
      </c>
      <c r="J343">
        <f t="shared" si="7"/>
        <v>62.125</v>
      </c>
    </row>
    <row r="344" spans="1:10" x14ac:dyDescent="0.25">
      <c r="A344" t="s">
        <v>360</v>
      </c>
      <c r="B344">
        <v>65</v>
      </c>
      <c r="C344">
        <v>11</v>
      </c>
      <c r="D344">
        <v>51</v>
      </c>
      <c r="E344">
        <v>70</v>
      </c>
      <c r="G344">
        <f t="shared" si="8"/>
        <v>56.875</v>
      </c>
      <c r="H344">
        <f t="shared" si="8"/>
        <v>9.625</v>
      </c>
      <c r="I344">
        <f t="shared" si="8"/>
        <v>44.625</v>
      </c>
      <c r="J344">
        <f t="shared" si="7"/>
        <v>61.25</v>
      </c>
    </row>
    <row r="345" spans="1:10" x14ac:dyDescent="0.25">
      <c r="A345" t="s">
        <v>361</v>
      </c>
      <c r="B345">
        <v>65</v>
      </c>
      <c r="C345">
        <v>10</v>
      </c>
      <c r="D345">
        <v>51</v>
      </c>
      <c r="E345">
        <v>71</v>
      </c>
      <c r="G345">
        <f t="shared" si="8"/>
        <v>56.875</v>
      </c>
      <c r="H345">
        <f t="shared" si="8"/>
        <v>8.75</v>
      </c>
      <c r="I345">
        <f t="shared" si="8"/>
        <v>44.625</v>
      </c>
      <c r="J345">
        <f t="shared" si="7"/>
        <v>62.125</v>
      </c>
    </row>
    <row r="346" spans="1:10" x14ac:dyDescent="0.25">
      <c r="A346" t="s">
        <v>362</v>
      </c>
      <c r="B346">
        <v>66</v>
      </c>
      <c r="C346">
        <v>11</v>
      </c>
      <c r="D346">
        <v>51</v>
      </c>
      <c r="E346">
        <v>71</v>
      </c>
      <c r="G346">
        <f t="shared" si="8"/>
        <v>57.75</v>
      </c>
      <c r="H346">
        <f t="shared" si="8"/>
        <v>9.625</v>
      </c>
      <c r="I346">
        <f t="shared" si="8"/>
        <v>44.625</v>
      </c>
      <c r="J346">
        <f t="shared" si="7"/>
        <v>62.125</v>
      </c>
    </row>
    <row r="347" spans="1:10" x14ac:dyDescent="0.25">
      <c r="A347" t="s">
        <v>363</v>
      </c>
      <c r="B347">
        <v>67</v>
      </c>
      <c r="C347">
        <v>11</v>
      </c>
      <c r="D347">
        <v>51</v>
      </c>
      <c r="E347">
        <v>72</v>
      </c>
      <c r="G347">
        <f t="shared" si="8"/>
        <v>58.625</v>
      </c>
      <c r="H347">
        <f t="shared" si="8"/>
        <v>9.625</v>
      </c>
      <c r="I347">
        <f t="shared" si="8"/>
        <v>44.625</v>
      </c>
      <c r="J347">
        <f t="shared" si="7"/>
        <v>63</v>
      </c>
    </row>
    <row r="348" spans="1:10" x14ac:dyDescent="0.25">
      <c r="A348" t="s">
        <v>364</v>
      </c>
      <c r="B348">
        <v>68</v>
      </c>
      <c r="C348">
        <v>11</v>
      </c>
      <c r="D348">
        <v>51</v>
      </c>
      <c r="E348">
        <v>71</v>
      </c>
      <c r="G348">
        <f t="shared" si="8"/>
        <v>59.5</v>
      </c>
      <c r="H348">
        <f t="shared" si="8"/>
        <v>9.625</v>
      </c>
      <c r="I348">
        <f t="shared" si="8"/>
        <v>44.625</v>
      </c>
      <c r="J348">
        <f t="shared" si="7"/>
        <v>62.125</v>
      </c>
    </row>
    <row r="349" spans="1:10" x14ac:dyDescent="0.25">
      <c r="A349" t="s">
        <v>365</v>
      </c>
      <c r="B349">
        <v>68</v>
      </c>
      <c r="C349">
        <v>11</v>
      </c>
      <c r="D349">
        <v>51</v>
      </c>
      <c r="E349">
        <v>72</v>
      </c>
      <c r="G349">
        <f t="shared" si="8"/>
        <v>59.5</v>
      </c>
      <c r="H349">
        <f t="shared" si="8"/>
        <v>9.625</v>
      </c>
      <c r="I349">
        <f t="shared" si="8"/>
        <v>44.625</v>
      </c>
      <c r="J349">
        <f t="shared" si="7"/>
        <v>63</v>
      </c>
    </row>
    <row r="350" spans="1:10" x14ac:dyDescent="0.25">
      <c r="A350" t="s">
        <v>366</v>
      </c>
      <c r="B350">
        <v>69</v>
      </c>
      <c r="C350">
        <v>11</v>
      </c>
      <c r="D350">
        <v>51</v>
      </c>
      <c r="E350">
        <v>72</v>
      </c>
      <c r="G350">
        <f t="shared" si="8"/>
        <v>60.375</v>
      </c>
      <c r="H350">
        <f t="shared" si="8"/>
        <v>9.625</v>
      </c>
      <c r="I350">
        <f t="shared" si="8"/>
        <v>44.625</v>
      </c>
      <c r="J350">
        <f t="shared" si="7"/>
        <v>63</v>
      </c>
    </row>
    <row r="351" spans="1:10" x14ac:dyDescent="0.25">
      <c r="A351" t="s">
        <v>367</v>
      </c>
      <c r="B351">
        <v>70</v>
      </c>
      <c r="C351">
        <v>11</v>
      </c>
      <c r="D351">
        <v>50</v>
      </c>
      <c r="E351">
        <v>71</v>
      </c>
      <c r="G351">
        <f t="shared" si="8"/>
        <v>61.25</v>
      </c>
      <c r="H351">
        <f t="shared" si="8"/>
        <v>9.625</v>
      </c>
      <c r="I351">
        <f t="shared" si="8"/>
        <v>43.75</v>
      </c>
      <c r="J351">
        <f t="shared" si="7"/>
        <v>62.125</v>
      </c>
    </row>
    <row r="352" spans="1:10" x14ac:dyDescent="0.25">
      <c r="A352" t="s">
        <v>368</v>
      </c>
      <c r="B352">
        <v>70</v>
      </c>
      <c r="C352">
        <v>11</v>
      </c>
      <c r="D352">
        <v>51</v>
      </c>
      <c r="E352">
        <v>72</v>
      </c>
      <c r="G352">
        <f t="shared" si="8"/>
        <v>61.25</v>
      </c>
      <c r="H352">
        <f t="shared" si="8"/>
        <v>9.625</v>
      </c>
      <c r="I352">
        <f t="shared" si="8"/>
        <v>44.625</v>
      </c>
      <c r="J352">
        <f t="shared" si="7"/>
        <v>63</v>
      </c>
    </row>
    <row r="353" spans="1:10" x14ac:dyDescent="0.25">
      <c r="A353" t="s">
        <v>369</v>
      </c>
      <c r="B353">
        <v>70</v>
      </c>
      <c r="C353">
        <v>12</v>
      </c>
      <c r="D353">
        <v>51</v>
      </c>
      <c r="E353">
        <v>72</v>
      </c>
      <c r="G353">
        <f t="shared" si="8"/>
        <v>61.25</v>
      </c>
      <c r="H353">
        <f t="shared" si="8"/>
        <v>10.5</v>
      </c>
      <c r="I353">
        <f t="shared" si="8"/>
        <v>44.625</v>
      </c>
      <c r="J353">
        <f t="shared" si="7"/>
        <v>63</v>
      </c>
    </row>
    <row r="354" spans="1:10" x14ac:dyDescent="0.25">
      <c r="A354" t="s">
        <v>370</v>
      </c>
      <c r="B354">
        <v>70</v>
      </c>
      <c r="C354">
        <v>11</v>
      </c>
      <c r="D354">
        <v>51</v>
      </c>
      <c r="E354">
        <v>72</v>
      </c>
      <c r="G354">
        <f t="shared" si="8"/>
        <v>61.25</v>
      </c>
      <c r="H354">
        <f t="shared" si="8"/>
        <v>9.625</v>
      </c>
      <c r="I354">
        <f t="shared" si="8"/>
        <v>44.625</v>
      </c>
      <c r="J354">
        <f t="shared" si="7"/>
        <v>63</v>
      </c>
    </row>
    <row r="355" spans="1:10" x14ac:dyDescent="0.25">
      <c r="A355" t="s">
        <v>371</v>
      </c>
      <c r="B355">
        <v>69</v>
      </c>
      <c r="C355">
        <v>11</v>
      </c>
      <c r="D355">
        <v>51</v>
      </c>
      <c r="E355">
        <v>72</v>
      </c>
      <c r="G355">
        <f t="shared" si="8"/>
        <v>60.375</v>
      </c>
      <c r="H355">
        <f t="shared" si="8"/>
        <v>9.625</v>
      </c>
      <c r="I355">
        <f t="shared" si="8"/>
        <v>44.625</v>
      </c>
      <c r="J355">
        <f t="shared" si="7"/>
        <v>63</v>
      </c>
    </row>
    <row r="356" spans="1:10" x14ac:dyDescent="0.25">
      <c r="A356" t="s">
        <v>372</v>
      </c>
      <c r="B356">
        <v>68</v>
      </c>
      <c r="C356">
        <v>11</v>
      </c>
      <c r="D356">
        <v>51</v>
      </c>
      <c r="E356">
        <v>72</v>
      </c>
      <c r="G356">
        <f t="shared" si="8"/>
        <v>59.5</v>
      </c>
      <c r="H356">
        <f t="shared" si="8"/>
        <v>9.625</v>
      </c>
      <c r="I356">
        <f t="shared" si="8"/>
        <v>44.625</v>
      </c>
      <c r="J356">
        <f t="shared" si="7"/>
        <v>63</v>
      </c>
    </row>
    <row r="357" spans="1:10" x14ac:dyDescent="0.25">
      <c r="A357" t="s">
        <v>373</v>
      </c>
      <c r="B357">
        <v>67</v>
      </c>
      <c r="C357">
        <v>12</v>
      </c>
      <c r="D357">
        <v>52</v>
      </c>
      <c r="E357">
        <v>71</v>
      </c>
      <c r="G357">
        <f t="shared" si="8"/>
        <v>58.625</v>
      </c>
      <c r="H357">
        <f t="shared" si="8"/>
        <v>10.5</v>
      </c>
      <c r="I357">
        <f t="shared" si="8"/>
        <v>45.5</v>
      </c>
      <c r="J357">
        <f t="shared" si="7"/>
        <v>62.125</v>
      </c>
    </row>
    <row r="358" spans="1:10" x14ac:dyDescent="0.25">
      <c r="A358" t="s">
        <v>374</v>
      </c>
      <c r="B358">
        <v>66</v>
      </c>
      <c r="C358">
        <v>12</v>
      </c>
      <c r="D358">
        <v>51</v>
      </c>
      <c r="E358">
        <v>71</v>
      </c>
      <c r="G358">
        <f t="shared" si="8"/>
        <v>57.75</v>
      </c>
      <c r="H358">
        <f t="shared" si="8"/>
        <v>10.5</v>
      </c>
      <c r="I358">
        <f t="shared" si="8"/>
        <v>44.625</v>
      </c>
      <c r="J358">
        <f t="shared" si="7"/>
        <v>62.125</v>
      </c>
    </row>
    <row r="359" spans="1:10" x14ac:dyDescent="0.25">
      <c r="A359" t="s">
        <v>375</v>
      </c>
      <c r="B359">
        <v>66</v>
      </c>
      <c r="C359">
        <v>11</v>
      </c>
      <c r="D359">
        <v>51</v>
      </c>
      <c r="E359">
        <v>71</v>
      </c>
      <c r="G359">
        <f t="shared" si="8"/>
        <v>57.75</v>
      </c>
      <c r="H359">
        <f t="shared" si="8"/>
        <v>9.625</v>
      </c>
      <c r="I359">
        <f t="shared" si="8"/>
        <v>44.625</v>
      </c>
      <c r="J359">
        <f t="shared" si="7"/>
        <v>62.125</v>
      </c>
    </row>
    <row r="360" spans="1:10" x14ac:dyDescent="0.25">
      <c r="A360" t="s">
        <v>376</v>
      </c>
      <c r="B360">
        <v>67</v>
      </c>
      <c r="C360">
        <v>12</v>
      </c>
      <c r="D360">
        <v>51</v>
      </c>
      <c r="E360">
        <v>71</v>
      </c>
      <c r="G360">
        <f t="shared" si="8"/>
        <v>58.625</v>
      </c>
      <c r="H360">
        <f t="shared" si="8"/>
        <v>10.5</v>
      </c>
      <c r="I360">
        <f t="shared" si="8"/>
        <v>44.625</v>
      </c>
      <c r="J360">
        <f t="shared" si="7"/>
        <v>62.125</v>
      </c>
    </row>
    <row r="361" spans="1:10" x14ac:dyDescent="0.25">
      <c r="A361" t="s">
        <v>377</v>
      </c>
      <c r="B361">
        <v>68</v>
      </c>
      <c r="C361">
        <v>11</v>
      </c>
      <c r="D361">
        <v>51</v>
      </c>
      <c r="E361">
        <v>71</v>
      </c>
      <c r="G361">
        <f t="shared" si="8"/>
        <v>59.5</v>
      </c>
      <c r="H361">
        <f t="shared" si="8"/>
        <v>9.625</v>
      </c>
      <c r="I361">
        <f t="shared" si="8"/>
        <v>44.625</v>
      </c>
      <c r="J361">
        <f t="shared" si="7"/>
        <v>62.125</v>
      </c>
    </row>
    <row r="362" spans="1:10" x14ac:dyDescent="0.25">
      <c r="A362" t="s">
        <v>378</v>
      </c>
      <c r="B362">
        <v>68</v>
      </c>
      <c r="C362">
        <v>12</v>
      </c>
      <c r="D362">
        <v>51</v>
      </c>
      <c r="E362">
        <v>71</v>
      </c>
      <c r="G362">
        <f t="shared" si="8"/>
        <v>59.5</v>
      </c>
      <c r="H362">
        <f t="shared" si="8"/>
        <v>10.5</v>
      </c>
      <c r="I362">
        <f t="shared" si="8"/>
        <v>44.625</v>
      </c>
      <c r="J362">
        <f t="shared" si="7"/>
        <v>62.125</v>
      </c>
    </row>
    <row r="363" spans="1:10" x14ac:dyDescent="0.25">
      <c r="A363" t="s">
        <v>379</v>
      </c>
      <c r="B363">
        <v>68</v>
      </c>
      <c r="C363">
        <v>11</v>
      </c>
      <c r="D363">
        <v>51</v>
      </c>
      <c r="E363">
        <v>72</v>
      </c>
      <c r="G363">
        <f t="shared" si="8"/>
        <v>59.5</v>
      </c>
      <c r="H363">
        <f t="shared" si="8"/>
        <v>9.625</v>
      </c>
      <c r="I363">
        <f t="shared" si="8"/>
        <v>44.625</v>
      </c>
      <c r="J363">
        <f t="shared" si="7"/>
        <v>63</v>
      </c>
    </row>
    <row r="364" spans="1:10" x14ac:dyDescent="0.25">
      <c r="A364" t="s">
        <v>380</v>
      </c>
      <c r="B364">
        <v>69</v>
      </c>
      <c r="C364">
        <v>12</v>
      </c>
      <c r="D364">
        <v>51</v>
      </c>
      <c r="E364">
        <v>72</v>
      </c>
      <c r="G364">
        <f t="shared" si="8"/>
        <v>60.375</v>
      </c>
      <c r="H364">
        <f t="shared" si="8"/>
        <v>10.5</v>
      </c>
      <c r="I364">
        <f t="shared" si="8"/>
        <v>44.625</v>
      </c>
      <c r="J364">
        <f t="shared" si="7"/>
        <v>63</v>
      </c>
    </row>
    <row r="365" spans="1:10" x14ac:dyDescent="0.25">
      <c r="A365" t="s">
        <v>381</v>
      </c>
      <c r="B365">
        <v>70</v>
      </c>
      <c r="C365">
        <v>12</v>
      </c>
      <c r="D365">
        <v>51</v>
      </c>
      <c r="E365">
        <v>72</v>
      </c>
      <c r="G365">
        <f t="shared" si="8"/>
        <v>61.25</v>
      </c>
      <c r="H365">
        <f t="shared" si="8"/>
        <v>10.5</v>
      </c>
      <c r="I365">
        <f t="shared" si="8"/>
        <v>44.625</v>
      </c>
      <c r="J365">
        <f t="shared" si="7"/>
        <v>63</v>
      </c>
    </row>
    <row r="366" spans="1:10" x14ac:dyDescent="0.25">
      <c r="A366" t="s">
        <v>382</v>
      </c>
      <c r="B366">
        <v>70</v>
      </c>
      <c r="C366">
        <v>11</v>
      </c>
      <c r="D366">
        <v>51</v>
      </c>
      <c r="E366">
        <v>72</v>
      </c>
      <c r="G366">
        <f t="shared" si="8"/>
        <v>61.25</v>
      </c>
      <c r="H366">
        <f t="shared" si="8"/>
        <v>9.625</v>
      </c>
      <c r="I366">
        <f t="shared" si="8"/>
        <v>44.625</v>
      </c>
      <c r="J366">
        <f t="shared" si="7"/>
        <v>63</v>
      </c>
    </row>
    <row r="367" spans="1:10" x14ac:dyDescent="0.25">
      <c r="A367" t="s">
        <v>383</v>
      </c>
      <c r="B367">
        <v>70</v>
      </c>
      <c r="C367">
        <v>11</v>
      </c>
      <c r="D367">
        <v>52</v>
      </c>
      <c r="E367">
        <v>73</v>
      </c>
      <c r="G367">
        <f t="shared" si="8"/>
        <v>61.25</v>
      </c>
      <c r="H367">
        <f t="shared" si="8"/>
        <v>9.625</v>
      </c>
      <c r="I367">
        <f t="shared" si="8"/>
        <v>45.5</v>
      </c>
      <c r="J367">
        <f t="shared" si="7"/>
        <v>63.875</v>
      </c>
    </row>
    <row r="368" spans="1:10" x14ac:dyDescent="0.25">
      <c r="A368" t="s">
        <v>384</v>
      </c>
      <c r="B368">
        <v>71</v>
      </c>
      <c r="C368">
        <v>11</v>
      </c>
      <c r="D368">
        <v>51</v>
      </c>
      <c r="E368">
        <v>73</v>
      </c>
      <c r="G368">
        <f t="shared" si="8"/>
        <v>62.125</v>
      </c>
      <c r="H368">
        <f t="shared" si="8"/>
        <v>9.625</v>
      </c>
      <c r="I368">
        <f t="shared" si="8"/>
        <v>44.625</v>
      </c>
      <c r="J368">
        <f t="shared" si="7"/>
        <v>63.875</v>
      </c>
    </row>
    <row r="369" spans="1:10" x14ac:dyDescent="0.25">
      <c r="A369" t="s">
        <v>385</v>
      </c>
      <c r="B369">
        <v>71</v>
      </c>
      <c r="C369">
        <v>12</v>
      </c>
      <c r="D369">
        <v>52</v>
      </c>
      <c r="E369">
        <v>73</v>
      </c>
      <c r="G369">
        <f t="shared" si="8"/>
        <v>62.125</v>
      </c>
      <c r="H369">
        <f t="shared" si="8"/>
        <v>10.5</v>
      </c>
      <c r="I369">
        <f t="shared" si="8"/>
        <v>45.5</v>
      </c>
      <c r="J369">
        <f t="shared" si="7"/>
        <v>63.875</v>
      </c>
    </row>
    <row r="370" spans="1:10" x14ac:dyDescent="0.25">
      <c r="A370" t="s">
        <v>386</v>
      </c>
      <c r="B370">
        <v>70</v>
      </c>
      <c r="C370">
        <v>12</v>
      </c>
      <c r="D370">
        <v>51</v>
      </c>
      <c r="E370">
        <v>73</v>
      </c>
      <c r="G370">
        <f t="shared" si="8"/>
        <v>61.25</v>
      </c>
      <c r="H370">
        <f t="shared" si="8"/>
        <v>10.5</v>
      </c>
      <c r="I370">
        <f t="shared" si="8"/>
        <v>44.625</v>
      </c>
      <c r="J370">
        <f t="shared" si="7"/>
        <v>63.875</v>
      </c>
    </row>
    <row r="371" spans="1:10" x14ac:dyDescent="0.25">
      <c r="A371" t="s">
        <v>387</v>
      </c>
      <c r="B371">
        <v>69</v>
      </c>
      <c r="C371">
        <v>12</v>
      </c>
      <c r="D371">
        <v>52</v>
      </c>
      <c r="E371">
        <v>73</v>
      </c>
      <c r="G371">
        <f t="shared" si="8"/>
        <v>60.375</v>
      </c>
      <c r="H371">
        <f t="shared" si="8"/>
        <v>10.5</v>
      </c>
      <c r="I371">
        <f t="shared" si="8"/>
        <v>45.5</v>
      </c>
      <c r="J371">
        <f t="shared" si="7"/>
        <v>63.875</v>
      </c>
    </row>
    <row r="372" spans="1:10" x14ac:dyDescent="0.25">
      <c r="A372" t="s">
        <v>388</v>
      </c>
      <c r="B372">
        <v>68</v>
      </c>
      <c r="C372">
        <v>12</v>
      </c>
      <c r="D372">
        <v>51</v>
      </c>
      <c r="E372">
        <v>72</v>
      </c>
      <c r="G372">
        <f t="shared" si="8"/>
        <v>59.5</v>
      </c>
      <c r="H372">
        <f t="shared" si="8"/>
        <v>10.5</v>
      </c>
      <c r="I372">
        <f t="shared" si="8"/>
        <v>44.625</v>
      </c>
      <c r="J372">
        <f t="shared" si="7"/>
        <v>63</v>
      </c>
    </row>
    <row r="373" spans="1:10" x14ac:dyDescent="0.25">
      <c r="A373" t="s">
        <v>389</v>
      </c>
      <c r="B373">
        <v>67</v>
      </c>
      <c r="C373">
        <v>13</v>
      </c>
      <c r="D373">
        <v>52</v>
      </c>
      <c r="E373">
        <v>71</v>
      </c>
      <c r="G373">
        <f t="shared" si="8"/>
        <v>58.625</v>
      </c>
      <c r="H373">
        <f t="shared" si="8"/>
        <v>11.375</v>
      </c>
      <c r="I373">
        <f t="shared" si="8"/>
        <v>45.5</v>
      </c>
      <c r="J373">
        <f t="shared" si="7"/>
        <v>62.125</v>
      </c>
    </row>
    <row r="374" spans="1:10" x14ac:dyDescent="0.25">
      <c r="A374" t="s">
        <v>390</v>
      </c>
      <c r="B374">
        <v>66</v>
      </c>
      <c r="C374">
        <v>12</v>
      </c>
      <c r="D374">
        <v>52</v>
      </c>
      <c r="E374">
        <v>72</v>
      </c>
      <c r="G374">
        <f t="shared" si="8"/>
        <v>57.75</v>
      </c>
      <c r="H374">
        <f t="shared" si="8"/>
        <v>10.5</v>
      </c>
      <c r="I374">
        <f t="shared" si="8"/>
        <v>45.5</v>
      </c>
      <c r="J374">
        <f t="shared" si="7"/>
        <v>63</v>
      </c>
    </row>
    <row r="375" spans="1:10" x14ac:dyDescent="0.25">
      <c r="A375" t="s">
        <v>391</v>
      </c>
      <c r="B375">
        <v>66</v>
      </c>
      <c r="C375">
        <v>11</v>
      </c>
      <c r="D375">
        <v>51</v>
      </c>
      <c r="E375">
        <v>72</v>
      </c>
      <c r="G375">
        <f t="shared" si="8"/>
        <v>57.75</v>
      </c>
      <c r="H375">
        <f t="shared" si="8"/>
        <v>9.625</v>
      </c>
      <c r="I375">
        <f t="shared" si="8"/>
        <v>44.625</v>
      </c>
      <c r="J375">
        <f t="shared" si="7"/>
        <v>63</v>
      </c>
    </row>
    <row r="376" spans="1:10" x14ac:dyDescent="0.25">
      <c r="A376" t="s">
        <v>392</v>
      </c>
      <c r="B376">
        <v>67</v>
      </c>
      <c r="C376">
        <v>12</v>
      </c>
      <c r="D376">
        <v>51</v>
      </c>
      <c r="E376">
        <v>72</v>
      </c>
      <c r="G376">
        <f t="shared" si="8"/>
        <v>58.625</v>
      </c>
      <c r="H376">
        <f t="shared" si="8"/>
        <v>10.5</v>
      </c>
      <c r="I376">
        <f t="shared" si="8"/>
        <v>44.625</v>
      </c>
      <c r="J376">
        <f t="shared" si="7"/>
        <v>63</v>
      </c>
    </row>
    <row r="377" spans="1:10" x14ac:dyDescent="0.25">
      <c r="A377" t="s">
        <v>393</v>
      </c>
      <c r="B377">
        <v>68</v>
      </c>
      <c r="C377">
        <v>12</v>
      </c>
      <c r="D377">
        <v>52</v>
      </c>
      <c r="E377">
        <v>72</v>
      </c>
      <c r="G377">
        <f t="shared" si="8"/>
        <v>59.5</v>
      </c>
      <c r="H377">
        <f t="shared" si="8"/>
        <v>10.5</v>
      </c>
      <c r="I377">
        <f t="shared" si="8"/>
        <v>45.5</v>
      </c>
      <c r="J377">
        <f t="shared" si="7"/>
        <v>63</v>
      </c>
    </row>
    <row r="378" spans="1:10" x14ac:dyDescent="0.25">
      <c r="A378" t="s">
        <v>394</v>
      </c>
      <c r="B378">
        <v>69</v>
      </c>
      <c r="C378">
        <v>12</v>
      </c>
      <c r="D378">
        <v>52</v>
      </c>
      <c r="E378">
        <v>73</v>
      </c>
      <c r="G378">
        <f t="shared" si="8"/>
        <v>60.375</v>
      </c>
      <c r="H378">
        <f t="shared" si="8"/>
        <v>10.5</v>
      </c>
      <c r="I378">
        <f t="shared" si="8"/>
        <v>45.5</v>
      </c>
      <c r="J378">
        <f t="shared" si="7"/>
        <v>63.875</v>
      </c>
    </row>
    <row r="379" spans="1:10" x14ac:dyDescent="0.25">
      <c r="A379" t="s">
        <v>395</v>
      </c>
      <c r="B379">
        <v>71</v>
      </c>
      <c r="C379">
        <v>12</v>
      </c>
      <c r="D379">
        <v>51</v>
      </c>
      <c r="E379">
        <v>72</v>
      </c>
      <c r="G379">
        <f t="shared" si="8"/>
        <v>62.125</v>
      </c>
      <c r="H379">
        <f t="shared" si="8"/>
        <v>10.5</v>
      </c>
      <c r="I379">
        <f t="shared" si="8"/>
        <v>44.625</v>
      </c>
      <c r="J379">
        <f t="shared" si="7"/>
        <v>63</v>
      </c>
    </row>
    <row r="380" spans="1:10" x14ac:dyDescent="0.25">
      <c r="A380" t="s">
        <v>396</v>
      </c>
      <c r="B380">
        <v>71</v>
      </c>
      <c r="C380">
        <v>12</v>
      </c>
      <c r="D380">
        <v>52</v>
      </c>
      <c r="E380">
        <v>72</v>
      </c>
      <c r="G380">
        <f t="shared" si="8"/>
        <v>62.125</v>
      </c>
      <c r="H380">
        <f t="shared" si="8"/>
        <v>10.5</v>
      </c>
      <c r="I380">
        <f t="shared" si="8"/>
        <v>45.5</v>
      </c>
      <c r="J380">
        <f t="shared" si="7"/>
        <v>63</v>
      </c>
    </row>
    <row r="381" spans="1:10" x14ac:dyDescent="0.25">
      <c r="A381" t="s">
        <v>397</v>
      </c>
      <c r="B381">
        <v>72</v>
      </c>
      <c r="C381">
        <v>12</v>
      </c>
      <c r="D381">
        <v>52</v>
      </c>
      <c r="E381">
        <v>73</v>
      </c>
      <c r="G381">
        <f t="shared" si="8"/>
        <v>63</v>
      </c>
      <c r="H381">
        <f t="shared" si="8"/>
        <v>10.5</v>
      </c>
      <c r="I381">
        <f t="shared" si="8"/>
        <v>45.5</v>
      </c>
      <c r="J381">
        <f t="shared" si="7"/>
        <v>63.875</v>
      </c>
    </row>
    <row r="382" spans="1:10" x14ac:dyDescent="0.25">
      <c r="A382" t="s">
        <v>398</v>
      </c>
      <c r="B382">
        <v>72</v>
      </c>
      <c r="C382">
        <v>12</v>
      </c>
      <c r="D382">
        <v>51</v>
      </c>
      <c r="E382">
        <v>73</v>
      </c>
      <c r="G382">
        <f t="shared" si="8"/>
        <v>63</v>
      </c>
      <c r="H382">
        <f t="shared" si="8"/>
        <v>10.5</v>
      </c>
      <c r="I382">
        <f t="shared" si="8"/>
        <v>44.625</v>
      </c>
      <c r="J382">
        <f t="shared" si="7"/>
        <v>63.875</v>
      </c>
    </row>
    <row r="383" spans="1:10" x14ac:dyDescent="0.25">
      <c r="A383" t="s">
        <v>399</v>
      </c>
      <c r="B383">
        <v>72</v>
      </c>
      <c r="C383">
        <v>12</v>
      </c>
      <c r="D383">
        <v>51</v>
      </c>
      <c r="E383">
        <v>73</v>
      </c>
      <c r="G383">
        <f t="shared" si="8"/>
        <v>63</v>
      </c>
      <c r="H383">
        <f t="shared" si="8"/>
        <v>10.5</v>
      </c>
      <c r="I383">
        <f t="shared" si="8"/>
        <v>44.625</v>
      </c>
      <c r="J383">
        <f t="shared" si="7"/>
        <v>63.875</v>
      </c>
    </row>
    <row r="384" spans="1:10" x14ac:dyDescent="0.25">
      <c r="A384" t="s">
        <v>400</v>
      </c>
      <c r="B384">
        <v>72</v>
      </c>
      <c r="C384">
        <v>13</v>
      </c>
      <c r="D384">
        <v>51</v>
      </c>
      <c r="E384">
        <v>73</v>
      </c>
      <c r="G384">
        <f t="shared" si="8"/>
        <v>63</v>
      </c>
      <c r="H384">
        <f t="shared" si="8"/>
        <v>11.375</v>
      </c>
      <c r="I384">
        <f t="shared" si="8"/>
        <v>44.625</v>
      </c>
      <c r="J384">
        <f t="shared" si="7"/>
        <v>63.875</v>
      </c>
    </row>
    <row r="385" spans="1:10" x14ac:dyDescent="0.25">
      <c r="A385" t="s">
        <v>401</v>
      </c>
      <c r="B385">
        <v>70</v>
      </c>
      <c r="C385">
        <v>12</v>
      </c>
      <c r="D385">
        <v>51</v>
      </c>
      <c r="E385">
        <v>73</v>
      </c>
      <c r="G385">
        <f t="shared" si="8"/>
        <v>61.25</v>
      </c>
      <c r="H385">
        <f t="shared" si="8"/>
        <v>10.5</v>
      </c>
      <c r="I385">
        <f t="shared" si="8"/>
        <v>44.625</v>
      </c>
      <c r="J385">
        <f t="shared" si="7"/>
        <v>63.875</v>
      </c>
    </row>
    <row r="386" spans="1:10" x14ac:dyDescent="0.25">
      <c r="A386" t="s">
        <v>402</v>
      </c>
      <c r="B386">
        <v>69</v>
      </c>
      <c r="C386">
        <v>12</v>
      </c>
      <c r="D386">
        <v>51</v>
      </c>
      <c r="E386">
        <v>72</v>
      </c>
      <c r="G386">
        <f t="shared" si="8"/>
        <v>60.375</v>
      </c>
      <c r="H386">
        <f t="shared" si="8"/>
        <v>10.5</v>
      </c>
      <c r="I386">
        <f t="shared" si="8"/>
        <v>44.625</v>
      </c>
      <c r="J386">
        <f t="shared" si="7"/>
        <v>63</v>
      </c>
    </row>
    <row r="387" spans="1:10" x14ac:dyDescent="0.25">
      <c r="A387" t="s">
        <v>403</v>
      </c>
      <c r="B387">
        <v>68</v>
      </c>
      <c r="C387">
        <v>12</v>
      </c>
      <c r="D387">
        <v>52</v>
      </c>
      <c r="E387">
        <v>72</v>
      </c>
      <c r="G387">
        <f t="shared" si="8"/>
        <v>59.5</v>
      </c>
      <c r="H387">
        <f t="shared" si="8"/>
        <v>10.5</v>
      </c>
      <c r="I387">
        <f t="shared" si="8"/>
        <v>45.5</v>
      </c>
      <c r="J387">
        <f t="shared" si="7"/>
        <v>63</v>
      </c>
    </row>
    <row r="388" spans="1:10" x14ac:dyDescent="0.25">
      <c r="A388" t="s">
        <v>404</v>
      </c>
      <c r="B388">
        <v>67</v>
      </c>
      <c r="C388">
        <v>13</v>
      </c>
      <c r="D388">
        <v>52</v>
      </c>
      <c r="E388">
        <v>72</v>
      </c>
      <c r="G388">
        <f t="shared" si="8"/>
        <v>58.625</v>
      </c>
      <c r="H388">
        <f t="shared" si="8"/>
        <v>11.375</v>
      </c>
      <c r="I388">
        <f t="shared" si="8"/>
        <v>45.5</v>
      </c>
      <c r="J388">
        <f t="shared" si="7"/>
        <v>63</v>
      </c>
    </row>
    <row r="389" spans="1:10" x14ac:dyDescent="0.25">
      <c r="A389" t="s">
        <v>405</v>
      </c>
      <c r="B389">
        <v>67</v>
      </c>
      <c r="C389">
        <v>13</v>
      </c>
      <c r="D389">
        <v>52</v>
      </c>
      <c r="E389">
        <v>72</v>
      </c>
      <c r="G389">
        <f t="shared" si="8"/>
        <v>58.625</v>
      </c>
      <c r="H389">
        <f t="shared" si="8"/>
        <v>11.375</v>
      </c>
      <c r="I389">
        <f t="shared" si="8"/>
        <v>45.5</v>
      </c>
      <c r="J389">
        <f t="shared" si="7"/>
        <v>63</v>
      </c>
    </row>
    <row r="390" spans="1:10" x14ac:dyDescent="0.25">
      <c r="A390" t="s">
        <v>406</v>
      </c>
      <c r="B390">
        <v>68</v>
      </c>
      <c r="C390">
        <v>12</v>
      </c>
      <c r="D390">
        <v>52</v>
      </c>
      <c r="E390">
        <v>72</v>
      </c>
      <c r="G390">
        <f t="shared" si="8"/>
        <v>59.5</v>
      </c>
      <c r="H390">
        <f t="shared" si="8"/>
        <v>10.5</v>
      </c>
      <c r="I390">
        <f t="shared" si="8"/>
        <v>45.5</v>
      </c>
      <c r="J390">
        <f t="shared" si="7"/>
        <v>63</v>
      </c>
    </row>
    <row r="391" spans="1:10" x14ac:dyDescent="0.25">
      <c r="A391" t="s">
        <v>407</v>
      </c>
      <c r="B391">
        <v>69</v>
      </c>
      <c r="C391">
        <v>12</v>
      </c>
      <c r="D391">
        <v>52</v>
      </c>
      <c r="E391">
        <v>73</v>
      </c>
      <c r="G391">
        <f t="shared" si="8"/>
        <v>60.375</v>
      </c>
      <c r="H391">
        <f t="shared" si="8"/>
        <v>10.5</v>
      </c>
      <c r="I391">
        <f t="shared" si="8"/>
        <v>45.5</v>
      </c>
      <c r="J391">
        <f t="shared" si="8"/>
        <v>63.875</v>
      </c>
    </row>
    <row r="392" spans="1:10" x14ac:dyDescent="0.25">
      <c r="A392" t="s">
        <v>408</v>
      </c>
      <c r="B392">
        <v>71</v>
      </c>
      <c r="C392">
        <v>13</v>
      </c>
      <c r="D392">
        <v>52</v>
      </c>
      <c r="E392">
        <v>73</v>
      </c>
      <c r="G392">
        <f t="shared" ref="G392:J455" si="9">B392*0.875</f>
        <v>62.125</v>
      </c>
      <c r="H392">
        <f t="shared" si="9"/>
        <v>11.375</v>
      </c>
      <c r="I392">
        <f t="shared" si="9"/>
        <v>45.5</v>
      </c>
      <c r="J392">
        <f t="shared" si="9"/>
        <v>63.875</v>
      </c>
    </row>
    <row r="393" spans="1:10" x14ac:dyDescent="0.25">
      <c r="A393" t="s">
        <v>409</v>
      </c>
      <c r="B393">
        <v>71</v>
      </c>
      <c r="C393">
        <v>12</v>
      </c>
      <c r="D393">
        <v>51</v>
      </c>
      <c r="E393">
        <v>74</v>
      </c>
      <c r="G393">
        <f t="shared" si="9"/>
        <v>62.125</v>
      </c>
      <c r="H393">
        <f t="shared" si="9"/>
        <v>10.5</v>
      </c>
      <c r="I393">
        <f t="shared" si="9"/>
        <v>44.625</v>
      </c>
      <c r="J393">
        <f t="shared" si="9"/>
        <v>64.75</v>
      </c>
    </row>
    <row r="394" spans="1:10" x14ac:dyDescent="0.25">
      <c r="A394" t="s">
        <v>410</v>
      </c>
      <c r="B394">
        <v>72</v>
      </c>
      <c r="C394">
        <v>12</v>
      </c>
      <c r="D394">
        <v>52</v>
      </c>
      <c r="E394">
        <v>74</v>
      </c>
      <c r="G394">
        <f t="shared" si="9"/>
        <v>63</v>
      </c>
      <c r="H394">
        <f t="shared" si="9"/>
        <v>10.5</v>
      </c>
      <c r="I394">
        <f t="shared" si="9"/>
        <v>45.5</v>
      </c>
      <c r="J394">
        <f t="shared" si="9"/>
        <v>64.75</v>
      </c>
    </row>
    <row r="395" spans="1:10" x14ac:dyDescent="0.25">
      <c r="A395" t="s">
        <v>411</v>
      </c>
      <c r="B395">
        <v>72</v>
      </c>
      <c r="C395">
        <v>12</v>
      </c>
      <c r="D395">
        <v>51</v>
      </c>
      <c r="E395">
        <v>74</v>
      </c>
      <c r="G395">
        <f t="shared" si="9"/>
        <v>63</v>
      </c>
      <c r="H395">
        <f t="shared" si="9"/>
        <v>10.5</v>
      </c>
      <c r="I395">
        <f t="shared" si="9"/>
        <v>44.625</v>
      </c>
      <c r="J395">
        <f t="shared" si="9"/>
        <v>64.75</v>
      </c>
    </row>
    <row r="396" spans="1:10" x14ac:dyDescent="0.25">
      <c r="A396" t="s">
        <v>412</v>
      </c>
      <c r="B396">
        <v>72</v>
      </c>
      <c r="C396">
        <v>12</v>
      </c>
      <c r="D396">
        <v>51</v>
      </c>
      <c r="E396">
        <v>74</v>
      </c>
      <c r="G396">
        <f t="shared" si="9"/>
        <v>63</v>
      </c>
      <c r="H396">
        <f t="shared" si="9"/>
        <v>10.5</v>
      </c>
      <c r="I396">
        <f t="shared" si="9"/>
        <v>44.625</v>
      </c>
      <c r="J396">
        <f t="shared" si="9"/>
        <v>64.75</v>
      </c>
    </row>
    <row r="397" spans="1:10" x14ac:dyDescent="0.25">
      <c r="A397" t="s">
        <v>413</v>
      </c>
      <c r="B397">
        <v>71</v>
      </c>
      <c r="C397">
        <v>12</v>
      </c>
      <c r="D397">
        <v>52</v>
      </c>
      <c r="E397">
        <v>74</v>
      </c>
      <c r="G397">
        <f t="shared" si="9"/>
        <v>62.125</v>
      </c>
      <c r="H397">
        <f t="shared" si="9"/>
        <v>10.5</v>
      </c>
      <c r="I397">
        <f t="shared" si="9"/>
        <v>45.5</v>
      </c>
      <c r="J397">
        <f t="shared" si="9"/>
        <v>64.75</v>
      </c>
    </row>
    <row r="398" spans="1:10" x14ac:dyDescent="0.25">
      <c r="A398" t="s">
        <v>414</v>
      </c>
      <c r="B398">
        <v>70</v>
      </c>
      <c r="C398">
        <v>12</v>
      </c>
      <c r="D398">
        <v>52</v>
      </c>
      <c r="E398">
        <v>73</v>
      </c>
      <c r="G398">
        <f t="shared" si="9"/>
        <v>61.25</v>
      </c>
      <c r="H398">
        <f t="shared" si="9"/>
        <v>10.5</v>
      </c>
      <c r="I398">
        <f t="shared" si="9"/>
        <v>45.5</v>
      </c>
      <c r="J398">
        <f t="shared" si="9"/>
        <v>63.875</v>
      </c>
    </row>
    <row r="399" spans="1:10" x14ac:dyDescent="0.25">
      <c r="A399" t="s">
        <v>415</v>
      </c>
      <c r="B399">
        <v>69</v>
      </c>
      <c r="C399">
        <v>13</v>
      </c>
      <c r="D399">
        <v>52</v>
      </c>
      <c r="E399">
        <v>73</v>
      </c>
      <c r="G399">
        <f t="shared" si="9"/>
        <v>60.375</v>
      </c>
      <c r="H399">
        <f t="shared" si="9"/>
        <v>11.375</v>
      </c>
      <c r="I399">
        <f t="shared" si="9"/>
        <v>45.5</v>
      </c>
      <c r="J399">
        <f t="shared" si="9"/>
        <v>63.875</v>
      </c>
    </row>
    <row r="400" spans="1:10" x14ac:dyDescent="0.25">
      <c r="A400" t="s">
        <v>416</v>
      </c>
      <c r="B400">
        <v>68</v>
      </c>
      <c r="C400">
        <v>13</v>
      </c>
      <c r="D400">
        <v>52</v>
      </c>
      <c r="E400">
        <v>72</v>
      </c>
      <c r="G400">
        <f t="shared" si="9"/>
        <v>59.5</v>
      </c>
      <c r="H400">
        <f t="shared" si="9"/>
        <v>11.375</v>
      </c>
      <c r="I400">
        <f t="shared" si="9"/>
        <v>45.5</v>
      </c>
      <c r="J400">
        <f t="shared" si="9"/>
        <v>63</v>
      </c>
    </row>
    <row r="401" spans="1:10" x14ac:dyDescent="0.25">
      <c r="A401" t="s">
        <v>417</v>
      </c>
      <c r="B401">
        <v>68</v>
      </c>
      <c r="C401">
        <v>13</v>
      </c>
      <c r="D401">
        <v>52</v>
      </c>
      <c r="E401">
        <v>73</v>
      </c>
      <c r="G401">
        <f t="shared" si="9"/>
        <v>59.5</v>
      </c>
      <c r="H401">
        <f t="shared" si="9"/>
        <v>11.375</v>
      </c>
      <c r="I401">
        <f t="shared" si="9"/>
        <v>45.5</v>
      </c>
      <c r="J401">
        <f t="shared" si="9"/>
        <v>63.875</v>
      </c>
    </row>
    <row r="402" spans="1:10" x14ac:dyDescent="0.25">
      <c r="A402" t="s">
        <v>418</v>
      </c>
      <c r="B402">
        <v>67</v>
      </c>
      <c r="C402">
        <v>12</v>
      </c>
      <c r="D402">
        <v>52</v>
      </c>
      <c r="E402">
        <v>72</v>
      </c>
      <c r="G402">
        <f t="shared" si="9"/>
        <v>58.625</v>
      </c>
      <c r="H402">
        <f t="shared" si="9"/>
        <v>10.5</v>
      </c>
      <c r="I402">
        <f t="shared" si="9"/>
        <v>45.5</v>
      </c>
      <c r="J402">
        <f t="shared" si="9"/>
        <v>63</v>
      </c>
    </row>
    <row r="403" spans="1:10" x14ac:dyDescent="0.25">
      <c r="A403" t="s">
        <v>419</v>
      </c>
      <c r="B403">
        <v>69</v>
      </c>
      <c r="C403">
        <v>13</v>
      </c>
      <c r="D403">
        <v>52</v>
      </c>
      <c r="E403">
        <v>72</v>
      </c>
      <c r="G403">
        <f t="shared" si="9"/>
        <v>60.375</v>
      </c>
      <c r="H403">
        <f t="shared" si="9"/>
        <v>11.375</v>
      </c>
      <c r="I403">
        <f t="shared" si="9"/>
        <v>45.5</v>
      </c>
      <c r="J403">
        <f t="shared" si="9"/>
        <v>63</v>
      </c>
    </row>
    <row r="404" spans="1:10" x14ac:dyDescent="0.25">
      <c r="A404" t="s">
        <v>420</v>
      </c>
      <c r="B404">
        <v>70</v>
      </c>
      <c r="C404">
        <v>12</v>
      </c>
      <c r="D404">
        <v>52</v>
      </c>
      <c r="E404">
        <v>73</v>
      </c>
      <c r="G404">
        <f t="shared" si="9"/>
        <v>61.25</v>
      </c>
      <c r="H404">
        <f t="shared" si="9"/>
        <v>10.5</v>
      </c>
      <c r="I404">
        <f t="shared" si="9"/>
        <v>45.5</v>
      </c>
      <c r="J404">
        <f t="shared" si="9"/>
        <v>63.875</v>
      </c>
    </row>
    <row r="405" spans="1:10" x14ac:dyDescent="0.25">
      <c r="A405" t="s">
        <v>421</v>
      </c>
      <c r="B405">
        <v>72</v>
      </c>
      <c r="C405">
        <v>13</v>
      </c>
      <c r="D405">
        <v>52</v>
      </c>
      <c r="E405">
        <v>74</v>
      </c>
      <c r="G405">
        <f t="shared" si="9"/>
        <v>63</v>
      </c>
      <c r="H405">
        <f t="shared" si="9"/>
        <v>11.375</v>
      </c>
      <c r="I405">
        <f t="shared" si="9"/>
        <v>45.5</v>
      </c>
      <c r="J405">
        <f t="shared" si="9"/>
        <v>64.75</v>
      </c>
    </row>
    <row r="406" spans="1:10" x14ac:dyDescent="0.25">
      <c r="A406" t="s">
        <v>422</v>
      </c>
      <c r="B406">
        <v>72</v>
      </c>
      <c r="C406">
        <v>13</v>
      </c>
      <c r="D406">
        <v>52</v>
      </c>
      <c r="E406">
        <v>73</v>
      </c>
      <c r="G406">
        <f t="shared" si="9"/>
        <v>63</v>
      </c>
      <c r="H406">
        <f t="shared" si="9"/>
        <v>11.375</v>
      </c>
      <c r="I406">
        <f t="shared" si="9"/>
        <v>45.5</v>
      </c>
      <c r="J406">
        <f t="shared" si="9"/>
        <v>63.875</v>
      </c>
    </row>
    <row r="407" spans="1:10" x14ac:dyDescent="0.25">
      <c r="A407" t="s">
        <v>423</v>
      </c>
      <c r="B407">
        <v>73</v>
      </c>
      <c r="C407">
        <v>12</v>
      </c>
      <c r="D407">
        <v>51</v>
      </c>
      <c r="E407">
        <v>73</v>
      </c>
      <c r="G407">
        <f t="shared" si="9"/>
        <v>63.875</v>
      </c>
      <c r="H407">
        <f t="shared" si="9"/>
        <v>10.5</v>
      </c>
      <c r="I407">
        <f t="shared" si="9"/>
        <v>44.625</v>
      </c>
      <c r="J407">
        <f t="shared" si="9"/>
        <v>63.875</v>
      </c>
    </row>
    <row r="408" spans="1:10" x14ac:dyDescent="0.25">
      <c r="A408" t="s">
        <v>424</v>
      </c>
      <c r="B408">
        <v>73</v>
      </c>
      <c r="C408">
        <v>13</v>
      </c>
      <c r="D408">
        <v>52</v>
      </c>
      <c r="E408">
        <v>74</v>
      </c>
      <c r="G408">
        <f t="shared" si="9"/>
        <v>63.875</v>
      </c>
      <c r="H408">
        <f t="shared" si="9"/>
        <v>11.375</v>
      </c>
      <c r="I408">
        <f t="shared" si="9"/>
        <v>45.5</v>
      </c>
      <c r="J408">
        <f t="shared" si="9"/>
        <v>64.75</v>
      </c>
    </row>
    <row r="409" spans="1:10" x14ac:dyDescent="0.25">
      <c r="A409" t="s">
        <v>425</v>
      </c>
      <c r="B409">
        <v>73</v>
      </c>
      <c r="C409">
        <v>13</v>
      </c>
      <c r="D409">
        <v>52</v>
      </c>
      <c r="E409">
        <v>74</v>
      </c>
      <c r="G409">
        <f t="shared" si="9"/>
        <v>63.875</v>
      </c>
      <c r="H409">
        <f t="shared" si="9"/>
        <v>11.375</v>
      </c>
      <c r="I409">
        <f t="shared" si="9"/>
        <v>45.5</v>
      </c>
      <c r="J409">
        <f t="shared" si="9"/>
        <v>64.75</v>
      </c>
    </row>
    <row r="410" spans="1:10" x14ac:dyDescent="0.25">
      <c r="A410" t="s">
        <v>426</v>
      </c>
      <c r="B410">
        <v>73</v>
      </c>
      <c r="C410">
        <v>13</v>
      </c>
      <c r="D410">
        <v>52</v>
      </c>
      <c r="E410">
        <v>74</v>
      </c>
      <c r="G410">
        <f t="shared" si="9"/>
        <v>63.875</v>
      </c>
      <c r="H410">
        <f t="shared" si="9"/>
        <v>11.375</v>
      </c>
      <c r="I410">
        <f t="shared" si="9"/>
        <v>45.5</v>
      </c>
      <c r="J410">
        <f t="shared" si="9"/>
        <v>64.75</v>
      </c>
    </row>
    <row r="411" spans="1:10" x14ac:dyDescent="0.25">
      <c r="A411" t="s">
        <v>427</v>
      </c>
      <c r="B411">
        <v>71</v>
      </c>
      <c r="C411">
        <v>12</v>
      </c>
      <c r="D411">
        <v>51</v>
      </c>
      <c r="E411">
        <v>73</v>
      </c>
      <c r="G411">
        <f t="shared" si="9"/>
        <v>62.125</v>
      </c>
      <c r="H411">
        <f t="shared" si="9"/>
        <v>10.5</v>
      </c>
      <c r="I411">
        <f t="shared" si="9"/>
        <v>44.625</v>
      </c>
      <c r="J411">
        <f t="shared" si="9"/>
        <v>63.875</v>
      </c>
    </row>
    <row r="412" spans="1:10" x14ac:dyDescent="0.25">
      <c r="A412" t="s">
        <v>428</v>
      </c>
      <c r="B412">
        <v>70</v>
      </c>
      <c r="C412">
        <v>13</v>
      </c>
      <c r="D412">
        <v>52</v>
      </c>
      <c r="E412">
        <v>73</v>
      </c>
      <c r="G412">
        <f t="shared" si="9"/>
        <v>61.25</v>
      </c>
      <c r="H412">
        <f t="shared" si="9"/>
        <v>11.375</v>
      </c>
      <c r="I412">
        <f t="shared" si="9"/>
        <v>45.5</v>
      </c>
      <c r="J412">
        <f t="shared" si="9"/>
        <v>63.875</v>
      </c>
    </row>
    <row r="413" spans="1:10" x14ac:dyDescent="0.25">
      <c r="A413" t="s">
        <v>429</v>
      </c>
      <c r="B413">
        <v>69</v>
      </c>
      <c r="C413">
        <v>13</v>
      </c>
      <c r="D413">
        <v>51</v>
      </c>
      <c r="E413">
        <v>73</v>
      </c>
      <c r="G413">
        <f t="shared" si="9"/>
        <v>60.375</v>
      </c>
      <c r="H413">
        <f t="shared" si="9"/>
        <v>11.375</v>
      </c>
      <c r="I413">
        <f t="shared" si="9"/>
        <v>44.625</v>
      </c>
      <c r="J413">
        <f t="shared" si="9"/>
        <v>63.875</v>
      </c>
    </row>
    <row r="414" spans="1:10" x14ac:dyDescent="0.25">
      <c r="A414" t="s">
        <v>430</v>
      </c>
      <c r="B414">
        <v>69</v>
      </c>
      <c r="C414">
        <v>13</v>
      </c>
      <c r="D414">
        <v>52</v>
      </c>
      <c r="E414">
        <v>73</v>
      </c>
      <c r="G414">
        <f t="shared" si="9"/>
        <v>60.375</v>
      </c>
      <c r="H414">
        <f t="shared" si="9"/>
        <v>11.375</v>
      </c>
      <c r="I414">
        <f t="shared" si="9"/>
        <v>45.5</v>
      </c>
      <c r="J414">
        <f t="shared" si="9"/>
        <v>63.875</v>
      </c>
    </row>
    <row r="415" spans="1:10" x14ac:dyDescent="0.25">
      <c r="A415" t="s">
        <v>431</v>
      </c>
      <c r="B415">
        <v>68</v>
      </c>
      <c r="C415">
        <v>13</v>
      </c>
      <c r="D415">
        <v>52</v>
      </c>
      <c r="E415">
        <v>73</v>
      </c>
      <c r="G415">
        <f t="shared" si="9"/>
        <v>59.5</v>
      </c>
      <c r="H415">
        <f t="shared" si="9"/>
        <v>11.375</v>
      </c>
      <c r="I415">
        <f t="shared" si="9"/>
        <v>45.5</v>
      </c>
      <c r="J415">
        <f t="shared" si="9"/>
        <v>63.875</v>
      </c>
    </row>
    <row r="416" spans="1:10" x14ac:dyDescent="0.25">
      <c r="A416" t="s">
        <v>432</v>
      </c>
      <c r="B416">
        <v>70</v>
      </c>
      <c r="C416">
        <v>13</v>
      </c>
      <c r="D416">
        <v>52</v>
      </c>
      <c r="E416">
        <v>73</v>
      </c>
      <c r="G416">
        <f t="shared" si="9"/>
        <v>61.25</v>
      </c>
      <c r="H416">
        <f t="shared" si="9"/>
        <v>11.375</v>
      </c>
      <c r="I416">
        <f t="shared" si="9"/>
        <v>45.5</v>
      </c>
      <c r="J416">
        <f t="shared" si="9"/>
        <v>63.875</v>
      </c>
    </row>
    <row r="417" spans="1:10" x14ac:dyDescent="0.25">
      <c r="A417" t="s">
        <v>433</v>
      </c>
      <c r="B417">
        <v>71</v>
      </c>
      <c r="C417">
        <v>13</v>
      </c>
      <c r="D417">
        <v>51</v>
      </c>
      <c r="E417">
        <v>73</v>
      </c>
      <c r="G417">
        <f t="shared" si="9"/>
        <v>62.125</v>
      </c>
      <c r="H417">
        <f t="shared" si="9"/>
        <v>11.375</v>
      </c>
      <c r="I417">
        <f t="shared" si="9"/>
        <v>44.625</v>
      </c>
      <c r="J417">
        <f t="shared" si="9"/>
        <v>63.875</v>
      </c>
    </row>
    <row r="418" spans="1:10" x14ac:dyDescent="0.25">
      <c r="A418" t="s">
        <v>434</v>
      </c>
      <c r="B418">
        <v>71</v>
      </c>
      <c r="C418">
        <v>13</v>
      </c>
      <c r="D418">
        <v>52</v>
      </c>
      <c r="E418">
        <v>73</v>
      </c>
      <c r="G418">
        <f t="shared" si="9"/>
        <v>62.125</v>
      </c>
      <c r="H418">
        <f t="shared" si="9"/>
        <v>11.375</v>
      </c>
      <c r="I418">
        <f t="shared" si="9"/>
        <v>45.5</v>
      </c>
      <c r="J418">
        <f t="shared" si="9"/>
        <v>63.875</v>
      </c>
    </row>
    <row r="419" spans="1:10" x14ac:dyDescent="0.25">
      <c r="A419" t="s">
        <v>435</v>
      </c>
      <c r="B419">
        <v>72</v>
      </c>
      <c r="C419">
        <v>13</v>
      </c>
      <c r="D419">
        <v>52</v>
      </c>
      <c r="E419">
        <v>74</v>
      </c>
      <c r="G419">
        <f t="shared" si="9"/>
        <v>63</v>
      </c>
      <c r="H419">
        <f t="shared" si="9"/>
        <v>11.375</v>
      </c>
      <c r="I419">
        <f t="shared" si="9"/>
        <v>45.5</v>
      </c>
      <c r="J419">
        <f t="shared" si="9"/>
        <v>64.75</v>
      </c>
    </row>
    <row r="420" spans="1:10" x14ac:dyDescent="0.25">
      <c r="A420" t="s">
        <v>436</v>
      </c>
      <c r="B420">
        <v>73</v>
      </c>
      <c r="C420">
        <v>13</v>
      </c>
      <c r="D420">
        <v>52</v>
      </c>
      <c r="E420">
        <v>75</v>
      </c>
      <c r="G420">
        <f t="shared" si="9"/>
        <v>63.875</v>
      </c>
      <c r="H420">
        <f t="shared" si="9"/>
        <v>11.375</v>
      </c>
      <c r="I420">
        <f t="shared" si="9"/>
        <v>45.5</v>
      </c>
      <c r="J420">
        <f t="shared" si="9"/>
        <v>65.625</v>
      </c>
    </row>
    <row r="421" spans="1:10" x14ac:dyDescent="0.25">
      <c r="A421" t="s">
        <v>437</v>
      </c>
      <c r="B421">
        <v>74</v>
      </c>
      <c r="C421">
        <v>14</v>
      </c>
      <c r="D421">
        <v>52</v>
      </c>
      <c r="E421">
        <v>74</v>
      </c>
      <c r="G421">
        <f t="shared" si="9"/>
        <v>64.75</v>
      </c>
      <c r="H421">
        <f t="shared" si="9"/>
        <v>12.25</v>
      </c>
      <c r="I421">
        <f t="shared" si="9"/>
        <v>45.5</v>
      </c>
      <c r="J421">
        <f t="shared" si="9"/>
        <v>64.75</v>
      </c>
    </row>
    <row r="422" spans="1:10" x14ac:dyDescent="0.25">
      <c r="A422" t="s">
        <v>438</v>
      </c>
      <c r="B422">
        <v>74</v>
      </c>
      <c r="C422">
        <v>14</v>
      </c>
      <c r="D422">
        <v>52</v>
      </c>
      <c r="E422">
        <v>75</v>
      </c>
      <c r="G422">
        <f t="shared" si="9"/>
        <v>64.75</v>
      </c>
      <c r="H422">
        <f t="shared" si="9"/>
        <v>12.25</v>
      </c>
      <c r="I422">
        <f t="shared" si="9"/>
        <v>45.5</v>
      </c>
      <c r="J422">
        <f t="shared" si="9"/>
        <v>65.625</v>
      </c>
    </row>
    <row r="423" spans="1:10" x14ac:dyDescent="0.25">
      <c r="A423" t="s">
        <v>439</v>
      </c>
      <c r="B423">
        <v>74</v>
      </c>
      <c r="C423">
        <v>13</v>
      </c>
      <c r="D423">
        <v>52</v>
      </c>
      <c r="E423">
        <v>75</v>
      </c>
      <c r="G423">
        <f t="shared" si="9"/>
        <v>64.75</v>
      </c>
      <c r="H423">
        <f t="shared" si="9"/>
        <v>11.375</v>
      </c>
      <c r="I423">
        <f t="shared" si="9"/>
        <v>45.5</v>
      </c>
      <c r="J423">
        <f t="shared" si="9"/>
        <v>65.625</v>
      </c>
    </row>
    <row r="424" spans="1:10" x14ac:dyDescent="0.25">
      <c r="A424" t="s">
        <v>440</v>
      </c>
      <c r="B424">
        <v>73</v>
      </c>
      <c r="C424">
        <v>13</v>
      </c>
      <c r="D424">
        <v>52</v>
      </c>
      <c r="E424">
        <v>74</v>
      </c>
      <c r="G424">
        <f t="shared" si="9"/>
        <v>63.875</v>
      </c>
      <c r="H424">
        <f t="shared" si="9"/>
        <v>11.375</v>
      </c>
      <c r="I424">
        <f t="shared" si="9"/>
        <v>45.5</v>
      </c>
      <c r="J424">
        <f t="shared" si="9"/>
        <v>64.75</v>
      </c>
    </row>
    <row r="425" spans="1:10" x14ac:dyDescent="0.25">
      <c r="A425" t="s">
        <v>441</v>
      </c>
      <c r="B425">
        <v>72</v>
      </c>
      <c r="C425">
        <v>14</v>
      </c>
      <c r="D425">
        <v>52</v>
      </c>
      <c r="E425">
        <v>73</v>
      </c>
      <c r="G425">
        <f t="shared" si="9"/>
        <v>63</v>
      </c>
      <c r="H425">
        <f t="shared" si="9"/>
        <v>12.25</v>
      </c>
      <c r="I425">
        <f t="shared" si="9"/>
        <v>45.5</v>
      </c>
      <c r="J425">
        <f t="shared" si="9"/>
        <v>63.875</v>
      </c>
    </row>
    <row r="426" spans="1:10" x14ac:dyDescent="0.25">
      <c r="A426" t="s">
        <v>442</v>
      </c>
      <c r="B426">
        <v>70</v>
      </c>
      <c r="C426">
        <v>13</v>
      </c>
      <c r="D426">
        <v>52</v>
      </c>
      <c r="E426">
        <v>73</v>
      </c>
      <c r="G426">
        <f t="shared" si="9"/>
        <v>61.25</v>
      </c>
      <c r="H426">
        <f t="shared" si="9"/>
        <v>11.375</v>
      </c>
      <c r="I426">
        <f t="shared" si="9"/>
        <v>45.5</v>
      </c>
      <c r="J426">
        <f t="shared" si="9"/>
        <v>63.875</v>
      </c>
    </row>
    <row r="427" spans="1:10" x14ac:dyDescent="0.25">
      <c r="A427" t="s">
        <v>443</v>
      </c>
      <c r="B427">
        <v>70</v>
      </c>
      <c r="C427">
        <v>14</v>
      </c>
      <c r="D427">
        <v>52</v>
      </c>
      <c r="E427">
        <v>73</v>
      </c>
      <c r="G427">
        <f t="shared" si="9"/>
        <v>61.25</v>
      </c>
      <c r="H427">
        <f t="shared" si="9"/>
        <v>12.25</v>
      </c>
      <c r="I427">
        <f t="shared" si="9"/>
        <v>45.5</v>
      </c>
      <c r="J427">
        <f t="shared" si="9"/>
        <v>63.875</v>
      </c>
    </row>
    <row r="428" spans="1:10" x14ac:dyDescent="0.25">
      <c r="A428" t="s">
        <v>444</v>
      </c>
      <c r="B428">
        <v>70</v>
      </c>
      <c r="C428">
        <v>13</v>
      </c>
      <c r="D428">
        <v>52</v>
      </c>
      <c r="E428">
        <v>73</v>
      </c>
      <c r="G428">
        <f t="shared" si="9"/>
        <v>61.25</v>
      </c>
      <c r="H428">
        <f t="shared" si="9"/>
        <v>11.375</v>
      </c>
      <c r="I428">
        <f t="shared" si="9"/>
        <v>45.5</v>
      </c>
      <c r="J428">
        <f t="shared" si="9"/>
        <v>63.875</v>
      </c>
    </row>
    <row r="429" spans="1:10" x14ac:dyDescent="0.25">
      <c r="A429" t="s">
        <v>445</v>
      </c>
      <c r="B429">
        <v>71</v>
      </c>
      <c r="C429">
        <v>13</v>
      </c>
      <c r="D429">
        <v>52</v>
      </c>
      <c r="E429">
        <v>74</v>
      </c>
      <c r="G429">
        <f t="shared" si="9"/>
        <v>62.125</v>
      </c>
      <c r="H429">
        <f t="shared" si="9"/>
        <v>11.375</v>
      </c>
      <c r="I429">
        <f t="shared" si="9"/>
        <v>45.5</v>
      </c>
      <c r="J429">
        <f t="shared" si="9"/>
        <v>64.75</v>
      </c>
    </row>
    <row r="430" spans="1:10" x14ac:dyDescent="0.25">
      <c r="A430" t="s">
        <v>446</v>
      </c>
      <c r="B430">
        <v>72</v>
      </c>
      <c r="C430">
        <v>13</v>
      </c>
      <c r="D430">
        <v>52</v>
      </c>
      <c r="E430">
        <v>74</v>
      </c>
      <c r="G430">
        <f t="shared" si="9"/>
        <v>63</v>
      </c>
      <c r="H430">
        <f t="shared" si="9"/>
        <v>11.375</v>
      </c>
      <c r="I430">
        <f t="shared" si="9"/>
        <v>45.5</v>
      </c>
      <c r="J430">
        <f t="shared" si="9"/>
        <v>64.75</v>
      </c>
    </row>
    <row r="431" spans="1:10" x14ac:dyDescent="0.25">
      <c r="A431" t="s">
        <v>447</v>
      </c>
      <c r="B431">
        <v>72</v>
      </c>
      <c r="C431">
        <v>14</v>
      </c>
      <c r="D431">
        <v>52</v>
      </c>
      <c r="E431">
        <v>74</v>
      </c>
      <c r="G431">
        <f t="shared" si="9"/>
        <v>63</v>
      </c>
      <c r="H431">
        <f t="shared" si="9"/>
        <v>12.25</v>
      </c>
      <c r="I431">
        <f t="shared" si="9"/>
        <v>45.5</v>
      </c>
      <c r="J431">
        <f t="shared" si="9"/>
        <v>64.75</v>
      </c>
    </row>
    <row r="432" spans="1:10" x14ac:dyDescent="0.25">
      <c r="A432" t="s">
        <v>448</v>
      </c>
      <c r="B432">
        <v>73</v>
      </c>
      <c r="C432">
        <v>14</v>
      </c>
      <c r="D432">
        <v>52</v>
      </c>
      <c r="E432">
        <v>74</v>
      </c>
      <c r="G432">
        <f t="shared" si="9"/>
        <v>63.875</v>
      </c>
      <c r="H432">
        <f t="shared" si="9"/>
        <v>12.25</v>
      </c>
      <c r="I432">
        <f t="shared" si="9"/>
        <v>45.5</v>
      </c>
      <c r="J432">
        <f t="shared" si="9"/>
        <v>64.75</v>
      </c>
    </row>
    <row r="433" spans="1:10" x14ac:dyDescent="0.25">
      <c r="A433" t="s">
        <v>449</v>
      </c>
      <c r="B433">
        <v>73</v>
      </c>
      <c r="C433">
        <v>13</v>
      </c>
      <c r="D433">
        <v>52</v>
      </c>
      <c r="E433">
        <v>75</v>
      </c>
      <c r="G433">
        <f t="shared" si="9"/>
        <v>63.875</v>
      </c>
      <c r="H433">
        <f t="shared" si="9"/>
        <v>11.375</v>
      </c>
      <c r="I433">
        <f t="shared" si="9"/>
        <v>45.5</v>
      </c>
      <c r="J433">
        <f t="shared" si="9"/>
        <v>65.625</v>
      </c>
    </row>
    <row r="434" spans="1:10" x14ac:dyDescent="0.25">
      <c r="A434" t="s">
        <v>450</v>
      </c>
      <c r="B434">
        <v>74</v>
      </c>
      <c r="C434">
        <v>14</v>
      </c>
      <c r="D434">
        <v>52</v>
      </c>
      <c r="E434">
        <v>76</v>
      </c>
      <c r="G434">
        <f t="shared" si="9"/>
        <v>64.75</v>
      </c>
      <c r="H434">
        <f t="shared" si="9"/>
        <v>12.25</v>
      </c>
      <c r="I434">
        <f t="shared" si="9"/>
        <v>45.5</v>
      </c>
      <c r="J434">
        <f t="shared" si="9"/>
        <v>66.5</v>
      </c>
    </row>
    <row r="435" spans="1:10" x14ac:dyDescent="0.25">
      <c r="A435" t="s">
        <v>451</v>
      </c>
      <c r="B435">
        <v>75</v>
      </c>
      <c r="C435">
        <v>13</v>
      </c>
      <c r="D435">
        <v>52</v>
      </c>
      <c r="E435">
        <v>75</v>
      </c>
      <c r="G435">
        <f t="shared" si="9"/>
        <v>65.625</v>
      </c>
      <c r="H435">
        <f t="shared" si="9"/>
        <v>11.375</v>
      </c>
      <c r="I435">
        <f t="shared" si="9"/>
        <v>45.5</v>
      </c>
      <c r="J435">
        <f t="shared" si="9"/>
        <v>65.625</v>
      </c>
    </row>
    <row r="436" spans="1:10" x14ac:dyDescent="0.25">
      <c r="A436" t="s">
        <v>452</v>
      </c>
      <c r="B436">
        <v>75</v>
      </c>
      <c r="C436">
        <v>13</v>
      </c>
      <c r="D436">
        <v>52</v>
      </c>
      <c r="E436">
        <v>76</v>
      </c>
      <c r="G436">
        <f t="shared" si="9"/>
        <v>65.625</v>
      </c>
      <c r="H436">
        <f t="shared" si="9"/>
        <v>11.375</v>
      </c>
      <c r="I436">
        <f t="shared" si="9"/>
        <v>45.5</v>
      </c>
      <c r="J436">
        <f t="shared" si="9"/>
        <v>66.5</v>
      </c>
    </row>
    <row r="437" spans="1:10" x14ac:dyDescent="0.25">
      <c r="A437" t="s">
        <v>453</v>
      </c>
      <c r="B437">
        <v>75</v>
      </c>
      <c r="C437">
        <v>13</v>
      </c>
      <c r="D437">
        <v>52</v>
      </c>
      <c r="E437">
        <v>75</v>
      </c>
      <c r="G437">
        <f t="shared" si="9"/>
        <v>65.625</v>
      </c>
      <c r="H437">
        <f t="shared" si="9"/>
        <v>11.375</v>
      </c>
      <c r="I437">
        <f t="shared" si="9"/>
        <v>45.5</v>
      </c>
      <c r="J437">
        <f t="shared" si="9"/>
        <v>65.625</v>
      </c>
    </row>
    <row r="438" spans="1:10" x14ac:dyDescent="0.25">
      <c r="A438" t="s">
        <v>454</v>
      </c>
      <c r="B438">
        <v>75</v>
      </c>
      <c r="C438">
        <v>14</v>
      </c>
      <c r="D438">
        <v>52</v>
      </c>
      <c r="E438">
        <v>74</v>
      </c>
      <c r="G438">
        <f t="shared" si="9"/>
        <v>65.625</v>
      </c>
      <c r="H438">
        <f t="shared" si="9"/>
        <v>12.25</v>
      </c>
      <c r="I438">
        <f t="shared" si="9"/>
        <v>45.5</v>
      </c>
      <c r="J438">
        <f t="shared" si="9"/>
        <v>64.75</v>
      </c>
    </row>
    <row r="439" spans="1:10" x14ac:dyDescent="0.25">
      <c r="A439" t="s">
        <v>455</v>
      </c>
      <c r="B439">
        <v>73</v>
      </c>
      <c r="C439">
        <v>13</v>
      </c>
      <c r="D439">
        <v>52</v>
      </c>
      <c r="E439">
        <v>75</v>
      </c>
      <c r="G439">
        <f t="shared" si="9"/>
        <v>63.875</v>
      </c>
      <c r="H439">
        <f t="shared" si="9"/>
        <v>11.375</v>
      </c>
      <c r="I439">
        <f t="shared" si="9"/>
        <v>45.5</v>
      </c>
      <c r="J439">
        <f t="shared" si="9"/>
        <v>65.625</v>
      </c>
    </row>
    <row r="440" spans="1:10" x14ac:dyDescent="0.25">
      <c r="A440" t="s">
        <v>456</v>
      </c>
      <c r="B440">
        <v>71</v>
      </c>
      <c r="C440">
        <v>13</v>
      </c>
      <c r="D440">
        <v>52</v>
      </c>
      <c r="E440">
        <v>74</v>
      </c>
      <c r="G440">
        <f t="shared" si="9"/>
        <v>62.125</v>
      </c>
      <c r="H440">
        <f t="shared" si="9"/>
        <v>11.375</v>
      </c>
      <c r="I440">
        <f t="shared" si="9"/>
        <v>45.5</v>
      </c>
      <c r="J440">
        <f t="shared" si="9"/>
        <v>64.75</v>
      </c>
    </row>
    <row r="441" spans="1:10" x14ac:dyDescent="0.25">
      <c r="A441" t="s">
        <v>457</v>
      </c>
      <c r="B441">
        <v>71</v>
      </c>
      <c r="C441">
        <v>14</v>
      </c>
      <c r="D441">
        <v>52</v>
      </c>
      <c r="E441">
        <v>74</v>
      </c>
      <c r="G441">
        <f t="shared" si="9"/>
        <v>62.125</v>
      </c>
      <c r="H441">
        <f t="shared" si="9"/>
        <v>12.25</v>
      </c>
      <c r="I441">
        <f t="shared" si="9"/>
        <v>45.5</v>
      </c>
      <c r="J441">
        <f t="shared" si="9"/>
        <v>64.75</v>
      </c>
    </row>
    <row r="442" spans="1:10" x14ac:dyDescent="0.25">
      <c r="A442" t="s">
        <v>458</v>
      </c>
      <c r="B442">
        <v>71</v>
      </c>
      <c r="C442">
        <v>14</v>
      </c>
      <c r="D442">
        <v>52</v>
      </c>
      <c r="E442">
        <v>74</v>
      </c>
      <c r="G442">
        <f t="shared" si="9"/>
        <v>62.125</v>
      </c>
      <c r="H442">
        <f t="shared" si="9"/>
        <v>12.25</v>
      </c>
      <c r="I442">
        <f t="shared" si="9"/>
        <v>45.5</v>
      </c>
      <c r="J442">
        <f t="shared" si="9"/>
        <v>64.75</v>
      </c>
    </row>
    <row r="443" spans="1:10" x14ac:dyDescent="0.25">
      <c r="A443" t="s">
        <v>459</v>
      </c>
      <c r="B443">
        <v>71</v>
      </c>
      <c r="C443">
        <v>14</v>
      </c>
      <c r="D443">
        <v>52</v>
      </c>
      <c r="E443">
        <v>73</v>
      </c>
      <c r="G443">
        <f t="shared" si="9"/>
        <v>62.125</v>
      </c>
      <c r="H443">
        <f t="shared" si="9"/>
        <v>12.25</v>
      </c>
      <c r="I443">
        <f t="shared" si="9"/>
        <v>45.5</v>
      </c>
      <c r="J443">
        <f t="shared" si="9"/>
        <v>63.875</v>
      </c>
    </row>
    <row r="444" spans="1:10" x14ac:dyDescent="0.25">
      <c r="A444" t="s">
        <v>460</v>
      </c>
      <c r="B444">
        <v>72</v>
      </c>
      <c r="C444">
        <v>14</v>
      </c>
      <c r="D444">
        <v>52</v>
      </c>
      <c r="E444">
        <v>74</v>
      </c>
      <c r="G444">
        <f t="shared" si="9"/>
        <v>63</v>
      </c>
      <c r="H444">
        <f t="shared" si="9"/>
        <v>12.25</v>
      </c>
      <c r="I444">
        <f t="shared" si="9"/>
        <v>45.5</v>
      </c>
      <c r="J444">
        <f t="shared" si="9"/>
        <v>64.75</v>
      </c>
    </row>
    <row r="445" spans="1:10" x14ac:dyDescent="0.25">
      <c r="A445" t="s">
        <v>461</v>
      </c>
      <c r="B445">
        <v>73</v>
      </c>
      <c r="C445">
        <v>14</v>
      </c>
      <c r="D445">
        <v>52</v>
      </c>
      <c r="E445">
        <v>74</v>
      </c>
      <c r="G445">
        <f t="shared" si="9"/>
        <v>63.875</v>
      </c>
      <c r="H445">
        <f t="shared" si="9"/>
        <v>12.25</v>
      </c>
      <c r="I445">
        <f t="shared" si="9"/>
        <v>45.5</v>
      </c>
      <c r="J445">
        <f t="shared" si="9"/>
        <v>64.75</v>
      </c>
    </row>
    <row r="446" spans="1:10" x14ac:dyDescent="0.25">
      <c r="A446" t="s">
        <v>462</v>
      </c>
      <c r="B446">
        <v>73</v>
      </c>
      <c r="C446">
        <v>13</v>
      </c>
      <c r="D446">
        <v>52</v>
      </c>
      <c r="E446">
        <v>74</v>
      </c>
      <c r="G446">
        <f t="shared" si="9"/>
        <v>63.875</v>
      </c>
      <c r="H446">
        <f t="shared" si="9"/>
        <v>11.375</v>
      </c>
      <c r="I446">
        <f t="shared" si="9"/>
        <v>45.5</v>
      </c>
      <c r="J446">
        <f t="shared" si="9"/>
        <v>64.75</v>
      </c>
    </row>
    <row r="447" spans="1:10" x14ac:dyDescent="0.25">
      <c r="A447" t="s">
        <v>463</v>
      </c>
      <c r="B447">
        <v>74</v>
      </c>
      <c r="C447">
        <v>14</v>
      </c>
      <c r="D447">
        <v>52</v>
      </c>
      <c r="E447">
        <v>74</v>
      </c>
      <c r="G447">
        <f t="shared" si="9"/>
        <v>64.75</v>
      </c>
      <c r="H447">
        <f t="shared" si="9"/>
        <v>12.25</v>
      </c>
      <c r="I447">
        <f t="shared" si="9"/>
        <v>45.5</v>
      </c>
      <c r="J447">
        <f t="shared" si="9"/>
        <v>64.75</v>
      </c>
    </row>
    <row r="448" spans="1:10" x14ac:dyDescent="0.25">
      <c r="A448" t="s">
        <v>464</v>
      </c>
      <c r="B448">
        <v>74</v>
      </c>
      <c r="C448">
        <v>14</v>
      </c>
      <c r="D448">
        <v>52</v>
      </c>
      <c r="E448">
        <v>75</v>
      </c>
      <c r="G448">
        <f t="shared" si="9"/>
        <v>64.75</v>
      </c>
      <c r="H448">
        <f t="shared" si="9"/>
        <v>12.25</v>
      </c>
      <c r="I448">
        <f t="shared" si="9"/>
        <v>45.5</v>
      </c>
      <c r="J448">
        <f t="shared" si="9"/>
        <v>65.625</v>
      </c>
    </row>
    <row r="449" spans="1:10" x14ac:dyDescent="0.25">
      <c r="A449" t="s">
        <v>465</v>
      </c>
      <c r="B449">
        <v>75</v>
      </c>
      <c r="C449">
        <v>14</v>
      </c>
      <c r="D449">
        <v>52</v>
      </c>
      <c r="E449">
        <v>75</v>
      </c>
      <c r="G449">
        <f t="shared" si="9"/>
        <v>65.625</v>
      </c>
      <c r="H449">
        <f t="shared" si="9"/>
        <v>12.25</v>
      </c>
      <c r="I449">
        <f t="shared" si="9"/>
        <v>45.5</v>
      </c>
      <c r="J449">
        <f t="shared" si="9"/>
        <v>65.625</v>
      </c>
    </row>
    <row r="450" spans="1:10" x14ac:dyDescent="0.25">
      <c r="A450" t="s">
        <v>466</v>
      </c>
      <c r="B450">
        <v>76</v>
      </c>
      <c r="C450">
        <v>14</v>
      </c>
      <c r="D450">
        <v>52</v>
      </c>
      <c r="E450">
        <v>76</v>
      </c>
      <c r="G450">
        <f t="shared" si="9"/>
        <v>66.5</v>
      </c>
      <c r="H450">
        <f t="shared" si="9"/>
        <v>12.25</v>
      </c>
      <c r="I450">
        <f t="shared" si="9"/>
        <v>45.5</v>
      </c>
      <c r="J450">
        <f t="shared" si="9"/>
        <v>66.5</v>
      </c>
    </row>
    <row r="451" spans="1:10" x14ac:dyDescent="0.25">
      <c r="A451" t="s">
        <v>467</v>
      </c>
      <c r="B451">
        <v>76</v>
      </c>
      <c r="C451">
        <v>14</v>
      </c>
      <c r="D451">
        <v>52</v>
      </c>
      <c r="E451">
        <v>76</v>
      </c>
      <c r="G451">
        <f t="shared" si="9"/>
        <v>66.5</v>
      </c>
      <c r="H451">
        <f t="shared" si="9"/>
        <v>12.25</v>
      </c>
      <c r="I451">
        <f t="shared" si="9"/>
        <v>45.5</v>
      </c>
      <c r="J451">
        <f t="shared" si="9"/>
        <v>66.5</v>
      </c>
    </row>
    <row r="452" spans="1:10" x14ac:dyDescent="0.25">
      <c r="A452" t="s">
        <v>468</v>
      </c>
      <c r="B452">
        <v>76</v>
      </c>
      <c r="C452">
        <v>14</v>
      </c>
      <c r="D452">
        <v>52</v>
      </c>
      <c r="E452">
        <v>76</v>
      </c>
      <c r="G452">
        <f t="shared" si="9"/>
        <v>66.5</v>
      </c>
      <c r="H452">
        <f t="shared" si="9"/>
        <v>12.25</v>
      </c>
      <c r="I452">
        <f t="shared" si="9"/>
        <v>45.5</v>
      </c>
      <c r="J452">
        <f t="shared" si="9"/>
        <v>66.5</v>
      </c>
    </row>
    <row r="453" spans="1:10" x14ac:dyDescent="0.25">
      <c r="A453" t="s">
        <v>469</v>
      </c>
      <c r="B453">
        <v>75</v>
      </c>
      <c r="C453">
        <v>14</v>
      </c>
      <c r="D453">
        <v>52</v>
      </c>
      <c r="E453">
        <v>75</v>
      </c>
      <c r="G453">
        <f t="shared" si="9"/>
        <v>65.625</v>
      </c>
      <c r="H453">
        <f t="shared" si="9"/>
        <v>12.25</v>
      </c>
      <c r="I453">
        <f t="shared" si="9"/>
        <v>45.5</v>
      </c>
      <c r="J453">
        <f t="shared" si="9"/>
        <v>65.625</v>
      </c>
    </row>
    <row r="454" spans="1:10" x14ac:dyDescent="0.25">
      <c r="A454" t="s">
        <v>470</v>
      </c>
      <c r="B454">
        <v>73</v>
      </c>
      <c r="C454">
        <v>14</v>
      </c>
      <c r="D454">
        <v>52</v>
      </c>
      <c r="E454">
        <v>75</v>
      </c>
      <c r="G454">
        <f t="shared" si="9"/>
        <v>63.875</v>
      </c>
      <c r="H454">
        <f t="shared" si="9"/>
        <v>12.25</v>
      </c>
      <c r="I454">
        <f t="shared" si="9"/>
        <v>45.5</v>
      </c>
      <c r="J454">
        <f t="shared" si="9"/>
        <v>65.625</v>
      </c>
    </row>
    <row r="455" spans="1:10" x14ac:dyDescent="0.25">
      <c r="A455" t="s">
        <v>471</v>
      </c>
      <c r="B455">
        <v>72</v>
      </c>
      <c r="C455">
        <v>14</v>
      </c>
      <c r="D455">
        <v>52</v>
      </c>
      <c r="E455">
        <v>75</v>
      </c>
      <c r="G455">
        <f t="shared" si="9"/>
        <v>63</v>
      </c>
      <c r="H455">
        <f t="shared" si="9"/>
        <v>12.25</v>
      </c>
      <c r="I455">
        <f t="shared" si="9"/>
        <v>45.5</v>
      </c>
      <c r="J455">
        <f t="shared" ref="J455:J518" si="10">E455*0.875</f>
        <v>65.625</v>
      </c>
    </row>
    <row r="456" spans="1:10" x14ac:dyDescent="0.25">
      <c r="A456" t="s">
        <v>472</v>
      </c>
      <c r="B456">
        <v>72</v>
      </c>
      <c r="C456">
        <v>14</v>
      </c>
      <c r="D456">
        <v>52</v>
      </c>
      <c r="E456">
        <v>74</v>
      </c>
      <c r="G456">
        <f t="shared" ref="G456:J519" si="11">B456*0.875</f>
        <v>63</v>
      </c>
      <c r="H456">
        <f t="shared" si="11"/>
        <v>12.25</v>
      </c>
      <c r="I456">
        <f t="shared" si="11"/>
        <v>45.5</v>
      </c>
      <c r="J456">
        <f t="shared" si="10"/>
        <v>64.75</v>
      </c>
    </row>
    <row r="457" spans="1:10" x14ac:dyDescent="0.25">
      <c r="A457" t="s">
        <v>473</v>
      </c>
      <c r="B457">
        <v>73</v>
      </c>
      <c r="C457">
        <v>14</v>
      </c>
      <c r="D457">
        <v>52</v>
      </c>
      <c r="E457">
        <v>74</v>
      </c>
      <c r="G457">
        <f t="shared" si="11"/>
        <v>63.875</v>
      </c>
      <c r="H457">
        <f t="shared" si="11"/>
        <v>12.25</v>
      </c>
      <c r="I457">
        <f t="shared" si="11"/>
        <v>45.5</v>
      </c>
      <c r="J457">
        <f t="shared" si="10"/>
        <v>64.75</v>
      </c>
    </row>
    <row r="458" spans="1:10" x14ac:dyDescent="0.25">
      <c r="A458" t="s">
        <v>474</v>
      </c>
      <c r="B458">
        <v>74</v>
      </c>
      <c r="C458">
        <v>14</v>
      </c>
      <c r="D458">
        <v>52</v>
      </c>
      <c r="E458">
        <v>75</v>
      </c>
      <c r="G458">
        <f t="shared" si="11"/>
        <v>64.75</v>
      </c>
      <c r="H458">
        <f t="shared" si="11"/>
        <v>12.25</v>
      </c>
      <c r="I458">
        <f t="shared" si="11"/>
        <v>45.5</v>
      </c>
      <c r="J458">
        <f t="shared" si="10"/>
        <v>65.625</v>
      </c>
    </row>
    <row r="459" spans="1:10" x14ac:dyDescent="0.25">
      <c r="A459" t="s">
        <v>475</v>
      </c>
      <c r="B459">
        <v>74</v>
      </c>
      <c r="C459">
        <v>14</v>
      </c>
      <c r="D459">
        <v>52</v>
      </c>
      <c r="E459">
        <v>75</v>
      </c>
      <c r="G459">
        <f t="shared" si="11"/>
        <v>64.75</v>
      </c>
      <c r="H459">
        <f t="shared" si="11"/>
        <v>12.25</v>
      </c>
      <c r="I459">
        <f t="shared" si="11"/>
        <v>45.5</v>
      </c>
      <c r="J459">
        <f t="shared" si="10"/>
        <v>65.625</v>
      </c>
    </row>
    <row r="460" spans="1:10" x14ac:dyDescent="0.25">
      <c r="A460" t="s">
        <v>476</v>
      </c>
      <c r="B460">
        <v>75</v>
      </c>
      <c r="C460">
        <v>14</v>
      </c>
      <c r="D460">
        <v>52</v>
      </c>
      <c r="E460">
        <v>75</v>
      </c>
      <c r="G460">
        <f t="shared" si="11"/>
        <v>65.625</v>
      </c>
      <c r="H460">
        <f t="shared" si="11"/>
        <v>12.25</v>
      </c>
      <c r="I460">
        <f t="shared" si="11"/>
        <v>45.5</v>
      </c>
      <c r="J460">
        <f t="shared" si="10"/>
        <v>65.625</v>
      </c>
    </row>
    <row r="461" spans="1:10" x14ac:dyDescent="0.25">
      <c r="A461" t="s">
        <v>477</v>
      </c>
      <c r="B461">
        <v>75</v>
      </c>
      <c r="C461">
        <v>14</v>
      </c>
      <c r="D461">
        <v>52</v>
      </c>
      <c r="E461">
        <v>76</v>
      </c>
      <c r="G461">
        <f t="shared" si="11"/>
        <v>65.625</v>
      </c>
      <c r="H461">
        <f t="shared" si="11"/>
        <v>12.25</v>
      </c>
      <c r="I461">
        <f t="shared" si="11"/>
        <v>45.5</v>
      </c>
      <c r="J461">
        <f t="shared" si="10"/>
        <v>66.5</v>
      </c>
    </row>
    <row r="462" spans="1:10" x14ac:dyDescent="0.25">
      <c r="A462" t="s">
        <v>478</v>
      </c>
      <c r="B462">
        <v>76</v>
      </c>
      <c r="C462">
        <v>14</v>
      </c>
      <c r="D462">
        <v>52</v>
      </c>
      <c r="E462">
        <v>76</v>
      </c>
      <c r="G462">
        <f t="shared" si="11"/>
        <v>66.5</v>
      </c>
      <c r="H462">
        <f t="shared" si="11"/>
        <v>12.25</v>
      </c>
      <c r="I462">
        <f t="shared" si="11"/>
        <v>45.5</v>
      </c>
      <c r="J462">
        <f t="shared" si="10"/>
        <v>66.5</v>
      </c>
    </row>
    <row r="463" spans="1:10" x14ac:dyDescent="0.25">
      <c r="A463" t="s">
        <v>479</v>
      </c>
      <c r="B463">
        <v>76</v>
      </c>
      <c r="C463">
        <v>14</v>
      </c>
      <c r="D463">
        <v>52</v>
      </c>
      <c r="E463">
        <v>75</v>
      </c>
      <c r="G463">
        <f t="shared" si="11"/>
        <v>66.5</v>
      </c>
      <c r="H463">
        <f t="shared" si="11"/>
        <v>12.25</v>
      </c>
      <c r="I463">
        <f t="shared" si="11"/>
        <v>45.5</v>
      </c>
      <c r="J463">
        <f t="shared" si="10"/>
        <v>65.625</v>
      </c>
    </row>
    <row r="464" spans="1:10" x14ac:dyDescent="0.25">
      <c r="A464" t="s">
        <v>480</v>
      </c>
      <c r="B464">
        <v>77</v>
      </c>
      <c r="C464">
        <v>14</v>
      </c>
      <c r="D464">
        <v>52</v>
      </c>
      <c r="E464">
        <v>76</v>
      </c>
      <c r="G464">
        <f t="shared" si="11"/>
        <v>67.375</v>
      </c>
      <c r="H464">
        <f t="shared" si="11"/>
        <v>12.25</v>
      </c>
      <c r="I464">
        <f t="shared" si="11"/>
        <v>45.5</v>
      </c>
      <c r="J464">
        <f t="shared" si="10"/>
        <v>66.5</v>
      </c>
    </row>
    <row r="465" spans="1:10" x14ac:dyDescent="0.25">
      <c r="A465" t="s">
        <v>481</v>
      </c>
      <c r="B465">
        <v>77</v>
      </c>
      <c r="C465">
        <v>15</v>
      </c>
      <c r="D465">
        <v>52</v>
      </c>
      <c r="E465">
        <v>76</v>
      </c>
      <c r="G465">
        <f t="shared" si="11"/>
        <v>67.375</v>
      </c>
      <c r="H465">
        <f t="shared" si="11"/>
        <v>13.125</v>
      </c>
      <c r="I465">
        <f t="shared" si="11"/>
        <v>45.5</v>
      </c>
      <c r="J465">
        <f t="shared" si="10"/>
        <v>66.5</v>
      </c>
    </row>
    <row r="466" spans="1:10" x14ac:dyDescent="0.25">
      <c r="A466" t="s">
        <v>482</v>
      </c>
      <c r="B466">
        <v>77</v>
      </c>
      <c r="C466">
        <v>14</v>
      </c>
      <c r="D466">
        <v>52</v>
      </c>
      <c r="E466">
        <v>76</v>
      </c>
      <c r="G466">
        <f t="shared" si="11"/>
        <v>67.375</v>
      </c>
      <c r="H466">
        <f t="shared" si="11"/>
        <v>12.25</v>
      </c>
      <c r="I466">
        <f t="shared" si="11"/>
        <v>45.5</v>
      </c>
      <c r="J466">
        <f t="shared" si="10"/>
        <v>66.5</v>
      </c>
    </row>
    <row r="467" spans="1:10" x14ac:dyDescent="0.25">
      <c r="A467" t="s">
        <v>483</v>
      </c>
      <c r="B467">
        <v>77</v>
      </c>
      <c r="C467">
        <v>14</v>
      </c>
      <c r="D467">
        <v>52</v>
      </c>
      <c r="E467">
        <v>76</v>
      </c>
      <c r="G467">
        <f t="shared" si="11"/>
        <v>67.375</v>
      </c>
      <c r="H467">
        <f t="shared" si="11"/>
        <v>12.25</v>
      </c>
      <c r="I467">
        <f t="shared" si="11"/>
        <v>45.5</v>
      </c>
      <c r="J467">
        <f t="shared" si="10"/>
        <v>66.5</v>
      </c>
    </row>
    <row r="468" spans="1:10" x14ac:dyDescent="0.25">
      <c r="A468" t="s">
        <v>484</v>
      </c>
      <c r="B468">
        <v>75</v>
      </c>
      <c r="C468">
        <v>14</v>
      </c>
      <c r="D468">
        <v>52</v>
      </c>
      <c r="E468">
        <v>76</v>
      </c>
      <c r="G468">
        <f t="shared" si="11"/>
        <v>65.625</v>
      </c>
      <c r="H468">
        <f t="shared" si="11"/>
        <v>12.25</v>
      </c>
      <c r="I468">
        <f t="shared" si="11"/>
        <v>45.5</v>
      </c>
      <c r="J468">
        <f t="shared" si="10"/>
        <v>66.5</v>
      </c>
    </row>
    <row r="469" spans="1:10" x14ac:dyDescent="0.25">
      <c r="A469" t="s">
        <v>485</v>
      </c>
      <c r="B469">
        <v>73</v>
      </c>
      <c r="C469">
        <v>14</v>
      </c>
      <c r="D469">
        <v>53</v>
      </c>
      <c r="E469">
        <v>76</v>
      </c>
      <c r="G469">
        <f t="shared" si="11"/>
        <v>63.875</v>
      </c>
      <c r="H469">
        <f t="shared" si="11"/>
        <v>12.25</v>
      </c>
      <c r="I469">
        <f t="shared" si="11"/>
        <v>46.375</v>
      </c>
      <c r="J469">
        <f t="shared" si="10"/>
        <v>66.5</v>
      </c>
    </row>
    <row r="470" spans="1:10" x14ac:dyDescent="0.25">
      <c r="A470" t="s">
        <v>486</v>
      </c>
      <c r="B470">
        <v>73</v>
      </c>
      <c r="C470">
        <v>15</v>
      </c>
      <c r="D470">
        <v>52</v>
      </c>
      <c r="E470">
        <v>75</v>
      </c>
      <c r="G470">
        <f t="shared" si="11"/>
        <v>63.875</v>
      </c>
      <c r="H470">
        <f t="shared" si="11"/>
        <v>13.125</v>
      </c>
      <c r="I470">
        <f t="shared" si="11"/>
        <v>45.5</v>
      </c>
      <c r="J470">
        <f t="shared" si="10"/>
        <v>65.625</v>
      </c>
    </row>
    <row r="471" spans="1:10" x14ac:dyDescent="0.25">
      <c r="A471" t="s">
        <v>487</v>
      </c>
      <c r="B471">
        <v>73</v>
      </c>
      <c r="C471">
        <v>15</v>
      </c>
      <c r="D471">
        <v>53</v>
      </c>
      <c r="E471">
        <v>75</v>
      </c>
      <c r="G471">
        <f t="shared" si="11"/>
        <v>63.875</v>
      </c>
      <c r="H471">
        <f t="shared" si="11"/>
        <v>13.125</v>
      </c>
      <c r="I471">
        <f t="shared" si="11"/>
        <v>46.375</v>
      </c>
      <c r="J471">
        <f t="shared" si="10"/>
        <v>65.625</v>
      </c>
    </row>
    <row r="472" spans="1:10" x14ac:dyDescent="0.25">
      <c r="A472" t="s">
        <v>488</v>
      </c>
      <c r="B472">
        <v>72</v>
      </c>
      <c r="C472">
        <v>14</v>
      </c>
      <c r="D472">
        <v>52</v>
      </c>
      <c r="E472">
        <v>75</v>
      </c>
      <c r="G472">
        <f t="shared" si="11"/>
        <v>63</v>
      </c>
      <c r="H472">
        <f t="shared" si="11"/>
        <v>12.25</v>
      </c>
      <c r="I472">
        <f t="shared" si="11"/>
        <v>45.5</v>
      </c>
      <c r="J472">
        <f t="shared" si="10"/>
        <v>65.625</v>
      </c>
    </row>
    <row r="473" spans="1:10" x14ac:dyDescent="0.25">
      <c r="A473" t="s">
        <v>489</v>
      </c>
      <c r="B473">
        <v>74</v>
      </c>
      <c r="C473">
        <v>14</v>
      </c>
      <c r="D473">
        <v>53</v>
      </c>
      <c r="E473">
        <v>75</v>
      </c>
      <c r="G473">
        <f t="shared" si="11"/>
        <v>64.75</v>
      </c>
      <c r="H473">
        <f t="shared" si="11"/>
        <v>12.25</v>
      </c>
      <c r="I473">
        <f t="shared" si="11"/>
        <v>46.375</v>
      </c>
      <c r="J473">
        <f t="shared" si="10"/>
        <v>65.625</v>
      </c>
    </row>
    <row r="474" spans="1:10" x14ac:dyDescent="0.25">
      <c r="A474" t="s">
        <v>490</v>
      </c>
      <c r="B474">
        <v>75</v>
      </c>
      <c r="C474">
        <v>14</v>
      </c>
      <c r="D474">
        <v>52</v>
      </c>
      <c r="E474">
        <v>75</v>
      </c>
      <c r="G474">
        <f t="shared" si="11"/>
        <v>65.625</v>
      </c>
      <c r="H474">
        <f t="shared" si="11"/>
        <v>12.25</v>
      </c>
      <c r="I474">
        <f t="shared" si="11"/>
        <v>45.5</v>
      </c>
      <c r="J474">
        <f t="shared" si="10"/>
        <v>65.625</v>
      </c>
    </row>
    <row r="475" spans="1:10" x14ac:dyDescent="0.25">
      <c r="A475" t="s">
        <v>491</v>
      </c>
      <c r="B475">
        <v>76</v>
      </c>
      <c r="C475">
        <v>15</v>
      </c>
      <c r="D475">
        <v>53</v>
      </c>
      <c r="E475">
        <v>75</v>
      </c>
      <c r="G475">
        <f t="shared" si="11"/>
        <v>66.5</v>
      </c>
      <c r="H475">
        <f t="shared" si="11"/>
        <v>13.125</v>
      </c>
      <c r="I475">
        <f t="shared" si="11"/>
        <v>46.375</v>
      </c>
      <c r="J475">
        <f t="shared" si="10"/>
        <v>65.625</v>
      </c>
    </row>
    <row r="476" spans="1:10" x14ac:dyDescent="0.25">
      <c r="A476" t="s">
        <v>492</v>
      </c>
      <c r="B476">
        <v>77</v>
      </c>
      <c r="C476">
        <v>15</v>
      </c>
      <c r="D476">
        <v>53</v>
      </c>
      <c r="E476">
        <v>76</v>
      </c>
      <c r="G476">
        <f t="shared" si="11"/>
        <v>67.375</v>
      </c>
      <c r="H476">
        <f t="shared" si="11"/>
        <v>13.125</v>
      </c>
      <c r="I476">
        <f t="shared" si="11"/>
        <v>46.375</v>
      </c>
      <c r="J476">
        <f t="shared" si="10"/>
        <v>66.5</v>
      </c>
    </row>
    <row r="477" spans="1:10" x14ac:dyDescent="0.25">
      <c r="A477" t="s">
        <v>493</v>
      </c>
      <c r="B477">
        <v>77</v>
      </c>
      <c r="C477">
        <v>15</v>
      </c>
      <c r="D477">
        <v>52</v>
      </c>
      <c r="E477">
        <v>76</v>
      </c>
      <c r="G477">
        <f t="shared" si="11"/>
        <v>67.375</v>
      </c>
      <c r="H477">
        <f t="shared" si="11"/>
        <v>13.125</v>
      </c>
      <c r="I477">
        <f t="shared" si="11"/>
        <v>45.5</v>
      </c>
      <c r="J477">
        <f t="shared" si="10"/>
        <v>66.5</v>
      </c>
    </row>
    <row r="478" spans="1:10" x14ac:dyDescent="0.25">
      <c r="A478" t="s">
        <v>494</v>
      </c>
      <c r="B478">
        <v>77</v>
      </c>
      <c r="C478">
        <v>14</v>
      </c>
      <c r="D478">
        <v>52</v>
      </c>
      <c r="E478">
        <v>76</v>
      </c>
      <c r="G478">
        <f t="shared" si="11"/>
        <v>67.375</v>
      </c>
      <c r="H478">
        <f t="shared" si="11"/>
        <v>12.25</v>
      </c>
      <c r="I478">
        <f t="shared" si="11"/>
        <v>45.5</v>
      </c>
      <c r="J478">
        <f t="shared" si="10"/>
        <v>66.5</v>
      </c>
    </row>
    <row r="479" spans="1:10" x14ac:dyDescent="0.25">
      <c r="A479" t="s">
        <v>495</v>
      </c>
      <c r="B479">
        <v>78</v>
      </c>
      <c r="C479">
        <v>15</v>
      </c>
      <c r="D479">
        <v>53</v>
      </c>
      <c r="E479">
        <v>77</v>
      </c>
      <c r="G479">
        <f t="shared" si="11"/>
        <v>68.25</v>
      </c>
      <c r="H479">
        <f t="shared" si="11"/>
        <v>13.125</v>
      </c>
      <c r="I479">
        <f t="shared" si="11"/>
        <v>46.375</v>
      </c>
      <c r="J479">
        <f t="shared" si="10"/>
        <v>67.375</v>
      </c>
    </row>
    <row r="480" spans="1:10" x14ac:dyDescent="0.25">
      <c r="A480" t="s">
        <v>496</v>
      </c>
      <c r="B480">
        <v>78</v>
      </c>
      <c r="C480">
        <v>14</v>
      </c>
      <c r="D480">
        <v>52</v>
      </c>
      <c r="E480">
        <v>78</v>
      </c>
      <c r="G480">
        <f t="shared" si="11"/>
        <v>68.25</v>
      </c>
      <c r="H480">
        <f t="shared" si="11"/>
        <v>12.25</v>
      </c>
      <c r="I480">
        <f t="shared" si="11"/>
        <v>45.5</v>
      </c>
      <c r="J480">
        <f t="shared" si="10"/>
        <v>68.25</v>
      </c>
    </row>
    <row r="481" spans="1:10" x14ac:dyDescent="0.25">
      <c r="A481" t="s">
        <v>497</v>
      </c>
      <c r="B481">
        <v>78</v>
      </c>
      <c r="C481">
        <v>14</v>
      </c>
      <c r="D481">
        <v>53</v>
      </c>
      <c r="E481">
        <v>78</v>
      </c>
      <c r="G481">
        <f t="shared" si="11"/>
        <v>68.25</v>
      </c>
      <c r="H481">
        <f t="shared" si="11"/>
        <v>12.25</v>
      </c>
      <c r="I481">
        <f t="shared" si="11"/>
        <v>46.375</v>
      </c>
      <c r="J481">
        <f t="shared" si="10"/>
        <v>68.25</v>
      </c>
    </row>
    <row r="482" spans="1:10" x14ac:dyDescent="0.25">
      <c r="A482" t="s">
        <v>498</v>
      </c>
      <c r="B482">
        <v>77</v>
      </c>
      <c r="C482">
        <v>14</v>
      </c>
      <c r="D482">
        <v>53</v>
      </c>
      <c r="E482">
        <v>77</v>
      </c>
      <c r="G482">
        <f t="shared" si="11"/>
        <v>67.375</v>
      </c>
      <c r="H482">
        <f t="shared" si="11"/>
        <v>12.25</v>
      </c>
      <c r="I482">
        <f t="shared" si="11"/>
        <v>46.375</v>
      </c>
      <c r="J482">
        <f t="shared" si="10"/>
        <v>67.375</v>
      </c>
    </row>
    <row r="483" spans="1:10" x14ac:dyDescent="0.25">
      <c r="A483" t="s">
        <v>499</v>
      </c>
      <c r="B483">
        <v>76</v>
      </c>
      <c r="C483">
        <v>15</v>
      </c>
      <c r="D483">
        <v>52</v>
      </c>
      <c r="E483">
        <v>76</v>
      </c>
      <c r="G483">
        <f t="shared" si="11"/>
        <v>66.5</v>
      </c>
      <c r="H483">
        <f t="shared" si="11"/>
        <v>13.125</v>
      </c>
      <c r="I483">
        <f t="shared" si="11"/>
        <v>45.5</v>
      </c>
      <c r="J483">
        <f t="shared" si="10"/>
        <v>66.5</v>
      </c>
    </row>
    <row r="484" spans="1:10" x14ac:dyDescent="0.25">
      <c r="A484" t="s">
        <v>500</v>
      </c>
      <c r="B484">
        <v>75</v>
      </c>
      <c r="C484">
        <v>14</v>
      </c>
      <c r="D484">
        <v>53</v>
      </c>
      <c r="E484">
        <v>76</v>
      </c>
      <c r="G484">
        <f t="shared" si="11"/>
        <v>65.625</v>
      </c>
      <c r="H484">
        <f t="shared" si="11"/>
        <v>12.25</v>
      </c>
      <c r="I484">
        <f t="shared" si="11"/>
        <v>46.375</v>
      </c>
      <c r="J484">
        <f t="shared" si="10"/>
        <v>66.5</v>
      </c>
    </row>
    <row r="485" spans="1:10" x14ac:dyDescent="0.25">
      <c r="A485" t="s">
        <v>501</v>
      </c>
      <c r="B485">
        <v>74</v>
      </c>
      <c r="C485">
        <v>14</v>
      </c>
      <c r="D485">
        <v>52</v>
      </c>
      <c r="E485">
        <v>76</v>
      </c>
      <c r="G485">
        <f t="shared" si="11"/>
        <v>64.75</v>
      </c>
      <c r="H485">
        <f t="shared" si="11"/>
        <v>12.25</v>
      </c>
      <c r="I485">
        <f t="shared" si="11"/>
        <v>45.5</v>
      </c>
      <c r="J485">
        <f t="shared" si="10"/>
        <v>66.5</v>
      </c>
    </row>
    <row r="486" spans="1:10" x14ac:dyDescent="0.25">
      <c r="A486" t="s">
        <v>502</v>
      </c>
      <c r="B486">
        <v>74</v>
      </c>
      <c r="C486">
        <v>15</v>
      </c>
      <c r="D486">
        <v>53</v>
      </c>
      <c r="E486">
        <v>76</v>
      </c>
      <c r="G486">
        <f t="shared" si="11"/>
        <v>64.75</v>
      </c>
      <c r="H486">
        <f t="shared" si="11"/>
        <v>13.125</v>
      </c>
      <c r="I486">
        <f t="shared" si="11"/>
        <v>46.375</v>
      </c>
      <c r="J486">
        <f t="shared" si="10"/>
        <v>66.5</v>
      </c>
    </row>
    <row r="487" spans="1:10" x14ac:dyDescent="0.25">
      <c r="A487" t="s">
        <v>503</v>
      </c>
      <c r="B487">
        <v>76</v>
      </c>
      <c r="C487">
        <v>15</v>
      </c>
      <c r="D487">
        <v>53</v>
      </c>
      <c r="E487">
        <v>76</v>
      </c>
      <c r="G487">
        <f t="shared" si="11"/>
        <v>66.5</v>
      </c>
      <c r="H487">
        <f t="shared" si="11"/>
        <v>13.125</v>
      </c>
      <c r="I487">
        <f t="shared" si="11"/>
        <v>46.375</v>
      </c>
      <c r="J487">
        <f t="shared" si="10"/>
        <v>66.5</v>
      </c>
    </row>
    <row r="488" spans="1:10" x14ac:dyDescent="0.25">
      <c r="A488" t="s">
        <v>504</v>
      </c>
      <c r="B488">
        <v>77</v>
      </c>
      <c r="C488">
        <v>14</v>
      </c>
      <c r="D488">
        <v>53</v>
      </c>
      <c r="E488">
        <v>76</v>
      </c>
      <c r="G488">
        <f t="shared" si="11"/>
        <v>67.375</v>
      </c>
      <c r="H488">
        <f t="shared" si="11"/>
        <v>12.25</v>
      </c>
      <c r="I488">
        <f t="shared" si="11"/>
        <v>46.375</v>
      </c>
      <c r="J488">
        <f t="shared" si="10"/>
        <v>66.5</v>
      </c>
    </row>
    <row r="489" spans="1:10" x14ac:dyDescent="0.25">
      <c r="A489" t="s">
        <v>505</v>
      </c>
      <c r="B489">
        <v>78</v>
      </c>
      <c r="C489">
        <v>15</v>
      </c>
      <c r="D489">
        <v>52</v>
      </c>
      <c r="E489">
        <v>77</v>
      </c>
      <c r="G489">
        <f t="shared" si="11"/>
        <v>68.25</v>
      </c>
      <c r="H489">
        <f t="shared" si="11"/>
        <v>13.125</v>
      </c>
      <c r="I489">
        <f t="shared" si="11"/>
        <v>45.5</v>
      </c>
      <c r="J489">
        <f t="shared" si="10"/>
        <v>67.375</v>
      </c>
    </row>
    <row r="490" spans="1:10" x14ac:dyDescent="0.25">
      <c r="A490" t="s">
        <v>506</v>
      </c>
      <c r="B490">
        <v>78</v>
      </c>
      <c r="C490">
        <v>14</v>
      </c>
      <c r="D490">
        <v>53</v>
      </c>
      <c r="E490">
        <v>77</v>
      </c>
      <c r="G490">
        <f t="shared" si="11"/>
        <v>68.25</v>
      </c>
      <c r="H490">
        <f t="shared" si="11"/>
        <v>12.25</v>
      </c>
      <c r="I490">
        <f t="shared" si="11"/>
        <v>46.375</v>
      </c>
      <c r="J490">
        <f t="shared" si="10"/>
        <v>67.375</v>
      </c>
    </row>
    <row r="491" spans="1:10" x14ac:dyDescent="0.25">
      <c r="A491" t="s">
        <v>507</v>
      </c>
      <c r="B491">
        <v>78</v>
      </c>
      <c r="C491">
        <v>15</v>
      </c>
      <c r="D491">
        <v>53</v>
      </c>
      <c r="E491">
        <v>77</v>
      </c>
      <c r="G491">
        <f t="shared" si="11"/>
        <v>68.25</v>
      </c>
      <c r="H491">
        <f t="shared" si="11"/>
        <v>13.125</v>
      </c>
      <c r="I491">
        <f t="shared" si="11"/>
        <v>46.375</v>
      </c>
      <c r="J491">
        <f t="shared" si="10"/>
        <v>67.375</v>
      </c>
    </row>
    <row r="492" spans="1:10" x14ac:dyDescent="0.25">
      <c r="A492" t="s">
        <v>508</v>
      </c>
      <c r="B492">
        <v>78</v>
      </c>
      <c r="C492">
        <v>15</v>
      </c>
      <c r="D492">
        <v>53</v>
      </c>
      <c r="E492">
        <v>78</v>
      </c>
      <c r="G492">
        <f t="shared" si="11"/>
        <v>68.25</v>
      </c>
      <c r="H492">
        <f t="shared" si="11"/>
        <v>13.125</v>
      </c>
      <c r="I492">
        <f t="shared" si="11"/>
        <v>46.375</v>
      </c>
      <c r="J492">
        <f t="shared" si="10"/>
        <v>68.25</v>
      </c>
    </row>
    <row r="493" spans="1:10" x14ac:dyDescent="0.25">
      <c r="A493" t="s">
        <v>509</v>
      </c>
      <c r="B493">
        <v>79</v>
      </c>
      <c r="C493">
        <v>15</v>
      </c>
      <c r="D493">
        <v>53</v>
      </c>
      <c r="E493">
        <v>78</v>
      </c>
      <c r="G493">
        <f t="shared" si="11"/>
        <v>69.125</v>
      </c>
      <c r="H493">
        <f t="shared" si="11"/>
        <v>13.125</v>
      </c>
      <c r="I493">
        <f t="shared" si="11"/>
        <v>46.375</v>
      </c>
      <c r="J493">
        <f t="shared" si="10"/>
        <v>68.25</v>
      </c>
    </row>
    <row r="494" spans="1:10" x14ac:dyDescent="0.25">
      <c r="A494" t="s">
        <v>510</v>
      </c>
      <c r="B494">
        <v>80</v>
      </c>
      <c r="C494">
        <v>15</v>
      </c>
      <c r="D494">
        <v>53</v>
      </c>
      <c r="E494">
        <v>78</v>
      </c>
      <c r="G494">
        <f t="shared" si="11"/>
        <v>70</v>
      </c>
      <c r="H494">
        <f t="shared" si="11"/>
        <v>13.125</v>
      </c>
      <c r="I494">
        <f t="shared" si="11"/>
        <v>46.375</v>
      </c>
      <c r="J494">
        <f t="shared" si="10"/>
        <v>68.25</v>
      </c>
    </row>
    <row r="495" spans="1:10" x14ac:dyDescent="0.25">
      <c r="A495" t="s">
        <v>511</v>
      </c>
      <c r="B495">
        <v>79</v>
      </c>
      <c r="C495">
        <v>15</v>
      </c>
      <c r="D495">
        <v>53</v>
      </c>
      <c r="E495">
        <v>78</v>
      </c>
      <c r="G495">
        <f t="shared" si="11"/>
        <v>69.125</v>
      </c>
      <c r="H495">
        <f t="shared" si="11"/>
        <v>13.125</v>
      </c>
      <c r="I495">
        <f t="shared" si="11"/>
        <v>46.375</v>
      </c>
      <c r="J495">
        <f t="shared" si="10"/>
        <v>68.25</v>
      </c>
    </row>
    <row r="496" spans="1:10" x14ac:dyDescent="0.25">
      <c r="A496" t="s">
        <v>512</v>
      </c>
      <c r="B496">
        <v>77</v>
      </c>
      <c r="C496">
        <v>15</v>
      </c>
      <c r="D496">
        <v>53</v>
      </c>
      <c r="E496">
        <v>77</v>
      </c>
      <c r="G496">
        <f t="shared" si="11"/>
        <v>67.375</v>
      </c>
      <c r="H496">
        <f t="shared" si="11"/>
        <v>13.125</v>
      </c>
      <c r="I496">
        <f t="shared" si="11"/>
        <v>46.375</v>
      </c>
      <c r="J496">
        <f t="shared" si="10"/>
        <v>67.375</v>
      </c>
    </row>
    <row r="497" spans="1:10" x14ac:dyDescent="0.25">
      <c r="A497" t="s">
        <v>513</v>
      </c>
      <c r="B497">
        <v>76</v>
      </c>
      <c r="C497">
        <v>15</v>
      </c>
      <c r="D497">
        <v>53</v>
      </c>
      <c r="E497">
        <v>77</v>
      </c>
      <c r="G497">
        <f t="shared" si="11"/>
        <v>66.5</v>
      </c>
      <c r="H497">
        <f t="shared" si="11"/>
        <v>13.125</v>
      </c>
      <c r="I497">
        <f t="shared" si="11"/>
        <v>46.375</v>
      </c>
      <c r="J497">
        <f t="shared" si="10"/>
        <v>67.375</v>
      </c>
    </row>
    <row r="498" spans="1:10" x14ac:dyDescent="0.25">
      <c r="A498" t="s">
        <v>514</v>
      </c>
      <c r="B498">
        <v>76</v>
      </c>
      <c r="C498">
        <v>15</v>
      </c>
      <c r="D498">
        <v>53</v>
      </c>
      <c r="E498">
        <v>76</v>
      </c>
      <c r="G498">
        <f t="shared" si="11"/>
        <v>66.5</v>
      </c>
      <c r="H498">
        <f t="shared" si="11"/>
        <v>13.125</v>
      </c>
      <c r="I498">
        <f t="shared" si="11"/>
        <v>46.375</v>
      </c>
      <c r="J498">
        <f t="shared" si="10"/>
        <v>66.5</v>
      </c>
    </row>
    <row r="499" spans="1:10" x14ac:dyDescent="0.25">
      <c r="A499" t="s">
        <v>515</v>
      </c>
      <c r="B499">
        <v>76</v>
      </c>
      <c r="C499">
        <v>15</v>
      </c>
      <c r="D499">
        <v>53</v>
      </c>
      <c r="E499">
        <v>76</v>
      </c>
      <c r="G499">
        <f t="shared" si="11"/>
        <v>66.5</v>
      </c>
      <c r="H499">
        <f t="shared" si="11"/>
        <v>13.125</v>
      </c>
      <c r="I499">
        <f t="shared" si="11"/>
        <v>46.375</v>
      </c>
      <c r="J499">
        <f t="shared" si="10"/>
        <v>66.5</v>
      </c>
    </row>
    <row r="500" spans="1:10" x14ac:dyDescent="0.25">
      <c r="A500" t="s">
        <v>516</v>
      </c>
      <c r="B500">
        <v>77</v>
      </c>
      <c r="C500">
        <v>15</v>
      </c>
      <c r="D500">
        <v>53</v>
      </c>
      <c r="E500">
        <v>77</v>
      </c>
      <c r="G500">
        <f t="shared" si="11"/>
        <v>67.375</v>
      </c>
      <c r="H500">
        <f t="shared" si="11"/>
        <v>13.125</v>
      </c>
      <c r="I500">
        <f t="shared" si="11"/>
        <v>46.375</v>
      </c>
      <c r="J500">
        <f t="shared" si="10"/>
        <v>67.375</v>
      </c>
    </row>
    <row r="501" spans="1:10" x14ac:dyDescent="0.25">
      <c r="A501" t="s">
        <v>517</v>
      </c>
      <c r="B501">
        <v>78</v>
      </c>
      <c r="C501">
        <v>15</v>
      </c>
      <c r="D501">
        <v>53</v>
      </c>
      <c r="E501">
        <v>77</v>
      </c>
      <c r="G501">
        <f t="shared" si="11"/>
        <v>68.25</v>
      </c>
      <c r="H501">
        <f t="shared" si="11"/>
        <v>13.125</v>
      </c>
      <c r="I501">
        <f t="shared" si="11"/>
        <v>46.375</v>
      </c>
      <c r="J501">
        <f t="shared" si="10"/>
        <v>67.375</v>
      </c>
    </row>
    <row r="502" spans="1:10" x14ac:dyDescent="0.25">
      <c r="A502" t="s">
        <v>518</v>
      </c>
      <c r="B502">
        <v>79</v>
      </c>
      <c r="C502">
        <v>15</v>
      </c>
      <c r="D502">
        <v>53</v>
      </c>
      <c r="E502">
        <v>78</v>
      </c>
      <c r="G502">
        <f t="shared" si="11"/>
        <v>69.125</v>
      </c>
      <c r="H502">
        <f t="shared" si="11"/>
        <v>13.125</v>
      </c>
      <c r="I502">
        <f t="shared" si="11"/>
        <v>46.375</v>
      </c>
      <c r="J502">
        <f t="shared" si="10"/>
        <v>68.25</v>
      </c>
    </row>
    <row r="503" spans="1:10" x14ac:dyDescent="0.25">
      <c r="A503" t="s">
        <v>519</v>
      </c>
      <c r="B503">
        <v>80</v>
      </c>
      <c r="C503">
        <v>15</v>
      </c>
      <c r="D503">
        <v>53</v>
      </c>
      <c r="E503">
        <v>78</v>
      </c>
      <c r="G503">
        <f t="shared" si="11"/>
        <v>70</v>
      </c>
      <c r="H503">
        <f t="shared" si="11"/>
        <v>13.125</v>
      </c>
      <c r="I503">
        <f t="shared" si="11"/>
        <v>46.375</v>
      </c>
      <c r="J503">
        <f t="shared" si="10"/>
        <v>68.25</v>
      </c>
    </row>
    <row r="504" spans="1:10" x14ac:dyDescent="0.25">
      <c r="A504" t="s">
        <v>520</v>
      </c>
      <c r="B504">
        <v>79</v>
      </c>
      <c r="C504">
        <v>15</v>
      </c>
      <c r="D504">
        <v>53</v>
      </c>
      <c r="E504">
        <v>78</v>
      </c>
      <c r="G504">
        <f t="shared" si="11"/>
        <v>69.125</v>
      </c>
      <c r="H504">
        <f t="shared" si="11"/>
        <v>13.125</v>
      </c>
      <c r="I504">
        <f t="shared" si="11"/>
        <v>46.375</v>
      </c>
      <c r="J504">
        <f t="shared" si="10"/>
        <v>68.25</v>
      </c>
    </row>
    <row r="505" spans="1:10" x14ac:dyDescent="0.25">
      <c r="A505" t="s">
        <v>521</v>
      </c>
      <c r="B505">
        <v>80</v>
      </c>
      <c r="C505">
        <v>15</v>
      </c>
      <c r="D505">
        <v>53</v>
      </c>
      <c r="E505">
        <v>78</v>
      </c>
      <c r="G505">
        <f t="shared" si="11"/>
        <v>70</v>
      </c>
      <c r="H505">
        <f t="shared" si="11"/>
        <v>13.125</v>
      </c>
      <c r="I505">
        <f t="shared" si="11"/>
        <v>46.375</v>
      </c>
      <c r="J505">
        <f t="shared" si="10"/>
        <v>68.25</v>
      </c>
    </row>
    <row r="506" spans="1:10" x14ac:dyDescent="0.25">
      <c r="A506" t="s">
        <v>522</v>
      </c>
      <c r="B506">
        <v>80</v>
      </c>
      <c r="C506">
        <v>15</v>
      </c>
      <c r="D506">
        <v>53</v>
      </c>
      <c r="E506">
        <v>78</v>
      </c>
      <c r="G506">
        <f t="shared" si="11"/>
        <v>70</v>
      </c>
      <c r="H506">
        <f t="shared" si="11"/>
        <v>13.125</v>
      </c>
      <c r="I506">
        <f t="shared" si="11"/>
        <v>46.375</v>
      </c>
      <c r="J506">
        <f t="shared" si="10"/>
        <v>68.25</v>
      </c>
    </row>
    <row r="507" spans="1:10" x14ac:dyDescent="0.25">
      <c r="A507" t="s">
        <v>523</v>
      </c>
      <c r="B507">
        <v>79</v>
      </c>
      <c r="C507">
        <v>15</v>
      </c>
      <c r="D507">
        <v>53</v>
      </c>
      <c r="E507">
        <v>78</v>
      </c>
      <c r="G507">
        <f t="shared" si="11"/>
        <v>69.125</v>
      </c>
      <c r="H507">
        <f t="shared" si="11"/>
        <v>13.125</v>
      </c>
      <c r="I507">
        <f t="shared" si="11"/>
        <v>46.375</v>
      </c>
      <c r="J507">
        <f t="shared" si="10"/>
        <v>68.25</v>
      </c>
    </row>
    <row r="508" spans="1:10" x14ac:dyDescent="0.25">
      <c r="A508" t="s">
        <v>524</v>
      </c>
      <c r="B508">
        <v>77</v>
      </c>
      <c r="C508">
        <v>15</v>
      </c>
      <c r="D508">
        <v>53</v>
      </c>
      <c r="E508">
        <v>78</v>
      </c>
      <c r="G508">
        <f t="shared" si="11"/>
        <v>67.375</v>
      </c>
      <c r="H508">
        <f t="shared" si="11"/>
        <v>13.125</v>
      </c>
      <c r="I508">
        <f t="shared" si="11"/>
        <v>46.375</v>
      </c>
      <c r="J508">
        <f t="shared" si="10"/>
        <v>68.25</v>
      </c>
    </row>
    <row r="509" spans="1:10" x14ac:dyDescent="0.25">
      <c r="A509" t="s">
        <v>525</v>
      </c>
      <c r="B509">
        <v>76</v>
      </c>
      <c r="C509">
        <v>15</v>
      </c>
      <c r="D509">
        <v>53</v>
      </c>
      <c r="E509">
        <v>77</v>
      </c>
      <c r="G509">
        <f t="shared" si="11"/>
        <v>66.5</v>
      </c>
      <c r="H509">
        <f t="shared" si="11"/>
        <v>13.125</v>
      </c>
      <c r="I509">
        <f t="shared" si="11"/>
        <v>46.375</v>
      </c>
      <c r="J509">
        <f t="shared" si="10"/>
        <v>67.375</v>
      </c>
    </row>
    <row r="510" spans="1:10" x14ac:dyDescent="0.25">
      <c r="A510" t="s">
        <v>526</v>
      </c>
      <c r="B510">
        <v>76</v>
      </c>
      <c r="C510">
        <v>15</v>
      </c>
      <c r="D510">
        <v>53</v>
      </c>
      <c r="E510">
        <v>77</v>
      </c>
      <c r="G510">
        <f t="shared" si="11"/>
        <v>66.5</v>
      </c>
      <c r="H510">
        <f t="shared" si="11"/>
        <v>13.125</v>
      </c>
      <c r="I510">
        <f t="shared" si="11"/>
        <v>46.375</v>
      </c>
      <c r="J510">
        <f t="shared" si="10"/>
        <v>67.375</v>
      </c>
    </row>
    <row r="511" spans="1:10" x14ac:dyDescent="0.25">
      <c r="A511" t="s">
        <v>527</v>
      </c>
      <c r="B511">
        <v>76</v>
      </c>
      <c r="C511">
        <v>16</v>
      </c>
      <c r="D511">
        <v>53</v>
      </c>
      <c r="E511">
        <v>76</v>
      </c>
      <c r="G511">
        <f t="shared" si="11"/>
        <v>66.5</v>
      </c>
      <c r="H511">
        <f t="shared" si="11"/>
        <v>14</v>
      </c>
      <c r="I511">
        <f t="shared" si="11"/>
        <v>46.375</v>
      </c>
      <c r="J511">
        <f t="shared" si="10"/>
        <v>66.5</v>
      </c>
    </row>
    <row r="512" spans="1:10" x14ac:dyDescent="0.25">
      <c r="A512" t="s">
        <v>528</v>
      </c>
      <c r="B512">
        <v>77</v>
      </c>
      <c r="C512">
        <v>15</v>
      </c>
      <c r="D512">
        <v>53</v>
      </c>
      <c r="E512">
        <v>77</v>
      </c>
      <c r="G512">
        <f t="shared" si="11"/>
        <v>67.375</v>
      </c>
      <c r="H512">
        <f t="shared" si="11"/>
        <v>13.125</v>
      </c>
      <c r="I512">
        <f t="shared" si="11"/>
        <v>46.375</v>
      </c>
      <c r="J512">
        <f t="shared" si="10"/>
        <v>67.375</v>
      </c>
    </row>
    <row r="513" spans="1:10" x14ac:dyDescent="0.25">
      <c r="A513" t="s">
        <v>529</v>
      </c>
      <c r="B513">
        <v>78</v>
      </c>
      <c r="C513">
        <v>16</v>
      </c>
      <c r="D513">
        <v>53</v>
      </c>
      <c r="E513">
        <v>77</v>
      </c>
      <c r="G513">
        <f t="shared" si="11"/>
        <v>68.25</v>
      </c>
      <c r="H513">
        <f t="shared" si="11"/>
        <v>14</v>
      </c>
      <c r="I513">
        <f t="shared" si="11"/>
        <v>46.375</v>
      </c>
      <c r="J513">
        <f t="shared" si="10"/>
        <v>67.375</v>
      </c>
    </row>
    <row r="514" spans="1:10" x14ac:dyDescent="0.25">
      <c r="A514" t="s">
        <v>530</v>
      </c>
      <c r="B514">
        <v>79</v>
      </c>
      <c r="C514">
        <v>15</v>
      </c>
      <c r="D514">
        <v>53</v>
      </c>
      <c r="E514">
        <v>78</v>
      </c>
      <c r="G514">
        <f t="shared" si="11"/>
        <v>69.125</v>
      </c>
      <c r="H514">
        <f t="shared" si="11"/>
        <v>13.125</v>
      </c>
      <c r="I514">
        <f t="shared" si="11"/>
        <v>46.375</v>
      </c>
      <c r="J514">
        <f t="shared" si="10"/>
        <v>68.25</v>
      </c>
    </row>
    <row r="515" spans="1:10" x14ac:dyDescent="0.25">
      <c r="A515" t="s">
        <v>531</v>
      </c>
      <c r="B515">
        <v>79</v>
      </c>
      <c r="C515">
        <v>15</v>
      </c>
      <c r="D515">
        <v>53</v>
      </c>
      <c r="E515">
        <v>78</v>
      </c>
      <c r="G515">
        <f t="shared" si="11"/>
        <v>69.125</v>
      </c>
      <c r="H515">
        <f t="shared" si="11"/>
        <v>13.125</v>
      </c>
      <c r="I515">
        <f t="shared" si="11"/>
        <v>46.375</v>
      </c>
      <c r="J515">
        <f t="shared" si="10"/>
        <v>68.25</v>
      </c>
    </row>
    <row r="516" spans="1:10" x14ac:dyDescent="0.25">
      <c r="A516" t="s">
        <v>532</v>
      </c>
      <c r="B516">
        <v>80</v>
      </c>
      <c r="C516">
        <v>15</v>
      </c>
      <c r="D516">
        <v>53</v>
      </c>
      <c r="E516">
        <v>78</v>
      </c>
      <c r="G516">
        <f t="shared" si="11"/>
        <v>70</v>
      </c>
      <c r="H516">
        <f t="shared" si="11"/>
        <v>13.125</v>
      </c>
      <c r="I516">
        <f t="shared" si="11"/>
        <v>46.375</v>
      </c>
      <c r="J516">
        <f t="shared" si="10"/>
        <v>68.25</v>
      </c>
    </row>
    <row r="517" spans="1:10" x14ac:dyDescent="0.25">
      <c r="A517" t="s">
        <v>533</v>
      </c>
      <c r="B517">
        <v>80</v>
      </c>
      <c r="C517">
        <v>15</v>
      </c>
      <c r="D517">
        <v>53</v>
      </c>
      <c r="E517">
        <v>79</v>
      </c>
      <c r="G517">
        <f t="shared" si="11"/>
        <v>70</v>
      </c>
      <c r="H517">
        <f t="shared" si="11"/>
        <v>13.125</v>
      </c>
      <c r="I517">
        <f t="shared" si="11"/>
        <v>46.375</v>
      </c>
      <c r="J517">
        <f t="shared" si="10"/>
        <v>69.125</v>
      </c>
    </row>
    <row r="518" spans="1:10" x14ac:dyDescent="0.25">
      <c r="A518" t="s">
        <v>534</v>
      </c>
      <c r="B518">
        <v>81</v>
      </c>
      <c r="C518">
        <v>15</v>
      </c>
      <c r="D518">
        <v>53</v>
      </c>
      <c r="E518">
        <v>79</v>
      </c>
      <c r="G518">
        <f t="shared" si="11"/>
        <v>70.875</v>
      </c>
      <c r="H518">
        <f t="shared" si="11"/>
        <v>13.125</v>
      </c>
      <c r="I518">
        <f t="shared" si="11"/>
        <v>46.375</v>
      </c>
      <c r="J518">
        <f t="shared" si="10"/>
        <v>69.125</v>
      </c>
    </row>
    <row r="519" spans="1:10" x14ac:dyDescent="0.25">
      <c r="A519" t="s">
        <v>535</v>
      </c>
      <c r="B519">
        <v>81</v>
      </c>
      <c r="C519">
        <v>15</v>
      </c>
      <c r="D519">
        <v>53</v>
      </c>
      <c r="E519">
        <v>79</v>
      </c>
      <c r="G519">
        <f t="shared" si="11"/>
        <v>70.875</v>
      </c>
      <c r="H519">
        <f t="shared" si="11"/>
        <v>13.125</v>
      </c>
      <c r="I519">
        <f t="shared" si="11"/>
        <v>46.375</v>
      </c>
      <c r="J519">
        <f t="shared" si="11"/>
        <v>69.125</v>
      </c>
    </row>
    <row r="520" spans="1:10" x14ac:dyDescent="0.25">
      <c r="A520" t="s">
        <v>536</v>
      </c>
      <c r="B520">
        <v>81</v>
      </c>
      <c r="C520">
        <v>15</v>
      </c>
      <c r="D520">
        <v>53</v>
      </c>
      <c r="E520">
        <v>79</v>
      </c>
      <c r="G520">
        <f t="shared" ref="G520:J583" si="12">B520*0.875</f>
        <v>70.875</v>
      </c>
      <c r="H520">
        <f t="shared" si="12"/>
        <v>13.125</v>
      </c>
      <c r="I520">
        <f t="shared" si="12"/>
        <v>46.375</v>
      </c>
      <c r="J520">
        <f t="shared" si="12"/>
        <v>69.125</v>
      </c>
    </row>
    <row r="521" spans="1:10" x14ac:dyDescent="0.25">
      <c r="A521" t="s">
        <v>537</v>
      </c>
      <c r="B521">
        <v>79</v>
      </c>
      <c r="C521">
        <v>15</v>
      </c>
      <c r="D521">
        <v>53</v>
      </c>
      <c r="E521">
        <v>78</v>
      </c>
      <c r="G521">
        <f t="shared" si="12"/>
        <v>69.125</v>
      </c>
      <c r="H521">
        <f t="shared" si="12"/>
        <v>13.125</v>
      </c>
      <c r="I521">
        <f t="shared" si="12"/>
        <v>46.375</v>
      </c>
      <c r="J521">
        <f t="shared" si="12"/>
        <v>68.25</v>
      </c>
    </row>
    <row r="522" spans="1:10" x14ac:dyDescent="0.25">
      <c r="A522" t="s">
        <v>538</v>
      </c>
      <c r="B522">
        <v>78</v>
      </c>
      <c r="C522">
        <v>15</v>
      </c>
      <c r="D522">
        <v>53</v>
      </c>
      <c r="E522">
        <v>78</v>
      </c>
      <c r="G522">
        <f t="shared" si="12"/>
        <v>68.25</v>
      </c>
      <c r="H522">
        <f t="shared" si="12"/>
        <v>13.125</v>
      </c>
      <c r="I522">
        <f t="shared" si="12"/>
        <v>46.375</v>
      </c>
      <c r="J522">
        <f t="shared" si="12"/>
        <v>68.25</v>
      </c>
    </row>
    <row r="523" spans="1:10" x14ac:dyDescent="0.25">
      <c r="A523" t="s">
        <v>539</v>
      </c>
      <c r="B523">
        <v>77</v>
      </c>
      <c r="C523">
        <v>16</v>
      </c>
      <c r="D523">
        <v>53</v>
      </c>
      <c r="E523">
        <v>78</v>
      </c>
      <c r="G523">
        <f t="shared" si="12"/>
        <v>67.375</v>
      </c>
      <c r="H523">
        <f t="shared" si="12"/>
        <v>14</v>
      </c>
      <c r="I523">
        <f t="shared" si="12"/>
        <v>46.375</v>
      </c>
      <c r="J523">
        <f t="shared" si="12"/>
        <v>68.25</v>
      </c>
    </row>
    <row r="524" spans="1:10" x14ac:dyDescent="0.25">
      <c r="A524" t="s">
        <v>540</v>
      </c>
      <c r="B524">
        <v>77</v>
      </c>
      <c r="C524">
        <v>16</v>
      </c>
      <c r="D524">
        <v>53</v>
      </c>
      <c r="E524">
        <v>78</v>
      </c>
      <c r="G524">
        <f t="shared" si="12"/>
        <v>67.375</v>
      </c>
      <c r="H524">
        <f t="shared" si="12"/>
        <v>14</v>
      </c>
      <c r="I524">
        <f t="shared" si="12"/>
        <v>46.375</v>
      </c>
      <c r="J524">
        <f t="shared" si="12"/>
        <v>68.25</v>
      </c>
    </row>
    <row r="525" spans="1:10" x14ac:dyDescent="0.25">
      <c r="A525" t="s">
        <v>541</v>
      </c>
      <c r="B525">
        <v>78</v>
      </c>
      <c r="C525">
        <v>16</v>
      </c>
      <c r="D525">
        <v>53</v>
      </c>
      <c r="E525">
        <v>78</v>
      </c>
      <c r="G525">
        <f t="shared" si="12"/>
        <v>68.25</v>
      </c>
      <c r="H525">
        <f t="shared" si="12"/>
        <v>14</v>
      </c>
      <c r="I525">
        <f t="shared" si="12"/>
        <v>46.375</v>
      </c>
      <c r="J525">
        <f t="shared" si="12"/>
        <v>68.25</v>
      </c>
    </row>
    <row r="526" spans="1:10" x14ac:dyDescent="0.25">
      <c r="A526" t="s">
        <v>542</v>
      </c>
      <c r="B526">
        <v>79</v>
      </c>
      <c r="C526">
        <v>16</v>
      </c>
      <c r="D526">
        <v>53</v>
      </c>
      <c r="E526">
        <v>78</v>
      </c>
      <c r="G526">
        <f t="shared" si="12"/>
        <v>69.125</v>
      </c>
      <c r="H526">
        <f t="shared" si="12"/>
        <v>14</v>
      </c>
      <c r="I526">
        <f t="shared" si="12"/>
        <v>46.375</v>
      </c>
      <c r="J526">
        <f t="shared" si="12"/>
        <v>68.25</v>
      </c>
    </row>
    <row r="527" spans="1:10" x14ac:dyDescent="0.25">
      <c r="A527" t="s">
        <v>543</v>
      </c>
      <c r="B527">
        <v>80</v>
      </c>
      <c r="C527">
        <v>16</v>
      </c>
      <c r="D527">
        <v>53</v>
      </c>
      <c r="E527">
        <v>78</v>
      </c>
      <c r="G527">
        <f t="shared" si="12"/>
        <v>70</v>
      </c>
      <c r="H527">
        <f t="shared" si="12"/>
        <v>14</v>
      </c>
      <c r="I527">
        <f t="shared" si="12"/>
        <v>46.375</v>
      </c>
      <c r="J527">
        <f t="shared" si="12"/>
        <v>68.25</v>
      </c>
    </row>
    <row r="528" spans="1:10" x14ac:dyDescent="0.25">
      <c r="A528" t="s">
        <v>544</v>
      </c>
      <c r="B528">
        <v>80</v>
      </c>
      <c r="C528">
        <v>16</v>
      </c>
      <c r="D528">
        <v>53</v>
      </c>
      <c r="E528">
        <v>79</v>
      </c>
      <c r="G528">
        <f t="shared" si="12"/>
        <v>70</v>
      </c>
      <c r="H528">
        <f t="shared" si="12"/>
        <v>14</v>
      </c>
      <c r="I528">
        <f t="shared" si="12"/>
        <v>46.375</v>
      </c>
      <c r="J528">
        <f t="shared" si="12"/>
        <v>69.125</v>
      </c>
    </row>
    <row r="529" spans="1:10" x14ac:dyDescent="0.25">
      <c r="A529" t="s">
        <v>545</v>
      </c>
      <c r="B529">
        <v>81</v>
      </c>
      <c r="C529">
        <v>16</v>
      </c>
      <c r="D529">
        <v>53</v>
      </c>
      <c r="E529">
        <v>79</v>
      </c>
      <c r="G529">
        <f t="shared" si="12"/>
        <v>70.875</v>
      </c>
      <c r="H529">
        <f t="shared" si="12"/>
        <v>14</v>
      </c>
      <c r="I529">
        <f t="shared" si="12"/>
        <v>46.375</v>
      </c>
      <c r="J529">
        <f t="shared" si="12"/>
        <v>69.125</v>
      </c>
    </row>
    <row r="530" spans="1:10" x14ac:dyDescent="0.25">
      <c r="A530" t="s">
        <v>546</v>
      </c>
      <c r="B530">
        <v>81</v>
      </c>
      <c r="C530">
        <v>16</v>
      </c>
      <c r="D530">
        <v>53</v>
      </c>
      <c r="E530">
        <v>79</v>
      </c>
      <c r="G530">
        <f t="shared" si="12"/>
        <v>70.875</v>
      </c>
      <c r="H530">
        <f t="shared" si="12"/>
        <v>14</v>
      </c>
      <c r="I530">
        <f t="shared" si="12"/>
        <v>46.375</v>
      </c>
      <c r="J530">
        <f t="shared" si="12"/>
        <v>69.125</v>
      </c>
    </row>
    <row r="531" spans="1:10" x14ac:dyDescent="0.25">
      <c r="A531" t="s">
        <v>547</v>
      </c>
      <c r="B531">
        <v>82</v>
      </c>
      <c r="C531">
        <v>16</v>
      </c>
      <c r="D531">
        <v>53</v>
      </c>
      <c r="E531">
        <v>79</v>
      </c>
      <c r="G531">
        <f t="shared" si="12"/>
        <v>71.75</v>
      </c>
      <c r="H531">
        <f t="shared" si="12"/>
        <v>14</v>
      </c>
      <c r="I531">
        <f t="shared" si="12"/>
        <v>46.375</v>
      </c>
      <c r="J531">
        <f t="shared" si="12"/>
        <v>69.125</v>
      </c>
    </row>
    <row r="532" spans="1:10" x14ac:dyDescent="0.25">
      <c r="A532" t="s">
        <v>548</v>
      </c>
      <c r="B532">
        <v>82</v>
      </c>
      <c r="C532">
        <v>16</v>
      </c>
      <c r="D532">
        <v>53</v>
      </c>
      <c r="E532">
        <v>79</v>
      </c>
      <c r="G532">
        <f t="shared" si="12"/>
        <v>71.75</v>
      </c>
      <c r="H532">
        <f t="shared" si="12"/>
        <v>14</v>
      </c>
      <c r="I532">
        <f t="shared" si="12"/>
        <v>46.375</v>
      </c>
      <c r="J532">
        <f t="shared" si="12"/>
        <v>69.125</v>
      </c>
    </row>
    <row r="533" spans="1:10" x14ac:dyDescent="0.25">
      <c r="A533" t="s">
        <v>549</v>
      </c>
      <c r="B533">
        <v>81</v>
      </c>
      <c r="C533">
        <v>16</v>
      </c>
      <c r="D533">
        <v>53</v>
      </c>
      <c r="E533">
        <v>79</v>
      </c>
      <c r="G533">
        <f t="shared" si="12"/>
        <v>70.875</v>
      </c>
      <c r="H533">
        <f t="shared" si="12"/>
        <v>14</v>
      </c>
      <c r="I533">
        <f t="shared" si="12"/>
        <v>46.375</v>
      </c>
      <c r="J533">
        <f t="shared" si="12"/>
        <v>69.125</v>
      </c>
    </row>
    <row r="534" spans="1:10" x14ac:dyDescent="0.25">
      <c r="A534" t="s">
        <v>550</v>
      </c>
      <c r="B534">
        <v>80</v>
      </c>
      <c r="C534">
        <v>16</v>
      </c>
      <c r="D534">
        <v>53</v>
      </c>
      <c r="E534">
        <v>78</v>
      </c>
      <c r="G534">
        <f t="shared" si="12"/>
        <v>70</v>
      </c>
      <c r="H534">
        <f t="shared" si="12"/>
        <v>14</v>
      </c>
      <c r="I534">
        <f t="shared" si="12"/>
        <v>46.375</v>
      </c>
      <c r="J534">
        <f t="shared" si="12"/>
        <v>68.25</v>
      </c>
    </row>
    <row r="535" spans="1:10" x14ac:dyDescent="0.25">
      <c r="A535" t="s">
        <v>551</v>
      </c>
      <c r="B535">
        <v>78</v>
      </c>
      <c r="C535">
        <v>16</v>
      </c>
      <c r="D535">
        <v>53</v>
      </c>
      <c r="E535">
        <v>78</v>
      </c>
      <c r="G535">
        <f t="shared" si="12"/>
        <v>68.25</v>
      </c>
      <c r="H535">
        <f t="shared" si="12"/>
        <v>14</v>
      </c>
      <c r="I535">
        <f t="shared" si="12"/>
        <v>46.375</v>
      </c>
      <c r="J535">
        <f t="shared" si="12"/>
        <v>68.25</v>
      </c>
    </row>
    <row r="536" spans="1:10" x14ac:dyDescent="0.25">
      <c r="A536" t="s">
        <v>552</v>
      </c>
      <c r="B536">
        <v>77</v>
      </c>
      <c r="C536">
        <v>16</v>
      </c>
      <c r="D536">
        <v>53</v>
      </c>
      <c r="E536">
        <v>78</v>
      </c>
      <c r="G536">
        <f t="shared" si="12"/>
        <v>67.375</v>
      </c>
      <c r="H536">
        <f t="shared" si="12"/>
        <v>14</v>
      </c>
      <c r="I536">
        <f t="shared" si="12"/>
        <v>46.375</v>
      </c>
      <c r="J536">
        <f t="shared" si="12"/>
        <v>68.25</v>
      </c>
    </row>
    <row r="537" spans="1:10" x14ac:dyDescent="0.25">
      <c r="A537" t="s">
        <v>553</v>
      </c>
      <c r="B537">
        <v>78</v>
      </c>
      <c r="C537">
        <v>16</v>
      </c>
      <c r="D537">
        <v>53</v>
      </c>
      <c r="E537">
        <v>78</v>
      </c>
      <c r="G537">
        <f t="shared" si="12"/>
        <v>68.25</v>
      </c>
      <c r="H537">
        <f t="shared" si="12"/>
        <v>14</v>
      </c>
      <c r="I537">
        <f t="shared" si="12"/>
        <v>46.375</v>
      </c>
      <c r="J537">
        <f t="shared" si="12"/>
        <v>68.25</v>
      </c>
    </row>
    <row r="538" spans="1:10" x14ac:dyDescent="0.25">
      <c r="A538" t="s">
        <v>554</v>
      </c>
      <c r="B538">
        <v>79</v>
      </c>
      <c r="C538">
        <v>16</v>
      </c>
      <c r="D538">
        <v>53</v>
      </c>
      <c r="E538">
        <v>78</v>
      </c>
      <c r="G538">
        <f t="shared" si="12"/>
        <v>69.125</v>
      </c>
      <c r="H538">
        <f t="shared" si="12"/>
        <v>14</v>
      </c>
      <c r="I538">
        <f t="shared" si="12"/>
        <v>46.375</v>
      </c>
      <c r="J538">
        <f t="shared" si="12"/>
        <v>68.25</v>
      </c>
    </row>
    <row r="539" spans="1:10" x14ac:dyDescent="0.25">
      <c r="A539" t="s">
        <v>555</v>
      </c>
      <c r="B539">
        <v>80</v>
      </c>
      <c r="C539">
        <v>16</v>
      </c>
      <c r="D539">
        <v>53</v>
      </c>
      <c r="E539">
        <v>79</v>
      </c>
      <c r="G539">
        <f t="shared" si="12"/>
        <v>70</v>
      </c>
      <c r="H539">
        <f t="shared" si="12"/>
        <v>14</v>
      </c>
      <c r="I539">
        <f t="shared" si="12"/>
        <v>46.375</v>
      </c>
      <c r="J539">
        <f t="shared" si="12"/>
        <v>69.125</v>
      </c>
    </row>
    <row r="540" spans="1:10" x14ac:dyDescent="0.25">
      <c r="A540" t="s">
        <v>556</v>
      </c>
      <c r="B540">
        <v>81</v>
      </c>
      <c r="C540">
        <v>16</v>
      </c>
      <c r="D540">
        <v>53</v>
      </c>
      <c r="E540">
        <v>79</v>
      </c>
      <c r="G540">
        <f t="shared" si="12"/>
        <v>70.875</v>
      </c>
      <c r="H540">
        <f t="shared" si="12"/>
        <v>14</v>
      </c>
      <c r="I540">
        <f t="shared" si="12"/>
        <v>46.375</v>
      </c>
      <c r="J540">
        <f t="shared" si="12"/>
        <v>69.125</v>
      </c>
    </row>
    <row r="541" spans="1:10" x14ac:dyDescent="0.25">
      <c r="A541" t="s">
        <v>557</v>
      </c>
      <c r="B541">
        <v>82</v>
      </c>
      <c r="C541">
        <v>16</v>
      </c>
      <c r="D541">
        <v>53</v>
      </c>
      <c r="E541">
        <v>79</v>
      </c>
      <c r="G541">
        <f t="shared" si="12"/>
        <v>71.75</v>
      </c>
      <c r="H541">
        <f t="shared" si="12"/>
        <v>14</v>
      </c>
      <c r="I541">
        <f t="shared" si="12"/>
        <v>46.375</v>
      </c>
      <c r="J541">
        <f t="shared" si="12"/>
        <v>69.125</v>
      </c>
    </row>
    <row r="542" spans="1:10" x14ac:dyDescent="0.25">
      <c r="A542" t="s">
        <v>558</v>
      </c>
      <c r="B542">
        <v>82</v>
      </c>
      <c r="C542">
        <v>16</v>
      </c>
      <c r="D542">
        <v>53</v>
      </c>
      <c r="E542">
        <v>80</v>
      </c>
      <c r="G542">
        <f t="shared" si="12"/>
        <v>71.75</v>
      </c>
      <c r="H542">
        <f t="shared" si="12"/>
        <v>14</v>
      </c>
      <c r="I542">
        <f t="shared" si="12"/>
        <v>46.375</v>
      </c>
      <c r="J542">
        <f t="shared" si="12"/>
        <v>70</v>
      </c>
    </row>
    <row r="543" spans="1:10" x14ac:dyDescent="0.25">
      <c r="A543" t="s">
        <v>559</v>
      </c>
      <c r="B543">
        <v>83</v>
      </c>
      <c r="C543">
        <v>16</v>
      </c>
      <c r="D543">
        <v>53</v>
      </c>
      <c r="E543">
        <v>80</v>
      </c>
      <c r="G543">
        <f t="shared" si="12"/>
        <v>72.625</v>
      </c>
      <c r="H543">
        <f t="shared" si="12"/>
        <v>14</v>
      </c>
      <c r="I543">
        <f t="shared" si="12"/>
        <v>46.375</v>
      </c>
      <c r="J543">
        <f t="shared" si="12"/>
        <v>70</v>
      </c>
    </row>
    <row r="544" spans="1:10" x14ac:dyDescent="0.25">
      <c r="A544" t="s">
        <v>560</v>
      </c>
      <c r="B544">
        <v>82</v>
      </c>
      <c r="C544">
        <v>16</v>
      </c>
      <c r="D544">
        <v>53</v>
      </c>
      <c r="E544">
        <v>80</v>
      </c>
      <c r="G544">
        <f t="shared" si="12"/>
        <v>71.75</v>
      </c>
      <c r="H544">
        <f t="shared" si="12"/>
        <v>14</v>
      </c>
      <c r="I544">
        <f t="shared" si="12"/>
        <v>46.375</v>
      </c>
      <c r="J544">
        <f t="shared" si="12"/>
        <v>70</v>
      </c>
    </row>
    <row r="545" spans="1:10" x14ac:dyDescent="0.25">
      <c r="A545" t="s">
        <v>561</v>
      </c>
      <c r="B545">
        <v>82</v>
      </c>
      <c r="C545">
        <v>16</v>
      </c>
      <c r="D545">
        <v>53</v>
      </c>
      <c r="E545">
        <v>80</v>
      </c>
      <c r="G545">
        <f t="shared" si="12"/>
        <v>71.75</v>
      </c>
      <c r="H545">
        <f t="shared" si="12"/>
        <v>14</v>
      </c>
      <c r="I545">
        <f t="shared" si="12"/>
        <v>46.375</v>
      </c>
      <c r="J545">
        <f t="shared" si="12"/>
        <v>70</v>
      </c>
    </row>
    <row r="546" spans="1:10" x14ac:dyDescent="0.25">
      <c r="A546" t="s">
        <v>562</v>
      </c>
      <c r="B546">
        <v>82</v>
      </c>
      <c r="C546">
        <v>16</v>
      </c>
      <c r="D546">
        <v>53</v>
      </c>
      <c r="E546">
        <v>80</v>
      </c>
      <c r="G546">
        <f t="shared" si="12"/>
        <v>71.75</v>
      </c>
      <c r="H546">
        <f t="shared" si="12"/>
        <v>14</v>
      </c>
      <c r="I546">
        <f t="shared" si="12"/>
        <v>46.375</v>
      </c>
      <c r="J546">
        <f t="shared" si="12"/>
        <v>70</v>
      </c>
    </row>
    <row r="547" spans="1:10" x14ac:dyDescent="0.25">
      <c r="A547" t="s">
        <v>563</v>
      </c>
      <c r="B547">
        <v>80</v>
      </c>
      <c r="C547">
        <v>16</v>
      </c>
      <c r="D547">
        <v>53</v>
      </c>
      <c r="E547">
        <v>79</v>
      </c>
      <c r="G547">
        <f t="shared" si="12"/>
        <v>70</v>
      </c>
      <c r="H547">
        <f t="shared" si="12"/>
        <v>14</v>
      </c>
      <c r="I547">
        <f t="shared" si="12"/>
        <v>46.375</v>
      </c>
      <c r="J547">
        <f t="shared" si="12"/>
        <v>69.125</v>
      </c>
    </row>
    <row r="548" spans="1:10" x14ac:dyDescent="0.25">
      <c r="A548" t="s">
        <v>564</v>
      </c>
      <c r="B548">
        <v>79</v>
      </c>
      <c r="C548">
        <v>16</v>
      </c>
      <c r="D548">
        <v>53</v>
      </c>
      <c r="E548">
        <v>79</v>
      </c>
      <c r="G548">
        <f t="shared" si="12"/>
        <v>69.125</v>
      </c>
      <c r="H548">
        <f t="shared" si="12"/>
        <v>14</v>
      </c>
      <c r="I548">
        <f t="shared" si="12"/>
        <v>46.375</v>
      </c>
      <c r="J548">
        <f t="shared" si="12"/>
        <v>69.125</v>
      </c>
    </row>
    <row r="549" spans="1:10" x14ac:dyDescent="0.25">
      <c r="A549" t="s">
        <v>565</v>
      </c>
      <c r="B549">
        <v>78</v>
      </c>
      <c r="C549">
        <v>16</v>
      </c>
      <c r="D549">
        <v>53</v>
      </c>
      <c r="E549">
        <v>78</v>
      </c>
      <c r="G549">
        <f t="shared" si="12"/>
        <v>68.25</v>
      </c>
      <c r="H549">
        <f t="shared" si="12"/>
        <v>14</v>
      </c>
      <c r="I549">
        <f t="shared" si="12"/>
        <v>46.375</v>
      </c>
      <c r="J549">
        <f t="shared" si="12"/>
        <v>68.25</v>
      </c>
    </row>
    <row r="550" spans="1:10" x14ac:dyDescent="0.25">
      <c r="A550" t="s">
        <v>566</v>
      </c>
      <c r="B550">
        <v>78</v>
      </c>
      <c r="C550">
        <v>16</v>
      </c>
      <c r="D550">
        <v>53</v>
      </c>
      <c r="E550">
        <v>78</v>
      </c>
      <c r="G550">
        <f t="shared" si="12"/>
        <v>68.25</v>
      </c>
      <c r="H550">
        <f t="shared" si="12"/>
        <v>14</v>
      </c>
      <c r="I550">
        <f t="shared" si="12"/>
        <v>46.375</v>
      </c>
      <c r="J550">
        <f t="shared" si="12"/>
        <v>68.25</v>
      </c>
    </row>
    <row r="551" spans="1:10" x14ac:dyDescent="0.25">
      <c r="A551" t="s">
        <v>567</v>
      </c>
      <c r="B551">
        <v>79</v>
      </c>
      <c r="C551">
        <v>16</v>
      </c>
      <c r="D551">
        <v>53</v>
      </c>
      <c r="E551">
        <v>78</v>
      </c>
      <c r="G551">
        <f t="shared" si="12"/>
        <v>69.125</v>
      </c>
      <c r="H551">
        <f t="shared" si="12"/>
        <v>14</v>
      </c>
      <c r="I551">
        <f t="shared" si="12"/>
        <v>46.375</v>
      </c>
      <c r="J551">
        <f t="shared" si="12"/>
        <v>68.25</v>
      </c>
    </row>
    <row r="552" spans="1:10" x14ac:dyDescent="0.25">
      <c r="A552" t="s">
        <v>568</v>
      </c>
      <c r="B552">
        <v>81</v>
      </c>
      <c r="C552">
        <v>16</v>
      </c>
      <c r="D552">
        <v>53</v>
      </c>
      <c r="E552">
        <v>79</v>
      </c>
      <c r="G552">
        <f t="shared" si="12"/>
        <v>70.875</v>
      </c>
      <c r="H552">
        <f t="shared" si="12"/>
        <v>14</v>
      </c>
      <c r="I552">
        <f t="shared" si="12"/>
        <v>46.375</v>
      </c>
      <c r="J552">
        <f t="shared" si="12"/>
        <v>69.125</v>
      </c>
    </row>
    <row r="553" spans="1:10" x14ac:dyDescent="0.25">
      <c r="A553" t="s">
        <v>569</v>
      </c>
      <c r="B553">
        <v>81</v>
      </c>
      <c r="C553">
        <v>16</v>
      </c>
      <c r="D553">
        <v>53</v>
      </c>
      <c r="E553">
        <v>79</v>
      </c>
      <c r="G553">
        <f t="shared" si="12"/>
        <v>70.875</v>
      </c>
      <c r="H553">
        <f t="shared" si="12"/>
        <v>14</v>
      </c>
      <c r="I553">
        <f t="shared" si="12"/>
        <v>46.375</v>
      </c>
      <c r="J553">
        <f t="shared" si="12"/>
        <v>69.125</v>
      </c>
    </row>
    <row r="554" spans="1:10" x14ac:dyDescent="0.25">
      <c r="A554" t="s">
        <v>570</v>
      </c>
      <c r="B554">
        <v>82</v>
      </c>
      <c r="C554">
        <v>16</v>
      </c>
      <c r="D554">
        <v>53</v>
      </c>
      <c r="E554">
        <v>80</v>
      </c>
      <c r="G554">
        <f t="shared" si="12"/>
        <v>71.75</v>
      </c>
      <c r="H554">
        <f t="shared" si="12"/>
        <v>14</v>
      </c>
      <c r="I554">
        <f t="shared" si="12"/>
        <v>46.375</v>
      </c>
      <c r="J554">
        <f t="shared" si="12"/>
        <v>70</v>
      </c>
    </row>
    <row r="555" spans="1:10" x14ac:dyDescent="0.25">
      <c r="A555" t="s">
        <v>571</v>
      </c>
      <c r="B555">
        <v>83</v>
      </c>
      <c r="C555">
        <v>16</v>
      </c>
      <c r="D555">
        <v>53</v>
      </c>
      <c r="E555">
        <v>81</v>
      </c>
      <c r="G555">
        <f t="shared" si="12"/>
        <v>72.625</v>
      </c>
      <c r="H555">
        <f t="shared" si="12"/>
        <v>14</v>
      </c>
      <c r="I555">
        <f t="shared" si="12"/>
        <v>46.375</v>
      </c>
      <c r="J555">
        <f t="shared" si="12"/>
        <v>70.875</v>
      </c>
    </row>
    <row r="556" spans="1:10" x14ac:dyDescent="0.25">
      <c r="A556" t="s">
        <v>572</v>
      </c>
      <c r="B556">
        <v>84</v>
      </c>
      <c r="C556">
        <v>16</v>
      </c>
      <c r="D556">
        <v>53</v>
      </c>
      <c r="E556">
        <v>80</v>
      </c>
      <c r="G556">
        <f t="shared" si="12"/>
        <v>73.5</v>
      </c>
      <c r="H556">
        <f t="shared" si="12"/>
        <v>14</v>
      </c>
      <c r="I556">
        <f t="shared" si="12"/>
        <v>46.375</v>
      </c>
      <c r="J556">
        <f t="shared" si="12"/>
        <v>70</v>
      </c>
    </row>
    <row r="557" spans="1:10" x14ac:dyDescent="0.25">
      <c r="A557" t="s">
        <v>573</v>
      </c>
      <c r="B557">
        <v>84</v>
      </c>
      <c r="C557">
        <v>16</v>
      </c>
      <c r="D557">
        <v>53</v>
      </c>
      <c r="E557">
        <v>81</v>
      </c>
      <c r="G557">
        <f t="shared" si="12"/>
        <v>73.5</v>
      </c>
      <c r="H557">
        <f t="shared" si="12"/>
        <v>14</v>
      </c>
      <c r="I557">
        <f t="shared" si="12"/>
        <v>46.375</v>
      </c>
      <c r="J557">
        <f t="shared" si="12"/>
        <v>70.875</v>
      </c>
    </row>
    <row r="558" spans="1:10" x14ac:dyDescent="0.25">
      <c r="A558" t="s">
        <v>574</v>
      </c>
      <c r="B558">
        <v>84</v>
      </c>
      <c r="C558">
        <v>16</v>
      </c>
      <c r="D558">
        <v>53</v>
      </c>
      <c r="E558">
        <v>80</v>
      </c>
      <c r="G558">
        <f t="shared" si="12"/>
        <v>73.5</v>
      </c>
      <c r="H558">
        <f t="shared" si="12"/>
        <v>14</v>
      </c>
      <c r="I558">
        <f t="shared" si="12"/>
        <v>46.375</v>
      </c>
      <c r="J558">
        <f t="shared" si="12"/>
        <v>70</v>
      </c>
    </row>
    <row r="559" spans="1:10" x14ac:dyDescent="0.25">
      <c r="A559" t="s">
        <v>575</v>
      </c>
      <c r="B559">
        <v>82</v>
      </c>
      <c r="C559">
        <v>16</v>
      </c>
      <c r="D559">
        <v>53</v>
      </c>
      <c r="E559">
        <v>80</v>
      </c>
      <c r="G559">
        <f t="shared" si="12"/>
        <v>71.75</v>
      </c>
      <c r="H559">
        <f t="shared" si="12"/>
        <v>14</v>
      </c>
      <c r="I559">
        <f t="shared" si="12"/>
        <v>46.375</v>
      </c>
      <c r="J559">
        <f t="shared" si="12"/>
        <v>70</v>
      </c>
    </row>
    <row r="560" spans="1:10" x14ac:dyDescent="0.25">
      <c r="A560" t="s">
        <v>576</v>
      </c>
      <c r="B560">
        <v>80</v>
      </c>
      <c r="C560">
        <v>17</v>
      </c>
      <c r="D560">
        <v>53</v>
      </c>
      <c r="E560">
        <v>79</v>
      </c>
      <c r="G560">
        <f t="shared" si="12"/>
        <v>70</v>
      </c>
      <c r="H560">
        <f t="shared" si="12"/>
        <v>14.875</v>
      </c>
      <c r="I560">
        <f t="shared" si="12"/>
        <v>46.375</v>
      </c>
      <c r="J560">
        <f t="shared" si="12"/>
        <v>69.125</v>
      </c>
    </row>
    <row r="561" spans="1:10" x14ac:dyDescent="0.25">
      <c r="A561" t="s">
        <v>577</v>
      </c>
      <c r="B561">
        <v>79</v>
      </c>
      <c r="C561">
        <v>16</v>
      </c>
      <c r="D561">
        <v>53</v>
      </c>
      <c r="E561">
        <v>79</v>
      </c>
      <c r="G561">
        <f t="shared" si="12"/>
        <v>69.125</v>
      </c>
      <c r="H561">
        <f t="shared" si="12"/>
        <v>14</v>
      </c>
      <c r="I561">
        <f t="shared" si="12"/>
        <v>46.375</v>
      </c>
      <c r="J561">
        <f t="shared" si="12"/>
        <v>69.125</v>
      </c>
    </row>
    <row r="562" spans="1:10" x14ac:dyDescent="0.25">
      <c r="A562" t="s">
        <v>578</v>
      </c>
      <c r="B562">
        <v>78</v>
      </c>
      <c r="C562">
        <v>17</v>
      </c>
      <c r="D562">
        <v>53</v>
      </c>
      <c r="E562">
        <v>78</v>
      </c>
      <c r="G562">
        <f t="shared" si="12"/>
        <v>68.25</v>
      </c>
      <c r="H562">
        <f t="shared" si="12"/>
        <v>14.875</v>
      </c>
      <c r="I562">
        <f t="shared" si="12"/>
        <v>46.375</v>
      </c>
      <c r="J562">
        <f t="shared" si="12"/>
        <v>68.25</v>
      </c>
    </row>
    <row r="563" spans="1:10" x14ac:dyDescent="0.25">
      <c r="A563" t="s">
        <v>579</v>
      </c>
      <c r="B563">
        <v>79</v>
      </c>
      <c r="C563">
        <v>17</v>
      </c>
      <c r="D563">
        <v>53</v>
      </c>
      <c r="E563">
        <v>78</v>
      </c>
      <c r="G563">
        <f t="shared" si="12"/>
        <v>69.125</v>
      </c>
      <c r="H563">
        <f t="shared" si="12"/>
        <v>14.875</v>
      </c>
      <c r="I563">
        <f t="shared" si="12"/>
        <v>46.375</v>
      </c>
      <c r="J563">
        <f t="shared" si="12"/>
        <v>68.25</v>
      </c>
    </row>
    <row r="564" spans="1:10" x14ac:dyDescent="0.25">
      <c r="A564" t="s">
        <v>580</v>
      </c>
      <c r="B564">
        <v>80</v>
      </c>
      <c r="C564">
        <v>17</v>
      </c>
      <c r="D564">
        <v>53</v>
      </c>
      <c r="E564">
        <v>79</v>
      </c>
      <c r="G564">
        <f t="shared" si="12"/>
        <v>70</v>
      </c>
      <c r="H564">
        <f t="shared" si="12"/>
        <v>14.875</v>
      </c>
      <c r="I564">
        <f t="shared" si="12"/>
        <v>46.375</v>
      </c>
      <c r="J564">
        <f t="shared" si="12"/>
        <v>69.125</v>
      </c>
    </row>
    <row r="565" spans="1:10" x14ac:dyDescent="0.25">
      <c r="A565" t="s">
        <v>581</v>
      </c>
      <c r="B565">
        <v>82</v>
      </c>
      <c r="C565">
        <v>17</v>
      </c>
      <c r="D565">
        <v>53</v>
      </c>
      <c r="E565">
        <v>79</v>
      </c>
      <c r="G565">
        <f t="shared" si="12"/>
        <v>71.75</v>
      </c>
      <c r="H565">
        <f t="shared" si="12"/>
        <v>14.875</v>
      </c>
      <c r="I565">
        <f t="shared" si="12"/>
        <v>46.375</v>
      </c>
      <c r="J565">
        <f t="shared" si="12"/>
        <v>69.125</v>
      </c>
    </row>
    <row r="566" spans="1:10" x14ac:dyDescent="0.25">
      <c r="A566" t="s">
        <v>582</v>
      </c>
      <c r="B566">
        <v>82</v>
      </c>
      <c r="C566">
        <v>16</v>
      </c>
      <c r="D566">
        <v>53</v>
      </c>
      <c r="E566">
        <v>79</v>
      </c>
      <c r="G566">
        <f t="shared" si="12"/>
        <v>71.75</v>
      </c>
      <c r="H566">
        <f t="shared" si="12"/>
        <v>14</v>
      </c>
      <c r="I566">
        <f t="shared" si="12"/>
        <v>46.375</v>
      </c>
      <c r="J566">
        <f t="shared" si="12"/>
        <v>69.125</v>
      </c>
    </row>
    <row r="567" spans="1:10" x14ac:dyDescent="0.25">
      <c r="A567" t="s">
        <v>583</v>
      </c>
      <c r="B567">
        <v>83</v>
      </c>
      <c r="C567">
        <v>17</v>
      </c>
      <c r="D567">
        <v>53</v>
      </c>
      <c r="E567">
        <v>80</v>
      </c>
      <c r="G567">
        <f t="shared" si="12"/>
        <v>72.625</v>
      </c>
      <c r="H567">
        <f t="shared" si="12"/>
        <v>14.875</v>
      </c>
      <c r="I567">
        <f t="shared" si="12"/>
        <v>46.375</v>
      </c>
      <c r="J567">
        <f t="shared" si="12"/>
        <v>70</v>
      </c>
    </row>
    <row r="568" spans="1:10" x14ac:dyDescent="0.25">
      <c r="A568" t="s">
        <v>584</v>
      </c>
      <c r="B568">
        <v>83</v>
      </c>
      <c r="C568">
        <v>16</v>
      </c>
      <c r="D568">
        <v>53</v>
      </c>
      <c r="E568">
        <v>80</v>
      </c>
      <c r="G568">
        <f t="shared" si="12"/>
        <v>72.625</v>
      </c>
      <c r="H568">
        <f t="shared" si="12"/>
        <v>14</v>
      </c>
      <c r="I568">
        <f t="shared" si="12"/>
        <v>46.375</v>
      </c>
      <c r="J568">
        <f t="shared" si="12"/>
        <v>70</v>
      </c>
    </row>
    <row r="569" spans="1:10" x14ac:dyDescent="0.25">
      <c r="A569" t="s">
        <v>585</v>
      </c>
      <c r="B569">
        <v>84</v>
      </c>
      <c r="C569">
        <v>16</v>
      </c>
      <c r="D569">
        <v>53</v>
      </c>
      <c r="E569">
        <v>80</v>
      </c>
      <c r="G569">
        <f t="shared" si="12"/>
        <v>73.5</v>
      </c>
      <c r="H569">
        <f t="shared" si="12"/>
        <v>14</v>
      </c>
      <c r="I569">
        <f t="shared" si="12"/>
        <v>46.375</v>
      </c>
      <c r="J569">
        <f t="shared" si="12"/>
        <v>70</v>
      </c>
    </row>
    <row r="570" spans="1:10" x14ac:dyDescent="0.25">
      <c r="A570" t="s">
        <v>586</v>
      </c>
      <c r="B570">
        <v>85</v>
      </c>
      <c r="C570">
        <v>17</v>
      </c>
      <c r="D570">
        <v>53</v>
      </c>
      <c r="E570">
        <v>81</v>
      </c>
      <c r="G570">
        <f t="shared" si="12"/>
        <v>74.375</v>
      </c>
      <c r="H570">
        <f t="shared" si="12"/>
        <v>14.875</v>
      </c>
      <c r="I570">
        <f t="shared" si="12"/>
        <v>46.375</v>
      </c>
      <c r="J570">
        <f t="shared" si="12"/>
        <v>70.875</v>
      </c>
    </row>
    <row r="571" spans="1:10" x14ac:dyDescent="0.25">
      <c r="A571" t="s">
        <v>587</v>
      </c>
      <c r="B571">
        <v>85</v>
      </c>
      <c r="C571">
        <v>17</v>
      </c>
      <c r="D571">
        <v>54</v>
      </c>
      <c r="E571">
        <v>80</v>
      </c>
      <c r="G571">
        <f t="shared" si="12"/>
        <v>74.375</v>
      </c>
      <c r="H571">
        <f t="shared" si="12"/>
        <v>14.875</v>
      </c>
      <c r="I571">
        <f t="shared" si="12"/>
        <v>47.25</v>
      </c>
      <c r="J571">
        <f t="shared" si="12"/>
        <v>70</v>
      </c>
    </row>
    <row r="572" spans="1:10" x14ac:dyDescent="0.25">
      <c r="A572" t="s">
        <v>588</v>
      </c>
      <c r="B572">
        <v>83</v>
      </c>
      <c r="C572">
        <v>17</v>
      </c>
      <c r="D572">
        <v>53</v>
      </c>
      <c r="E572">
        <v>80</v>
      </c>
      <c r="G572">
        <f t="shared" si="12"/>
        <v>72.625</v>
      </c>
      <c r="H572">
        <f t="shared" si="12"/>
        <v>14.875</v>
      </c>
      <c r="I572">
        <f t="shared" si="12"/>
        <v>46.375</v>
      </c>
      <c r="J572">
        <f t="shared" si="12"/>
        <v>70</v>
      </c>
    </row>
    <row r="573" spans="1:10" x14ac:dyDescent="0.25">
      <c r="A573" t="s">
        <v>589</v>
      </c>
      <c r="B573">
        <v>81</v>
      </c>
      <c r="C573">
        <v>17</v>
      </c>
      <c r="D573">
        <v>53</v>
      </c>
      <c r="E573">
        <v>80</v>
      </c>
      <c r="G573">
        <f t="shared" si="12"/>
        <v>70.875</v>
      </c>
      <c r="H573">
        <f t="shared" si="12"/>
        <v>14.875</v>
      </c>
      <c r="I573">
        <f t="shared" si="12"/>
        <v>46.375</v>
      </c>
      <c r="J573">
        <f t="shared" si="12"/>
        <v>70</v>
      </c>
    </row>
    <row r="574" spans="1:10" x14ac:dyDescent="0.25">
      <c r="A574" t="s">
        <v>590</v>
      </c>
      <c r="B574">
        <v>80</v>
      </c>
      <c r="C574">
        <v>17</v>
      </c>
      <c r="D574">
        <v>53</v>
      </c>
      <c r="E574">
        <v>80</v>
      </c>
      <c r="G574">
        <f t="shared" si="12"/>
        <v>70</v>
      </c>
      <c r="H574">
        <f t="shared" si="12"/>
        <v>14.875</v>
      </c>
      <c r="I574">
        <f t="shared" si="12"/>
        <v>46.375</v>
      </c>
      <c r="J574">
        <f t="shared" si="12"/>
        <v>70</v>
      </c>
    </row>
    <row r="575" spans="1:10" x14ac:dyDescent="0.25">
      <c r="A575" t="s">
        <v>591</v>
      </c>
      <c r="B575">
        <v>79</v>
      </c>
      <c r="C575">
        <v>17</v>
      </c>
      <c r="D575">
        <v>53</v>
      </c>
      <c r="E575">
        <v>79</v>
      </c>
      <c r="G575">
        <f t="shared" si="12"/>
        <v>69.125</v>
      </c>
      <c r="H575">
        <f t="shared" si="12"/>
        <v>14.875</v>
      </c>
      <c r="I575">
        <f t="shared" si="12"/>
        <v>46.375</v>
      </c>
      <c r="J575">
        <f t="shared" si="12"/>
        <v>69.125</v>
      </c>
    </row>
    <row r="576" spans="1:10" x14ac:dyDescent="0.25">
      <c r="A576" t="s">
        <v>592</v>
      </c>
      <c r="B576">
        <v>78</v>
      </c>
      <c r="C576">
        <v>17</v>
      </c>
      <c r="D576">
        <v>54</v>
      </c>
      <c r="E576">
        <v>79</v>
      </c>
      <c r="G576">
        <f t="shared" si="12"/>
        <v>68.25</v>
      </c>
      <c r="H576">
        <f t="shared" si="12"/>
        <v>14.875</v>
      </c>
      <c r="I576">
        <f t="shared" si="12"/>
        <v>47.25</v>
      </c>
      <c r="J576">
        <f t="shared" si="12"/>
        <v>69.125</v>
      </c>
    </row>
    <row r="577" spans="1:10" x14ac:dyDescent="0.25">
      <c r="A577" t="s">
        <v>593</v>
      </c>
      <c r="B577">
        <v>79</v>
      </c>
      <c r="C577">
        <v>17</v>
      </c>
      <c r="D577">
        <v>53</v>
      </c>
      <c r="E577">
        <v>78</v>
      </c>
      <c r="G577">
        <f t="shared" si="12"/>
        <v>69.125</v>
      </c>
      <c r="H577">
        <f t="shared" si="12"/>
        <v>14.875</v>
      </c>
      <c r="I577">
        <f t="shared" si="12"/>
        <v>46.375</v>
      </c>
      <c r="J577">
        <f t="shared" si="12"/>
        <v>68.25</v>
      </c>
    </row>
    <row r="578" spans="1:10" x14ac:dyDescent="0.25">
      <c r="A578" t="s">
        <v>594</v>
      </c>
      <c r="B578">
        <v>81</v>
      </c>
      <c r="C578">
        <v>17</v>
      </c>
      <c r="D578">
        <v>53</v>
      </c>
      <c r="E578">
        <v>79</v>
      </c>
      <c r="G578">
        <f t="shared" si="12"/>
        <v>70.875</v>
      </c>
      <c r="H578">
        <f t="shared" si="12"/>
        <v>14.875</v>
      </c>
      <c r="I578">
        <f t="shared" si="12"/>
        <v>46.375</v>
      </c>
      <c r="J578">
        <f t="shared" si="12"/>
        <v>69.125</v>
      </c>
    </row>
    <row r="579" spans="1:10" x14ac:dyDescent="0.25">
      <c r="A579" t="s">
        <v>595</v>
      </c>
      <c r="B579">
        <v>82</v>
      </c>
      <c r="C579">
        <v>17</v>
      </c>
      <c r="D579">
        <v>53</v>
      </c>
      <c r="E579">
        <v>79</v>
      </c>
      <c r="G579">
        <f t="shared" si="12"/>
        <v>71.75</v>
      </c>
      <c r="H579">
        <f t="shared" si="12"/>
        <v>14.875</v>
      </c>
      <c r="I579">
        <f t="shared" si="12"/>
        <v>46.375</v>
      </c>
      <c r="J579">
        <f t="shared" si="12"/>
        <v>69.125</v>
      </c>
    </row>
    <row r="580" spans="1:10" x14ac:dyDescent="0.25">
      <c r="A580" t="s">
        <v>596</v>
      </c>
      <c r="B580">
        <v>83</v>
      </c>
      <c r="C580">
        <v>17</v>
      </c>
      <c r="D580">
        <v>53</v>
      </c>
      <c r="E580">
        <v>80</v>
      </c>
      <c r="G580">
        <f t="shared" si="12"/>
        <v>72.625</v>
      </c>
      <c r="H580">
        <f t="shared" si="12"/>
        <v>14.875</v>
      </c>
      <c r="I580">
        <f t="shared" si="12"/>
        <v>46.375</v>
      </c>
      <c r="J580">
        <f t="shared" si="12"/>
        <v>70</v>
      </c>
    </row>
    <row r="581" spans="1:10" x14ac:dyDescent="0.25">
      <c r="A581" t="s">
        <v>597</v>
      </c>
      <c r="B581">
        <v>84</v>
      </c>
      <c r="C581">
        <v>17</v>
      </c>
      <c r="D581">
        <v>54</v>
      </c>
      <c r="E581">
        <v>81</v>
      </c>
      <c r="G581">
        <f t="shared" si="12"/>
        <v>73.5</v>
      </c>
      <c r="H581">
        <f t="shared" si="12"/>
        <v>14.875</v>
      </c>
      <c r="I581">
        <f t="shared" si="12"/>
        <v>47.25</v>
      </c>
      <c r="J581">
        <f t="shared" si="12"/>
        <v>70.875</v>
      </c>
    </row>
    <row r="582" spans="1:10" x14ac:dyDescent="0.25">
      <c r="A582" t="s">
        <v>598</v>
      </c>
      <c r="B582">
        <v>84</v>
      </c>
      <c r="C582">
        <v>17</v>
      </c>
      <c r="D582">
        <v>54</v>
      </c>
      <c r="E582">
        <v>80</v>
      </c>
      <c r="G582">
        <f t="shared" si="12"/>
        <v>73.5</v>
      </c>
      <c r="H582">
        <f t="shared" si="12"/>
        <v>14.875</v>
      </c>
      <c r="I582">
        <f t="shared" si="12"/>
        <v>47.25</v>
      </c>
      <c r="J582">
        <f t="shared" si="12"/>
        <v>70</v>
      </c>
    </row>
    <row r="583" spans="1:10" x14ac:dyDescent="0.25">
      <c r="A583" t="s">
        <v>599</v>
      </c>
      <c r="B583">
        <v>85</v>
      </c>
      <c r="C583">
        <v>17</v>
      </c>
      <c r="D583">
        <v>54</v>
      </c>
      <c r="E583">
        <v>81</v>
      </c>
      <c r="G583">
        <f t="shared" si="12"/>
        <v>74.375</v>
      </c>
      <c r="H583">
        <f t="shared" si="12"/>
        <v>14.875</v>
      </c>
      <c r="I583">
        <f t="shared" si="12"/>
        <v>47.25</v>
      </c>
      <c r="J583">
        <f t="shared" ref="J583:J646" si="13">E583*0.875</f>
        <v>70.875</v>
      </c>
    </row>
    <row r="584" spans="1:10" x14ac:dyDescent="0.25">
      <c r="A584" t="s">
        <v>600</v>
      </c>
      <c r="B584">
        <v>85</v>
      </c>
      <c r="C584">
        <v>17</v>
      </c>
      <c r="D584">
        <v>54</v>
      </c>
      <c r="E584">
        <v>81</v>
      </c>
      <c r="G584">
        <f t="shared" ref="G584:J647" si="14">B584*0.875</f>
        <v>74.375</v>
      </c>
      <c r="H584">
        <f t="shared" si="14"/>
        <v>14.875</v>
      </c>
      <c r="I584">
        <f t="shared" si="14"/>
        <v>47.25</v>
      </c>
      <c r="J584">
        <f t="shared" si="13"/>
        <v>70.875</v>
      </c>
    </row>
    <row r="585" spans="1:10" x14ac:dyDescent="0.25">
      <c r="A585" t="s">
        <v>601</v>
      </c>
      <c r="B585">
        <v>84</v>
      </c>
      <c r="C585">
        <v>17</v>
      </c>
      <c r="D585">
        <v>54</v>
      </c>
      <c r="E585">
        <v>80</v>
      </c>
      <c r="G585">
        <f t="shared" si="14"/>
        <v>73.5</v>
      </c>
      <c r="H585">
        <f t="shared" si="14"/>
        <v>14.875</v>
      </c>
      <c r="I585">
        <f t="shared" si="14"/>
        <v>47.25</v>
      </c>
      <c r="J585">
        <f t="shared" si="13"/>
        <v>70</v>
      </c>
    </row>
    <row r="586" spans="1:10" x14ac:dyDescent="0.25">
      <c r="A586" t="s">
        <v>602</v>
      </c>
      <c r="B586">
        <v>83</v>
      </c>
      <c r="C586">
        <v>17</v>
      </c>
      <c r="D586">
        <v>54</v>
      </c>
      <c r="E586">
        <v>80</v>
      </c>
      <c r="G586">
        <f t="shared" si="14"/>
        <v>72.625</v>
      </c>
      <c r="H586">
        <f t="shared" si="14"/>
        <v>14.875</v>
      </c>
      <c r="I586">
        <f t="shared" si="14"/>
        <v>47.25</v>
      </c>
      <c r="J586">
        <f t="shared" si="13"/>
        <v>70</v>
      </c>
    </row>
    <row r="587" spans="1:10" x14ac:dyDescent="0.25">
      <c r="A587" t="s">
        <v>603</v>
      </c>
      <c r="B587">
        <v>81</v>
      </c>
      <c r="C587">
        <v>17</v>
      </c>
      <c r="D587">
        <v>54</v>
      </c>
      <c r="E587">
        <v>80</v>
      </c>
      <c r="G587">
        <f t="shared" si="14"/>
        <v>70.875</v>
      </c>
      <c r="H587">
        <f t="shared" si="14"/>
        <v>14.875</v>
      </c>
      <c r="I587">
        <f t="shared" si="14"/>
        <v>47.25</v>
      </c>
      <c r="J587">
        <f t="shared" si="13"/>
        <v>70</v>
      </c>
    </row>
    <row r="588" spans="1:10" x14ac:dyDescent="0.25">
      <c r="A588" t="s">
        <v>604</v>
      </c>
      <c r="B588">
        <v>79</v>
      </c>
      <c r="C588">
        <v>17</v>
      </c>
      <c r="D588">
        <v>54</v>
      </c>
      <c r="E588">
        <v>80</v>
      </c>
      <c r="G588">
        <f t="shared" si="14"/>
        <v>69.125</v>
      </c>
      <c r="H588">
        <f t="shared" si="14"/>
        <v>14.875</v>
      </c>
      <c r="I588">
        <f t="shared" si="14"/>
        <v>47.25</v>
      </c>
      <c r="J588">
        <f t="shared" si="13"/>
        <v>70</v>
      </c>
    </row>
    <row r="589" spans="1:10" x14ac:dyDescent="0.25">
      <c r="A589" t="s">
        <v>605</v>
      </c>
      <c r="B589">
        <v>78</v>
      </c>
      <c r="C589">
        <v>17</v>
      </c>
      <c r="D589">
        <v>54</v>
      </c>
      <c r="E589">
        <v>79</v>
      </c>
      <c r="G589">
        <f t="shared" si="14"/>
        <v>68.25</v>
      </c>
      <c r="H589">
        <f t="shared" si="14"/>
        <v>14.875</v>
      </c>
      <c r="I589">
        <f t="shared" si="14"/>
        <v>47.25</v>
      </c>
      <c r="J589">
        <f t="shared" si="13"/>
        <v>69.125</v>
      </c>
    </row>
    <row r="590" spans="1:10" x14ac:dyDescent="0.25">
      <c r="A590" t="s">
        <v>606</v>
      </c>
      <c r="B590">
        <v>79</v>
      </c>
      <c r="C590">
        <v>17</v>
      </c>
      <c r="D590">
        <v>54</v>
      </c>
      <c r="E590">
        <v>79</v>
      </c>
      <c r="G590">
        <f t="shared" si="14"/>
        <v>69.125</v>
      </c>
      <c r="H590">
        <f t="shared" si="14"/>
        <v>14.875</v>
      </c>
      <c r="I590">
        <f t="shared" si="14"/>
        <v>47.25</v>
      </c>
      <c r="J590">
        <f t="shared" si="13"/>
        <v>69.125</v>
      </c>
    </row>
    <row r="591" spans="1:10" x14ac:dyDescent="0.25">
      <c r="A591" t="s">
        <v>607</v>
      </c>
      <c r="B591">
        <v>81</v>
      </c>
      <c r="C591">
        <v>17</v>
      </c>
      <c r="D591">
        <v>54</v>
      </c>
      <c r="E591">
        <v>79</v>
      </c>
      <c r="G591">
        <f t="shared" si="14"/>
        <v>70.875</v>
      </c>
      <c r="H591">
        <f t="shared" si="14"/>
        <v>14.875</v>
      </c>
      <c r="I591">
        <f t="shared" si="14"/>
        <v>47.25</v>
      </c>
      <c r="J591">
        <f t="shared" si="13"/>
        <v>69.125</v>
      </c>
    </row>
    <row r="592" spans="1:10" x14ac:dyDescent="0.25">
      <c r="A592" t="s">
        <v>608</v>
      </c>
      <c r="B592">
        <v>82</v>
      </c>
      <c r="C592">
        <v>17</v>
      </c>
      <c r="D592">
        <v>54</v>
      </c>
      <c r="E592">
        <v>80</v>
      </c>
      <c r="G592">
        <f t="shared" si="14"/>
        <v>71.75</v>
      </c>
      <c r="H592">
        <f t="shared" si="14"/>
        <v>14.875</v>
      </c>
      <c r="I592">
        <f t="shared" si="14"/>
        <v>47.25</v>
      </c>
      <c r="J592">
        <f t="shared" si="13"/>
        <v>70</v>
      </c>
    </row>
    <row r="593" spans="1:10" x14ac:dyDescent="0.25">
      <c r="A593" t="s">
        <v>609</v>
      </c>
      <c r="B593">
        <v>83</v>
      </c>
      <c r="C593">
        <v>17</v>
      </c>
      <c r="D593">
        <v>54</v>
      </c>
      <c r="E593">
        <v>80</v>
      </c>
      <c r="G593">
        <f t="shared" si="14"/>
        <v>72.625</v>
      </c>
      <c r="H593">
        <f t="shared" si="14"/>
        <v>14.875</v>
      </c>
      <c r="I593">
        <f t="shared" si="14"/>
        <v>47.25</v>
      </c>
      <c r="J593">
        <f t="shared" si="13"/>
        <v>70</v>
      </c>
    </row>
    <row r="594" spans="1:10" x14ac:dyDescent="0.25">
      <c r="A594" t="s">
        <v>610</v>
      </c>
      <c r="B594">
        <v>84</v>
      </c>
      <c r="C594">
        <v>17</v>
      </c>
      <c r="D594">
        <v>54</v>
      </c>
      <c r="E594">
        <v>81</v>
      </c>
      <c r="G594">
        <f t="shared" si="14"/>
        <v>73.5</v>
      </c>
      <c r="H594">
        <f t="shared" si="14"/>
        <v>14.875</v>
      </c>
      <c r="I594">
        <f t="shared" si="14"/>
        <v>47.25</v>
      </c>
      <c r="J594">
        <f t="shared" si="13"/>
        <v>70.875</v>
      </c>
    </row>
    <row r="595" spans="1:10" x14ac:dyDescent="0.25">
      <c r="A595" t="s">
        <v>611</v>
      </c>
      <c r="B595">
        <v>84</v>
      </c>
      <c r="C595">
        <v>17</v>
      </c>
      <c r="D595">
        <v>54</v>
      </c>
      <c r="E595">
        <v>81</v>
      </c>
      <c r="G595">
        <f t="shared" si="14"/>
        <v>73.5</v>
      </c>
      <c r="H595">
        <f t="shared" si="14"/>
        <v>14.875</v>
      </c>
      <c r="I595">
        <f t="shared" si="14"/>
        <v>47.25</v>
      </c>
      <c r="J595">
        <f t="shared" si="13"/>
        <v>70.875</v>
      </c>
    </row>
    <row r="596" spans="1:10" x14ac:dyDescent="0.25">
      <c r="A596" t="s">
        <v>612</v>
      </c>
      <c r="B596">
        <v>84</v>
      </c>
      <c r="C596">
        <v>17</v>
      </c>
      <c r="D596">
        <v>54</v>
      </c>
      <c r="E596">
        <v>81</v>
      </c>
      <c r="G596">
        <f t="shared" si="14"/>
        <v>73.5</v>
      </c>
      <c r="H596">
        <f t="shared" si="14"/>
        <v>14.875</v>
      </c>
      <c r="I596">
        <f t="shared" si="14"/>
        <v>47.25</v>
      </c>
      <c r="J596">
        <f t="shared" si="13"/>
        <v>70.875</v>
      </c>
    </row>
    <row r="597" spans="1:10" x14ac:dyDescent="0.25">
      <c r="A597" t="s">
        <v>613</v>
      </c>
      <c r="B597">
        <v>85</v>
      </c>
      <c r="C597">
        <v>17</v>
      </c>
      <c r="D597">
        <v>54</v>
      </c>
      <c r="E597">
        <v>81</v>
      </c>
      <c r="G597">
        <f t="shared" si="14"/>
        <v>74.375</v>
      </c>
      <c r="H597">
        <f t="shared" si="14"/>
        <v>14.875</v>
      </c>
      <c r="I597">
        <f t="shared" si="14"/>
        <v>47.25</v>
      </c>
      <c r="J597">
        <f t="shared" si="13"/>
        <v>70.875</v>
      </c>
    </row>
    <row r="598" spans="1:10" x14ac:dyDescent="0.25">
      <c r="A598" t="s">
        <v>614</v>
      </c>
      <c r="B598">
        <v>85</v>
      </c>
      <c r="C598">
        <v>17</v>
      </c>
      <c r="D598">
        <v>54</v>
      </c>
      <c r="E598">
        <v>81</v>
      </c>
      <c r="G598">
        <f t="shared" si="14"/>
        <v>74.375</v>
      </c>
      <c r="H598">
        <f t="shared" si="14"/>
        <v>14.875</v>
      </c>
      <c r="I598">
        <f t="shared" si="14"/>
        <v>47.25</v>
      </c>
      <c r="J598">
        <f t="shared" si="13"/>
        <v>70.875</v>
      </c>
    </row>
    <row r="599" spans="1:10" x14ac:dyDescent="0.25">
      <c r="A599" t="s">
        <v>615</v>
      </c>
      <c r="B599">
        <v>84</v>
      </c>
      <c r="C599">
        <v>17</v>
      </c>
      <c r="D599">
        <v>54</v>
      </c>
      <c r="E599">
        <v>81</v>
      </c>
      <c r="G599">
        <f t="shared" si="14"/>
        <v>73.5</v>
      </c>
      <c r="H599">
        <f t="shared" si="14"/>
        <v>14.875</v>
      </c>
      <c r="I599">
        <f t="shared" si="14"/>
        <v>47.25</v>
      </c>
      <c r="J599">
        <f t="shared" si="13"/>
        <v>70.875</v>
      </c>
    </row>
    <row r="600" spans="1:10" x14ac:dyDescent="0.25">
      <c r="A600" t="s">
        <v>616</v>
      </c>
      <c r="B600">
        <v>82</v>
      </c>
      <c r="C600">
        <v>17</v>
      </c>
      <c r="D600">
        <v>54</v>
      </c>
      <c r="E600">
        <v>81</v>
      </c>
      <c r="G600">
        <f t="shared" si="14"/>
        <v>71.75</v>
      </c>
      <c r="H600">
        <f t="shared" si="14"/>
        <v>14.875</v>
      </c>
      <c r="I600">
        <f t="shared" si="14"/>
        <v>47.25</v>
      </c>
      <c r="J600">
        <f t="shared" si="13"/>
        <v>70.875</v>
      </c>
    </row>
    <row r="601" spans="1:10" x14ac:dyDescent="0.25">
      <c r="A601" t="s">
        <v>617</v>
      </c>
      <c r="B601">
        <v>80</v>
      </c>
      <c r="C601">
        <v>17</v>
      </c>
      <c r="D601">
        <v>54</v>
      </c>
      <c r="E601">
        <v>81</v>
      </c>
      <c r="G601">
        <f t="shared" si="14"/>
        <v>70</v>
      </c>
      <c r="H601">
        <f t="shared" si="14"/>
        <v>14.875</v>
      </c>
      <c r="I601">
        <f t="shared" si="14"/>
        <v>47.25</v>
      </c>
      <c r="J601">
        <f t="shared" si="13"/>
        <v>70.875</v>
      </c>
    </row>
    <row r="602" spans="1:10" x14ac:dyDescent="0.25">
      <c r="A602" t="s">
        <v>618</v>
      </c>
      <c r="B602">
        <v>80</v>
      </c>
      <c r="C602">
        <v>17</v>
      </c>
      <c r="D602">
        <v>54</v>
      </c>
      <c r="E602">
        <v>81</v>
      </c>
      <c r="G602">
        <f t="shared" si="14"/>
        <v>70</v>
      </c>
      <c r="H602">
        <f t="shared" si="14"/>
        <v>14.875</v>
      </c>
      <c r="I602">
        <f t="shared" si="14"/>
        <v>47.25</v>
      </c>
      <c r="J602">
        <f t="shared" si="13"/>
        <v>70.875</v>
      </c>
    </row>
    <row r="603" spans="1:10" x14ac:dyDescent="0.25">
      <c r="A603" t="s">
        <v>619</v>
      </c>
      <c r="B603">
        <v>80</v>
      </c>
      <c r="C603">
        <v>17</v>
      </c>
      <c r="D603">
        <v>54</v>
      </c>
      <c r="E603">
        <v>81</v>
      </c>
      <c r="G603">
        <f t="shared" si="14"/>
        <v>70</v>
      </c>
      <c r="H603">
        <f t="shared" si="14"/>
        <v>14.875</v>
      </c>
      <c r="I603">
        <f t="shared" si="14"/>
        <v>47.25</v>
      </c>
      <c r="J603">
        <f t="shared" si="13"/>
        <v>70.875</v>
      </c>
    </row>
    <row r="604" spans="1:10" x14ac:dyDescent="0.25">
      <c r="A604" t="s">
        <v>620</v>
      </c>
      <c r="B604">
        <v>82</v>
      </c>
      <c r="C604">
        <v>17</v>
      </c>
      <c r="D604">
        <v>54</v>
      </c>
      <c r="E604">
        <v>81</v>
      </c>
      <c r="G604">
        <f t="shared" si="14"/>
        <v>71.75</v>
      </c>
      <c r="H604">
        <f t="shared" si="14"/>
        <v>14.875</v>
      </c>
      <c r="I604">
        <f t="shared" si="14"/>
        <v>47.25</v>
      </c>
      <c r="J604">
        <f t="shared" si="13"/>
        <v>70.875</v>
      </c>
    </row>
    <row r="605" spans="1:10" x14ac:dyDescent="0.25">
      <c r="A605" t="s">
        <v>621</v>
      </c>
      <c r="B605">
        <v>83</v>
      </c>
      <c r="C605">
        <v>17</v>
      </c>
      <c r="D605">
        <v>54</v>
      </c>
      <c r="E605">
        <v>81</v>
      </c>
      <c r="G605">
        <f t="shared" si="14"/>
        <v>72.625</v>
      </c>
      <c r="H605">
        <f t="shared" si="14"/>
        <v>14.875</v>
      </c>
      <c r="I605">
        <f t="shared" si="14"/>
        <v>47.25</v>
      </c>
      <c r="J605">
        <f t="shared" si="13"/>
        <v>70.875</v>
      </c>
    </row>
    <row r="606" spans="1:10" x14ac:dyDescent="0.25">
      <c r="A606" t="s">
        <v>622</v>
      </c>
      <c r="B606">
        <v>84</v>
      </c>
      <c r="C606">
        <v>17</v>
      </c>
      <c r="D606">
        <v>54</v>
      </c>
      <c r="E606">
        <v>82</v>
      </c>
      <c r="G606">
        <f t="shared" si="14"/>
        <v>73.5</v>
      </c>
      <c r="H606">
        <f t="shared" si="14"/>
        <v>14.875</v>
      </c>
      <c r="I606">
        <f t="shared" si="14"/>
        <v>47.25</v>
      </c>
      <c r="J606">
        <f t="shared" si="13"/>
        <v>71.75</v>
      </c>
    </row>
    <row r="607" spans="1:10" x14ac:dyDescent="0.25">
      <c r="A607" t="s">
        <v>623</v>
      </c>
      <c r="B607">
        <v>84</v>
      </c>
      <c r="C607">
        <v>17</v>
      </c>
      <c r="D607">
        <v>54</v>
      </c>
      <c r="E607">
        <v>82</v>
      </c>
      <c r="G607">
        <f t="shared" si="14"/>
        <v>73.5</v>
      </c>
      <c r="H607">
        <f t="shared" si="14"/>
        <v>14.875</v>
      </c>
      <c r="I607">
        <f t="shared" si="14"/>
        <v>47.25</v>
      </c>
      <c r="J607">
        <f t="shared" si="13"/>
        <v>71.75</v>
      </c>
    </row>
    <row r="608" spans="1:10" x14ac:dyDescent="0.25">
      <c r="A608" t="s">
        <v>624</v>
      </c>
      <c r="B608">
        <v>84</v>
      </c>
      <c r="C608">
        <v>17</v>
      </c>
      <c r="D608">
        <v>54</v>
      </c>
      <c r="E608">
        <v>82</v>
      </c>
      <c r="G608">
        <f t="shared" si="14"/>
        <v>73.5</v>
      </c>
      <c r="H608">
        <f t="shared" si="14"/>
        <v>14.875</v>
      </c>
      <c r="I608">
        <f t="shared" si="14"/>
        <v>47.25</v>
      </c>
      <c r="J608">
        <f t="shared" si="13"/>
        <v>71.75</v>
      </c>
    </row>
    <row r="609" spans="1:10" x14ac:dyDescent="0.25">
      <c r="A609" t="s">
        <v>625</v>
      </c>
      <c r="B609">
        <v>84</v>
      </c>
      <c r="C609">
        <v>17</v>
      </c>
      <c r="D609">
        <v>54</v>
      </c>
      <c r="E609">
        <v>82</v>
      </c>
      <c r="G609">
        <f t="shared" si="14"/>
        <v>73.5</v>
      </c>
      <c r="H609">
        <f t="shared" si="14"/>
        <v>14.875</v>
      </c>
      <c r="I609">
        <f t="shared" si="14"/>
        <v>47.25</v>
      </c>
      <c r="J609">
        <f t="shared" si="13"/>
        <v>71.75</v>
      </c>
    </row>
    <row r="610" spans="1:10" x14ac:dyDescent="0.25">
      <c r="A610" t="s">
        <v>626</v>
      </c>
      <c r="B610">
        <v>85</v>
      </c>
      <c r="C610">
        <v>17</v>
      </c>
      <c r="D610">
        <v>54</v>
      </c>
      <c r="E610">
        <v>83</v>
      </c>
      <c r="G610">
        <f t="shared" si="14"/>
        <v>74.375</v>
      </c>
      <c r="H610">
        <f t="shared" si="14"/>
        <v>14.875</v>
      </c>
      <c r="I610">
        <f t="shared" si="14"/>
        <v>47.25</v>
      </c>
      <c r="J610">
        <f t="shared" si="13"/>
        <v>72.625</v>
      </c>
    </row>
    <row r="611" spans="1:10" x14ac:dyDescent="0.25">
      <c r="A611" t="s">
        <v>627</v>
      </c>
      <c r="B611">
        <v>85</v>
      </c>
      <c r="C611">
        <v>17</v>
      </c>
      <c r="D611">
        <v>54</v>
      </c>
      <c r="E611">
        <v>82</v>
      </c>
      <c r="G611">
        <f t="shared" si="14"/>
        <v>74.375</v>
      </c>
      <c r="H611">
        <f t="shared" si="14"/>
        <v>14.875</v>
      </c>
      <c r="I611">
        <f t="shared" si="14"/>
        <v>47.25</v>
      </c>
      <c r="J611">
        <f t="shared" si="13"/>
        <v>71.75</v>
      </c>
    </row>
    <row r="612" spans="1:10" x14ac:dyDescent="0.25">
      <c r="A612" t="s">
        <v>628</v>
      </c>
      <c r="B612">
        <v>84</v>
      </c>
      <c r="C612">
        <v>18</v>
      </c>
      <c r="D612">
        <v>54</v>
      </c>
      <c r="E612">
        <v>82</v>
      </c>
      <c r="G612">
        <f t="shared" si="14"/>
        <v>73.5</v>
      </c>
      <c r="H612">
        <f t="shared" si="14"/>
        <v>15.75</v>
      </c>
      <c r="I612">
        <f t="shared" si="14"/>
        <v>47.25</v>
      </c>
      <c r="J612">
        <f t="shared" si="13"/>
        <v>71.75</v>
      </c>
    </row>
    <row r="613" spans="1:10" x14ac:dyDescent="0.25">
      <c r="A613" t="s">
        <v>629</v>
      </c>
      <c r="B613">
        <v>82</v>
      </c>
      <c r="C613">
        <v>18</v>
      </c>
      <c r="D613">
        <v>54</v>
      </c>
      <c r="E613">
        <v>82</v>
      </c>
      <c r="G613">
        <f t="shared" si="14"/>
        <v>71.75</v>
      </c>
      <c r="H613">
        <f t="shared" si="14"/>
        <v>15.75</v>
      </c>
      <c r="I613">
        <f t="shared" si="14"/>
        <v>47.25</v>
      </c>
      <c r="J613">
        <f t="shared" si="13"/>
        <v>71.75</v>
      </c>
    </row>
    <row r="614" spans="1:10" x14ac:dyDescent="0.25">
      <c r="A614" t="s">
        <v>630</v>
      </c>
      <c r="B614">
        <v>81</v>
      </c>
      <c r="C614">
        <v>18</v>
      </c>
      <c r="D614">
        <v>54</v>
      </c>
      <c r="E614">
        <v>81</v>
      </c>
      <c r="G614">
        <f t="shared" si="14"/>
        <v>70.875</v>
      </c>
      <c r="H614">
        <f t="shared" si="14"/>
        <v>15.75</v>
      </c>
      <c r="I614">
        <f t="shared" si="14"/>
        <v>47.25</v>
      </c>
      <c r="J614">
        <f t="shared" si="13"/>
        <v>70.875</v>
      </c>
    </row>
    <row r="615" spans="1:10" x14ac:dyDescent="0.25">
      <c r="A615" t="s">
        <v>631</v>
      </c>
      <c r="B615">
        <v>80</v>
      </c>
      <c r="C615">
        <v>18</v>
      </c>
      <c r="D615">
        <v>54</v>
      </c>
      <c r="E615">
        <v>81</v>
      </c>
      <c r="G615">
        <f t="shared" si="14"/>
        <v>70</v>
      </c>
      <c r="H615">
        <f t="shared" si="14"/>
        <v>15.75</v>
      </c>
      <c r="I615">
        <f t="shared" si="14"/>
        <v>47.25</v>
      </c>
      <c r="J615">
        <f t="shared" si="13"/>
        <v>70.875</v>
      </c>
    </row>
    <row r="616" spans="1:10" x14ac:dyDescent="0.25">
      <c r="A616" t="s">
        <v>632</v>
      </c>
      <c r="B616">
        <v>80</v>
      </c>
      <c r="C616">
        <v>18</v>
      </c>
      <c r="D616">
        <v>54</v>
      </c>
      <c r="E616">
        <v>81</v>
      </c>
      <c r="G616">
        <f t="shared" si="14"/>
        <v>70</v>
      </c>
      <c r="H616">
        <f t="shared" si="14"/>
        <v>15.75</v>
      </c>
      <c r="I616">
        <f t="shared" si="14"/>
        <v>47.25</v>
      </c>
      <c r="J616">
        <f t="shared" si="13"/>
        <v>70.875</v>
      </c>
    </row>
    <row r="617" spans="1:10" x14ac:dyDescent="0.25">
      <c r="A617" t="s">
        <v>633</v>
      </c>
      <c r="B617">
        <v>81</v>
      </c>
      <c r="C617">
        <v>18</v>
      </c>
      <c r="D617">
        <v>54</v>
      </c>
      <c r="E617">
        <v>81</v>
      </c>
      <c r="G617">
        <f t="shared" si="14"/>
        <v>70.875</v>
      </c>
      <c r="H617">
        <f t="shared" si="14"/>
        <v>15.75</v>
      </c>
      <c r="I617">
        <f t="shared" si="14"/>
        <v>47.25</v>
      </c>
      <c r="J617">
        <f t="shared" si="13"/>
        <v>70.875</v>
      </c>
    </row>
    <row r="618" spans="1:10" x14ac:dyDescent="0.25">
      <c r="A618" t="s">
        <v>634</v>
      </c>
      <c r="B618">
        <v>83</v>
      </c>
      <c r="C618">
        <v>18</v>
      </c>
      <c r="D618">
        <v>54</v>
      </c>
      <c r="E618">
        <v>81</v>
      </c>
      <c r="G618">
        <f t="shared" si="14"/>
        <v>72.625</v>
      </c>
      <c r="H618">
        <f t="shared" si="14"/>
        <v>15.75</v>
      </c>
      <c r="I618">
        <f t="shared" si="14"/>
        <v>47.25</v>
      </c>
      <c r="J618">
        <f t="shared" si="13"/>
        <v>70.875</v>
      </c>
    </row>
    <row r="619" spans="1:10" x14ac:dyDescent="0.25">
      <c r="A619" t="s">
        <v>635</v>
      </c>
      <c r="B619">
        <v>84</v>
      </c>
      <c r="C619">
        <v>18</v>
      </c>
      <c r="D619">
        <v>54</v>
      </c>
      <c r="E619">
        <v>81</v>
      </c>
      <c r="G619">
        <f t="shared" si="14"/>
        <v>73.5</v>
      </c>
      <c r="H619">
        <f t="shared" si="14"/>
        <v>15.75</v>
      </c>
      <c r="I619">
        <f t="shared" si="14"/>
        <v>47.25</v>
      </c>
      <c r="J619">
        <f t="shared" si="13"/>
        <v>70.875</v>
      </c>
    </row>
    <row r="620" spans="1:10" x14ac:dyDescent="0.25">
      <c r="A620" t="s">
        <v>636</v>
      </c>
      <c r="B620">
        <v>84</v>
      </c>
      <c r="C620">
        <v>18</v>
      </c>
      <c r="D620">
        <v>54</v>
      </c>
      <c r="E620">
        <v>82</v>
      </c>
      <c r="G620">
        <f t="shared" si="14"/>
        <v>73.5</v>
      </c>
      <c r="H620">
        <f t="shared" si="14"/>
        <v>15.75</v>
      </c>
      <c r="I620">
        <f t="shared" si="14"/>
        <v>47.25</v>
      </c>
      <c r="J620">
        <f t="shared" si="13"/>
        <v>71.75</v>
      </c>
    </row>
    <row r="621" spans="1:10" x14ac:dyDescent="0.25">
      <c r="A621" t="s">
        <v>637</v>
      </c>
      <c r="B621">
        <v>84</v>
      </c>
      <c r="C621">
        <v>18</v>
      </c>
      <c r="D621">
        <v>54</v>
      </c>
      <c r="E621">
        <v>82</v>
      </c>
      <c r="G621">
        <f t="shared" si="14"/>
        <v>73.5</v>
      </c>
      <c r="H621">
        <f t="shared" si="14"/>
        <v>15.75</v>
      </c>
      <c r="I621">
        <f t="shared" si="14"/>
        <v>47.25</v>
      </c>
      <c r="J621">
        <f t="shared" si="13"/>
        <v>71.75</v>
      </c>
    </row>
    <row r="622" spans="1:10" x14ac:dyDescent="0.25">
      <c r="A622" t="s">
        <v>638</v>
      </c>
      <c r="B622">
        <v>84</v>
      </c>
      <c r="C622">
        <v>18</v>
      </c>
      <c r="D622">
        <v>54</v>
      </c>
      <c r="E622">
        <v>82</v>
      </c>
      <c r="G622">
        <f t="shared" si="14"/>
        <v>73.5</v>
      </c>
      <c r="H622">
        <f t="shared" si="14"/>
        <v>15.75</v>
      </c>
      <c r="I622">
        <f t="shared" si="14"/>
        <v>47.25</v>
      </c>
      <c r="J622">
        <f t="shared" si="13"/>
        <v>71.75</v>
      </c>
    </row>
    <row r="623" spans="1:10" x14ac:dyDescent="0.25">
      <c r="A623" t="s">
        <v>639</v>
      </c>
      <c r="B623">
        <v>85</v>
      </c>
      <c r="C623">
        <v>18</v>
      </c>
      <c r="D623">
        <v>54</v>
      </c>
      <c r="E623">
        <v>83</v>
      </c>
      <c r="G623">
        <f t="shared" si="14"/>
        <v>74.375</v>
      </c>
      <c r="H623">
        <f t="shared" si="14"/>
        <v>15.75</v>
      </c>
      <c r="I623">
        <f t="shared" si="14"/>
        <v>47.25</v>
      </c>
      <c r="J623">
        <f t="shared" si="13"/>
        <v>72.625</v>
      </c>
    </row>
    <row r="624" spans="1:10" x14ac:dyDescent="0.25">
      <c r="A624" t="s">
        <v>640</v>
      </c>
      <c r="B624">
        <v>86</v>
      </c>
      <c r="C624">
        <v>18</v>
      </c>
      <c r="D624">
        <v>54</v>
      </c>
      <c r="E624">
        <v>83</v>
      </c>
      <c r="G624">
        <f t="shared" si="14"/>
        <v>75.25</v>
      </c>
      <c r="H624">
        <f t="shared" si="14"/>
        <v>15.75</v>
      </c>
      <c r="I624">
        <f t="shared" si="14"/>
        <v>47.25</v>
      </c>
      <c r="J624">
        <f t="shared" si="13"/>
        <v>72.625</v>
      </c>
    </row>
    <row r="625" spans="1:10" x14ac:dyDescent="0.25">
      <c r="A625" t="s">
        <v>641</v>
      </c>
      <c r="B625">
        <v>86</v>
      </c>
      <c r="C625">
        <v>18</v>
      </c>
      <c r="D625">
        <v>54</v>
      </c>
      <c r="E625">
        <v>83</v>
      </c>
      <c r="G625">
        <f t="shared" si="14"/>
        <v>75.25</v>
      </c>
      <c r="H625">
        <f t="shared" si="14"/>
        <v>15.75</v>
      </c>
      <c r="I625">
        <f t="shared" si="14"/>
        <v>47.25</v>
      </c>
      <c r="J625">
        <f t="shared" si="13"/>
        <v>72.625</v>
      </c>
    </row>
    <row r="626" spans="1:10" x14ac:dyDescent="0.25">
      <c r="A626" t="s">
        <v>642</v>
      </c>
      <c r="B626">
        <v>84</v>
      </c>
      <c r="C626">
        <v>18</v>
      </c>
      <c r="D626">
        <v>54</v>
      </c>
      <c r="E626">
        <v>82</v>
      </c>
      <c r="G626">
        <f t="shared" si="14"/>
        <v>73.5</v>
      </c>
      <c r="H626">
        <f t="shared" si="14"/>
        <v>15.75</v>
      </c>
      <c r="I626">
        <f t="shared" si="14"/>
        <v>47.25</v>
      </c>
      <c r="J626">
        <f t="shared" si="13"/>
        <v>71.75</v>
      </c>
    </row>
    <row r="627" spans="1:10" x14ac:dyDescent="0.25">
      <c r="A627" t="s">
        <v>643</v>
      </c>
      <c r="B627">
        <v>82</v>
      </c>
      <c r="C627">
        <v>18</v>
      </c>
      <c r="D627">
        <v>54</v>
      </c>
      <c r="E627">
        <v>82</v>
      </c>
      <c r="G627">
        <f t="shared" si="14"/>
        <v>71.75</v>
      </c>
      <c r="H627">
        <f t="shared" si="14"/>
        <v>15.75</v>
      </c>
      <c r="I627">
        <f t="shared" si="14"/>
        <v>47.25</v>
      </c>
      <c r="J627">
        <f t="shared" si="13"/>
        <v>71.75</v>
      </c>
    </row>
    <row r="628" spans="1:10" x14ac:dyDescent="0.25">
      <c r="A628" t="s">
        <v>644</v>
      </c>
      <c r="B628">
        <v>80</v>
      </c>
      <c r="C628">
        <v>18</v>
      </c>
      <c r="D628">
        <v>54</v>
      </c>
      <c r="E628">
        <v>82</v>
      </c>
      <c r="G628">
        <f t="shared" si="14"/>
        <v>70</v>
      </c>
      <c r="H628">
        <f t="shared" si="14"/>
        <v>15.75</v>
      </c>
      <c r="I628">
        <f t="shared" si="14"/>
        <v>47.25</v>
      </c>
      <c r="J628">
        <f t="shared" si="13"/>
        <v>71.75</v>
      </c>
    </row>
    <row r="629" spans="1:10" x14ac:dyDescent="0.25">
      <c r="A629" t="s">
        <v>645</v>
      </c>
      <c r="B629">
        <v>80</v>
      </c>
      <c r="C629">
        <v>18</v>
      </c>
      <c r="D629">
        <v>54</v>
      </c>
      <c r="E629">
        <v>81</v>
      </c>
      <c r="G629">
        <f t="shared" si="14"/>
        <v>70</v>
      </c>
      <c r="H629">
        <f t="shared" si="14"/>
        <v>15.75</v>
      </c>
      <c r="I629">
        <f t="shared" si="14"/>
        <v>47.25</v>
      </c>
      <c r="J629">
        <f t="shared" si="13"/>
        <v>70.875</v>
      </c>
    </row>
    <row r="630" spans="1:10" x14ac:dyDescent="0.25">
      <c r="A630" t="s">
        <v>646</v>
      </c>
      <c r="B630">
        <v>80</v>
      </c>
      <c r="C630">
        <v>18</v>
      </c>
      <c r="D630">
        <v>54</v>
      </c>
      <c r="E630">
        <v>81</v>
      </c>
      <c r="G630">
        <f t="shared" si="14"/>
        <v>70</v>
      </c>
      <c r="H630">
        <f t="shared" si="14"/>
        <v>15.75</v>
      </c>
      <c r="I630">
        <f t="shared" si="14"/>
        <v>47.25</v>
      </c>
      <c r="J630">
        <f t="shared" si="13"/>
        <v>70.875</v>
      </c>
    </row>
    <row r="631" spans="1:10" x14ac:dyDescent="0.25">
      <c r="A631" t="s">
        <v>647</v>
      </c>
      <c r="B631">
        <v>81</v>
      </c>
      <c r="C631">
        <v>18</v>
      </c>
      <c r="D631">
        <v>54</v>
      </c>
      <c r="E631">
        <v>81</v>
      </c>
      <c r="G631">
        <f t="shared" si="14"/>
        <v>70.875</v>
      </c>
      <c r="H631">
        <f t="shared" si="14"/>
        <v>15.75</v>
      </c>
      <c r="I631">
        <f t="shared" si="14"/>
        <v>47.25</v>
      </c>
      <c r="J631">
        <f t="shared" si="13"/>
        <v>70.875</v>
      </c>
    </row>
    <row r="632" spans="1:10" x14ac:dyDescent="0.25">
      <c r="A632" t="s">
        <v>648</v>
      </c>
      <c r="B632">
        <v>83</v>
      </c>
      <c r="C632">
        <v>18</v>
      </c>
      <c r="D632">
        <v>54</v>
      </c>
      <c r="E632">
        <v>81</v>
      </c>
      <c r="G632">
        <f t="shared" si="14"/>
        <v>72.625</v>
      </c>
      <c r="H632">
        <f t="shared" si="14"/>
        <v>15.75</v>
      </c>
      <c r="I632">
        <f t="shared" si="14"/>
        <v>47.25</v>
      </c>
      <c r="J632">
        <f t="shared" si="13"/>
        <v>70.875</v>
      </c>
    </row>
    <row r="633" spans="1:10" x14ac:dyDescent="0.25">
      <c r="A633" t="s">
        <v>649</v>
      </c>
      <c r="B633">
        <v>84</v>
      </c>
      <c r="C633">
        <v>18</v>
      </c>
      <c r="D633">
        <v>54</v>
      </c>
      <c r="E633">
        <v>82</v>
      </c>
      <c r="G633">
        <f t="shared" si="14"/>
        <v>73.5</v>
      </c>
      <c r="H633">
        <f t="shared" si="14"/>
        <v>15.75</v>
      </c>
      <c r="I633">
        <f t="shared" si="14"/>
        <v>47.25</v>
      </c>
      <c r="J633">
        <f t="shared" si="13"/>
        <v>71.75</v>
      </c>
    </row>
    <row r="634" spans="1:10" x14ac:dyDescent="0.25">
      <c r="A634" t="s">
        <v>650</v>
      </c>
      <c r="B634">
        <v>84</v>
      </c>
      <c r="C634">
        <v>18</v>
      </c>
      <c r="D634">
        <v>54</v>
      </c>
      <c r="E634">
        <v>82</v>
      </c>
      <c r="G634">
        <f t="shared" si="14"/>
        <v>73.5</v>
      </c>
      <c r="H634">
        <f t="shared" si="14"/>
        <v>15.75</v>
      </c>
      <c r="I634">
        <f t="shared" si="14"/>
        <v>47.25</v>
      </c>
      <c r="J634">
        <f t="shared" si="13"/>
        <v>71.75</v>
      </c>
    </row>
    <row r="635" spans="1:10" x14ac:dyDescent="0.25">
      <c r="A635" t="s">
        <v>651</v>
      </c>
      <c r="B635">
        <v>85</v>
      </c>
      <c r="C635">
        <v>18</v>
      </c>
      <c r="D635">
        <v>54</v>
      </c>
      <c r="E635">
        <v>83</v>
      </c>
      <c r="G635">
        <f t="shared" si="14"/>
        <v>74.375</v>
      </c>
      <c r="H635">
        <f t="shared" si="14"/>
        <v>15.75</v>
      </c>
      <c r="I635">
        <f t="shared" si="14"/>
        <v>47.25</v>
      </c>
      <c r="J635">
        <f t="shared" si="13"/>
        <v>72.625</v>
      </c>
    </row>
    <row r="636" spans="1:10" x14ac:dyDescent="0.25">
      <c r="A636" t="s">
        <v>652</v>
      </c>
      <c r="B636">
        <v>85</v>
      </c>
      <c r="C636">
        <v>18</v>
      </c>
      <c r="D636">
        <v>54</v>
      </c>
      <c r="E636">
        <v>82</v>
      </c>
      <c r="G636">
        <f t="shared" si="14"/>
        <v>74.375</v>
      </c>
      <c r="H636">
        <f t="shared" si="14"/>
        <v>15.75</v>
      </c>
      <c r="I636">
        <f t="shared" si="14"/>
        <v>47.25</v>
      </c>
      <c r="J636">
        <f t="shared" si="13"/>
        <v>71.75</v>
      </c>
    </row>
    <row r="637" spans="1:10" x14ac:dyDescent="0.25">
      <c r="A637" t="s">
        <v>653</v>
      </c>
      <c r="B637">
        <v>86</v>
      </c>
      <c r="C637">
        <v>18</v>
      </c>
      <c r="D637">
        <v>54</v>
      </c>
      <c r="E637">
        <v>83</v>
      </c>
      <c r="G637">
        <f t="shared" si="14"/>
        <v>75.25</v>
      </c>
      <c r="H637">
        <f t="shared" si="14"/>
        <v>15.75</v>
      </c>
      <c r="I637">
        <f t="shared" si="14"/>
        <v>47.25</v>
      </c>
      <c r="J637">
        <f t="shared" si="13"/>
        <v>72.625</v>
      </c>
    </row>
    <row r="638" spans="1:10" x14ac:dyDescent="0.25">
      <c r="A638" t="s">
        <v>654</v>
      </c>
      <c r="B638">
        <v>86</v>
      </c>
      <c r="C638">
        <v>18</v>
      </c>
      <c r="D638">
        <v>54</v>
      </c>
      <c r="E638">
        <v>83</v>
      </c>
      <c r="G638">
        <f t="shared" si="14"/>
        <v>75.25</v>
      </c>
      <c r="H638">
        <f t="shared" si="14"/>
        <v>15.75</v>
      </c>
      <c r="I638">
        <f t="shared" si="14"/>
        <v>47.25</v>
      </c>
      <c r="J638">
        <f t="shared" si="13"/>
        <v>72.625</v>
      </c>
    </row>
    <row r="639" spans="1:10" x14ac:dyDescent="0.25">
      <c r="A639" t="s">
        <v>655</v>
      </c>
      <c r="B639">
        <v>86</v>
      </c>
      <c r="C639">
        <v>18</v>
      </c>
      <c r="D639">
        <v>54</v>
      </c>
      <c r="E639">
        <v>83</v>
      </c>
      <c r="G639">
        <f t="shared" si="14"/>
        <v>75.25</v>
      </c>
      <c r="H639">
        <f t="shared" si="14"/>
        <v>15.75</v>
      </c>
      <c r="I639">
        <f t="shared" si="14"/>
        <v>47.25</v>
      </c>
      <c r="J639">
        <f t="shared" si="13"/>
        <v>72.625</v>
      </c>
    </row>
    <row r="640" spans="1:10" x14ac:dyDescent="0.25">
      <c r="A640" t="s">
        <v>656</v>
      </c>
      <c r="B640">
        <v>85</v>
      </c>
      <c r="C640">
        <v>18</v>
      </c>
      <c r="D640">
        <v>54</v>
      </c>
      <c r="E640">
        <v>83</v>
      </c>
      <c r="G640">
        <f t="shared" si="14"/>
        <v>74.375</v>
      </c>
      <c r="H640">
        <f t="shared" si="14"/>
        <v>15.75</v>
      </c>
      <c r="I640">
        <f t="shared" si="14"/>
        <v>47.25</v>
      </c>
      <c r="J640">
        <f t="shared" si="13"/>
        <v>72.625</v>
      </c>
    </row>
    <row r="641" spans="1:10" x14ac:dyDescent="0.25">
      <c r="A641" t="s">
        <v>657</v>
      </c>
      <c r="B641">
        <v>83</v>
      </c>
      <c r="C641">
        <v>18</v>
      </c>
      <c r="D641">
        <v>54</v>
      </c>
      <c r="E641">
        <v>82</v>
      </c>
      <c r="G641">
        <f t="shared" si="14"/>
        <v>72.625</v>
      </c>
      <c r="H641">
        <f t="shared" si="14"/>
        <v>15.75</v>
      </c>
      <c r="I641">
        <f t="shared" si="14"/>
        <v>47.25</v>
      </c>
      <c r="J641">
        <f t="shared" si="13"/>
        <v>71.75</v>
      </c>
    </row>
    <row r="642" spans="1:10" x14ac:dyDescent="0.25">
      <c r="A642" t="s">
        <v>658</v>
      </c>
      <c r="B642">
        <v>81</v>
      </c>
      <c r="C642">
        <v>18</v>
      </c>
      <c r="D642">
        <v>54</v>
      </c>
      <c r="E642">
        <v>82</v>
      </c>
      <c r="G642">
        <f t="shared" si="14"/>
        <v>70.875</v>
      </c>
      <c r="H642">
        <f t="shared" si="14"/>
        <v>15.75</v>
      </c>
      <c r="I642">
        <f t="shared" si="14"/>
        <v>47.25</v>
      </c>
      <c r="J642">
        <f t="shared" si="13"/>
        <v>71.75</v>
      </c>
    </row>
    <row r="643" spans="1:10" x14ac:dyDescent="0.25">
      <c r="A643" t="s">
        <v>659</v>
      </c>
      <c r="B643">
        <v>80</v>
      </c>
      <c r="C643">
        <v>18</v>
      </c>
      <c r="D643">
        <v>54</v>
      </c>
      <c r="E643">
        <v>82</v>
      </c>
      <c r="G643">
        <f t="shared" si="14"/>
        <v>70</v>
      </c>
      <c r="H643">
        <f t="shared" si="14"/>
        <v>15.75</v>
      </c>
      <c r="I643">
        <f t="shared" si="14"/>
        <v>47.25</v>
      </c>
      <c r="J643">
        <f t="shared" si="13"/>
        <v>71.75</v>
      </c>
    </row>
    <row r="644" spans="1:10" x14ac:dyDescent="0.25">
      <c r="A644" t="s">
        <v>660</v>
      </c>
      <c r="B644">
        <v>81</v>
      </c>
      <c r="C644">
        <v>18</v>
      </c>
      <c r="D644">
        <v>54</v>
      </c>
      <c r="E644">
        <v>82</v>
      </c>
      <c r="G644">
        <f t="shared" si="14"/>
        <v>70.875</v>
      </c>
      <c r="H644">
        <f t="shared" si="14"/>
        <v>15.75</v>
      </c>
      <c r="I644">
        <f t="shared" si="14"/>
        <v>47.25</v>
      </c>
      <c r="J644">
        <f t="shared" si="13"/>
        <v>71.75</v>
      </c>
    </row>
    <row r="645" spans="1:10" x14ac:dyDescent="0.25">
      <c r="A645" t="s">
        <v>661</v>
      </c>
      <c r="B645">
        <v>83</v>
      </c>
      <c r="C645">
        <v>18</v>
      </c>
      <c r="D645">
        <v>54</v>
      </c>
      <c r="E645">
        <v>81</v>
      </c>
      <c r="G645">
        <f t="shared" si="14"/>
        <v>72.625</v>
      </c>
      <c r="H645">
        <f t="shared" si="14"/>
        <v>15.75</v>
      </c>
      <c r="I645">
        <f t="shared" si="14"/>
        <v>47.25</v>
      </c>
      <c r="J645">
        <f t="shared" si="13"/>
        <v>70.875</v>
      </c>
    </row>
    <row r="646" spans="1:10" x14ac:dyDescent="0.25">
      <c r="A646" t="s">
        <v>662</v>
      </c>
      <c r="B646">
        <v>84</v>
      </c>
      <c r="C646">
        <v>18</v>
      </c>
      <c r="D646">
        <v>54</v>
      </c>
      <c r="E646">
        <v>82</v>
      </c>
      <c r="G646">
        <f t="shared" si="14"/>
        <v>73.5</v>
      </c>
      <c r="H646">
        <f t="shared" si="14"/>
        <v>15.75</v>
      </c>
      <c r="I646">
        <f t="shared" si="14"/>
        <v>47.25</v>
      </c>
      <c r="J646">
        <f t="shared" si="13"/>
        <v>71.75</v>
      </c>
    </row>
    <row r="647" spans="1:10" x14ac:dyDescent="0.25">
      <c r="A647" t="s">
        <v>663</v>
      </c>
      <c r="B647">
        <v>85</v>
      </c>
      <c r="C647">
        <v>18</v>
      </c>
      <c r="D647">
        <v>54</v>
      </c>
      <c r="E647">
        <v>82</v>
      </c>
      <c r="G647">
        <f t="shared" si="14"/>
        <v>74.375</v>
      </c>
      <c r="H647">
        <f t="shared" si="14"/>
        <v>15.75</v>
      </c>
      <c r="I647">
        <f t="shared" si="14"/>
        <v>47.25</v>
      </c>
      <c r="J647">
        <f t="shared" si="14"/>
        <v>71.75</v>
      </c>
    </row>
    <row r="648" spans="1:10" x14ac:dyDescent="0.25">
      <c r="A648" t="s">
        <v>664</v>
      </c>
      <c r="B648">
        <v>86</v>
      </c>
      <c r="C648">
        <v>18</v>
      </c>
      <c r="D648">
        <v>54</v>
      </c>
      <c r="E648">
        <v>83</v>
      </c>
      <c r="G648">
        <f t="shared" ref="G648:J711" si="15">B648*0.875</f>
        <v>75.25</v>
      </c>
      <c r="H648">
        <f t="shared" si="15"/>
        <v>15.75</v>
      </c>
      <c r="I648">
        <f t="shared" si="15"/>
        <v>47.25</v>
      </c>
      <c r="J648">
        <f t="shared" si="15"/>
        <v>72.625</v>
      </c>
    </row>
    <row r="649" spans="1:10" x14ac:dyDescent="0.25">
      <c r="A649" t="s">
        <v>665</v>
      </c>
      <c r="B649">
        <v>86</v>
      </c>
      <c r="C649">
        <v>18</v>
      </c>
      <c r="D649">
        <v>54</v>
      </c>
      <c r="E649">
        <v>83</v>
      </c>
      <c r="G649">
        <f t="shared" si="15"/>
        <v>75.25</v>
      </c>
      <c r="H649">
        <f t="shared" si="15"/>
        <v>15.75</v>
      </c>
      <c r="I649">
        <f t="shared" si="15"/>
        <v>47.25</v>
      </c>
      <c r="J649">
        <f t="shared" si="15"/>
        <v>72.625</v>
      </c>
    </row>
    <row r="650" spans="1:10" x14ac:dyDescent="0.25">
      <c r="A650" t="s">
        <v>666</v>
      </c>
      <c r="B650">
        <v>87</v>
      </c>
      <c r="C650">
        <v>18</v>
      </c>
      <c r="D650">
        <v>54</v>
      </c>
      <c r="E650">
        <v>83</v>
      </c>
      <c r="G650">
        <f t="shared" si="15"/>
        <v>76.125</v>
      </c>
      <c r="H650">
        <f t="shared" si="15"/>
        <v>15.75</v>
      </c>
      <c r="I650">
        <f t="shared" si="15"/>
        <v>47.25</v>
      </c>
      <c r="J650">
        <f t="shared" si="15"/>
        <v>72.625</v>
      </c>
    </row>
    <row r="651" spans="1:10" x14ac:dyDescent="0.25">
      <c r="A651" t="s">
        <v>667</v>
      </c>
      <c r="B651">
        <v>87</v>
      </c>
      <c r="C651">
        <v>18</v>
      </c>
      <c r="D651">
        <v>54</v>
      </c>
      <c r="E651">
        <v>83</v>
      </c>
      <c r="G651">
        <f t="shared" si="15"/>
        <v>76.125</v>
      </c>
      <c r="H651">
        <f t="shared" si="15"/>
        <v>15.75</v>
      </c>
      <c r="I651">
        <f t="shared" si="15"/>
        <v>47.25</v>
      </c>
      <c r="J651">
        <f t="shared" si="15"/>
        <v>72.625</v>
      </c>
    </row>
    <row r="652" spans="1:10" x14ac:dyDescent="0.25">
      <c r="A652" t="s">
        <v>668</v>
      </c>
      <c r="B652">
        <v>87</v>
      </c>
      <c r="C652">
        <v>18</v>
      </c>
      <c r="D652">
        <v>54</v>
      </c>
      <c r="E652">
        <v>83</v>
      </c>
      <c r="G652">
        <f t="shared" si="15"/>
        <v>76.125</v>
      </c>
      <c r="H652">
        <f t="shared" si="15"/>
        <v>15.75</v>
      </c>
      <c r="I652">
        <f t="shared" si="15"/>
        <v>47.25</v>
      </c>
      <c r="J652">
        <f t="shared" si="15"/>
        <v>72.625</v>
      </c>
    </row>
    <row r="653" spans="1:10" x14ac:dyDescent="0.25">
      <c r="A653" t="s">
        <v>669</v>
      </c>
      <c r="B653">
        <v>86</v>
      </c>
      <c r="C653">
        <v>18</v>
      </c>
      <c r="D653">
        <v>55</v>
      </c>
      <c r="E653">
        <v>83</v>
      </c>
      <c r="G653">
        <f t="shared" si="15"/>
        <v>75.25</v>
      </c>
      <c r="H653">
        <f t="shared" si="15"/>
        <v>15.75</v>
      </c>
      <c r="I653">
        <f t="shared" si="15"/>
        <v>48.125</v>
      </c>
      <c r="J653">
        <f t="shared" si="15"/>
        <v>72.625</v>
      </c>
    </row>
    <row r="654" spans="1:10" x14ac:dyDescent="0.25">
      <c r="A654" t="s">
        <v>670</v>
      </c>
      <c r="B654">
        <v>83</v>
      </c>
      <c r="C654">
        <v>18</v>
      </c>
      <c r="D654">
        <v>54</v>
      </c>
      <c r="E654">
        <v>83</v>
      </c>
      <c r="G654">
        <f t="shared" si="15"/>
        <v>72.625</v>
      </c>
      <c r="H654">
        <f t="shared" si="15"/>
        <v>15.75</v>
      </c>
      <c r="I654">
        <f t="shared" si="15"/>
        <v>47.25</v>
      </c>
      <c r="J654">
        <f t="shared" si="15"/>
        <v>72.625</v>
      </c>
    </row>
    <row r="655" spans="1:10" x14ac:dyDescent="0.25">
      <c r="A655" t="s">
        <v>671</v>
      </c>
      <c r="B655">
        <v>82</v>
      </c>
      <c r="C655">
        <v>19</v>
      </c>
      <c r="D655">
        <v>54</v>
      </c>
      <c r="E655">
        <v>82</v>
      </c>
      <c r="G655">
        <f t="shared" si="15"/>
        <v>71.75</v>
      </c>
      <c r="H655">
        <f t="shared" si="15"/>
        <v>16.625</v>
      </c>
      <c r="I655">
        <f t="shared" si="15"/>
        <v>47.25</v>
      </c>
      <c r="J655">
        <f t="shared" si="15"/>
        <v>71.75</v>
      </c>
    </row>
    <row r="656" spans="1:10" x14ac:dyDescent="0.25">
      <c r="A656" t="s">
        <v>672</v>
      </c>
      <c r="B656">
        <v>81</v>
      </c>
      <c r="C656">
        <v>19</v>
      </c>
      <c r="D656">
        <v>55</v>
      </c>
      <c r="E656">
        <v>82</v>
      </c>
      <c r="G656">
        <f t="shared" si="15"/>
        <v>70.875</v>
      </c>
      <c r="H656">
        <f t="shared" si="15"/>
        <v>16.625</v>
      </c>
      <c r="I656">
        <f t="shared" si="15"/>
        <v>48.125</v>
      </c>
      <c r="J656">
        <f t="shared" si="15"/>
        <v>71.75</v>
      </c>
    </row>
    <row r="657" spans="1:10" x14ac:dyDescent="0.25">
      <c r="A657" t="s">
        <v>673</v>
      </c>
      <c r="B657">
        <v>82</v>
      </c>
      <c r="C657">
        <v>18</v>
      </c>
      <c r="D657">
        <v>54</v>
      </c>
      <c r="E657">
        <v>81</v>
      </c>
      <c r="G657">
        <f t="shared" si="15"/>
        <v>71.75</v>
      </c>
      <c r="H657">
        <f t="shared" si="15"/>
        <v>15.75</v>
      </c>
      <c r="I657">
        <f t="shared" si="15"/>
        <v>47.25</v>
      </c>
      <c r="J657">
        <f t="shared" si="15"/>
        <v>70.875</v>
      </c>
    </row>
    <row r="658" spans="1:10" x14ac:dyDescent="0.25">
      <c r="A658" t="s">
        <v>674</v>
      </c>
      <c r="B658">
        <v>84</v>
      </c>
      <c r="C658">
        <v>18</v>
      </c>
      <c r="D658">
        <v>54</v>
      </c>
      <c r="E658">
        <v>82</v>
      </c>
      <c r="G658">
        <f t="shared" si="15"/>
        <v>73.5</v>
      </c>
      <c r="H658">
        <f t="shared" si="15"/>
        <v>15.75</v>
      </c>
      <c r="I658">
        <f t="shared" si="15"/>
        <v>47.25</v>
      </c>
      <c r="J658">
        <f t="shared" si="15"/>
        <v>71.75</v>
      </c>
    </row>
    <row r="659" spans="1:10" x14ac:dyDescent="0.25">
      <c r="A659" t="s">
        <v>675</v>
      </c>
      <c r="B659">
        <v>85</v>
      </c>
      <c r="C659">
        <v>18</v>
      </c>
      <c r="D659">
        <v>54</v>
      </c>
      <c r="E659">
        <v>82</v>
      </c>
      <c r="G659">
        <f t="shared" si="15"/>
        <v>74.375</v>
      </c>
      <c r="H659">
        <f t="shared" si="15"/>
        <v>15.75</v>
      </c>
      <c r="I659">
        <f t="shared" si="15"/>
        <v>47.25</v>
      </c>
      <c r="J659">
        <f t="shared" si="15"/>
        <v>71.75</v>
      </c>
    </row>
    <row r="660" spans="1:10" x14ac:dyDescent="0.25">
      <c r="A660" t="s">
        <v>676</v>
      </c>
      <c r="B660">
        <v>86</v>
      </c>
      <c r="C660">
        <v>19</v>
      </c>
      <c r="D660">
        <v>55</v>
      </c>
      <c r="E660">
        <v>83</v>
      </c>
      <c r="G660">
        <f t="shared" si="15"/>
        <v>75.25</v>
      </c>
      <c r="H660">
        <f t="shared" si="15"/>
        <v>16.625</v>
      </c>
      <c r="I660">
        <f t="shared" si="15"/>
        <v>48.125</v>
      </c>
      <c r="J660">
        <f t="shared" si="15"/>
        <v>72.625</v>
      </c>
    </row>
    <row r="661" spans="1:10" x14ac:dyDescent="0.25">
      <c r="A661" t="s">
        <v>677</v>
      </c>
      <c r="B661">
        <v>86</v>
      </c>
      <c r="C661">
        <v>18</v>
      </c>
      <c r="D661">
        <v>54</v>
      </c>
      <c r="E661">
        <v>84</v>
      </c>
      <c r="G661">
        <f t="shared" si="15"/>
        <v>75.25</v>
      </c>
      <c r="H661">
        <f t="shared" si="15"/>
        <v>15.75</v>
      </c>
      <c r="I661">
        <f t="shared" si="15"/>
        <v>47.25</v>
      </c>
      <c r="J661">
        <f t="shared" si="15"/>
        <v>73.5</v>
      </c>
    </row>
    <row r="662" spans="1:10" x14ac:dyDescent="0.25">
      <c r="A662" t="s">
        <v>678</v>
      </c>
      <c r="B662">
        <v>87</v>
      </c>
      <c r="C662">
        <v>19</v>
      </c>
      <c r="D662">
        <v>55</v>
      </c>
      <c r="E662">
        <v>83</v>
      </c>
      <c r="G662">
        <f t="shared" si="15"/>
        <v>76.125</v>
      </c>
      <c r="H662">
        <f t="shared" si="15"/>
        <v>16.625</v>
      </c>
      <c r="I662">
        <f t="shared" si="15"/>
        <v>48.125</v>
      </c>
      <c r="J662">
        <f t="shared" si="15"/>
        <v>72.625</v>
      </c>
    </row>
    <row r="663" spans="1:10" x14ac:dyDescent="0.25">
      <c r="A663" t="s">
        <v>679</v>
      </c>
      <c r="B663">
        <v>87</v>
      </c>
      <c r="C663">
        <v>19</v>
      </c>
      <c r="D663">
        <v>54</v>
      </c>
      <c r="E663">
        <v>83</v>
      </c>
      <c r="G663">
        <f t="shared" si="15"/>
        <v>76.125</v>
      </c>
      <c r="H663">
        <f t="shared" si="15"/>
        <v>16.625</v>
      </c>
      <c r="I663">
        <f t="shared" si="15"/>
        <v>47.25</v>
      </c>
      <c r="J663">
        <f t="shared" si="15"/>
        <v>72.625</v>
      </c>
    </row>
    <row r="664" spans="1:10" x14ac:dyDescent="0.25">
      <c r="A664" t="s">
        <v>680</v>
      </c>
      <c r="B664">
        <v>87</v>
      </c>
      <c r="C664">
        <v>19</v>
      </c>
      <c r="D664">
        <v>54</v>
      </c>
      <c r="E664">
        <v>83</v>
      </c>
      <c r="G664">
        <f t="shared" si="15"/>
        <v>76.125</v>
      </c>
      <c r="H664">
        <f t="shared" si="15"/>
        <v>16.625</v>
      </c>
      <c r="I664">
        <f t="shared" si="15"/>
        <v>47.25</v>
      </c>
      <c r="J664">
        <f t="shared" si="15"/>
        <v>72.625</v>
      </c>
    </row>
    <row r="665" spans="1:10" x14ac:dyDescent="0.25">
      <c r="A665" t="s">
        <v>681</v>
      </c>
      <c r="B665">
        <v>87</v>
      </c>
      <c r="C665">
        <v>19</v>
      </c>
      <c r="D665">
        <v>55</v>
      </c>
      <c r="E665">
        <v>83</v>
      </c>
      <c r="G665">
        <f t="shared" si="15"/>
        <v>76.125</v>
      </c>
      <c r="H665">
        <f t="shared" si="15"/>
        <v>16.625</v>
      </c>
      <c r="I665">
        <f t="shared" si="15"/>
        <v>48.125</v>
      </c>
      <c r="J665">
        <f t="shared" si="15"/>
        <v>72.625</v>
      </c>
    </row>
    <row r="666" spans="1:10" x14ac:dyDescent="0.25">
      <c r="A666" t="s">
        <v>682</v>
      </c>
      <c r="B666">
        <v>86</v>
      </c>
      <c r="C666">
        <v>19</v>
      </c>
      <c r="D666">
        <v>54</v>
      </c>
      <c r="E666">
        <v>83</v>
      </c>
      <c r="G666">
        <f t="shared" si="15"/>
        <v>75.25</v>
      </c>
      <c r="H666">
        <f t="shared" si="15"/>
        <v>16.625</v>
      </c>
      <c r="I666">
        <f t="shared" si="15"/>
        <v>47.25</v>
      </c>
      <c r="J666">
        <f t="shared" si="15"/>
        <v>72.625</v>
      </c>
    </row>
    <row r="667" spans="1:10" x14ac:dyDescent="0.25">
      <c r="A667" t="s">
        <v>683</v>
      </c>
      <c r="B667">
        <v>84</v>
      </c>
      <c r="C667">
        <v>19</v>
      </c>
      <c r="D667">
        <v>55</v>
      </c>
      <c r="E667">
        <v>83</v>
      </c>
      <c r="G667">
        <f t="shared" si="15"/>
        <v>73.5</v>
      </c>
      <c r="H667">
        <f t="shared" si="15"/>
        <v>16.625</v>
      </c>
      <c r="I667">
        <f t="shared" si="15"/>
        <v>48.125</v>
      </c>
      <c r="J667">
        <f t="shared" si="15"/>
        <v>72.625</v>
      </c>
    </row>
    <row r="668" spans="1:10" x14ac:dyDescent="0.25">
      <c r="A668" t="s">
        <v>684</v>
      </c>
      <c r="B668">
        <v>83</v>
      </c>
      <c r="C668">
        <v>19</v>
      </c>
      <c r="D668">
        <v>54</v>
      </c>
      <c r="E668">
        <v>82</v>
      </c>
      <c r="G668">
        <f t="shared" si="15"/>
        <v>72.625</v>
      </c>
      <c r="H668">
        <f t="shared" si="15"/>
        <v>16.625</v>
      </c>
      <c r="I668">
        <f t="shared" si="15"/>
        <v>47.25</v>
      </c>
      <c r="J668">
        <f t="shared" si="15"/>
        <v>71.75</v>
      </c>
    </row>
    <row r="669" spans="1:10" x14ac:dyDescent="0.25">
      <c r="A669" t="s">
        <v>685</v>
      </c>
      <c r="B669">
        <v>83</v>
      </c>
      <c r="C669">
        <v>19</v>
      </c>
      <c r="D669">
        <v>55</v>
      </c>
      <c r="E669">
        <v>82</v>
      </c>
      <c r="G669">
        <f t="shared" si="15"/>
        <v>72.625</v>
      </c>
      <c r="H669">
        <f t="shared" si="15"/>
        <v>16.625</v>
      </c>
      <c r="I669">
        <f t="shared" si="15"/>
        <v>48.125</v>
      </c>
      <c r="J669">
        <f t="shared" si="15"/>
        <v>71.75</v>
      </c>
    </row>
    <row r="670" spans="1:10" x14ac:dyDescent="0.25">
      <c r="A670" t="s">
        <v>686</v>
      </c>
      <c r="B670">
        <v>85</v>
      </c>
      <c r="C670">
        <v>19</v>
      </c>
      <c r="D670">
        <v>54</v>
      </c>
      <c r="E670">
        <v>83</v>
      </c>
      <c r="G670">
        <f t="shared" si="15"/>
        <v>74.375</v>
      </c>
      <c r="H670">
        <f t="shared" si="15"/>
        <v>16.625</v>
      </c>
      <c r="I670">
        <f t="shared" si="15"/>
        <v>47.25</v>
      </c>
      <c r="J670">
        <f t="shared" si="15"/>
        <v>72.625</v>
      </c>
    </row>
    <row r="671" spans="1:10" x14ac:dyDescent="0.25">
      <c r="A671" t="s">
        <v>687</v>
      </c>
      <c r="B671">
        <v>86</v>
      </c>
      <c r="C671">
        <v>18</v>
      </c>
      <c r="D671">
        <v>55</v>
      </c>
      <c r="E671">
        <v>83</v>
      </c>
      <c r="G671">
        <f t="shared" si="15"/>
        <v>75.25</v>
      </c>
      <c r="H671">
        <f t="shared" si="15"/>
        <v>15.75</v>
      </c>
      <c r="I671">
        <f t="shared" si="15"/>
        <v>48.125</v>
      </c>
      <c r="J671">
        <f t="shared" si="15"/>
        <v>72.625</v>
      </c>
    </row>
    <row r="672" spans="1:10" x14ac:dyDescent="0.25">
      <c r="A672" t="s">
        <v>688</v>
      </c>
      <c r="B672">
        <v>87</v>
      </c>
      <c r="C672">
        <v>19</v>
      </c>
      <c r="D672">
        <v>55</v>
      </c>
      <c r="E672">
        <v>83</v>
      </c>
      <c r="G672">
        <f t="shared" si="15"/>
        <v>76.125</v>
      </c>
      <c r="H672">
        <f t="shared" si="15"/>
        <v>16.625</v>
      </c>
      <c r="I672">
        <f t="shared" si="15"/>
        <v>48.125</v>
      </c>
      <c r="J672">
        <f t="shared" si="15"/>
        <v>72.625</v>
      </c>
    </row>
    <row r="673" spans="1:10" x14ac:dyDescent="0.25">
      <c r="A673" t="s">
        <v>689</v>
      </c>
      <c r="B673">
        <v>87</v>
      </c>
      <c r="C673">
        <v>19</v>
      </c>
      <c r="D673">
        <v>55</v>
      </c>
      <c r="E673">
        <v>84</v>
      </c>
      <c r="G673">
        <f t="shared" si="15"/>
        <v>76.125</v>
      </c>
      <c r="H673">
        <f t="shared" si="15"/>
        <v>16.625</v>
      </c>
      <c r="I673">
        <f t="shared" si="15"/>
        <v>48.125</v>
      </c>
      <c r="J673">
        <f t="shared" si="15"/>
        <v>73.5</v>
      </c>
    </row>
    <row r="674" spans="1:10" x14ac:dyDescent="0.25">
      <c r="A674" t="s">
        <v>690</v>
      </c>
      <c r="B674">
        <v>88</v>
      </c>
      <c r="C674">
        <v>19</v>
      </c>
      <c r="D674">
        <v>55</v>
      </c>
      <c r="E674">
        <v>84</v>
      </c>
      <c r="G674">
        <f t="shared" si="15"/>
        <v>77</v>
      </c>
      <c r="H674">
        <f t="shared" si="15"/>
        <v>16.625</v>
      </c>
      <c r="I674">
        <f t="shared" si="15"/>
        <v>48.125</v>
      </c>
      <c r="J674">
        <f t="shared" si="15"/>
        <v>73.5</v>
      </c>
    </row>
    <row r="675" spans="1:10" x14ac:dyDescent="0.25">
      <c r="A675" t="s">
        <v>691</v>
      </c>
      <c r="B675">
        <v>88</v>
      </c>
      <c r="C675">
        <v>19</v>
      </c>
      <c r="D675">
        <v>55</v>
      </c>
      <c r="E675">
        <v>84</v>
      </c>
      <c r="G675">
        <f t="shared" si="15"/>
        <v>77</v>
      </c>
      <c r="H675">
        <f t="shared" si="15"/>
        <v>16.625</v>
      </c>
      <c r="I675">
        <f t="shared" si="15"/>
        <v>48.125</v>
      </c>
      <c r="J675">
        <f t="shared" si="15"/>
        <v>73.5</v>
      </c>
    </row>
    <row r="676" spans="1:10" x14ac:dyDescent="0.25">
      <c r="A676" t="s">
        <v>692</v>
      </c>
      <c r="B676">
        <v>88</v>
      </c>
      <c r="C676">
        <v>19</v>
      </c>
      <c r="D676">
        <v>55</v>
      </c>
      <c r="E676">
        <v>83</v>
      </c>
      <c r="G676">
        <f t="shared" si="15"/>
        <v>77</v>
      </c>
      <c r="H676">
        <f t="shared" si="15"/>
        <v>16.625</v>
      </c>
      <c r="I676">
        <f t="shared" si="15"/>
        <v>48.125</v>
      </c>
      <c r="J676">
        <f t="shared" si="15"/>
        <v>72.625</v>
      </c>
    </row>
    <row r="677" spans="1:10" x14ac:dyDescent="0.25">
      <c r="A677" t="s">
        <v>693</v>
      </c>
      <c r="B677">
        <v>86</v>
      </c>
      <c r="C677">
        <v>19</v>
      </c>
      <c r="D677">
        <v>54</v>
      </c>
      <c r="E677">
        <v>83</v>
      </c>
      <c r="G677">
        <f t="shared" si="15"/>
        <v>75.25</v>
      </c>
      <c r="H677">
        <f t="shared" si="15"/>
        <v>16.625</v>
      </c>
      <c r="I677">
        <f t="shared" si="15"/>
        <v>47.25</v>
      </c>
      <c r="J677">
        <f t="shared" si="15"/>
        <v>72.625</v>
      </c>
    </row>
    <row r="678" spans="1:10" x14ac:dyDescent="0.25">
      <c r="A678" t="s">
        <v>694</v>
      </c>
      <c r="B678">
        <v>84</v>
      </c>
      <c r="C678">
        <v>19</v>
      </c>
      <c r="D678">
        <v>55</v>
      </c>
      <c r="E678">
        <v>83</v>
      </c>
      <c r="G678">
        <f t="shared" si="15"/>
        <v>73.5</v>
      </c>
      <c r="H678">
        <f t="shared" si="15"/>
        <v>16.625</v>
      </c>
      <c r="I678">
        <f t="shared" si="15"/>
        <v>48.125</v>
      </c>
      <c r="J678">
        <f t="shared" si="15"/>
        <v>72.625</v>
      </c>
    </row>
    <row r="679" spans="1:10" x14ac:dyDescent="0.25">
      <c r="A679" t="s">
        <v>695</v>
      </c>
      <c r="B679">
        <v>83</v>
      </c>
      <c r="C679">
        <v>19</v>
      </c>
      <c r="D679">
        <v>55</v>
      </c>
      <c r="E679">
        <v>83</v>
      </c>
      <c r="G679">
        <f t="shared" si="15"/>
        <v>72.625</v>
      </c>
      <c r="H679">
        <f t="shared" si="15"/>
        <v>16.625</v>
      </c>
      <c r="I679">
        <f t="shared" si="15"/>
        <v>48.125</v>
      </c>
      <c r="J679">
        <f t="shared" si="15"/>
        <v>72.625</v>
      </c>
    </row>
    <row r="680" spans="1:10" x14ac:dyDescent="0.25">
      <c r="A680" t="s">
        <v>696</v>
      </c>
      <c r="B680">
        <v>85</v>
      </c>
      <c r="C680">
        <v>19</v>
      </c>
      <c r="D680">
        <v>55</v>
      </c>
      <c r="E680">
        <v>82</v>
      </c>
      <c r="G680">
        <f t="shared" si="15"/>
        <v>74.375</v>
      </c>
      <c r="H680">
        <f t="shared" si="15"/>
        <v>16.625</v>
      </c>
      <c r="I680">
        <f t="shared" si="15"/>
        <v>48.125</v>
      </c>
      <c r="J680">
        <f t="shared" si="15"/>
        <v>71.75</v>
      </c>
    </row>
    <row r="681" spans="1:10" x14ac:dyDescent="0.25">
      <c r="A681" t="s">
        <v>697</v>
      </c>
      <c r="B681">
        <v>86</v>
      </c>
      <c r="C681">
        <v>19</v>
      </c>
      <c r="D681">
        <v>55</v>
      </c>
      <c r="E681">
        <v>83</v>
      </c>
      <c r="G681">
        <f t="shared" si="15"/>
        <v>75.25</v>
      </c>
      <c r="H681">
        <f t="shared" si="15"/>
        <v>16.625</v>
      </c>
      <c r="I681">
        <f t="shared" si="15"/>
        <v>48.125</v>
      </c>
      <c r="J681">
        <f t="shared" si="15"/>
        <v>72.625</v>
      </c>
    </row>
    <row r="682" spans="1:10" x14ac:dyDescent="0.25">
      <c r="A682" t="s">
        <v>698</v>
      </c>
      <c r="B682">
        <v>87</v>
      </c>
      <c r="C682">
        <v>19</v>
      </c>
      <c r="D682">
        <v>55</v>
      </c>
      <c r="E682">
        <v>82</v>
      </c>
      <c r="G682">
        <f t="shared" si="15"/>
        <v>76.125</v>
      </c>
      <c r="H682">
        <f t="shared" si="15"/>
        <v>16.625</v>
      </c>
      <c r="I682">
        <f t="shared" si="15"/>
        <v>48.125</v>
      </c>
      <c r="J682">
        <f t="shared" si="15"/>
        <v>71.75</v>
      </c>
    </row>
    <row r="683" spans="1:10" x14ac:dyDescent="0.25">
      <c r="A683" t="s">
        <v>699</v>
      </c>
      <c r="B683">
        <v>87</v>
      </c>
      <c r="C683">
        <v>19</v>
      </c>
      <c r="D683">
        <v>55</v>
      </c>
      <c r="E683">
        <v>83</v>
      </c>
      <c r="G683">
        <f t="shared" si="15"/>
        <v>76.125</v>
      </c>
      <c r="H683">
        <f t="shared" si="15"/>
        <v>16.625</v>
      </c>
      <c r="I683">
        <f t="shared" si="15"/>
        <v>48.125</v>
      </c>
      <c r="J683">
        <f t="shared" si="15"/>
        <v>72.625</v>
      </c>
    </row>
    <row r="684" spans="1:10" x14ac:dyDescent="0.25">
      <c r="A684" t="s">
        <v>700</v>
      </c>
      <c r="B684">
        <v>87</v>
      </c>
      <c r="C684">
        <v>19</v>
      </c>
      <c r="D684">
        <v>55</v>
      </c>
      <c r="E684">
        <v>84</v>
      </c>
      <c r="G684">
        <f t="shared" si="15"/>
        <v>76.125</v>
      </c>
      <c r="H684">
        <f t="shared" si="15"/>
        <v>16.625</v>
      </c>
      <c r="I684">
        <f t="shared" si="15"/>
        <v>48.125</v>
      </c>
      <c r="J684">
        <f t="shared" si="15"/>
        <v>73.5</v>
      </c>
    </row>
    <row r="685" spans="1:10" x14ac:dyDescent="0.25">
      <c r="A685" t="s">
        <v>701</v>
      </c>
      <c r="B685">
        <v>88</v>
      </c>
      <c r="C685">
        <v>19</v>
      </c>
      <c r="D685">
        <v>55</v>
      </c>
      <c r="E685">
        <v>84</v>
      </c>
      <c r="G685">
        <f t="shared" si="15"/>
        <v>77</v>
      </c>
      <c r="H685">
        <f t="shared" si="15"/>
        <v>16.625</v>
      </c>
      <c r="I685">
        <f t="shared" si="15"/>
        <v>48.125</v>
      </c>
      <c r="J685">
        <f t="shared" si="15"/>
        <v>73.5</v>
      </c>
    </row>
    <row r="686" spans="1:10" x14ac:dyDescent="0.25">
      <c r="A686" t="s">
        <v>702</v>
      </c>
      <c r="B686">
        <v>88</v>
      </c>
      <c r="C686">
        <v>19</v>
      </c>
      <c r="D686">
        <v>55</v>
      </c>
      <c r="E686">
        <v>85</v>
      </c>
      <c r="G686">
        <f t="shared" si="15"/>
        <v>77</v>
      </c>
      <c r="H686">
        <f t="shared" si="15"/>
        <v>16.625</v>
      </c>
      <c r="I686">
        <f t="shared" si="15"/>
        <v>48.125</v>
      </c>
      <c r="J686">
        <f t="shared" si="15"/>
        <v>74.375</v>
      </c>
    </row>
    <row r="687" spans="1:10" x14ac:dyDescent="0.25">
      <c r="A687" t="s">
        <v>703</v>
      </c>
      <c r="B687">
        <v>88</v>
      </c>
      <c r="C687">
        <v>19</v>
      </c>
      <c r="D687">
        <v>55</v>
      </c>
      <c r="E687">
        <v>84</v>
      </c>
      <c r="G687">
        <f t="shared" si="15"/>
        <v>77</v>
      </c>
      <c r="H687">
        <f t="shared" si="15"/>
        <v>16.625</v>
      </c>
      <c r="I687">
        <f t="shared" si="15"/>
        <v>48.125</v>
      </c>
      <c r="J687">
        <f t="shared" si="15"/>
        <v>73.5</v>
      </c>
    </row>
    <row r="688" spans="1:10" x14ac:dyDescent="0.25">
      <c r="A688" t="s">
        <v>704</v>
      </c>
      <c r="B688">
        <v>87</v>
      </c>
      <c r="C688">
        <v>19</v>
      </c>
      <c r="D688">
        <v>55</v>
      </c>
      <c r="E688">
        <v>84</v>
      </c>
      <c r="G688">
        <f t="shared" si="15"/>
        <v>76.125</v>
      </c>
      <c r="H688">
        <f t="shared" si="15"/>
        <v>16.625</v>
      </c>
      <c r="I688">
        <f t="shared" si="15"/>
        <v>48.125</v>
      </c>
      <c r="J688">
        <f t="shared" si="15"/>
        <v>73.5</v>
      </c>
    </row>
    <row r="689" spans="1:10" x14ac:dyDescent="0.25">
      <c r="A689" t="s">
        <v>705</v>
      </c>
      <c r="B689">
        <v>85</v>
      </c>
      <c r="C689">
        <v>19</v>
      </c>
      <c r="D689">
        <v>55</v>
      </c>
      <c r="E689">
        <v>83</v>
      </c>
      <c r="G689">
        <f t="shared" si="15"/>
        <v>74.375</v>
      </c>
      <c r="H689">
        <f t="shared" si="15"/>
        <v>16.625</v>
      </c>
      <c r="I689">
        <f t="shared" si="15"/>
        <v>48.125</v>
      </c>
      <c r="J689">
        <f t="shared" si="15"/>
        <v>72.625</v>
      </c>
    </row>
    <row r="690" spans="1:10" x14ac:dyDescent="0.25">
      <c r="A690" t="s">
        <v>706</v>
      </c>
      <c r="B690">
        <v>83</v>
      </c>
      <c r="C690">
        <v>19</v>
      </c>
      <c r="D690">
        <v>55</v>
      </c>
      <c r="E690">
        <v>83</v>
      </c>
      <c r="G690">
        <f t="shared" si="15"/>
        <v>72.625</v>
      </c>
      <c r="H690">
        <f t="shared" si="15"/>
        <v>16.625</v>
      </c>
      <c r="I690">
        <f t="shared" si="15"/>
        <v>48.125</v>
      </c>
      <c r="J690">
        <f t="shared" si="15"/>
        <v>72.625</v>
      </c>
    </row>
    <row r="691" spans="1:10" x14ac:dyDescent="0.25">
      <c r="A691" t="s">
        <v>707</v>
      </c>
      <c r="B691">
        <v>81</v>
      </c>
      <c r="C691">
        <v>19</v>
      </c>
      <c r="D691">
        <v>55</v>
      </c>
      <c r="E691">
        <v>82</v>
      </c>
      <c r="G691">
        <f t="shared" si="15"/>
        <v>70.875</v>
      </c>
      <c r="H691">
        <f t="shared" si="15"/>
        <v>16.625</v>
      </c>
      <c r="I691">
        <f t="shared" si="15"/>
        <v>48.125</v>
      </c>
      <c r="J691">
        <f t="shared" si="15"/>
        <v>71.75</v>
      </c>
    </row>
    <row r="692" spans="1:10" x14ac:dyDescent="0.25">
      <c r="A692" t="s">
        <v>708</v>
      </c>
      <c r="B692">
        <v>81</v>
      </c>
      <c r="C692">
        <v>19</v>
      </c>
      <c r="D692">
        <v>55</v>
      </c>
      <c r="E692">
        <v>82</v>
      </c>
      <c r="G692">
        <f t="shared" si="15"/>
        <v>70.875</v>
      </c>
      <c r="H692">
        <f t="shared" si="15"/>
        <v>16.625</v>
      </c>
      <c r="I692">
        <f t="shared" si="15"/>
        <v>48.125</v>
      </c>
      <c r="J692">
        <f t="shared" si="15"/>
        <v>71.75</v>
      </c>
    </row>
    <row r="693" spans="1:10" x14ac:dyDescent="0.25">
      <c r="A693" t="s">
        <v>709</v>
      </c>
      <c r="B693">
        <v>81</v>
      </c>
      <c r="C693">
        <v>19</v>
      </c>
      <c r="D693">
        <v>55</v>
      </c>
      <c r="E693">
        <v>82</v>
      </c>
      <c r="G693">
        <f t="shared" si="15"/>
        <v>70.875</v>
      </c>
      <c r="H693">
        <f t="shared" si="15"/>
        <v>16.625</v>
      </c>
      <c r="I693">
        <f t="shared" si="15"/>
        <v>48.125</v>
      </c>
      <c r="J693">
        <f t="shared" si="15"/>
        <v>71.75</v>
      </c>
    </row>
    <row r="694" spans="1:10" x14ac:dyDescent="0.25">
      <c r="A694" t="s">
        <v>710</v>
      </c>
      <c r="B694">
        <v>83</v>
      </c>
      <c r="C694">
        <v>19</v>
      </c>
      <c r="D694">
        <v>55</v>
      </c>
      <c r="E694">
        <v>82</v>
      </c>
      <c r="G694">
        <f t="shared" si="15"/>
        <v>72.625</v>
      </c>
      <c r="H694">
        <f t="shared" si="15"/>
        <v>16.625</v>
      </c>
      <c r="I694">
        <f t="shared" si="15"/>
        <v>48.125</v>
      </c>
      <c r="J694">
        <f t="shared" si="15"/>
        <v>71.75</v>
      </c>
    </row>
    <row r="695" spans="1:10" x14ac:dyDescent="0.25">
      <c r="A695" t="s">
        <v>711</v>
      </c>
      <c r="B695">
        <v>84</v>
      </c>
      <c r="C695">
        <v>19</v>
      </c>
      <c r="D695">
        <v>55</v>
      </c>
      <c r="E695">
        <v>82</v>
      </c>
      <c r="G695">
        <f t="shared" si="15"/>
        <v>73.5</v>
      </c>
      <c r="H695">
        <f t="shared" si="15"/>
        <v>16.625</v>
      </c>
      <c r="I695">
        <f t="shared" si="15"/>
        <v>48.125</v>
      </c>
      <c r="J695">
        <f t="shared" si="15"/>
        <v>71.75</v>
      </c>
    </row>
    <row r="696" spans="1:10" x14ac:dyDescent="0.25">
      <c r="A696" t="s">
        <v>712</v>
      </c>
      <c r="B696">
        <v>86</v>
      </c>
      <c r="C696">
        <v>19</v>
      </c>
      <c r="D696">
        <v>55</v>
      </c>
      <c r="E696">
        <v>83</v>
      </c>
      <c r="G696">
        <f t="shared" si="15"/>
        <v>75.25</v>
      </c>
      <c r="H696">
        <f t="shared" si="15"/>
        <v>16.625</v>
      </c>
      <c r="I696">
        <f t="shared" si="15"/>
        <v>48.125</v>
      </c>
      <c r="J696">
        <f t="shared" si="15"/>
        <v>72.625</v>
      </c>
    </row>
    <row r="697" spans="1:10" x14ac:dyDescent="0.25">
      <c r="A697" t="s">
        <v>713</v>
      </c>
      <c r="B697">
        <v>87</v>
      </c>
      <c r="C697">
        <v>19</v>
      </c>
      <c r="D697">
        <v>55</v>
      </c>
      <c r="E697">
        <v>83</v>
      </c>
      <c r="G697">
        <f t="shared" si="15"/>
        <v>76.125</v>
      </c>
      <c r="H697">
        <f t="shared" si="15"/>
        <v>16.625</v>
      </c>
      <c r="I697">
        <f t="shared" si="15"/>
        <v>48.125</v>
      </c>
      <c r="J697">
        <f t="shared" si="15"/>
        <v>72.625</v>
      </c>
    </row>
    <row r="698" spans="1:10" x14ac:dyDescent="0.25">
      <c r="A698" t="s">
        <v>714</v>
      </c>
      <c r="B698">
        <v>88</v>
      </c>
      <c r="C698">
        <v>19</v>
      </c>
      <c r="D698">
        <v>55</v>
      </c>
      <c r="E698">
        <v>85</v>
      </c>
      <c r="G698">
        <f t="shared" si="15"/>
        <v>77</v>
      </c>
      <c r="H698">
        <f t="shared" si="15"/>
        <v>16.625</v>
      </c>
      <c r="I698">
        <f t="shared" si="15"/>
        <v>48.125</v>
      </c>
      <c r="J698">
        <f t="shared" si="15"/>
        <v>74.375</v>
      </c>
    </row>
    <row r="699" spans="1:10" x14ac:dyDescent="0.25">
      <c r="A699" t="s">
        <v>715</v>
      </c>
      <c r="B699">
        <v>90</v>
      </c>
      <c r="C699">
        <v>19</v>
      </c>
      <c r="D699">
        <v>55</v>
      </c>
      <c r="E699">
        <v>85</v>
      </c>
      <c r="G699">
        <f t="shared" si="15"/>
        <v>78.75</v>
      </c>
      <c r="H699">
        <f t="shared" si="15"/>
        <v>16.625</v>
      </c>
      <c r="I699">
        <f t="shared" si="15"/>
        <v>48.125</v>
      </c>
      <c r="J699">
        <f t="shared" si="15"/>
        <v>74.375</v>
      </c>
    </row>
    <row r="700" spans="1:10" x14ac:dyDescent="0.25">
      <c r="A700" t="s">
        <v>716</v>
      </c>
      <c r="B700">
        <v>90</v>
      </c>
      <c r="C700">
        <v>19</v>
      </c>
      <c r="D700">
        <v>55</v>
      </c>
      <c r="E700">
        <v>84</v>
      </c>
      <c r="G700">
        <f t="shared" si="15"/>
        <v>78.75</v>
      </c>
      <c r="H700">
        <f t="shared" si="15"/>
        <v>16.625</v>
      </c>
      <c r="I700">
        <f t="shared" si="15"/>
        <v>48.125</v>
      </c>
      <c r="J700">
        <f t="shared" si="15"/>
        <v>73.5</v>
      </c>
    </row>
    <row r="701" spans="1:10" x14ac:dyDescent="0.25">
      <c r="A701" t="s">
        <v>717</v>
      </c>
      <c r="B701">
        <v>89</v>
      </c>
      <c r="C701">
        <v>19</v>
      </c>
      <c r="D701">
        <v>55</v>
      </c>
      <c r="E701">
        <v>84</v>
      </c>
      <c r="G701">
        <f t="shared" si="15"/>
        <v>77.875</v>
      </c>
      <c r="H701">
        <f t="shared" si="15"/>
        <v>16.625</v>
      </c>
      <c r="I701">
        <f t="shared" si="15"/>
        <v>48.125</v>
      </c>
      <c r="J701">
        <f t="shared" si="15"/>
        <v>73.5</v>
      </c>
    </row>
    <row r="702" spans="1:10" x14ac:dyDescent="0.25">
      <c r="A702" t="s">
        <v>718</v>
      </c>
      <c r="B702">
        <v>86</v>
      </c>
      <c r="C702">
        <v>19</v>
      </c>
      <c r="D702">
        <v>55</v>
      </c>
      <c r="E702">
        <v>83</v>
      </c>
      <c r="G702">
        <f t="shared" si="15"/>
        <v>75.25</v>
      </c>
      <c r="H702">
        <f t="shared" si="15"/>
        <v>16.625</v>
      </c>
      <c r="I702">
        <f t="shared" si="15"/>
        <v>48.125</v>
      </c>
      <c r="J702">
        <f t="shared" si="15"/>
        <v>72.625</v>
      </c>
    </row>
    <row r="703" spans="1:10" x14ac:dyDescent="0.25">
      <c r="A703" t="s">
        <v>719</v>
      </c>
      <c r="B703">
        <v>84</v>
      </c>
      <c r="C703">
        <v>19</v>
      </c>
      <c r="D703">
        <v>55</v>
      </c>
      <c r="E703">
        <v>83</v>
      </c>
      <c r="G703">
        <f t="shared" si="15"/>
        <v>73.5</v>
      </c>
      <c r="H703">
        <f t="shared" si="15"/>
        <v>16.625</v>
      </c>
      <c r="I703">
        <f t="shared" si="15"/>
        <v>48.125</v>
      </c>
      <c r="J703">
        <f t="shared" si="15"/>
        <v>72.625</v>
      </c>
    </row>
    <row r="704" spans="1:10" x14ac:dyDescent="0.25">
      <c r="A704" t="s">
        <v>720</v>
      </c>
      <c r="B704">
        <v>83</v>
      </c>
      <c r="C704">
        <v>19</v>
      </c>
      <c r="D704">
        <v>55</v>
      </c>
      <c r="E704">
        <v>82</v>
      </c>
      <c r="G704">
        <f t="shared" si="15"/>
        <v>72.625</v>
      </c>
      <c r="H704">
        <f t="shared" si="15"/>
        <v>16.625</v>
      </c>
      <c r="I704">
        <f t="shared" si="15"/>
        <v>48.125</v>
      </c>
      <c r="J704">
        <f t="shared" si="15"/>
        <v>71.75</v>
      </c>
    </row>
    <row r="705" spans="1:10" x14ac:dyDescent="0.25">
      <c r="A705" t="s">
        <v>721</v>
      </c>
      <c r="B705">
        <v>82</v>
      </c>
      <c r="C705">
        <v>19</v>
      </c>
      <c r="D705">
        <v>55</v>
      </c>
      <c r="E705">
        <v>82</v>
      </c>
      <c r="G705">
        <f t="shared" si="15"/>
        <v>71.75</v>
      </c>
      <c r="H705">
        <f t="shared" si="15"/>
        <v>16.625</v>
      </c>
      <c r="I705">
        <f t="shared" si="15"/>
        <v>48.125</v>
      </c>
      <c r="J705">
        <f t="shared" si="15"/>
        <v>71.75</v>
      </c>
    </row>
    <row r="706" spans="1:10" x14ac:dyDescent="0.25">
      <c r="A706" t="s">
        <v>722</v>
      </c>
      <c r="B706">
        <v>82</v>
      </c>
      <c r="C706">
        <v>19</v>
      </c>
      <c r="D706">
        <v>55</v>
      </c>
      <c r="E706">
        <v>82</v>
      </c>
      <c r="G706">
        <f t="shared" si="15"/>
        <v>71.75</v>
      </c>
      <c r="H706">
        <f t="shared" si="15"/>
        <v>16.625</v>
      </c>
      <c r="I706">
        <f t="shared" si="15"/>
        <v>48.125</v>
      </c>
      <c r="J706">
        <f t="shared" si="15"/>
        <v>71.75</v>
      </c>
    </row>
    <row r="707" spans="1:10" x14ac:dyDescent="0.25">
      <c r="A707" t="s">
        <v>723</v>
      </c>
      <c r="B707">
        <v>83</v>
      </c>
      <c r="C707">
        <v>20</v>
      </c>
      <c r="D707">
        <v>55</v>
      </c>
      <c r="E707">
        <v>82</v>
      </c>
      <c r="G707">
        <f t="shared" si="15"/>
        <v>72.625</v>
      </c>
      <c r="H707">
        <f t="shared" si="15"/>
        <v>17.5</v>
      </c>
      <c r="I707">
        <f t="shared" si="15"/>
        <v>48.125</v>
      </c>
      <c r="J707">
        <f t="shared" si="15"/>
        <v>71.75</v>
      </c>
    </row>
    <row r="708" spans="1:10" x14ac:dyDescent="0.25">
      <c r="A708" t="s">
        <v>724</v>
      </c>
      <c r="B708">
        <v>85</v>
      </c>
      <c r="C708">
        <v>19</v>
      </c>
      <c r="D708">
        <v>55</v>
      </c>
      <c r="E708">
        <v>83</v>
      </c>
      <c r="G708">
        <f t="shared" si="15"/>
        <v>74.375</v>
      </c>
      <c r="H708">
        <f t="shared" si="15"/>
        <v>16.625</v>
      </c>
      <c r="I708">
        <f t="shared" si="15"/>
        <v>48.125</v>
      </c>
      <c r="J708">
        <f t="shared" si="15"/>
        <v>72.625</v>
      </c>
    </row>
    <row r="709" spans="1:10" x14ac:dyDescent="0.25">
      <c r="A709" t="s">
        <v>725</v>
      </c>
      <c r="B709">
        <v>86</v>
      </c>
      <c r="C709">
        <v>19</v>
      </c>
      <c r="D709">
        <v>55</v>
      </c>
      <c r="E709">
        <v>84</v>
      </c>
      <c r="G709">
        <f t="shared" si="15"/>
        <v>75.25</v>
      </c>
      <c r="H709">
        <f t="shared" si="15"/>
        <v>16.625</v>
      </c>
      <c r="I709">
        <f t="shared" si="15"/>
        <v>48.125</v>
      </c>
      <c r="J709">
        <f t="shared" si="15"/>
        <v>73.5</v>
      </c>
    </row>
    <row r="710" spans="1:10" x14ac:dyDescent="0.25">
      <c r="A710" t="s">
        <v>726</v>
      </c>
      <c r="B710">
        <v>87</v>
      </c>
      <c r="C710">
        <v>19</v>
      </c>
      <c r="D710">
        <v>55</v>
      </c>
      <c r="E710">
        <v>84</v>
      </c>
      <c r="G710">
        <f t="shared" si="15"/>
        <v>76.125</v>
      </c>
      <c r="H710">
        <f t="shared" si="15"/>
        <v>16.625</v>
      </c>
      <c r="I710">
        <f t="shared" si="15"/>
        <v>48.125</v>
      </c>
      <c r="J710">
        <f t="shared" si="15"/>
        <v>73.5</v>
      </c>
    </row>
    <row r="711" spans="1:10" x14ac:dyDescent="0.25">
      <c r="A711" t="s">
        <v>727</v>
      </c>
      <c r="B711">
        <v>89</v>
      </c>
      <c r="C711">
        <v>19</v>
      </c>
      <c r="D711">
        <v>55</v>
      </c>
      <c r="E711">
        <v>85</v>
      </c>
      <c r="G711">
        <f t="shared" si="15"/>
        <v>77.875</v>
      </c>
      <c r="H711">
        <f t="shared" si="15"/>
        <v>16.625</v>
      </c>
      <c r="I711">
        <f t="shared" si="15"/>
        <v>48.125</v>
      </c>
      <c r="J711">
        <f t="shared" ref="J711:J774" si="16">E711*0.875</f>
        <v>74.375</v>
      </c>
    </row>
    <row r="712" spans="1:10" x14ac:dyDescent="0.25">
      <c r="A712" t="s">
        <v>728</v>
      </c>
      <c r="B712">
        <v>89</v>
      </c>
      <c r="C712">
        <v>20</v>
      </c>
      <c r="D712">
        <v>55</v>
      </c>
      <c r="E712">
        <v>85</v>
      </c>
      <c r="G712">
        <f t="shared" ref="G712:J775" si="17">B712*0.875</f>
        <v>77.875</v>
      </c>
      <c r="H712">
        <f t="shared" si="17"/>
        <v>17.5</v>
      </c>
      <c r="I712">
        <f t="shared" si="17"/>
        <v>48.125</v>
      </c>
      <c r="J712">
        <f t="shared" si="16"/>
        <v>74.375</v>
      </c>
    </row>
    <row r="713" spans="1:10" x14ac:dyDescent="0.25">
      <c r="A713" t="s">
        <v>729</v>
      </c>
      <c r="B713">
        <v>89</v>
      </c>
      <c r="C713">
        <v>19</v>
      </c>
      <c r="D713">
        <v>55</v>
      </c>
      <c r="E713">
        <v>84</v>
      </c>
      <c r="G713">
        <f t="shared" si="17"/>
        <v>77.875</v>
      </c>
      <c r="H713">
        <f t="shared" si="17"/>
        <v>16.625</v>
      </c>
      <c r="I713">
        <f t="shared" si="17"/>
        <v>48.125</v>
      </c>
      <c r="J713">
        <f t="shared" si="16"/>
        <v>73.5</v>
      </c>
    </row>
    <row r="714" spans="1:10" x14ac:dyDescent="0.25">
      <c r="A714" t="s">
        <v>730</v>
      </c>
      <c r="B714">
        <v>89</v>
      </c>
      <c r="C714">
        <v>19</v>
      </c>
      <c r="D714">
        <v>55</v>
      </c>
      <c r="E714">
        <v>84</v>
      </c>
      <c r="G714">
        <f t="shared" si="17"/>
        <v>77.875</v>
      </c>
      <c r="H714">
        <f t="shared" si="17"/>
        <v>16.625</v>
      </c>
      <c r="I714">
        <f t="shared" si="17"/>
        <v>48.125</v>
      </c>
      <c r="J714">
        <f t="shared" si="16"/>
        <v>73.5</v>
      </c>
    </row>
    <row r="715" spans="1:10" x14ac:dyDescent="0.25">
      <c r="A715" t="s">
        <v>731</v>
      </c>
      <c r="B715">
        <v>89</v>
      </c>
      <c r="C715">
        <v>19</v>
      </c>
      <c r="D715">
        <v>55</v>
      </c>
      <c r="E715">
        <v>83</v>
      </c>
      <c r="G715">
        <f t="shared" si="17"/>
        <v>77.875</v>
      </c>
      <c r="H715">
        <f t="shared" si="17"/>
        <v>16.625</v>
      </c>
      <c r="I715">
        <f t="shared" si="17"/>
        <v>48.125</v>
      </c>
      <c r="J715">
        <f t="shared" si="16"/>
        <v>72.625</v>
      </c>
    </row>
    <row r="716" spans="1:10" x14ac:dyDescent="0.25">
      <c r="A716" t="s">
        <v>732</v>
      </c>
      <c r="B716">
        <v>86</v>
      </c>
      <c r="C716">
        <v>19</v>
      </c>
      <c r="D716">
        <v>55</v>
      </c>
      <c r="E716">
        <v>83</v>
      </c>
      <c r="G716">
        <f t="shared" si="17"/>
        <v>75.25</v>
      </c>
      <c r="H716">
        <f t="shared" si="17"/>
        <v>16.625</v>
      </c>
      <c r="I716">
        <f t="shared" si="17"/>
        <v>48.125</v>
      </c>
      <c r="J716">
        <f t="shared" si="16"/>
        <v>72.625</v>
      </c>
    </row>
    <row r="717" spans="1:10" x14ac:dyDescent="0.25">
      <c r="A717" t="s">
        <v>733</v>
      </c>
      <c r="B717">
        <v>84</v>
      </c>
      <c r="C717">
        <v>20</v>
      </c>
      <c r="D717">
        <v>55</v>
      </c>
      <c r="E717">
        <v>83</v>
      </c>
      <c r="G717">
        <f t="shared" si="17"/>
        <v>73.5</v>
      </c>
      <c r="H717">
        <f t="shared" si="17"/>
        <v>17.5</v>
      </c>
      <c r="I717">
        <f t="shared" si="17"/>
        <v>48.125</v>
      </c>
      <c r="J717">
        <f t="shared" si="16"/>
        <v>72.625</v>
      </c>
    </row>
    <row r="718" spans="1:10" x14ac:dyDescent="0.25">
      <c r="A718" t="s">
        <v>734</v>
      </c>
      <c r="B718">
        <v>84</v>
      </c>
      <c r="C718">
        <v>19</v>
      </c>
      <c r="D718">
        <v>55</v>
      </c>
      <c r="E718">
        <v>83</v>
      </c>
      <c r="G718">
        <f t="shared" si="17"/>
        <v>73.5</v>
      </c>
      <c r="H718">
        <f t="shared" si="17"/>
        <v>16.625</v>
      </c>
      <c r="I718">
        <f t="shared" si="17"/>
        <v>48.125</v>
      </c>
      <c r="J718">
        <f t="shared" si="16"/>
        <v>72.625</v>
      </c>
    </row>
    <row r="719" spans="1:10" x14ac:dyDescent="0.25">
      <c r="A719" t="s">
        <v>735</v>
      </c>
      <c r="B719">
        <v>85</v>
      </c>
      <c r="C719">
        <v>19</v>
      </c>
      <c r="D719">
        <v>55</v>
      </c>
      <c r="E719">
        <v>83</v>
      </c>
      <c r="G719">
        <f t="shared" si="17"/>
        <v>74.375</v>
      </c>
      <c r="H719">
        <f t="shared" si="17"/>
        <v>16.625</v>
      </c>
      <c r="I719">
        <f t="shared" si="17"/>
        <v>48.125</v>
      </c>
      <c r="J719">
        <f t="shared" si="16"/>
        <v>72.625</v>
      </c>
    </row>
    <row r="720" spans="1:10" x14ac:dyDescent="0.25">
      <c r="A720" t="s">
        <v>736</v>
      </c>
      <c r="B720">
        <v>86</v>
      </c>
      <c r="C720">
        <v>19</v>
      </c>
      <c r="D720">
        <v>55</v>
      </c>
      <c r="E720">
        <v>83</v>
      </c>
      <c r="G720">
        <f t="shared" si="17"/>
        <v>75.25</v>
      </c>
      <c r="H720">
        <f t="shared" si="17"/>
        <v>16.625</v>
      </c>
      <c r="I720">
        <f t="shared" si="17"/>
        <v>48.125</v>
      </c>
      <c r="J720">
        <f t="shared" si="16"/>
        <v>72.625</v>
      </c>
    </row>
    <row r="721" spans="1:10" x14ac:dyDescent="0.25">
      <c r="A721" t="s">
        <v>737</v>
      </c>
      <c r="B721">
        <v>87</v>
      </c>
      <c r="C721">
        <v>20</v>
      </c>
      <c r="D721">
        <v>55</v>
      </c>
      <c r="E721">
        <v>83</v>
      </c>
      <c r="G721">
        <f t="shared" si="17"/>
        <v>76.125</v>
      </c>
      <c r="H721">
        <f t="shared" si="17"/>
        <v>17.5</v>
      </c>
      <c r="I721">
        <f t="shared" si="17"/>
        <v>48.125</v>
      </c>
      <c r="J721">
        <f t="shared" si="16"/>
        <v>72.625</v>
      </c>
    </row>
    <row r="722" spans="1:10" x14ac:dyDescent="0.25">
      <c r="A722" t="s">
        <v>738</v>
      </c>
      <c r="B722">
        <v>88</v>
      </c>
      <c r="C722">
        <v>20</v>
      </c>
      <c r="D722">
        <v>55</v>
      </c>
      <c r="E722">
        <v>83</v>
      </c>
      <c r="G722">
        <f t="shared" si="17"/>
        <v>77</v>
      </c>
      <c r="H722">
        <f t="shared" si="17"/>
        <v>17.5</v>
      </c>
      <c r="I722">
        <f t="shared" si="17"/>
        <v>48.125</v>
      </c>
      <c r="J722">
        <f t="shared" si="16"/>
        <v>72.625</v>
      </c>
    </row>
    <row r="723" spans="1:10" x14ac:dyDescent="0.25">
      <c r="A723" t="s">
        <v>739</v>
      </c>
      <c r="B723">
        <v>88</v>
      </c>
      <c r="C723">
        <v>19</v>
      </c>
      <c r="D723">
        <v>55</v>
      </c>
      <c r="E723">
        <v>84</v>
      </c>
      <c r="G723">
        <f t="shared" si="17"/>
        <v>77</v>
      </c>
      <c r="H723">
        <f t="shared" si="17"/>
        <v>16.625</v>
      </c>
      <c r="I723">
        <f t="shared" si="17"/>
        <v>48.125</v>
      </c>
      <c r="J723">
        <f t="shared" si="16"/>
        <v>73.5</v>
      </c>
    </row>
    <row r="724" spans="1:10" x14ac:dyDescent="0.25">
      <c r="A724" t="s">
        <v>740</v>
      </c>
      <c r="B724">
        <v>88</v>
      </c>
      <c r="C724">
        <v>20</v>
      </c>
      <c r="D724">
        <v>55</v>
      </c>
      <c r="E724">
        <v>84</v>
      </c>
      <c r="G724">
        <f t="shared" si="17"/>
        <v>77</v>
      </c>
      <c r="H724">
        <f t="shared" si="17"/>
        <v>17.5</v>
      </c>
      <c r="I724">
        <f t="shared" si="17"/>
        <v>48.125</v>
      </c>
      <c r="J724">
        <f t="shared" si="16"/>
        <v>73.5</v>
      </c>
    </row>
    <row r="725" spans="1:10" x14ac:dyDescent="0.25">
      <c r="A725" t="s">
        <v>741</v>
      </c>
      <c r="B725">
        <v>89</v>
      </c>
      <c r="C725">
        <v>20</v>
      </c>
      <c r="D725">
        <v>55</v>
      </c>
      <c r="E725">
        <v>84</v>
      </c>
      <c r="G725">
        <f t="shared" si="17"/>
        <v>77.875</v>
      </c>
      <c r="H725">
        <f t="shared" si="17"/>
        <v>17.5</v>
      </c>
      <c r="I725">
        <f t="shared" si="17"/>
        <v>48.125</v>
      </c>
      <c r="J725">
        <f t="shared" si="16"/>
        <v>73.5</v>
      </c>
    </row>
    <row r="726" spans="1:10" x14ac:dyDescent="0.25">
      <c r="A726" t="s">
        <v>742</v>
      </c>
      <c r="B726">
        <v>88</v>
      </c>
      <c r="C726">
        <v>20</v>
      </c>
      <c r="D726">
        <v>55</v>
      </c>
      <c r="E726">
        <v>83</v>
      </c>
      <c r="G726">
        <f t="shared" si="17"/>
        <v>77</v>
      </c>
      <c r="H726">
        <f t="shared" si="17"/>
        <v>17.5</v>
      </c>
      <c r="I726">
        <f t="shared" si="17"/>
        <v>48.125</v>
      </c>
      <c r="J726">
        <f t="shared" si="16"/>
        <v>72.625</v>
      </c>
    </row>
    <row r="727" spans="1:10" x14ac:dyDescent="0.25">
      <c r="A727" t="s">
        <v>743</v>
      </c>
      <c r="B727">
        <v>87</v>
      </c>
      <c r="C727">
        <v>20</v>
      </c>
      <c r="D727">
        <v>55</v>
      </c>
      <c r="E727">
        <v>83</v>
      </c>
      <c r="G727">
        <f t="shared" si="17"/>
        <v>76.125</v>
      </c>
      <c r="H727">
        <f t="shared" si="17"/>
        <v>17.5</v>
      </c>
      <c r="I727">
        <f t="shared" si="17"/>
        <v>48.125</v>
      </c>
      <c r="J727">
        <f t="shared" si="16"/>
        <v>72.625</v>
      </c>
    </row>
    <row r="728" spans="1:10" x14ac:dyDescent="0.25">
      <c r="A728" t="s">
        <v>744</v>
      </c>
      <c r="B728">
        <v>86</v>
      </c>
      <c r="C728">
        <v>20</v>
      </c>
      <c r="D728">
        <v>55</v>
      </c>
      <c r="E728">
        <v>83</v>
      </c>
      <c r="G728">
        <f t="shared" si="17"/>
        <v>75.25</v>
      </c>
      <c r="H728">
        <f t="shared" si="17"/>
        <v>17.5</v>
      </c>
      <c r="I728">
        <f t="shared" si="17"/>
        <v>48.125</v>
      </c>
      <c r="J728">
        <f t="shared" si="16"/>
        <v>72.625</v>
      </c>
    </row>
    <row r="729" spans="1:10" x14ac:dyDescent="0.25">
      <c r="A729" t="s">
        <v>745</v>
      </c>
      <c r="B729">
        <v>84</v>
      </c>
      <c r="C729">
        <v>20</v>
      </c>
      <c r="D729">
        <v>55</v>
      </c>
      <c r="E729">
        <v>83</v>
      </c>
      <c r="G729">
        <f t="shared" si="17"/>
        <v>73.5</v>
      </c>
      <c r="H729">
        <f t="shared" si="17"/>
        <v>17.5</v>
      </c>
      <c r="I729">
        <f t="shared" si="17"/>
        <v>48.125</v>
      </c>
      <c r="J729">
        <f t="shared" si="16"/>
        <v>72.625</v>
      </c>
    </row>
    <row r="730" spans="1:10" x14ac:dyDescent="0.25">
      <c r="A730" t="s">
        <v>746</v>
      </c>
      <c r="B730">
        <v>83</v>
      </c>
      <c r="C730">
        <v>20</v>
      </c>
      <c r="D730">
        <v>55</v>
      </c>
      <c r="E730">
        <v>82</v>
      </c>
      <c r="G730">
        <f t="shared" si="17"/>
        <v>72.625</v>
      </c>
      <c r="H730">
        <f t="shared" si="17"/>
        <v>17.5</v>
      </c>
      <c r="I730">
        <f t="shared" si="17"/>
        <v>48.125</v>
      </c>
      <c r="J730">
        <f t="shared" si="16"/>
        <v>71.75</v>
      </c>
    </row>
    <row r="731" spans="1:10" x14ac:dyDescent="0.25">
      <c r="A731" t="s">
        <v>747</v>
      </c>
      <c r="B731">
        <v>85</v>
      </c>
      <c r="C731">
        <v>20</v>
      </c>
      <c r="D731">
        <v>55</v>
      </c>
      <c r="E731">
        <v>83</v>
      </c>
      <c r="G731">
        <f t="shared" si="17"/>
        <v>74.375</v>
      </c>
      <c r="H731">
        <f t="shared" si="17"/>
        <v>17.5</v>
      </c>
      <c r="I731">
        <f t="shared" si="17"/>
        <v>48.125</v>
      </c>
      <c r="J731">
        <f t="shared" si="16"/>
        <v>72.625</v>
      </c>
    </row>
    <row r="732" spans="1:10" x14ac:dyDescent="0.25">
      <c r="A732" t="s">
        <v>748</v>
      </c>
      <c r="B732">
        <v>86</v>
      </c>
      <c r="C732">
        <v>20</v>
      </c>
      <c r="D732">
        <v>55</v>
      </c>
      <c r="E732">
        <v>83</v>
      </c>
      <c r="G732">
        <f t="shared" si="17"/>
        <v>75.25</v>
      </c>
      <c r="H732">
        <f t="shared" si="17"/>
        <v>17.5</v>
      </c>
      <c r="I732">
        <f t="shared" si="17"/>
        <v>48.125</v>
      </c>
      <c r="J732">
        <f t="shared" si="16"/>
        <v>72.625</v>
      </c>
    </row>
    <row r="733" spans="1:10" x14ac:dyDescent="0.25">
      <c r="A733" t="s">
        <v>749</v>
      </c>
      <c r="B733">
        <v>87</v>
      </c>
      <c r="C733">
        <v>20</v>
      </c>
      <c r="D733">
        <v>55</v>
      </c>
      <c r="E733">
        <v>83</v>
      </c>
      <c r="G733">
        <f t="shared" si="17"/>
        <v>76.125</v>
      </c>
      <c r="H733">
        <f t="shared" si="17"/>
        <v>17.5</v>
      </c>
      <c r="I733">
        <f t="shared" si="17"/>
        <v>48.125</v>
      </c>
      <c r="J733">
        <f t="shared" si="16"/>
        <v>72.625</v>
      </c>
    </row>
    <row r="734" spans="1:10" x14ac:dyDescent="0.25">
      <c r="A734" t="s">
        <v>750</v>
      </c>
      <c r="B734">
        <v>88</v>
      </c>
      <c r="C734">
        <v>20</v>
      </c>
      <c r="D734">
        <v>55</v>
      </c>
      <c r="E734">
        <v>84</v>
      </c>
      <c r="G734">
        <f t="shared" si="17"/>
        <v>77</v>
      </c>
      <c r="H734">
        <f t="shared" si="17"/>
        <v>17.5</v>
      </c>
      <c r="I734">
        <f t="shared" si="17"/>
        <v>48.125</v>
      </c>
      <c r="J734">
        <f t="shared" si="16"/>
        <v>73.5</v>
      </c>
    </row>
    <row r="735" spans="1:10" x14ac:dyDescent="0.25">
      <c r="A735" t="s">
        <v>751</v>
      </c>
      <c r="B735">
        <v>88</v>
      </c>
      <c r="C735">
        <v>20</v>
      </c>
      <c r="D735">
        <v>55</v>
      </c>
      <c r="E735">
        <v>85</v>
      </c>
      <c r="G735">
        <f t="shared" si="17"/>
        <v>77</v>
      </c>
      <c r="H735">
        <f t="shared" si="17"/>
        <v>17.5</v>
      </c>
      <c r="I735">
        <f t="shared" si="17"/>
        <v>48.125</v>
      </c>
      <c r="J735">
        <f t="shared" si="16"/>
        <v>74.375</v>
      </c>
    </row>
    <row r="736" spans="1:10" x14ac:dyDescent="0.25">
      <c r="A736" t="s">
        <v>752</v>
      </c>
      <c r="B736">
        <v>89</v>
      </c>
      <c r="C736">
        <v>20</v>
      </c>
      <c r="D736">
        <v>55</v>
      </c>
      <c r="E736">
        <v>84</v>
      </c>
      <c r="G736">
        <f t="shared" si="17"/>
        <v>77.875</v>
      </c>
      <c r="H736">
        <f t="shared" si="17"/>
        <v>17.5</v>
      </c>
      <c r="I736">
        <f t="shared" si="17"/>
        <v>48.125</v>
      </c>
      <c r="J736">
        <f t="shared" si="16"/>
        <v>73.5</v>
      </c>
    </row>
    <row r="737" spans="1:10" x14ac:dyDescent="0.25">
      <c r="A737" t="s">
        <v>753</v>
      </c>
      <c r="B737">
        <v>89</v>
      </c>
      <c r="C737">
        <v>20</v>
      </c>
      <c r="D737">
        <v>55</v>
      </c>
      <c r="E737">
        <v>85</v>
      </c>
      <c r="G737">
        <f t="shared" si="17"/>
        <v>77.875</v>
      </c>
      <c r="H737">
        <f t="shared" si="17"/>
        <v>17.5</v>
      </c>
      <c r="I737">
        <f t="shared" si="17"/>
        <v>48.125</v>
      </c>
      <c r="J737">
        <f t="shared" si="16"/>
        <v>74.375</v>
      </c>
    </row>
    <row r="738" spans="1:10" x14ac:dyDescent="0.25">
      <c r="A738" t="s">
        <v>754</v>
      </c>
      <c r="B738">
        <v>89</v>
      </c>
      <c r="C738">
        <v>20</v>
      </c>
      <c r="D738">
        <v>55</v>
      </c>
      <c r="E738">
        <v>84</v>
      </c>
      <c r="G738">
        <f t="shared" si="17"/>
        <v>77.875</v>
      </c>
      <c r="H738">
        <f t="shared" si="17"/>
        <v>17.5</v>
      </c>
      <c r="I738">
        <f t="shared" si="17"/>
        <v>48.125</v>
      </c>
      <c r="J738">
        <f t="shared" si="16"/>
        <v>73.5</v>
      </c>
    </row>
    <row r="739" spans="1:10" x14ac:dyDescent="0.25">
      <c r="A739" t="s">
        <v>755</v>
      </c>
      <c r="B739">
        <v>89</v>
      </c>
      <c r="C739">
        <v>20</v>
      </c>
      <c r="D739">
        <v>55</v>
      </c>
      <c r="E739">
        <v>84</v>
      </c>
      <c r="G739">
        <f t="shared" si="17"/>
        <v>77.875</v>
      </c>
      <c r="H739">
        <f t="shared" si="17"/>
        <v>17.5</v>
      </c>
      <c r="I739">
        <f t="shared" si="17"/>
        <v>48.125</v>
      </c>
      <c r="J739">
        <f t="shared" si="16"/>
        <v>73.5</v>
      </c>
    </row>
    <row r="740" spans="1:10" x14ac:dyDescent="0.25">
      <c r="A740" t="s">
        <v>756</v>
      </c>
      <c r="B740">
        <v>87</v>
      </c>
      <c r="C740">
        <v>20</v>
      </c>
      <c r="D740">
        <v>55</v>
      </c>
      <c r="E740">
        <v>84</v>
      </c>
      <c r="G740">
        <f t="shared" si="17"/>
        <v>76.125</v>
      </c>
      <c r="H740">
        <f t="shared" si="17"/>
        <v>17.5</v>
      </c>
      <c r="I740">
        <f t="shared" si="17"/>
        <v>48.125</v>
      </c>
      <c r="J740">
        <f t="shared" si="16"/>
        <v>73.5</v>
      </c>
    </row>
    <row r="741" spans="1:10" x14ac:dyDescent="0.25">
      <c r="A741" t="s">
        <v>757</v>
      </c>
      <c r="B741">
        <v>85</v>
      </c>
      <c r="C741">
        <v>20</v>
      </c>
      <c r="D741">
        <v>55</v>
      </c>
      <c r="E741">
        <v>83</v>
      </c>
      <c r="G741">
        <f t="shared" si="17"/>
        <v>74.375</v>
      </c>
      <c r="H741">
        <f t="shared" si="17"/>
        <v>17.5</v>
      </c>
      <c r="I741">
        <f t="shared" si="17"/>
        <v>48.125</v>
      </c>
      <c r="J741">
        <f t="shared" si="16"/>
        <v>72.625</v>
      </c>
    </row>
    <row r="742" spans="1:10" x14ac:dyDescent="0.25">
      <c r="A742" t="s">
        <v>758</v>
      </c>
      <c r="B742">
        <v>84</v>
      </c>
      <c r="C742">
        <v>20</v>
      </c>
      <c r="D742">
        <v>55</v>
      </c>
      <c r="E742">
        <v>83</v>
      </c>
      <c r="G742">
        <f t="shared" si="17"/>
        <v>73.5</v>
      </c>
      <c r="H742">
        <f t="shared" si="17"/>
        <v>17.5</v>
      </c>
      <c r="I742">
        <f t="shared" si="17"/>
        <v>48.125</v>
      </c>
      <c r="J742">
        <f t="shared" si="16"/>
        <v>72.625</v>
      </c>
    </row>
    <row r="743" spans="1:10" x14ac:dyDescent="0.25">
      <c r="A743" t="s">
        <v>759</v>
      </c>
      <c r="B743">
        <v>84</v>
      </c>
      <c r="C743">
        <v>20</v>
      </c>
      <c r="D743">
        <v>55</v>
      </c>
      <c r="E743">
        <v>83</v>
      </c>
      <c r="G743">
        <f t="shared" si="17"/>
        <v>73.5</v>
      </c>
      <c r="H743">
        <f t="shared" si="17"/>
        <v>17.5</v>
      </c>
      <c r="I743">
        <f t="shared" si="17"/>
        <v>48.125</v>
      </c>
      <c r="J743">
        <f t="shared" si="16"/>
        <v>72.625</v>
      </c>
    </row>
    <row r="744" spans="1:10" x14ac:dyDescent="0.25">
      <c r="A744" t="s">
        <v>760</v>
      </c>
      <c r="B744">
        <v>86</v>
      </c>
      <c r="C744">
        <v>20</v>
      </c>
      <c r="D744">
        <v>55</v>
      </c>
      <c r="E744">
        <v>83</v>
      </c>
      <c r="G744">
        <f t="shared" si="17"/>
        <v>75.25</v>
      </c>
      <c r="H744">
        <f t="shared" si="17"/>
        <v>17.5</v>
      </c>
      <c r="I744">
        <f t="shared" si="17"/>
        <v>48.125</v>
      </c>
      <c r="J744">
        <f t="shared" si="16"/>
        <v>72.625</v>
      </c>
    </row>
    <row r="745" spans="1:10" x14ac:dyDescent="0.25">
      <c r="A745" t="s">
        <v>761</v>
      </c>
      <c r="B745">
        <v>87</v>
      </c>
      <c r="C745">
        <v>20</v>
      </c>
      <c r="D745">
        <v>55</v>
      </c>
      <c r="E745">
        <v>83</v>
      </c>
      <c r="G745">
        <f t="shared" si="17"/>
        <v>76.125</v>
      </c>
      <c r="H745">
        <f t="shared" si="17"/>
        <v>17.5</v>
      </c>
      <c r="I745">
        <f t="shared" si="17"/>
        <v>48.125</v>
      </c>
      <c r="J745">
        <f t="shared" si="16"/>
        <v>72.625</v>
      </c>
    </row>
    <row r="746" spans="1:10" x14ac:dyDescent="0.25">
      <c r="A746" t="s">
        <v>762</v>
      </c>
      <c r="B746">
        <v>87</v>
      </c>
      <c r="C746">
        <v>20</v>
      </c>
      <c r="D746">
        <v>55</v>
      </c>
      <c r="E746">
        <v>83</v>
      </c>
      <c r="G746">
        <f t="shared" si="17"/>
        <v>76.125</v>
      </c>
      <c r="H746">
        <f t="shared" si="17"/>
        <v>17.5</v>
      </c>
      <c r="I746">
        <f t="shared" si="17"/>
        <v>48.125</v>
      </c>
      <c r="J746">
        <f t="shared" si="16"/>
        <v>72.625</v>
      </c>
    </row>
    <row r="747" spans="1:10" x14ac:dyDescent="0.25">
      <c r="A747" t="s">
        <v>763</v>
      </c>
      <c r="B747">
        <v>87</v>
      </c>
      <c r="C747">
        <v>20</v>
      </c>
      <c r="D747">
        <v>55</v>
      </c>
      <c r="E747">
        <v>83</v>
      </c>
      <c r="G747">
        <f t="shared" si="17"/>
        <v>76.125</v>
      </c>
      <c r="H747">
        <f t="shared" si="17"/>
        <v>17.5</v>
      </c>
      <c r="I747">
        <f t="shared" si="17"/>
        <v>48.125</v>
      </c>
      <c r="J747">
        <f t="shared" si="16"/>
        <v>72.625</v>
      </c>
    </row>
    <row r="748" spans="1:10" x14ac:dyDescent="0.25">
      <c r="A748" t="s">
        <v>764</v>
      </c>
      <c r="B748">
        <v>87</v>
      </c>
      <c r="C748">
        <v>20</v>
      </c>
      <c r="D748">
        <v>55</v>
      </c>
      <c r="E748">
        <v>84</v>
      </c>
      <c r="G748">
        <f t="shared" si="17"/>
        <v>76.125</v>
      </c>
      <c r="H748">
        <f t="shared" si="17"/>
        <v>17.5</v>
      </c>
      <c r="I748">
        <f t="shared" si="17"/>
        <v>48.125</v>
      </c>
      <c r="J748">
        <f t="shared" si="16"/>
        <v>73.5</v>
      </c>
    </row>
    <row r="749" spans="1:10" x14ac:dyDescent="0.25">
      <c r="A749" t="s">
        <v>765</v>
      </c>
      <c r="B749">
        <v>88</v>
      </c>
      <c r="C749">
        <v>20</v>
      </c>
      <c r="D749">
        <v>55</v>
      </c>
      <c r="E749">
        <v>85</v>
      </c>
      <c r="G749">
        <f t="shared" si="17"/>
        <v>77</v>
      </c>
      <c r="H749">
        <f t="shared" si="17"/>
        <v>17.5</v>
      </c>
      <c r="I749">
        <f t="shared" si="17"/>
        <v>48.125</v>
      </c>
      <c r="J749">
        <f t="shared" si="16"/>
        <v>74.375</v>
      </c>
    </row>
    <row r="750" spans="1:10" x14ac:dyDescent="0.25">
      <c r="A750" t="s">
        <v>766</v>
      </c>
      <c r="B750">
        <v>89</v>
      </c>
      <c r="C750">
        <v>20</v>
      </c>
      <c r="D750">
        <v>55</v>
      </c>
      <c r="E750">
        <v>85</v>
      </c>
      <c r="G750">
        <f t="shared" si="17"/>
        <v>77.875</v>
      </c>
      <c r="H750">
        <f t="shared" si="17"/>
        <v>17.5</v>
      </c>
      <c r="I750">
        <f t="shared" si="17"/>
        <v>48.125</v>
      </c>
      <c r="J750">
        <f t="shared" si="16"/>
        <v>74.375</v>
      </c>
    </row>
    <row r="751" spans="1:10" x14ac:dyDescent="0.25">
      <c r="A751" t="s">
        <v>767</v>
      </c>
      <c r="B751">
        <v>89</v>
      </c>
      <c r="C751">
        <v>20</v>
      </c>
      <c r="D751">
        <v>55</v>
      </c>
      <c r="E751">
        <v>84</v>
      </c>
      <c r="G751">
        <f t="shared" si="17"/>
        <v>77.875</v>
      </c>
      <c r="H751">
        <f t="shared" si="17"/>
        <v>17.5</v>
      </c>
      <c r="I751">
        <f t="shared" si="17"/>
        <v>48.125</v>
      </c>
      <c r="J751">
        <f t="shared" si="16"/>
        <v>73.5</v>
      </c>
    </row>
    <row r="752" spans="1:10" x14ac:dyDescent="0.25">
      <c r="A752" t="s">
        <v>768</v>
      </c>
      <c r="B752">
        <v>88</v>
      </c>
      <c r="C752">
        <v>20</v>
      </c>
      <c r="D752">
        <v>55</v>
      </c>
      <c r="E752">
        <v>84</v>
      </c>
      <c r="G752">
        <f t="shared" si="17"/>
        <v>77</v>
      </c>
      <c r="H752">
        <f t="shared" si="17"/>
        <v>17.5</v>
      </c>
      <c r="I752">
        <f t="shared" si="17"/>
        <v>48.125</v>
      </c>
      <c r="J752">
        <f t="shared" si="16"/>
        <v>73.5</v>
      </c>
    </row>
    <row r="753" spans="1:10" x14ac:dyDescent="0.25">
      <c r="A753" t="s">
        <v>769</v>
      </c>
      <c r="B753">
        <v>86</v>
      </c>
      <c r="C753">
        <v>20</v>
      </c>
      <c r="D753">
        <v>55</v>
      </c>
      <c r="E753">
        <v>84</v>
      </c>
      <c r="G753">
        <f t="shared" si="17"/>
        <v>75.25</v>
      </c>
      <c r="H753">
        <f t="shared" si="17"/>
        <v>17.5</v>
      </c>
      <c r="I753">
        <f t="shared" si="17"/>
        <v>48.125</v>
      </c>
      <c r="J753">
        <f t="shared" si="16"/>
        <v>73.5</v>
      </c>
    </row>
    <row r="754" spans="1:10" x14ac:dyDescent="0.25">
      <c r="A754" t="s">
        <v>770</v>
      </c>
      <c r="B754">
        <v>84</v>
      </c>
      <c r="C754">
        <v>20</v>
      </c>
      <c r="D754">
        <v>55</v>
      </c>
      <c r="E754">
        <v>83</v>
      </c>
      <c r="G754">
        <f t="shared" si="17"/>
        <v>73.5</v>
      </c>
      <c r="H754">
        <f t="shared" si="17"/>
        <v>17.5</v>
      </c>
      <c r="I754">
        <f t="shared" si="17"/>
        <v>48.125</v>
      </c>
      <c r="J754">
        <f t="shared" si="16"/>
        <v>72.625</v>
      </c>
    </row>
    <row r="755" spans="1:10" x14ac:dyDescent="0.25">
      <c r="A755" t="s">
        <v>771</v>
      </c>
      <c r="B755">
        <v>85</v>
      </c>
      <c r="C755">
        <v>20</v>
      </c>
      <c r="D755">
        <v>55</v>
      </c>
      <c r="E755">
        <v>83</v>
      </c>
      <c r="G755">
        <f t="shared" si="17"/>
        <v>74.375</v>
      </c>
      <c r="H755">
        <f t="shared" si="17"/>
        <v>17.5</v>
      </c>
      <c r="I755">
        <f t="shared" si="17"/>
        <v>48.125</v>
      </c>
      <c r="J755">
        <f t="shared" si="16"/>
        <v>72.625</v>
      </c>
    </row>
    <row r="756" spans="1:10" x14ac:dyDescent="0.25">
      <c r="A756" t="s">
        <v>772</v>
      </c>
      <c r="B756">
        <v>87</v>
      </c>
      <c r="C756">
        <v>20</v>
      </c>
      <c r="D756">
        <v>55</v>
      </c>
      <c r="E756">
        <v>83</v>
      </c>
      <c r="G756">
        <f t="shared" si="17"/>
        <v>76.125</v>
      </c>
      <c r="H756">
        <f t="shared" si="17"/>
        <v>17.5</v>
      </c>
      <c r="I756">
        <f t="shared" si="17"/>
        <v>48.125</v>
      </c>
      <c r="J756">
        <f t="shared" si="16"/>
        <v>72.625</v>
      </c>
    </row>
    <row r="757" spans="1:10" x14ac:dyDescent="0.25">
      <c r="A757" t="s">
        <v>773</v>
      </c>
      <c r="B757">
        <v>88</v>
      </c>
      <c r="C757">
        <v>20</v>
      </c>
      <c r="D757">
        <v>55</v>
      </c>
      <c r="E757">
        <v>84</v>
      </c>
      <c r="G757">
        <f t="shared" si="17"/>
        <v>77</v>
      </c>
      <c r="H757">
        <f t="shared" si="17"/>
        <v>17.5</v>
      </c>
      <c r="I757">
        <f t="shared" si="17"/>
        <v>48.125</v>
      </c>
      <c r="J757">
        <f t="shared" si="16"/>
        <v>73.5</v>
      </c>
    </row>
    <row r="758" spans="1:10" x14ac:dyDescent="0.25">
      <c r="A758" t="s">
        <v>774</v>
      </c>
      <c r="B758">
        <v>88</v>
      </c>
      <c r="C758">
        <v>20</v>
      </c>
      <c r="D758">
        <v>55</v>
      </c>
      <c r="E758">
        <v>84</v>
      </c>
      <c r="G758">
        <f t="shared" si="17"/>
        <v>77</v>
      </c>
      <c r="H758">
        <f t="shared" si="17"/>
        <v>17.5</v>
      </c>
      <c r="I758">
        <f t="shared" si="17"/>
        <v>48.125</v>
      </c>
      <c r="J758">
        <f t="shared" si="16"/>
        <v>73.5</v>
      </c>
    </row>
    <row r="759" spans="1:10" x14ac:dyDescent="0.25">
      <c r="A759" t="s">
        <v>775</v>
      </c>
      <c r="B759">
        <v>88</v>
      </c>
      <c r="C759">
        <v>20</v>
      </c>
      <c r="D759">
        <v>55</v>
      </c>
      <c r="E759">
        <v>84</v>
      </c>
      <c r="G759">
        <f t="shared" si="17"/>
        <v>77</v>
      </c>
      <c r="H759">
        <f t="shared" si="17"/>
        <v>17.5</v>
      </c>
      <c r="I759">
        <f t="shared" si="17"/>
        <v>48.125</v>
      </c>
      <c r="J759">
        <f t="shared" si="16"/>
        <v>73.5</v>
      </c>
    </row>
    <row r="760" spans="1:10" x14ac:dyDescent="0.25">
      <c r="A760" t="s">
        <v>776</v>
      </c>
      <c r="B760">
        <v>88</v>
      </c>
      <c r="C760">
        <v>20</v>
      </c>
      <c r="D760">
        <v>55</v>
      </c>
      <c r="E760">
        <v>85</v>
      </c>
      <c r="G760">
        <f t="shared" si="17"/>
        <v>77</v>
      </c>
      <c r="H760">
        <f t="shared" si="17"/>
        <v>17.5</v>
      </c>
      <c r="I760">
        <f t="shared" si="17"/>
        <v>48.125</v>
      </c>
      <c r="J760">
        <f t="shared" si="16"/>
        <v>74.375</v>
      </c>
    </row>
    <row r="761" spans="1:10" x14ac:dyDescent="0.25">
      <c r="A761" t="s">
        <v>777</v>
      </c>
      <c r="B761">
        <v>88</v>
      </c>
      <c r="C761">
        <v>20</v>
      </c>
      <c r="D761">
        <v>55</v>
      </c>
      <c r="E761">
        <v>84</v>
      </c>
      <c r="G761">
        <f t="shared" si="17"/>
        <v>77</v>
      </c>
      <c r="H761">
        <f t="shared" si="17"/>
        <v>17.5</v>
      </c>
      <c r="I761">
        <f t="shared" si="17"/>
        <v>48.125</v>
      </c>
      <c r="J761">
        <f t="shared" si="16"/>
        <v>73.5</v>
      </c>
    </row>
    <row r="762" spans="1:10" x14ac:dyDescent="0.25">
      <c r="A762" t="s">
        <v>778</v>
      </c>
      <c r="B762">
        <v>88</v>
      </c>
      <c r="C762">
        <v>20</v>
      </c>
      <c r="D762">
        <v>55</v>
      </c>
      <c r="E762">
        <v>84</v>
      </c>
      <c r="G762">
        <f t="shared" si="17"/>
        <v>77</v>
      </c>
      <c r="H762">
        <f t="shared" si="17"/>
        <v>17.5</v>
      </c>
      <c r="I762">
        <f t="shared" si="17"/>
        <v>48.125</v>
      </c>
      <c r="J762">
        <f t="shared" si="16"/>
        <v>73.5</v>
      </c>
    </row>
    <row r="763" spans="1:10" x14ac:dyDescent="0.25">
      <c r="A763" t="s">
        <v>779</v>
      </c>
      <c r="B763">
        <v>88</v>
      </c>
      <c r="C763">
        <v>20</v>
      </c>
      <c r="D763">
        <v>55</v>
      </c>
      <c r="E763">
        <v>84</v>
      </c>
      <c r="G763">
        <f t="shared" si="17"/>
        <v>77</v>
      </c>
      <c r="H763">
        <f t="shared" si="17"/>
        <v>17.5</v>
      </c>
      <c r="I763">
        <f t="shared" si="17"/>
        <v>48.125</v>
      </c>
      <c r="J763">
        <f t="shared" si="16"/>
        <v>73.5</v>
      </c>
    </row>
    <row r="764" spans="1:10" x14ac:dyDescent="0.25">
      <c r="A764" t="s">
        <v>780</v>
      </c>
      <c r="B764">
        <v>88</v>
      </c>
      <c r="C764">
        <v>20</v>
      </c>
      <c r="D764">
        <v>55</v>
      </c>
      <c r="E764">
        <v>83</v>
      </c>
      <c r="G764">
        <f t="shared" si="17"/>
        <v>77</v>
      </c>
      <c r="H764">
        <f t="shared" si="17"/>
        <v>17.5</v>
      </c>
      <c r="I764">
        <f t="shared" si="17"/>
        <v>48.125</v>
      </c>
      <c r="J764">
        <f t="shared" si="16"/>
        <v>72.625</v>
      </c>
    </row>
    <row r="765" spans="1:10" x14ac:dyDescent="0.25">
      <c r="A765" t="s">
        <v>781</v>
      </c>
      <c r="B765">
        <v>86</v>
      </c>
      <c r="C765">
        <v>20</v>
      </c>
      <c r="D765">
        <v>55</v>
      </c>
      <c r="E765">
        <v>83</v>
      </c>
      <c r="G765">
        <f t="shared" si="17"/>
        <v>75.25</v>
      </c>
      <c r="H765">
        <f t="shared" si="17"/>
        <v>17.5</v>
      </c>
      <c r="I765">
        <f t="shared" si="17"/>
        <v>48.125</v>
      </c>
      <c r="J765">
        <f t="shared" si="16"/>
        <v>72.625</v>
      </c>
    </row>
    <row r="766" spans="1:10" x14ac:dyDescent="0.25">
      <c r="A766" t="s">
        <v>782</v>
      </c>
      <c r="B766">
        <v>87</v>
      </c>
      <c r="C766">
        <v>20</v>
      </c>
      <c r="D766">
        <v>55</v>
      </c>
      <c r="E766">
        <v>84</v>
      </c>
      <c r="G766">
        <f t="shared" si="17"/>
        <v>76.125</v>
      </c>
      <c r="H766">
        <f t="shared" si="17"/>
        <v>17.5</v>
      </c>
      <c r="I766">
        <f t="shared" si="17"/>
        <v>48.125</v>
      </c>
      <c r="J766">
        <f t="shared" si="16"/>
        <v>73.5</v>
      </c>
    </row>
    <row r="767" spans="1:10" x14ac:dyDescent="0.25">
      <c r="A767" t="s">
        <v>783</v>
      </c>
      <c r="B767">
        <v>88</v>
      </c>
      <c r="C767">
        <v>20</v>
      </c>
      <c r="D767">
        <v>55</v>
      </c>
      <c r="E767">
        <v>84</v>
      </c>
      <c r="G767">
        <f t="shared" si="17"/>
        <v>77</v>
      </c>
      <c r="H767">
        <f t="shared" si="17"/>
        <v>17.5</v>
      </c>
      <c r="I767">
        <f t="shared" si="17"/>
        <v>48.125</v>
      </c>
      <c r="J767">
        <f t="shared" si="16"/>
        <v>73.5</v>
      </c>
    </row>
    <row r="768" spans="1:10" x14ac:dyDescent="0.25">
      <c r="A768" t="s">
        <v>784</v>
      </c>
      <c r="B768">
        <v>89</v>
      </c>
      <c r="C768">
        <v>20</v>
      </c>
      <c r="D768">
        <v>56</v>
      </c>
      <c r="E768">
        <v>84</v>
      </c>
      <c r="G768">
        <f t="shared" si="17"/>
        <v>77.875</v>
      </c>
      <c r="H768">
        <f t="shared" si="17"/>
        <v>17.5</v>
      </c>
      <c r="I768">
        <f t="shared" si="17"/>
        <v>49</v>
      </c>
      <c r="J768">
        <f t="shared" si="16"/>
        <v>73.5</v>
      </c>
    </row>
    <row r="769" spans="1:10" x14ac:dyDescent="0.25">
      <c r="A769" t="s">
        <v>785</v>
      </c>
      <c r="B769">
        <v>89</v>
      </c>
      <c r="C769">
        <v>20</v>
      </c>
      <c r="D769">
        <v>56</v>
      </c>
      <c r="E769">
        <v>84</v>
      </c>
      <c r="G769">
        <f t="shared" si="17"/>
        <v>77.875</v>
      </c>
      <c r="H769">
        <f t="shared" si="17"/>
        <v>17.5</v>
      </c>
      <c r="I769">
        <f t="shared" si="17"/>
        <v>49</v>
      </c>
      <c r="J769">
        <f t="shared" si="16"/>
        <v>73.5</v>
      </c>
    </row>
    <row r="770" spans="1:10" x14ac:dyDescent="0.25">
      <c r="A770" t="s">
        <v>786</v>
      </c>
      <c r="B770">
        <v>90</v>
      </c>
      <c r="C770">
        <v>20</v>
      </c>
      <c r="D770">
        <v>56</v>
      </c>
      <c r="E770">
        <v>85</v>
      </c>
      <c r="G770">
        <f t="shared" si="17"/>
        <v>78.75</v>
      </c>
      <c r="H770">
        <f t="shared" si="17"/>
        <v>17.5</v>
      </c>
      <c r="I770">
        <f t="shared" si="17"/>
        <v>49</v>
      </c>
      <c r="J770">
        <f t="shared" si="16"/>
        <v>74.375</v>
      </c>
    </row>
    <row r="771" spans="1:10" x14ac:dyDescent="0.25">
      <c r="A771" t="s">
        <v>787</v>
      </c>
      <c r="B771">
        <v>90</v>
      </c>
      <c r="C771">
        <v>20</v>
      </c>
      <c r="D771">
        <v>56</v>
      </c>
      <c r="E771">
        <v>85</v>
      </c>
      <c r="G771">
        <f t="shared" si="17"/>
        <v>78.75</v>
      </c>
      <c r="H771">
        <f t="shared" si="17"/>
        <v>17.5</v>
      </c>
      <c r="I771">
        <f t="shared" si="17"/>
        <v>49</v>
      </c>
      <c r="J771">
        <f t="shared" si="16"/>
        <v>74.375</v>
      </c>
    </row>
    <row r="772" spans="1:10" x14ac:dyDescent="0.25">
      <c r="A772" t="s">
        <v>788</v>
      </c>
      <c r="B772">
        <v>90</v>
      </c>
      <c r="C772">
        <v>20</v>
      </c>
      <c r="D772">
        <v>56</v>
      </c>
      <c r="E772">
        <v>85</v>
      </c>
      <c r="G772">
        <f t="shared" si="17"/>
        <v>78.75</v>
      </c>
      <c r="H772">
        <f t="shared" si="17"/>
        <v>17.5</v>
      </c>
      <c r="I772">
        <f t="shared" si="17"/>
        <v>49</v>
      </c>
      <c r="J772">
        <f t="shared" si="16"/>
        <v>74.375</v>
      </c>
    </row>
    <row r="773" spans="1:10" x14ac:dyDescent="0.25">
      <c r="A773" t="s">
        <v>789</v>
      </c>
      <c r="B773">
        <v>90</v>
      </c>
      <c r="C773">
        <v>20</v>
      </c>
      <c r="D773">
        <v>56</v>
      </c>
      <c r="E773">
        <v>85</v>
      </c>
      <c r="G773">
        <f t="shared" si="17"/>
        <v>78.75</v>
      </c>
      <c r="H773">
        <f t="shared" si="17"/>
        <v>17.5</v>
      </c>
      <c r="I773">
        <f t="shared" si="17"/>
        <v>49</v>
      </c>
      <c r="J773">
        <f t="shared" si="16"/>
        <v>74.375</v>
      </c>
    </row>
    <row r="774" spans="1:10" x14ac:dyDescent="0.25">
      <c r="A774" t="s">
        <v>790</v>
      </c>
      <c r="B774">
        <v>87</v>
      </c>
      <c r="C774">
        <v>20</v>
      </c>
      <c r="D774">
        <v>56</v>
      </c>
      <c r="E774">
        <v>84</v>
      </c>
      <c r="G774">
        <f t="shared" si="17"/>
        <v>76.125</v>
      </c>
      <c r="H774">
        <f t="shared" si="17"/>
        <v>17.5</v>
      </c>
      <c r="I774">
        <f t="shared" si="17"/>
        <v>49</v>
      </c>
      <c r="J774">
        <f t="shared" si="16"/>
        <v>73.5</v>
      </c>
    </row>
    <row r="775" spans="1:10" x14ac:dyDescent="0.25">
      <c r="A775" t="s">
        <v>791</v>
      </c>
      <c r="B775">
        <v>85</v>
      </c>
      <c r="C775">
        <v>20</v>
      </c>
      <c r="D775">
        <v>56</v>
      </c>
      <c r="E775">
        <v>83</v>
      </c>
      <c r="G775">
        <f t="shared" si="17"/>
        <v>74.375</v>
      </c>
      <c r="H775">
        <f t="shared" si="17"/>
        <v>17.5</v>
      </c>
      <c r="I775">
        <f t="shared" si="17"/>
        <v>49</v>
      </c>
      <c r="J775">
        <f t="shared" si="17"/>
        <v>72.625</v>
      </c>
    </row>
    <row r="776" spans="1:10" x14ac:dyDescent="0.25">
      <c r="A776" t="s">
        <v>792</v>
      </c>
      <c r="B776">
        <v>84</v>
      </c>
      <c r="C776">
        <v>20</v>
      </c>
      <c r="D776">
        <v>56</v>
      </c>
      <c r="E776">
        <v>83</v>
      </c>
      <c r="G776">
        <f t="shared" ref="G776:J839" si="18">B776*0.875</f>
        <v>73.5</v>
      </c>
      <c r="H776">
        <f t="shared" si="18"/>
        <v>17.5</v>
      </c>
      <c r="I776">
        <f t="shared" si="18"/>
        <v>49</v>
      </c>
      <c r="J776">
        <f t="shared" si="18"/>
        <v>72.625</v>
      </c>
    </row>
    <row r="777" spans="1:10" x14ac:dyDescent="0.25">
      <c r="A777" t="s">
        <v>793</v>
      </c>
      <c r="B777">
        <v>84</v>
      </c>
      <c r="C777">
        <v>20</v>
      </c>
      <c r="D777">
        <v>56</v>
      </c>
      <c r="E777">
        <v>83</v>
      </c>
      <c r="G777">
        <f t="shared" si="18"/>
        <v>73.5</v>
      </c>
      <c r="H777">
        <f t="shared" si="18"/>
        <v>17.5</v>
      </c>
      <c r="I777">
        <f t="shared" si="18"/>
        <v>49</v>
      </c>
      <c r="J777">
        <f t="shared" si="18"/>
        <v>72.625</v>
      </c>
    </row>
    <row r="778" spans="1:10" x14ac:dyDescent="0.25">
      <c r="A778" t="s">
        <v>794</v>
      </c>
      <c r="B778">
        <v>86</v>
      </c>
      <c r="C778">
        <v>20</v>
      </c>
      <c r="D778">
        <v>56</v>
      </c>
      <c r="E778">
        <v>83</v>
      </c>
      <c r="G778">
        <f t="shared" si="18"/>
        <v>75.25</v>
      </c>
      <c r="H778">
        <f t="shared" si="18"/>
        <v>17.5</v>
      </c>
      <c r="I778">
        <f t="shared" si="18"/>
        <v>49</v>
      </c>
      <c r="J778">
        <f t="shared" si="18"/>
        <v>72.625</v>
      </c>
    </row>
    <row r="779" spans="1:10" x14ac:dyDescent="0.25">
      <c r="A779" t="s">
        <v>795</v>
      </c>
      <c r="B779">
        <v>87</v>
      </c>
      <c r="C779">
        <v>20</v>
      </c>
      <c r="D779">
        <v>55</v>
      </c>
      <c r="E779">
        <v>83</v>
      </c>
      <c r="G779">
        <f t="shared" si="18"/>
        <v>76.125</v>
      </c>
      <c r="H779">
        <f t="shared" si="18"/>
        <v>17.5</v>
      </c>
      <c r="I779">
        <f t="shared" si="18"/>
        <v>48.125</v>
      </c>
      <c r="J779">
        <f t="shared" si="18"/>
        <v>72.625</v>
      </c>
    </row>
    <row r="780" spans="1:10" x14ac:dyDescent="0.25">
      <c r="A780" t="s">
        <v>796</v>
      </c>
      <c r="B780">
        <v>87</v>
      </c>
      <c r="C780">
        <v>20</v>
      </c>
      <c r="D780">
        <v>55</v>
      </c>
      <c r="E780">
        <v>83</v>
      </c>
      <c r="G780">
        <f t="shared" si="18"/>
        <v>76.125</v>
      </c>
      <c r="H780">
        <f t="shared" si="18"/>
        <v>17.5</v>
      </c>
      <c r="I780">
        <f t="shared" si="18"/>
        <v>48.125</v>
      </c>
      <c r="J780">
        <f t="shared" si="18"/>
        <v>72.625</v>
      </c>
    </row>
    <row r="781" spans="1:10" x14ac:dyDescent="0.25">
      <c r="A781" t="s">
        <v>797</v>
      </c>
      <c r="B781">
        <v>87</v>
      </c>
      <c r="C781">
        <v>20</v>
      </c>
      <c r="D781">
        <v>56</v>
      </c>
      <c r="E781">
        <v>83</v>
      </c>
      <c r="G781">
        <f t="shared" si="18"/>
        <v>76.125</v>
      </c>
      <c r="H781">
        <f t="shared" si="18"/>
        <v>17.5</v>
      </c>
      <c r="I781">
        <f t="shared" si="18"/>
        <v>49</v>
      </c>
      <c r="J781">
        <f t="shared" si="18"/>
        <v>72.625</v>
      </c>
    </row>
    <row r="782" spans="1:10" x14ac:dyDescent="0.25">
      <c r="A782" t="s">
        <v>798</v>
      </c>
      <c r="B782">
        <v>88</v>
      </c>
      <c r="C782">
        <v>20</v>
      </c>
      <c r="D782">
        <v>55</v>
      </c>
      <c r="E782">
        <v>84</v>
      </c>
      <c r="G782">
        <f t="shared" si="18"/>
        <v>77</v>
      </c>
      <c r="H782">
        <f t="shared" si="18"/>
        <v>17.5</v>
      </c>
      <c r="I782">
        <f t="shared" si="18"/>
        <v>48.125</v>
      </c>
      <c r="J782">
        <f t="shared" si="18"/>
        <v>73.5</v>
      </c>
    </row>
    <row r="783" spans="1:10" x14ac:dyDescent="0.25">
      <c r="A783" t="s">
        <v>799</v>
      </c>
      <c r="B783">
        <v>88</v>
      </c>
      <c r="C783">
        <v>20</v>
      </c>
      <c r="D783">
        <v>55</v>
      </c>
      <c r="E783">
        <v>85</v>
      </c>
      <c r="G783">
        <f t="shared" si="18"/>
        <v>77</v>
      </c>
      <c r="H783">
        <f t="shared" si="18"/>
        <v>17.5</v>
      </c>
      <c r="I783">
        <f t="shared" si="18"/>
        <v>48.125</v>
      </c>
      <c r="J783">
        <f t="shared" si="18"/>
        <v>74.375</v>
      </c>
    </row>
    <row r="784" spans="1:10" x14ac:dyDescent="0.25">
      <c r="A784" t="s">
        <v>800</v>
      </c>
      <c r="B784">
        <v>89</v>
      </c>
      <c r="C784">
        <v>20</v>
      </c>
      <c r="D784">
        <v>56</v>
      </c>
      <c r="E784">
        <v>85</v>
      </c>
      <c r="G784">
        <f t="shared" si="18"/>
        <v>77.875</v>
      </c>
      <c r="H784">
        <f t="shared" si="18"/>
        <v>17.5</v>
      </c>
      <c r="I784">
        <f t="shared" si="18"/>
        <v>49</v>
      </c>
      <c r="J784">
        <f t="shared" si="18"/>
        <v>74.375</v>
      </c>
    </row>
    <row r="785" spans="1:10" x14ac:dyDescent="0.25">
      <c r="A785" t="s">
        <v>801</v>
      </c>
      <c r="B785">
        <v>90</v>
      </c>
      <c r="C785">
        <v>20</v>
      </c>
      <c r="D785">
        <v>56</v>
      </c>
      <c r="E785">
        <v>85</v>
      </c>
      <c r="G785">
        <f t="shared" si="18"/>
        <v>78.75</v>
      </c>
      <c r="H785">
        <f t="shared" si="18"/>
        <v>17.5</v>
      </c>
      <c r="I785">
        <f t="shared" si="18"/>
        <v>49</v>
      </c>
      <c r="J785">
        <f t="shared" si="18"/>
        <v>74.375</v>
      </c>
    </row>
    <row r="786" spans="1:10" x14ac:dyDescent="0.25">
      <c r="A786" t="s">
        <v>802</v>
      </c>
      <c r="B786">
        <v>90</v>
      </c>
      <c r="C786">
        <v>20</v>
      </c>
      <c r="D786">
        <v>56</v>
      </c>
      <c r="E786">
        <v>84</v>
      </c>
      <c r="G786">
        <f t="shared" si="18"/>
        <v>78.75</v>
      </c>
      <c r="H786">
        <f t="shared" si="18"/>
        <v>17.5</v>
      </c>
      <c r="I786">
        <f t="shared" si="18"/>
        <v>49</v>
      </c>
      <c r="J786">
        <f t="shared" si="18"/>
        <v>73.5</v>
      </c>
    </row>
    <row r="787" spans="1:10" x14ac:dyDescent="0.25">
      <c r="A787" t="s">
        <v>803</v>
      </c>
      <c r="B787">
        <v>88</v>
      </c>
      <c r="C787">
        <v>20</v>
      </c>
      <c r="D787">
        <v>56</v>
      </c>
      <c r="E787">
        <v>84</v>
      </c>
      <c r="G787">
        <f t="shared" si="18"/>
        <v>77</v>
      </c>
      <c r="H787">
        <f t="shared" si="18"/>
        <v>17.5</v>
      </c>
      <c r="I787">
        <f t="shared" si="18"/>
        <v>49</v>
      </c>
      <c r="J787">
        <f t="shared" si="18"/>
        <v>73.5</v>
      </c>
    </row>
    <row r="788" spans="1:10" x14ac:dyDescent="0.25">
      <c r="A788" t="s">
        <v>804</v>
      </c>
      <c r="B788">
        <v>86</v>
      </c>
      <c r="C788">
        <v>20</v>
      </c>
      <c r="D788">
        <v>56</v>
      </c>
      <c r="E788">
        <v>84</v>
      </c>
      <c r="G788">
        <f t="shared" si="18"/>
        <v>75.25</v>
      </c>
      <c r="H788">
        <f t="shared" si="18"/>
        <v>17.5</v>
      </c>
      <c r="I788">
        <f t="shared" si="18"/>
        <v>49</v>
      </c>
      <c r="J788">
        <f t="shared" si="18"/>
        <v>73.5</v>
      </c>
    </row>
    <row r="789" spans="1:10" x14ac:dyDescent="0.25">
      <c r="A789" t="s">
        <v>805</v>
      </c>
      <c r="B789">
        <v>85</v>
      </c>
      <c r="C789">
        <v>20</v>
      </c>
      <c r="D789">
        <v>56</v>
      </c>
      <c r="E789">
        <v>83</v>
      </c>
      <c r="G789">
        <f t="shared" si="18"/>
        <v>74.375</v>
      </c>
      <c r="H789">
        <f t="shared" si="18"/>
        <v>17.5</v>
      </c>
      <c r="I789">
        <f t="shared" si="18"/>
        <v>49</v>
      </c>
      <c r="J789">
        <f t="shared" si="18"/>
        <v>72.625</v>
      </c>
    </row>
    <row r="790" spans="1:10" x14ac:dyDescent="0.25">
      <c r="A790" t="s">
        <v>806</v>
      </c>
      <c r="B790">
        <v>84</v>
      </c>
      <c r="C790">
        <v>20</v>
      </c>
      <c r="D790">
        <v>56</v>
      </c>
      <c r="E790">
        <v>83</v>
      </c>
      <c r="G790">
        <f t="shared" si="18"/>
        <v>73.5</v>
      </c>
      <c r="H790">
        <f t="shared" si="18"/>
        <v>17.5</v>
      </c>
      <c r="I790">
        <f t="shared" si="18"/>
        <v>49</v>
      </c>
      <c r="J790">
        <f t="shared" si="18"/>
        <v>72.625</v>
      </c>
    </row>
    <row r="791" spans="1:10" x14ac:dyDescent="0.25">
      <c r="A791" t="s">
        <v>807</v>
      </c>
      <c r="B791">
        <v>86</v>
      </c>
      <c r="C791">
        <v>20</v>
      </c>
      <c r="D791">
        <v>56</v>
      </c>
      <c r="E791">
        <v>83</v>
      </c>
      <c r="G791">
        <f t="shared" si="18"/>
        <v>75.25</v>
      </c>
      <c r="H791">
        <f t="shared" si="18"/>
        <v>17.5</v>
      </c>
      <c r="I791">
        <f t="shared" si="18"/>
        <v>49</v>
      </c>
      <c r="J791">
        <f t="shared" si="18"/>
        <v>72.625</v>
      </c>
    </row>
    <row r="792" spans="1:10" x14ac:dyDescent="0.25">
      <c r="A792" t="s">
        <v>808</v>
      </c>
      <c r="B792">
        <v>87</v>
      </c>
      <c r="C792">
        <v>20</v>
      </c>
      <c r="D792">
        <v>56</v>
      </c>
      <c r="E792">
        <v>83</v>
      </c>
      <c r="G792">
        <f t="shared" si="18"/>
        <v>76.125</v>
      </c>
      <c r="H792">
        <f t="shared" si="18"/>
        <v>17.5</v>
      </c>
      <c r="I792">
        <f t="shared" si="18"/>
        <v>49</v>
      </c>
      <c r="J792">
        <f t="shared" si="18"/>
        <v>72.625</v>
      </c>
    </row>
    <row r="793" spans="1:10" x14ac:dyDescent="0.25">
      <c r="A793" t="s">
        <v>809</v>
      </c>
      <c r="B793">
        <v>88</v>
      </c>
      <c r="C793">
        <v>20</v>
      </c>
      <c r="D793">
        <v>56</v>
      </c>
      <c r="E793">
        <v>83</v>
      </c>
      <c r="G793">
        <f t="shared" si="18"/>
        <v>77</v>
      </c>
      <c r="H793">
        <f t="shared" si="18"/>
        <v>17.5</v>
      </c>
      <c r="I793">
        <f t="shared" si="18"/>
        <v>49</v>
      </c>
      <c r="J793">
        <f t="shared" si="18"/>
        <v>72.625</v>
      </c>
    </row>
    <row r="794" spans="1:10" x14ac:dyDescent="0.25">
      <c r="A794" t="s">
        <v>810</v>
      </c>
      <c r="B794">
        <v>88</v>
      </c>
      <c r="C794">
        <v>20</v>
      </c>
      <c r="D794">
        <v>56</v>
      </c>
      <c r="E794">
        <v>83</v>
      </c>
      <c r="G794">
        <f t="shared" si="18"/>
        <v>77</v>
      </c>
      <c r="H794">
        <f t="shared" si="18"/>
        <v>17.5</v>
      </c>
      <c r="I794">
        <f t="shared" si="18"/>
        <v>49</v>
      </c>
      <c r="J794">
        <f t="shared" si="18"/>
        <v>72.625</v>
      </c>
    </row>
    <row r="795" spans="1:10" x14ac:dyDescent="0.25">
      <c r="A795" t="s">
        <v>811</v>
      </c>
      <c r="B795">
        <v>88</v>
      </c>
      <c r="C795">
        <v>20</v>
      </c>
      <c r="D795">
        <v>56</v>
      </c>
      <c r="E795">
        <v>83</v>
      </c>
      <c r="G795">
        <f t="shared" si="18"/>
        <v>77</v>
      </c>
      <c r="H795">
        <f t="shared" si="18"/>
        <v>17.5</v>
      </c>
      <c r="I795">
        <f t="shared" si="18"/>
        <v>49</v>
      </c>
      <c r="J795">
        <f t="shared" si="18"/>
        <v>72.625</v>
      </c>
    </row>
    <row r="796" spans="1:10" x14ac:dyDescent="0.25">
      <c r="A796" t="s">
        <v>812</v>
      </c>
      <c r="B796">
        <v>88</v>
      </c>
      <c r="C796">
        <v>20</v>
      </c>
      <c r="D796">
        <v>56</v>
      </c>
      <c r="E796">
        <v>85</v>
      </c>
      <c r="G796">
        <f t="shared" si="18"/>
        <v>77</v>
      </c>
      <c r="H796">
        <f t="shared" si="18"/>
        <v>17.5</v>
      </c>
      <c r="I796">
        <f t="shared" si="18"/>
        <v>49</v>
      </c>
      <c r="J796">
        <f t="shared" si="18"/>
        <v>74.375</v>
      </c>
    </row>
    <row r="797" spans="1:10" x14ac:dyDescent="0.25">
      <c r="A797" t="s">
        <v>813</v>
      </c>
      <c r="B797">
        <v>89</v>
      </c>
      <c r="C797">
        <v>20</v>
      </c>
      <c r="D797">
        <v>56</v>
      </c>
      <c r="E797">
        <v>85</v>
      </c>
      <c r="G797">
        <f t="shared" si="18"/>
        <v>77.875</v>
      </c>
      <c r="H797">
        <f t="shared" si="18"/>
        <v>17.5</v>
      </c>
      <c r="I797">
        <f t="shared" si="18"/>
        <v>49</v>
      </c>
      <c r="J797">
        <f t="shared" si="18"/>
        <v>74.375</v>
      </c>
    </row>
    <row r="798" spans="1:10" x14ac:dyDescent="0.25">
      <c r="A798" t="s">
        <v>814</v>
      </c>
      <c r="B798">
        <v>90</v>
      </c>
      <c r="C798">
        <v>20</v>
      </c>
      <c r="D798">
        <v>56</v>
      </c>
      <c r="E798">
        <v>85</v>
      </c>
      <c r="G798">
        <f t="shared" si="18"/>
        <v>78.75</v>
      </c>
      <c r="H798">
        <f t="shared" si="18"/>
        <v>17.5</v>
      </c>
      <c r="I798">
        <f t="shared" si="18"/>
        <v>49</v>
      </c>
      <c r="J798">
        <f t="shared" si="18"/>
        <v>74.375</v>
      </c>
    </row>
    <row r="799" spans="1:10" x14ac:dyDescent="0.25">
      <c r="A799" t="s">
        <v>815</v>
      </c>
      <c r="B799">
        <v>90</v>
      </c>
      <c r="C799">
        <v>20</v>
      </c>
      <c r="D799">
        <v>56</v>
      </c>
      <c r="E799">
        <v>85</v>
      </c>
      <c r="G799">
        <f t="shared" si="18"/>
        <v>78.75</v>
      </c>
      <c r="H799">
        <f t="shared" si="18"/>
        <v>17.5</v>
      </c>
      <c r="I799">
        <f t="shared" si="18"/>
        <v>49</v>
      </c>
      <c r="J799">
        <f t="shared" si="18"/>
        <v>74.375</v>
      </c>
    </row>
    <row r="800" spans="1:10" x14ac:dyDescent="0.25">
      <c r="A800" t="s">
        <v>816</v>
      </c>
      <c r="B800">
        <v>89</v>
      </c>
      <c r="C800">
        <v>21</v>
      </c>
      <c r="D800">
        <v>56</v>
      </c>
      <c r="E800">
        <v>84</v>
      </c>
      <c r="G800">
        <f t="shared" si="18"/>
        <v>77.875</v>
      </c>
      <c r="H800">
        <f t="shared" si="18"/>
        <v>18.375</v>
      </c>
      <c r="I800">
        <f t="shared" si="18"/>
        <v>49</v>
      </c>
      <c r="J800">
        <f t="shared" si="18"/>
        <v>73.5</v>
      </c>
    </row>
    <row r="801" spans="1:10" x14ac:dyDescent="0.25">
      <c r="A801" t="s">
        <v>817</v>
      </c>
      <c r="B801">
        <v>86</v>
      </c>
      <c r="C801">
        <v>21</v>
      </c>
      <c r="D801">
        <v>56</v>
      </c>
      <c r="E801">
        <v>83</v>
      </c>
      <c r="G801">
        <f t="shared" si="18"/>
        <v>75.25</v>
      </c>
      <c r="H801">
        <f t="shared" si="18"/>
        <v>18.375</v>
      </c>
      <c r="I801">
        <f t="shared" si="18"/>
        <v>49</v>
      </c>
      <c r="J801">
        <f t="shared" si="18"/>
        <v>72.625</v>
      </c>
    </row>
    <row r="802" spans="1:10" x14ac:dyDescent="0.25">
      <c r="A802" t="s">
        <v>818</v>
      </c>
      <c r="B802">
        <v>85</v>
      </c>
      <c r="C802">
        <v>21</v>
      </c>
      <c r="D802">
        <v>56</v>
      </c>
      <c r="E802">
        <v>83</v>
      </c>
      <c r="G802">
        <f t="shared" si="18"/>
        <v>74.375</v>
      </c>
      <c r="H802">
        <f t="shared" si="18"/>
        <v>18.375</v>
      </c>
      <c r="I802">
        <f t="shared" si="18"/>
        <v>49</v>
      </c>
      <c r="J802">
        <f t="shared" si="18"/>
        <v>72.625</v>
      </c>
    </row>
    <row r="803" spans="1:10" x14ac:dyDescent="0.25">
      <c r="A803" t="s">
        <v>819</v>
      </c>
      <c r="B803">
        <v>84</v>
      </c>
      <c r="C803">
        <v>21</v>
      </c>
      <c r="D803">
        <v>56</v>
      </c>
      <c r="E803">
        <v>83</v>
      </c>
      <c r="G803">
        <f t="shared" si="18"/>
        <v>73.5</v>
      </c>
      <c r="H803">
        <f t="shared" si="18"/>
        <v>18.375</v>
      </c>
      <c r="I803">
        <f t="shared" si="18"/>
        <v>49</v>
      </c>
      <c r="J803">
        <f t="shared" si="18"/>
        <v>72.625</v>
      </c>
    </row>
    <row r="804" spans="1:10" x14ac:dyDescent="0.25">
      <c r="A804" t="s">
        <v>820</v>
      </c>
      <c r="B804">
        <v>85</v>
      </c>
      <c r="C804">
        <v>20</v>
      </c>
      <c r="D804">
        <v>56</v>
      </c>
      <c r="E804">
        <v>83</v>
      </c>
      <c r="G804">
        <f t="shared" si="18"/>
        <v>74.375</v>
      </c>
      <c r="H804">
        <f t="shared" si="18"/>
        <v>17.5</v>
      </c>
      <c r="I804">
        <f t="shared" si="18"/>
        <v>49</v>
      </c>
      <c r="J804">
        <f t="shared" si="18"/>
        <v>72.625</v>
      </c>
    </row>
    <row r="805" spans="1:10" x14ac:dyDescent="0.25">
      <c r="A805" t="s">
        <v>821</v>
      </c>
      <c r="B805">
        <v>87</v>
      </c>
      <c r="C805">
        <v>20</v>
      </c>
      <c r="D805">
        <v>56</v>
      </c>
      <c r="E805">
        <v>83</v>
      </c>
      <c r="G805">
        <f t="shared" si="18"/>
        <v>76.125</v>
      </c>
      <c r="H805">
        <f t="shared" si="18"/>
        <v>17.5</v>
      </c>
      <c r="I805">
        <f t="shared" si="18"/>
        <v>49</v>
      </c>
      <c r="J805">
        <f t="shared" si="18"/>
        <v>72.625</v>
      </c>
    </row>
    <row r="806" spans="1:10" x14ac:dyDescent="0.25">
      <c r="A806" t="s">
        <v>822</v>
      </c>
      <c r="B806">
        <v>88</v>
      </c>
      <c r="C806">
        <v>21</v>
      </c>
      <c r="D806">
        <v>56</v>
      </c>
      <c r="E806">
        <v>84</v>
      </c>
      <c r="G806">
        <f t="shared" si="18"/>
        <v>77</v>
      </c>
      <c r="H806">
        <f t="shared" si="18"/>
        <v>18.375</v>
      </c>
      <c r="I806">
        <f t="shared" si="18"/>
        <v>49</v>
      </c>
      <c r="J806">
        <f t="shared" si="18"/>
        <v>73.5</v>
      </c>
    </row>
    <row r="807" spans="1:10" x14ac:dyDescent="0.25">
      <c r="A807" t="s">
        <v>823</v>
      </c>
      <c r="B807">
        <v>89</v>
      </c>
      <c r="C807">
        <v>20</v>
      </c>
      <c r="D807">
        <v>56</v>
      </c>
      <c r="E807">
        <v>84</v>
      </c>
      <c r="G807">
        <f t="shared" si="18"/>
        <v>77.875</v>
      </c>
      <c r="H807">
        <f t="shared" si="18"/>
        <v>17.5</v>
      </c>
      <c r="I807">
        <f t="shared" si="18"/>
        <v>49</v>
      </c>
      <c r="J807">
        <f t="shared" si="18"/>
        <v>73.5</v>
      </c>
    </row>
    <row r="808" spans="1:10" x14ac:dyDescent="0.25">
      <c r="A808" t="s">
        <v>824</v>
      </c>
      <c r="B808">
        <v>89</v>
      </c>
      <c r="C808">
        <v>20</v>
      </c>
      <c r="D808">
        <v>56</v>
      </c>
      <c r="E808">
        <v>85</v>
      </c>
      <c r="G808">
        <f t="shared" si="18"/>
        <v>77.875</v>
      </c>
      <c r="H808">
        <f t="shared" si="18"/>
        <v>17.5</v>
      </c>
      <c r="I808">
        <f t="shared" si="18"/>
        <v>49</v>
      </c>
      <c r="J808">
        <f t="shared" si="18"/>
        <v>74.375</v>
      </c>
    </row>
    <row r="809" spans="1:10" x14ac:dyDescent="0.25">
      <c r="A809" t="s">
        <v>825</v>
      </c>
      <c r="B809">
        <v>89</v>
      </c>
      <c r="C809">
        <v>20</v>
      </c>
      <c r="D809">
        <v>56</v>
      </c>
      <c r="E809">
        <v>86</v>
      </c>
      <c r="G809">
        <f t="shared" si="18"/>
        <v>77.875</v>
      </c>
      <c r="H809">
        <f t="shared" si="18"/>
        <v>17.5</v>
      </c>
      <c r="I809">
        <f t="shared" si="18"/>
        <v>49</v>
      </c>
      <c r="J809">
        <f t="shared" si="18"/>
        <v>75.25</v>
      </c>
    </row>
    <row r="810" spans="1:10" x14ac:dyDescent="0.25">
      <c r="A810" t="s">
        <v>826</v>
      </c>
      <c r="B810">
        <v>90</v>
      </c>
      <c r="C810">
        <v>20</v>
      </c>
      <c r="D810">
        <v>56</v>
      </c>
      <c r="E810">
        <v>86</v>
      </c>
      <c r="G810">
        <f t="shared" si="18"/>
        <v>78.75</v>
      </c>
      <c r="H810">
        <f t="shared" si="18"/>
        <v>17.5</v>
      </c>
      <c r="I810">
        <f t="shared" si="18"/>
        <v>49</v>
      </c>
      <c r="J810">
        <f t="shared" si="18"/>
        <v>75.25</v>
      </c>
    </row>
    <row r="811" spans="1:10" x14ac:dyDescent="0.25">
      <c r="A811" t="s">
        <v>827</v>
      </c>
      <c r="B811">
        <v>91</v>
      </c>
      <c r="C811">
        <v>21</v>
      </c>
      <c r="D811">
        <v>56</v>
      </c>
      <c r="E811">
        <v>87</v>
      </c>
      <c r="G811">
        <f t="shared" si="18"/>
        <v>79.625</v>
      </c>
      <c r="H811">
        <f t="shared" si="18"/>
        <v>18.375</v>
      </c>
      <c r="I811">
        <f t="shared" si="18"/>
        <v>49</v>
      </c>
      <c r="J811">
        <f t="shared" si="18"/>
        <v>76.125</v>
      </c>
    </row>
    <row r="812" spans="1:10" x14ac:dyDescent="0.25">
      <c r="A812" t="s">
        <v>828</v>
      </c>
      <c r="B812">
        <v>92</v>
      </c>
      <c r="C812">
        <v>21</v>
      </c>
      <c r="D812">
        <v>56</v>
      </c>
      <c r="E812">
        <v>87</v>
      </c>
      <c r="G812">
        <f t="shared" si="18"/>
        <v>80.5</v>
      </c>
      <c r="H812">
        <f t="shared" si="18"/>
        <v>18.375</v>
      </c>
      <c r="I812">
        <f t="shared" si="18"/>
        <v>49</v>
      </c>
      <c r="J812">
        <f t="shared" si="18"/>
        <v>76.125</v>
      </c>
    </row>
    <row r="813" spans="1:10" x14ac:dyDescent="0.25">
      <c r="A813" t="s">
        <v>829</v>
      </c>
      <c r="B813">
        <v>91</v>
      </c>
      <c r="C813">
        <v>20</v>
      </c>
      <c r="D813">
        <v>56</v>
      </c>
      <c r="E813">
        <v>86</v>
      </c>
      <c r="G813">
        <f t="shared" si="18"/>
        <v>79.625</v>
      </c>
      <c r="H813">
        <f t="shared" si="18"/>
        <v>17.5</v>
      </c>
      <c r="I813">
        <f t="shared" si="18"/>
        <v>49</v>
      </c>
      <c r="J813">
        <f t="shared" si="18"/>
        <v>75.25</v>
      </c>
    </row>
    <row r="814" spans="1:10" x14ac:dyDescent="0.25">
      <c r="A814" t="s">
        <v>830</v>
      </c>
      <c r="B814">
        <v>89</v>
      </c>
      <c r="C814">
        <v>20</v>
      </c>
      <c r="D814">
        <v>56</v>
      </c>
      <c r="E814">
        <v>86</v>
      </c>
      <c r="G814">
        <f t="shared" si="18"/>
        <v>77.875</v>
      </c>
      <c r="H814">
        <f t="shared" si="18"/>
        <v>17.5</v>
      </c>
      <c r="I814">
        <f t="shared" si="18"/>
        <v>49</v>
      </c>
      <c r="J814">
        <f t="shared" si="18"/>
        <v>75.25</v>
      </c>
    </row>
    <row r="815" spans="1:10" x14ac:dyDescent="0.25">
      <c r="A815" t="s">
        <v>831</v>
      </c>
      <c r="B815">
        <v>87</v>
      </c>
      <c r="C815">
        <v>20</v>
      </c>
      <c r="D815">
        <v>56</v>
      </c>
      <c r="E815">
        <v>85</v>
      </c>
      <c r="G815">
        <f t="shared" si="18"/>
        <v>76.125</v>
      </c>
      <c r="H815">
        <f t="shared" si="18"/>
        <v>17.5</v>
      </c>
      <c r="I815">
        <f t="shared" si="18"/>
        <v>49</v>
      </c>
      <c r="J815">
        <f t="shared" si="18"/>
        <v>74.375</v>
      </c>
    </row>
    <row r="816" spans="1:10" x14ac:dyDescent="0.25">
      <c r="A816" t="s">
        <v>832</v>
      </c>
      <c r="B816">
        <v>85</v>
      </c>
      <c r="C816">
        <v>21</v>
      </c>
      <c r="D816">
        <v>56</v>
      </c>
      <c r="E816">
        <v>85</v>
      </c>
      <c r="G816">
        <f t="shared" si="18"/>
        <v>74.375</v>
      </c>
      <c r="H816">
        <f t="shared" si="18"/>
        <v>18.375</v>
      </c>
      <c r="I816">
        <f t="shared" si="18"/>
        <v>49</v>
      </c>
      <c r="J816">
        <f t="shared" si="18"/>
        <v>74.375</v>
      </c>
    </row>
    <row r="817" spans="1:10" x14ac:dyDescent="0.25">
      <c r="A817" t="s">
        <v>833</v>
      </c>
      <c r="B817">
        <v>84</v>
      </c>
      <c r="C817">
        <v>20</v>
      </c>
      <c r="D817">
        <v>56</v>
      </c>
      <c r="E817">
        <v>85</v>
      </c>
      <c r="G817">
        <f t="shared" si="18"/>
        <v>73.5</v>
      </c>
      <c r="H817">
        <f t="shared" si="18"/>
        <v>17.5</v>
      </c>
      <c r="I817">
        <f t="shared" si="18"/>
        <v>49</v>
      </c>
      <c r="J817">
        <f t="shared" si="18"/>
        <v>74.375</v>
      </c>
    </row>
    <row r="818" spans="1:10" x14ac:dyDescent="0.25">
      <c r="A818" t="s">
        <v>834</v>
      </c>
      <c r="B818">
        <v>84</v>
      </c>
      <c r="C818">
        <v>21</v>
      </c>
      <c r="D818">
        <v>56</v>
      </c>
      <c r="E818">
        <v>84</v>
      </c>
      <c r="G818">
        <f t="shared" si="18"/>
        <v>73.5</v>
      </c>
      <c r="H818">
        <f t="shared" si="18"/>
        <v>18.375</v>
      </c>
      <c r="I818">
        <f t="shared" si="18"/>
        <v>49</v>
      </c>
      <c r="J818">
        <f t="shared" si="18"/>
        <v>73.5</v>
      </c>
    </row>
    <row r="819" spans="1:10" x14ac:dyDescent="0.25">
      <c r="A819" t="s">
        <v>835</v>
      </c>
      <c r="B819">
        <v>86</v>
      </c>
      <c r="C819">
        <v>20</v>
      </c>
      <c r="D819">
        <v>56</v>
      </c>
      <c r="E819">
        <v>84</v>
      </c>
      <c r="G819">
        <f t="shared" si="18"/>
        <v>75.25</v>
      </c>
      <c r="H819">
        <f t="shared" si="18"/>
        <v>17.5</v>
      </c>
      <c r="I819">
        <f t="shared" si="18"/>
        <v>49</v>
      </c>
      <c r="J819">
        <f t="shared" si="18"/>
        <v>73.5</v>
      </c>
    </row>
    <row r="820" spans="1:10" x14ac:dyDescent="0.25">
      <c r="A820" t="s">
        <v>836</v>
      </c>
      <c r="B820">
        <v>88</v>
      </c>
      <c r="C820">
        <v>20</v>
      </c>
      <c r="D820">
        <v>56</v>
      </c>
      <c r="E820">
        <v>85</v>
      </c>
      <c r="G820">
        <f t="shared" si="18"/>
        <v>77</v>
      </c>
      <c r="H820">
        <f t="shared" si="18"/>
        <v>17.5</v>
      </c>
      <c r="I820">
        <f t="shared" si="18"/>
        <v>49</v>
      </c>
      <c r="J820">
        <f t="shared" si="18"/>
        <v>74.375</v>
      </c>
    </row>
    <row r="821" spans="1:10" x14ac:dyDescent="0.25">
      <c r="A821" t="s">
        <v>837</v>
      </c>
      <c r="B821">
        <v>89</v>
      </c>
      <c r="C821">
        <v>21</v>
      </c>
      <c r="D821">
        <v>56</v>
      </c>
      <c r="E821">
        <v>85</v>
      </c>
      <c r="G821">
        <f t="shared" si="18"/>
        <v>77.875</v>
      </c>
      <c r="H821">
        <f t="shared" si="18"/>
        <v>18.375</v>
      </c>
      <c r="I821">
        <f t="shared" si="18"/>
        <v>49</v>
      </c>
      <c r="J821">
        <f t="shared" si="18"/>
        <v>74.375</v>
      </c>
    </row>
    <row r="822" spans="1:10" x14ac:dyDescent="0.25">
      <c r="A822" t="s">
        <v>838</v>
      </c>
      <c r="B822">
        <v>88</v>
      </c>
      <c r="C822">
        <v>20</v>
      </c>
      <c r="D822">
        <v>56</v>
      </c>
      <c r="E822">
        <v>84</v>
      </c>
      <c r="G822">
        <f t="shared" si="18"/>
        <v>77</v>
      </c>
      <c r="H822">
        <f t="shared" si="18"/>
        <v>17.5</v>
      </c>
      <c r="I822">
        <f t="shared" si="18"/>
        <v>49</v>
      </c>
      <c r="J822">
        <f t="shared" si="18"/>
        <v>73.5</v>
      </c>
    </row>
    <row r="823" spans="1:10" x14ac:dyDescent="0.25">
      <c r="A823" t="s">
        <v>839</v>
      </c>
      <c r="B823">
        <v>89</v>
      </c>
      <c r="C823">
        <v>21</v>
      </c>
      <c r="D823">
        <v>56</v>
      </c>
      <c r="E823">
        <v>85</v>
      </c>
      <c r="G823">
        <f t="shared" si="18"/>
        <v>77.875</v>
      </c>
      <c r="H823">
        <f t="shared" si="18"/>
        <v>18.375</v>
      </c>
      <c r="I823">
        <f t="shared" si="18"/>
        <v>49</v>
      </c>
      <c r="J823">
        <f t="shared" si="18"/>
        <v>74.375</v>
      </c>
    </row>
    <row r="824" spans="1:10" x14ac:dyDescent="0.25">
      <c r="A824" t="s">
        <v>840</v>
      </c>
      <c r="B824">
        <v>90</v>
      </c>
      <c r="C824">
        <v>21</v>
      </c>
      <c r="D824">
        <v>57</v>
      </c>
      <c r="E824">
        <v>87</v>
      </c>
      <c r="G824">
        <f t="shared" si="18"/>
        <v>78.75</v>
      </c>
      <c r="H824">
        <f t="shared" si="18"/>
        <v>18.375</v>
      </c>
      <c r="I824">
        <f t="shared" si="18"/>
        <v>49.875</v>
      </c>
      <c r="J824">
        <f t="shared" si="18"/>
        <v>76.125</v>
      </c>
    </row>
    <row r="825" spans="1:10" x14ac:dyDescent="0.25">
      <c r="A825" t="s">
        <v>841</v>
      </c>
      <c r="B825">
        <v>91</v>
      </c>
      <c r="C825">
        <v>20</v>
      </c>
      <c r="D825">
        <v>56</v>
      </c>
      <c r="E825">
        <v>87</v>
      </c>
      <c r="G825">
        <f t="shared" si="18"/>
        <v>79.625</v>
      </c>
      <c r="H825">
        <f t="shared" si="18"/>
        <v>17.5</v>
      </c>
      <c r="I825">
        <f t="shared" si="18"/>
        <v>49</v>
      </c>
      <c r="J825">
        <f t="shared" si="18"/>
        <v>76.125</v>
      </c>
    </row>
    <row r="826" spans="1:10" x14ac:dyDescent="0.25">
      <c r="A826" t="s">
        <v>842</v>
      </c>
      <c r="B826">
        <v>92</v>
      </c>
      <c r="C826">
        <v>20</v>
      </c>
      <c r="D826">
        <v>56</v>
      </c>
      <c r="E826">
        <v>87</v>
      </c>
      <c r="G826">
        <f t="shared" si="18"/>
        <v>80.5</v>
      </c>
      <c r="H826">
        <f t="shared" si="18"/>
        <v>17.5</v>
      </c>
      <c r="I826">
        <f t="shared" si="18"/>
        <v>49</v>
      </c>
      <c r="J826">
        <f t="shared" si="18"/>
        <v>76.125</v>
      </c>
    </row>
    <row r="827" spans="1:10" x14ac:dyDescent="0.25">
      <c r="A827" t="s">
        <v>843</v>
      </c>
      <c r="B827">
        <v>91</v>
      </c>
      <c r="C827">
        <v>20</v>
      </c>
      <c r="D827">
        <v>56</v>
      </c>
      <c r="E827">
        <v>86</v>
      </c>
      <c r="G827">
        <f t="shared" si="18"/>
        <v>79.625</v>
      </c>
      <c r="H827">
        <f t="shared" si="18"/>
        <v>17.5</v>
      </c>
      <c r="I827">
        <f t="shared" si="18"/>
        <v>49</v>
      </c>
      <c r="J827">
        <f t="shared" si="18"/>
        <v>75.25</v>
      </c>
    </row>
    <row r="828" spans="1:10" x14ac:dyDescent="0.25">
      <c r="A828" t="s">
        <v>844</v>
      </c>
      <c r="B828">
        <v>88</v>
      </c>
      <c r="C828">
        <v>21</v>
      </c>
      <c r="D828">
        <v>56</v>
      </c>
      <c r="E828">
        <v>86</v>
      </c>
      <c r="G828">
        <f t="shared" si="18"/>
        <v>77</v>
      </c>
      <c r="H828">
        <f t="shared" si="18"/>
        <v>18.375</v>
      </c>
      <c r="I828">
        <f t="shared" si="18"/>
        <v>49</v>
      </c>
      <c r="J828">
        <f t="shared" si="18"/>
        <v>75.25</v>
      </c>
    </row>
    <row r="829" spans="1:10" x14ac:dyDescent="0.25">
      <c r="A829" t="s">
        <v>845</v>
      </c>
      <c r="B829">
        <v>86</v>
      </c>
      <c r="C829">
        <v>21</v>
      </c>
      <c r="D829">
        <v>57</v>
      </c>
      <c r="E829">
        <v>85</v>
      </c>
      <c r="G829">
        <f t="shared" si="18"/>
        <v>75.25</v>
      </c>
      <c r="H829">
        <f t="shared" si="18"/>
        <v>18.375</v>
      </c>
      <c r="I829">
        <f t="shared" si="18"/>
        <v>49.875</v>
      </c>
      <c r="J829">
        <f t="shared" si="18"/>
        <v>74.375</v>
      </c>
    </row>
    <row r="830" spans="1:10" x14ac:dyDescent="0.25">
      <c r="A830" t="s">
        <v>846</v>
      </c>
      <c r="B830">
        <v>85</v>
      </c>
      <c r="C830">
        <v>21</v>
      </c>
      <c r="D830">
        <v>57</v>
      </c>
      <c r="E830">
        <v>85</v>
      </c>
      <c r="G830">
        <f t="shared" si="18"/>
        <v>74.375</v>
      </c>
      <c r="H830">
        <f t="shared" si="18"/>
        <v>18.375</v>
      </c>
      <c r="I830">
        <f t="shared" si="18"/>
        <v>49.875</v>
      </c>
      <c r="J830">
        <f t="shared" si="18"/>
        <v>74.375</v>
      </c>
    </row>
    <row r="831" spans="1:10" x14ac:dyDescent="0.25">
      <c r="A831" t="s">
        <v>847</v>
      </c>
      <c r="B831">
        <v>83</v>
      </c>
      <c r="C831">
        <v>21</v>
      </c>
      <c r="D831">
        <v>56</v>
      </c>
      <c r="E831">
        <v>84</v>
      </c>
      <c r="G831">
        <f t="shared" si="18"/>
        <v>72.625</v>
      </c>
      <c r="H831">
        <f t="shared" si="18"/>
        <v>18.375</v>
      </c>
      <c r="I831">
        <f t="shared" si="18"/>
        <v>49</v>
      </c>
      <c r="J831">
        <f t="shared" si="18"/>
        <v>73.5</v>
      </c>
    </row>
    <row r="832" spans="1:10" x14ac:dyDescent="0.25">
      <c r="A832" t="s">
        <v>848</v>
      </c>
      <c r="B832">
        <v>84</v>
      </c>
      <c r="C832">
        <v>21</v>
      </c>
      <c r="D832">
        <v>56</v>
      </c>
      <c r="E832">
        <v>84</v>
      </c>
      <c r="G832">
        <f t="shared" si="18"/>
        <v>73.5</v>
      </c>
      <c r="H832">
        <f t="shared" si="18"/>
        <v>18.375</v>
      </c>
      <c r="I832">
        <f t="shared" si="18"/>
        <v>49</v>
      </c>
      <c r="J832">
        <f t="shared" si="18"/>
        <v>73.5</v>
      </c>
    </row>
    <row r="833" spans="1:10" x14ac:dyDescent="0.25">
      <c r="A833" t="s">
        <v>849</v>
      </c>
      <c r="B833">
        <v>86</v>
      </c>
      <c r="C833">
        <v>20</v>
      </c>
      <c r="D833">
        <v>56</v>
      </c>
      <c r="E833">
        <v>84</v>
      </c>
      <c r="G833">
        <f t="shared" si="18"/>
        <v>75.25</v>
      </c>
      <c r="H833">
        <f t="shared" si="18"/>
        <v>17.5</v>
      </c>
      <c r="I833">
        <f t="shared" si="18"/>
        <v>49</v>
      </c>
      <c r="J833">
        <f t="shared" si="18"/>
        <v>73.5</v>
      </c>
    </row>
    <row r="834" spans="1:10" x14ac:dyDescent="0.25">
      <c r="A834" t="s">
        <v>850</v>
      </c>
      <c r="B834">
        <v>88</v>
      </c>
      <c r="C834">
        <v>20</v>
      </c>
      <c r="D834">
        <v>56</v>
      </c>
      <c r="E834">
        <v>85</v>
      </c>
      <c r="G834">
        <f t="shared" si="18"/>
        <v>77</v>
      </c>
      <c r="H834">
        <f t="shared" si="18"/>
        <v>17.5</v>
      </c>
      <c r="I834">
        <f t="shared" si="18"/>
        <v>49</v>
      </c>
      <c r="J834">
        <f t="shared" si="18"/>
        <v>74.375</v>
      </c>
    </row>
    <row r="835" spans="1:10" x14ac:dyDescent="0.25">
      <c r="A835" t="s">
        <v>851</v>
      </c>
      <c r="B835">
        <v>88</v>
      </c>
      <c r="C835">
        <v>21</v>
      </c>
      <c r="D835">
        <v>56</v>
      </c>
      <c r="E835">
        <v>85</v>
      </c>
      <c r="G835">
        <f t="shared" si="18"/>
        <v>77</v>
      </c>
      <c r="H835">
        <f t="shared" si="18"/>
        <v>18.375</v>
      </c>
      <c r="I835">
        <f t="shared" si="18"/>
        <v>49</v>
      </c>
      <c r="J835">
        <f t="shared" si="18"/>
        <v>74.375</v>
      </c>
    </row>
    <row r="836" spans="1:10" x14ac:dyDescent="0.25">
      <c r="A836" t="s">
        <v>852</v>
      </c>
      <c r="B836">
        <v>89</v>
      </c>
      <c r="C836">
        <v>21</v>
      </c>
      <c r="D836">
        <v>56</v>
      </c>
      <c r="E836">
        <v>85</v>
      </c>
      <c r="G836">
        <f t="shared" si="18"/>
        <v>77.875</v>
      </c>
      <c r="H836">
        <f t="shared" si="18"/>
        <v>18.375</v>
      </c>
      <c r="I836">
        <f t="shared" si="18"/>
        <v>49</v>
      </c>
      <c r="J836">
        <f t="shared" si="18"/>
        <v>74.375</v>
      </c>
    </row>
    <row r="837" spans="1:10" x14ac:dyDescent="0.25">
      <c r="A837" t="s">
        <v>853</v>
      </c>
      <c r="B837">
        <v>89</v>
      </c>
      <c r="C837">
        <v>21</v>
      </c>
      <c r="D837">
        <v>57</v>
      </c>
      <c r="E837">
        <v>85</v>
      </c>
      <c r="G837">
        <f t="shared" si="18"/>
        <v>77.875</v>
      </c>
      <c r="H837">
        <f t="shared" si="18"/>
        <v>18.375</v>
      </c>
      <c r="I837">
        <f t="shared" si="18"/>
        <v>49.875</v>
      </c>
      <c r="J837">
        <f t="shared" si="18"/>
        <v>74.375</v>
      </c>
    </row>
    <row r="838" spans="1:10" x14ac:dyDescent="0.25">
      <c r="A838" t="s">
        <v>854</v>
      </c>
      <c r="B838">
        <v>91</v>
      </c>
      <c r="C838">
        <v>21</v>
      </c>
      <c r="D838">
        <v>57</v>
      </c>
      <c r="E838">
        <v>86</v>
      </c>
      <c r="G838">
        <f t="shared" si="18"/>
        <v>79.625</v>
      </c>
      <c r="H838">
        <f t="shared" si="18"/>
        <v>18.375</v>
      </c>
      <c r="I838">
        <f t="shared" si="18"/>
        <v>49.875</v>
      </c>
      <c r="J838">
        <f t="shared" si="18"/>
        <v>75.25</v>
      </c>
    </row>
    <row r="839" spans="1:10" x14ac:dyDescent="0.25">
      <c r="A839" t="s">
        <v>855</v>
      </c>
      <c r="B839">
        <v>91</v>
      </c>
      <c r="C839">
        <v>21</v>
      </c>
      <c r="D839">
        <v>57</v>
      </c>
      <c r="E839">
        <v>86</v>
      </c>
      <c r="G839">
        <f t="shared" si="18"/>
        <v>79.625</v>
      </c>
      <c r="H839">
        <f t="shared" si="18"/>
        <v>18.375</v>
      </c>
      <c r="I839">
        <f t="shared" si="18"/>
        <v>49.875</v>
      </c>
      <c r="J839">
        <f t="shared" ref="J839:J902" si="19">E839*0.875</f>
        <v>75.25</v>
      </c>
    </row>
    <row r="840" spans="1:10" x14ac:dyDescent="0.25">
      <c r="A840" t="s">
        <v>856</v>
      </c>
      <c r="B840">
        <v>92</v>
      </c>
      <c r="C840">
        <v>21</v>
      </c>
      <c r="D840">
        <v>56</v>
      </c>
      <c r="E840">
        <v>86</v>
      </c>
      <c r="G840">
        <f t="shared" ref="G840:J903" si="20">B840*0.875</f>
        <v>80.5</v>
      </c>
      <c r="H840">
        <f t="shared" si="20"/>
        <v>18.375</v>
      </c>
      <c r="I840">
        <f t="shared" si="20"/>
        <v>49</v>
      </c>
      <c r="J840">
        <f t="shared" si="19"/>
        <v>75.25</v>
      </c>
    </row>
    <row r="841" spans="1:10" x14ac:dyDescent="0.25">
      <c r="A841" t="s">
        <v>857</v>
      </c>
      <c r="B841">
        <v>90</v>
      </c>
      <c r="C841">
        <v>21</v>
      </c>
      <c r="D841">
        <v>56</v>
      </c>
      <c r="E841">
        <v>85</v>
      </c>
      <c r="G841">
        <f t="shared" si="20"/>
        <v>78.75</v>
      </c>
      <c r="H841">
        <f t="shared" si="20"/>
        <v>18.375</v>
      </c>
      <c r="I841">
        <f t="shared" si="20"/>
        <v>49</v>
      </c>
      <c r="J841">
        <f t="shared" si="19"/>
        <v>74.375</v>
      </c>
    </row>
    <row r="842" spans="1:10" x14ac:dyDescent="0.25">
      <c r="A842" t="s">
        <v>858</v>
      </c>
      <c r="B842">
        <v>87</v>
      </c>
      <c r="C842">
        <v>21</v>
      </c>
      <c r="D842">
        <v>57</v>
      </c>
      <c r="E842">
        <v>85</v>
      </c>
      <c r="G842">
        <f t="shared" si="20"/>
        <v>76.125</v>
      </c>
      <c r="H842">
        <f t="shared" si="20"/>
        <v>18.375</v>
      </c>
      <c r="I842">
        <f t="shared" si="20"/>
        <v>49.875</v>
      </c>
      <c r="J842">
        <f t="shared" si="19"/>
        <v>74.375</v>
      </c>
    </row>
    <row r="843" spans="1:10" x14ac:dyDescent="0.25">
      <c r="A843" t="s">
        <v>859</v>
      </c>
      <c r="B843">
        <v>86</v>
      </c>
      <c r="C843">
        <v>21</v>
      </c>
      <c r="D843">
        <v>57</v>
      </c>
      <c r="E843">
        <v>85</v>
      </c>
      <c r="G843">
        <f t="shared" si="20"/>
        <v>75.25</v>
      </c>
      <c r="H843">
        <f t="shared" si="20"/>
        <v>18.375</v>
      </c>
      <c r="I843">
        <f t="shared" si="20"/>
        <v>49.875</v>
      </c>
      <c r="J843">
        <f t="shared" si="19"/>
        <v>74.375</v>
      </c>
    </row>
    <row r="844" spans="1:10" x14ac:dyDescent="0.25">
      <c r="A844" t="s">
        <v>860</v>
      </c>
      <c r="B844">
        <v>85</v>
      </c>
      <c r="C844">
        <v>21</v>
      </c>
      <c r="D844">
        <v>57</v>
      </c>
      <c r="E844">
        <v>85</v>
      </c>
      <c r="G844">
        <f t="shared" si="20"/>
        <v>74.375</v>
      </c>
      <c r="H844">
        <f t="shared" si="20"/>
        <v>18.375</v>
      </c>
      <c r="I844">
        <f t="shared" si="20"/>
        <v>49.875</v>
      </c>
      <c r="J844">
        <f t="shared" si="19"/>
        <v>74.375</v>
      </c>
    </row>
    <row r="845" spans="1:10" x14ac:dyDescent="0.25">
      <c r="A845" t="s">
        <v>861</v>
      </c>
      <c r="B845">
        <v>84</v>
      </c>
      <c r="C845">
        <v>21</v>
      </c>
      <c r="D845">
        <v>57</v>
      </c>
      <c r="E845">
        <v>85</v>
      </c>
      <c r="G845">
        <f t="shared" si="20"/>
        <v>73.5</v>
      </c>
      <c r="H845">
        <f t="shared" si="20"/>
        <v>18.375</v>
      </c>
      <c r="I845">
        <f t="shared" si="20"/>
        <v>49.875</v>
      </c>
      <c r="J845">
        <f t="shared" si="19"/>
        <v>74.375</v>
      </c>
    </row>
    <row r="846" spans="1:10" x14ac:dyDescent="0.25">
      <c r="A846" t="s">
        <v>862</v>
      </c>
      <c r="B846">
        <v>85</v>
      </c>
      <c r="C846">
        <v>21</v>
      </c>
      <c r="D846">
        <v>56</v>
      </c>
      <c r="E846">
        <v>84</v>
      </c>
      <c r="G846">
        <f t="shared" si="20"/>
        <v>74.375</v>
      </c>
      <c r="H846">
        <f t="shared" si="20"/>
        <v>18.375</v>
      </c>
      <c r="I846">
        <f t="shared" si="20"/>
        <v>49</v>
      </c>
      <c r="J846">
        <f t="shared" si="19"/>
        <v>73.5</v>
      </c>
    </row>
    <row r="847" spans="1:10" x14ac:dyDescent="0.25">
      <c r="A847" t="s">
        <v>863</v>
      </c>
      <c r="B847">
        <v>87</v>
      </c>
      <c r="C847">
        <v>21</v>
      </c>
      <c r="D847">
        <v>57</v>
      </c>
      <c r="E847">
        <v>85</v>
      </c>
      <c r="G847">
        <f t="shared" si="20"/>
        <v>76.125</v>
      </c>
      <c r="H847">
        <f t="shared" si="20"/>
        <v>18.375</v>
      </c>
      <c r="I847">
        <f t="shared" si="20"/>
        <v>49.875</v>
      </c>
      <c r="J847">
        <f t="shared" si="19"/>
        <v>74.375</v>
      </c>
    </row>
    <row r="848" spans="1:10" x14ac:dyDescent="0.25">
      <c r="A848" t="s">
        <v>864</v>
      </c>
      <c r="B848">
        <v>89</v>
      </c>
      <c r="C848">
        <v>21</v>
      </c>
      <c r="D848">
        <v>57</v>
      </c>
      <c r="E848">
        <v>86</v>
      </c>
      <c r="G848">
        <f t="shared" si="20"/>
        <v>77.875</v>
      </c>
      <c r="H848">
        <f t="shared" si="20"/>
        <v>18.375</v>
      </c>
      <c r="I848">
        <f t="shared" si="20"/>
        <v>49.875</v>
      </c>
      <c r="J848">
        <f t="shared" si="19"/>
        <v>75.25</v>
      </c>
    </row>
    <row r="849" spans="1:10" x14ac:dyDescent="0.25">
      <c r="A849" t="s">
        <v>865</v>
      </c>
      <c r="B849">
        <v>89</v>
      </c>
      <c r="C849">
        <v>21</v>
      </c>
      <c r="D849">
        <v>57</v>
      </c>
      <c r="E849">
        <v>86</v>
      </c>
      <c r="G849">
        <f t="shared" si="20"/>
        <v>77.875</v>
      </c>
      <c r="H849">
        <f t="shared" si="20"/>
        <v>18.375</v>
      </c>
      <c r="I849">
        <f t="shared" si="20"/>
        <v>49.875</v>
      </c>
      <c r="J849">
        <f t="shared" si="19"/>
        <v>75.25</v>
      </c>
    </row>
    <row r="850" spans="1:10" x14ac:dyDescent="0.25">
      <c r="A850" t="s">
        <v>866</v>
      </c>
      <c r="B850">
        <v>90</v>
      </c>
      <c r="C850">
        <v>20</v>
      </c>
      <c r="D850">
        <v>56</v>
      </c>
      <c r="E850">
        <v>87</v>
      </c>
      <c r="G850">
        <f t="shared" si="20"/>
        <v>78.75</v>
      </c>
      <c r="H850">
        <f t="shared" si="20"/>
        <v>17.5</v>
      </c>
      <c r="I850">
        <f t="shared" si="20"/>
        <v>49</v>
      </c>
      <c r="J850">
        <f t="shared" si="19"/>
        <v>76.125</v>
      </c>
    </row>
    <row r="851" spans="1:10" x14ac:dyDescent="0.25">
      <c r="A851" t="s">
        <v>867</v>
      </c>
      <c r="B851">
        <v>91</v>
      </c>
      <c r="C851">
        <v>20</v>
      </c>
      <c r="D851">
        <v>57</v>
      </c>
      <c r="E851">
        <v>87</v>
      </c>
      <c r="G851">
        <f t="shared" si="20"/>
        <v>79.625</v>
      </c>
      <c r="H851">
        <f t="shared" si="20"/>
        <v>17.5</v>
      </c>
      <c r="I851">
        <f t="shared" si="20"/>
        <v>49.875</v>
      </c>
      <c r="J851">
        <f t="shared" si="19"/>
        <v>76.125</v>
      </c>
    </row>
    <row r="852" spans="1:10" x14ac:dyDescent="0.25">
      <c r="A852" t="s">
        <v>868</v>
      </c>
      <c r="B852">
        <v>92</v>
      </c>
      <c r="C852">
        <v>21</v>
      </c>
      <c r="D852">
        <v>57</v>
      </c>
      <c r="E852">
        <v>86</v>
      </c>
      <c r="G852">
        <f t="shared" si="20"/>
        <v>80.5</v>
      </c>
      <c r="H852">
        <f t="shared" si="20"/>
        <v>18.375</v>
      </c>
      <c r="I852">
        <f t="shared" si="20"/>
        <v>49.875</v>
      </c>
      <c r="J852">
        <f t="shared" si="19"/>
        <v>75.25</v>
      </c>
    </row>
    <row r="853" spans="1:10" x14ac:dyDescent="0.25">
      <c r="A853" t="s">
        <v>869</v>
      </c>
      <c r="B853">
        <v>91</v>
      </c>
      <c r="C853">
        <v>21</v>
      </c>
      <c r="D853">
        <v>57</v>
      </c>
      <c r="E853">
        <v>86</v>
      </c>
      <c r="G853">
        <f t="shared" si="20"/>
        <v>79.625</v>
      </c>
      <c r="H853">
        <f t="shared" si="20"/>
        <v>18.375</v>
      </c>
      <c r="I853">
        <f t="shared" si="20"/>
        <v>49.875</v>
      </c>
      <c r="J853">
        <f t="shared" si="19"/>
        <v>75.25</v>
      </c>
    </row>
    <row r="854" spans="1:10" x14ac:dyDescent="0.25">
      <c r="A854" t="s">
        <v>870</v>
      </c>
      <c r="B854">
        <v>91</v>
      </c>
      <c r="C854">
        <v>21</v>
      </c>
      <c r="D854">
        <v>57</v>
      </c>
      <c r="E854">
        <v>86</v>
      </c>
      <c r="G854">
        <f t="shared" si="20"/>
        <v>79.625</v>
      </c>
      <c r="H854">
        <f t="shared" si="20"/>
        <v>18.375</v>
      </c>
      <c r="I854">
        <f t="shared" si="20"/>
        <v>49.875</v>
      </c>
      <c r="J854">
        <f t="shared" si="19"/>
        <v>75.25</v>
      </c>
    </row>
    <row r="855" spans="1:10" x14ac:dyDescent="0.25">
      <c r="A855" t="s">
        <v>871</v>
      </c>
      <c r="B855">
        <v>91</v>
      </c>
      <c r="C855">
        <v>21</v>
      </c>
      <c r="D855">
        <v>57</v>
      </c>
      <c r="E855">
        <v>86</v>
      </c>
      <c r="G855">
        <f t="shared" si="20"/>
        <v>79.625</v>
      </c>
      <c r="H855">
        <f t="shared" si="20"/>
        <v>18.375</v>
      </c>
      <c r="I855">
        <f t="shared" si="20"/>
        <v>49.875</v>
      </c>
      <c r="J855">
        <f t="shared" si="19"/>
        <v>75.25</v>
      </c>
    </row>
    <row r="856" spans="1:10" x14ac:dyDescent="0.25">
      <c r="A856" t="s">
        <v>872</v>
      </c>
      <c r="B856">
        <v>89</v>
      </c>
      <c r="C856">
        <v>21</v>
      </c>
      <c r="D856">
        <v>57</v>
      </c>
      <c r="E856">
        <v>85</v>
      </c>
      <c r="G856">
        <f t="shared" si="20"/>
        <v>77.875</v>
      </c>
      <c r="H856">
        <f t="shared" si="20"/>
        <v>18.375</v>
      </c>
      <c r="I856">
        <f t="shared" si="20"/>
        <v>49.875</v>
      </c>
      <c r="J856">
        <f t="shared" si="19"/>
        <v>74.375</v>
      </c>
    </row>
    <row r="857" spans="1:10" x14ac:dyDescent="0.25">
      <c r="A857" t="s">
        <v>873</v>
      </c>
      <c r="B857">
        <v>87</v>
      </c>
      <c r="C857">
        <v>21</v>
      </c>
      <c r="D857">
        <v>57</v>
      </c>
      <c r="E857">
        <v>85</v>
      </c>
      <c r="G857">
        <f t="shared" si="20"/>
        <v>76.125</v>
      </c>
      <c r="H857">
        <f t="shared" si="20"/>
        <v>18.375</v>
      </c>
      <c r="I857">
        <f t="shared" si="20"/>
        <v>49.875</v>
      </c>
      <c r="J857">
        <f t="shared" si="19"/>
        <v>74.375</v>
      </c>
    </row>
    <row r="858" spans="1:10" x14ac:dyDescent="0.25">
      <c r="A858" t="s">
        <v>874</v>
      </c>
      <c r="B858">
        <v>87</v>
      </c>
      <c r="C858">
        <v>21</v>
      </c>
      <c r="D858">
        <v>57</v>
      </c>
      <c r="E858">
        <v>85</v>
      </c>
      <c r="G858">
        <f t="shared" si="20"/>
        <v>76.125</v>
      </c>
      <c r="H858">
        <f t="shared" si="20"/>
        <v>18.375</v>
      </c>
      <c r="I858">
        <f t="shared" si="20"/>
        <v>49.875</v>
      </c>
      <c r="J858">
        <f t="shared" si="19"/>
        <v>74.375</v>
      </c>
    </row>
    <row r="859" spans="1:10" x14ac:dyDescent="0.25">
      <c r="A859" t="s">
        <v>875</v>
      </c>
      <c r="B859">
        <v>88</v>
      </c>
      <c r="C859">
        <v>21</v>
      </c>
      <c r="D859">
        <v>57</v>
      </c>
      <c r="E859">
        <v>85</v>
      </c>
      <c r="G859">
        <f t="shared" si="20"/>
        <v>77</v>
      </c>
      <c r="H859">
        <f t="shared" si="20"/>
        <v>18.375</v>
      </c>
      <c r="I859">
        <f t="shared" si="20"/>
        <v>49.875</v>
      </c>
      <c r="J859">
        <f t="shared" si="19"/>
        <v>74.375</v>
      </c>
    </row>
    <row r="860" spans="1:10" x14ac:dyDescent="0.25">
      <c r="A860" t="s">
        <v>876</v>
      </c>
      <c r="B860">
        <v>90</v>
      </c>
      <c r="C860">
        <v>21</v>
      </c>
      <c r="D860">
        <v>57</v>
      </c>
      <c r="E860">
        <v>85</v>
      </c>
      <c r="G860">
        <f t="shared" si="20"/>
        <v>78.75</v>
      </c>
      <c r="H860">
        <f t="shared" si="20"/>
        <v>18.375</v>
      </c>
      <c r="I860">
        <f t="shared" si="20"/>
        <v>49.875</v>
      </c>
      <c r="J860">
        <f t="shared" si="19"/>
        <v>74.375</v>
      </c>
    </row>
    <row r="861" spans="1:10" x14ac:dyDescent="0.25">
      <c r="A861" t="s">
        <v>877</v>
      </c>
      <c r="B861">
        <v>90</v>
      </c>
      <c r="C861">
        <v>21</v>
      </c>
      <c r="D861">
        <v>56</v>
      </c>
      <c r="E861">
        <v>86</v>
      </c>
      <c r="G861">
        <f t="shared" si="20"/>
        <v>78.75</v>
      </c>
      <c r="H861">
        <f t="shared" si="20"/>
        <v>18.375</v>
      </c>
      <c r="I861">
        <f t="shared" si="20"/>
        <v>49</v>
      </c>
      <c r="J861">
        <f t="shared" si="19"/>
        <v>75.25</v>
      </c>
    </row>
    <row r="862" spans="1:10" x14ac:dyDescent="0.25">
      <c r="A862" t="s">
        <v>878</v>
      </c>
      <c r="B862">
        <v>91</v>
      </c>
      <c r="C862">
        <v>21</v>
      </c>
      <c r="D862">
        <v>57</v>
      </c>
      <c r="E862">
        <v>86</v>
      </c>
      <c r="G862">
        <f t="shared" si="20"/>
        <v>79.625</v>
      </c>
      <c r="H862">
        <f t="shared" si="20"/>
        <v>18.375</v>
      </c>
      <c r="I862">
        <f t="shared" si="20"/>
        <v>49.875</v>
      </c>
      <c r="J862">
        <f t="shared" si="19"/>
        <v>75.25</v>
      </c>
    </row>
    <row r="863" spans="1:10" x14ac:dyDescent="0.25">
      <c r="A863" t="s">
        <v>879</v>
      </c>
      <c r="B863">
        <v>91</v>
      </c>
      <c r="C863">
        <v>21</v>
      </c>
      <c r="D863">
        <v>57</v>
      </c>
      <c r="E863">
        <v>87</v>
      </c>
      <c r="G863">
        <f t="shared" si="20"/>
        <v>79.625</v>
      </c>
      <c r="H863">
        <f t="shared" si="20"/>
        <v>18.375</v>
      </c>
      <c r="I863">
        <f t="shared" si="20"/>
        <v>49.875</v>
      </c>
      <c r="J863">
        <f t="shared" si="19"/>
        <v>76.125</v>
      </c>
    </row>
    <row r="864" spans="1:10" x14ac:dyDescent="0.25">
      <c r="A864" t="s">
        <v>880</v>
      </c>
      <c r="B864">
        <v>92</v>
      </c>
      <c r="C864">
        <v>21</v>
      </c>
      <c r="D864">
        <v>57</v>
      </c>
      <c r="E864">
        <v>87</v>
      </c>
      <c r="G864">
        <f t="shared" si="20"/>
        <v>80.5</v>
      </c>
      <c r="H864">
        <f t="shared" si="20"/>
        <v>18.375</v>
      </c>
      <c r="I864">
        <f t="shared" si="20"/>
        <v>49.875</v>
      </c>
      <c r="J864">
        <f t="shared" si="19"/>
        <v>76.125</v>
      </c>
    </row>
    <row r="865" spans="1:10" x14ac:dyDescent="0.25">
      <c r="A865" t="s">
        <v>881</v>
      </c>
      <c r="B865">
        <v>92</v>
      </c>
      <c r="C865">
        <v>21</v>
      </c>
      <c r="D865">
        <v>57</v>
      </c>
      <c r="E865">
        <v>86</v>
      </c>
      <c r="G865">
        <f t="shared" si="20"/>
        <v>80.5</v>
      </c>
      <c r="H865">
        <f t="shared" si="20"/>
        <v>18.375</v>
      </c>
      <c r="I865">
        <f t="shared" si="20"/>
        <v>49.875</v>
      </c>
      <c r="J865">
        <f t="shared" si="19"/>
        <v>75.25</v>
      </c>
    </row>
    <row r="866" spans="1:10" x14ac:dyDescent="0.25">
      <c r="A866" t="s">
        <v>882</v>
      </c>
      <c r="B866">
        <v>91</v>
      </c>
      <c r="C866">
        <v>21</v>
      </c>
      <c r="D866">
        <v>57</v>
      </c>
      <c r="E866">
        <v>86</v>
      </c>
      <c r="G866">
        <f t="shared" si="20"/>
        <v>79.625</v>
      </c>
      <c r="H866">
        <f t="shared" si="20"/>
        <v>18.375</v>
      </c>
      <c r="I866">
        <f t="shared" si="20"/>
        <v>49.875</v>
      </c>
      <c r="J866">
        <f t="shared" si="19"/>
        <v>75.25</v>
      </c>
    </row>
    <row r="867" spans="1:10" x14ac:dyDescent="0.25">
      <c r="A867" t="s">
        <v>883</v>
      </c>
      <c r="B867">
        <v>90</v>
      </c>
      <c r="C867">
        <v>21</v>
      </c>
      <c r="D867">
        <v>57</v>
      </c>
      <c r="E867">
        <v>86</v>
      </c>
      <c r="G867">
        <f t="shared" si="20"/>
        <v>78.75</v>
      </c>
      <c r="H867">
        <f t="shared" si="20"/>
        <v>18.375</v>
      </c>
      <c r="I867">
        <f t="shared" si="20"/>
        <v>49.875</v>
      </c>
      <c r="J867">
        <f t="shared" si="19"/>
        <v>75.25</v>
      </c>
    </row>
    <row r="868" spans="1:10" x14ac:dyDescent="0.25">
      <c r="A868" t="s">
        <v>884</v>
      </c>
      <c r="B868">
        <v>88</v>
      </c>
      <c r="C868">
        <v>21</v>
      </c>
      <c r="D868">
        <v>57</v>
      </c>
      <c r="E868">
        <v>86</v>
      </c>
      <c r="G868">
        <f t="shared" si="20"/>
        <v>77</v>
      </c>
      <c r="H868">
        <f t="shared" si="20"/>
        <v>18.375</v>
      </c>
      <c r="I868">
        <f t="shared" si="20"/>
        <v>49.875</v>
      </c>
      <c r="J868">
        <f t="shared" si="19"/>
        <v>75.25</v>
      </c>
    </row>
    <row r="869" spans="1:10" x14ac:dyDescent="0.25">
      <c r="A869" t="s">
        <v>885</v>
      </c>
      <c r="B869">
        <v>86</v>
      </c>
      <c r="C869">
        <v>21</v>
      </c>
      <c r="D869">
        <v>57</v>
      </c>
      <c r="E869">
        <v>85</v>
      </c>
      <c r="G869">
        <f t="shared" si="20"/>
        <v>75.25</v>
      </c>
      <c r="H869">
        <f t="shared" si="20"/>
        <v>18.375</v>
      </c>
      <c r="I869">
        <f t="shared" si="20"/>
        <v>49.875</v>
      </c>
      <c r="J869">
        <f t="shared" si="19"/>
        <v>74.375</v>
      </c>
    </row>
    <row r="870" spans="1:10" x14ac:dyDescent="0.25">
      <c r="A870" t="s">
        <v>886</v>
      </c>
      <c r="B870">
        <v>86</v>
      </c>
      <c r="C870">
        <v>21</v>
      </c>
      <c r="D870">
        <v>57</v>
      </c>
      <c r="E870">
        <v>85</v>
      </c>
      <c r="G870">
        <f t="shared" si="20"/>
        <v>75.25</v>
      </c>
      <c r="H870">
        <f t="shared" si="20"/>
        <v>18.375</v>
      </c>
      <c r="I870">
        <f t="shared" si="20"/>
        <v>49.875</v>
      </c>
      <c r="J870">
        <f t="shared" si="19"/>
        <v>74.375</v>
      </c>
    </row>
    <row r="871" spans="1:10" x14ac:dyDescent="0.25">
      <c r="A871" t="s">
        <v>887</v>
      </c>
      <c r="B871">
        <v>88</v>
      </c>
      <c r="C871">
        <v>21</v>
      </c>
      <c r="D871">
        <v>57</v>
      </c>
      <c r="E871">
        <v>85</v>
      </c>
      <c r="G871">
        <f t="shared" si="20"/>
        <v>77</v>
      </c>
      <c r="H871">
        <f t="shared" si="20"/>
        <v>18.375</v>
      </c>
      <c r="I871">
        <f t="shared" si="20"/>
        <v>49.875</v>
      </c>
      <c r="J871">
        <f t="shared" si="19"/>
        <v>74.375</v>
      </c>
    </row>
    <row r="872" spans="1:10" x14ac:dyDescent="0.25">
      <c r="A872" t="s">
        <v>888</v>
      </c>
      <c r="B872">
        <v>89</v>
      </c>
      <c r="C872">
        <v>21</v>
      </c>
      <c r="D872">
        <v>57</v>
      </c>
      <c r="E872">
        <v>85</v>
      </c>
      <c r="G872">
        <f t="shared" si="20"/>
        <v>77.875</v>
      </c>
      <c r="H872">
        <f t="shared" si="20"/>
        <v>18.375</v>
      </c>
      <c r="I872">
        <f t="shared" si="20"/>
        <v>49.875</v>
      </c>
      <c r="J872">
        <f t="shared" si="19"/>
        <v>74.375</v>
      </c>
    </row>
    <row r="873" spans="1:10" x14ac:dyDescent="0.25">
      <c r="A873" t="s">
        <v>889</v>
      </c>
      <c r="B873">
        <v>90</v>
      </c>
      <c r="C873">
        <v>21</v>
      </c>
      <c r="D873">
        <v>57</v>
      </c>
      <c r="E873">
        <v>86</v>
      </c>
      <c r="G873">
        <f t="shared" si="20"/>
        <v>78.75</v>
      </c>
      <c r="H873">
        <f t="shared" si="20"/>
        <v>18.375</v>
      </c>
      <c r="I873">
        <f t="shared" si="20"/>
        <v>49.875</v>
      </c>
      <c r="J873">
        <f t="shared" si="19"/>
        <v>75.25</v>
      </c>
    </row>
    <row r="874" spans="1:10" x14ac:dyDescent="0.25">
      <c r="A874" t="s">
        <v>890</v>
      </c>
      <c r="B874">
        <v>91</v>
      </c>
      <c r="C874">
        <v>21</v>
      </c>
      <c r="D874">
        <v>57</v>
      </c>
      <c r="E874">
        <v>86</v>
      </c>
      <c r="G874">
        <f t="shared" si="20"/>
        <v>79.625</v>
      </c>
      <c r="H874">
        <f t="shared" si="20"/>
        <v>18.375</v>
      </c>
      <c r="I874">
        <f t="shared" si="20"/>
        <v>49.875</v>
      </c>
      <c r="J874">
        <f t="shared" si="19"/>
        <v>75.25</v>
      </c>
    </row>
    <row r="875" spans="1:10" x14ac:dyDescent="0.25">
      <c r="A875" t="s">
        <v>891</v>
      </c>
      <c r="B875">
        <v>92</v>
      </c>
      <c r="C875">
        <v>21</v>
      </c>
      <c r="D875">
        <v>57</v>
      </c>
      <c r="E875">
        <v>87</v>
      </c>
      <c r="G875">
        <f t="shared" si="20"/>
        <v>80.5</v>
      </c>
      <c r="H875">
        <f t="shared" si="20"/>
        <v>18.375</v>
      </c>
      <c r="I875">
        <f t="shared" si="20"/>
        <v>49.875</v>
      </c>
      <c r="J875">
        <f t="shared" si="19"/>
        <v>76.125</v>
      </c>
    </row>
    <row r="876" spans="1:10" x14ac:dyDescent="0.25">
      <c r="A876" t="s">
        <v>892</v>
      </c>
      <c r="B876">
        <v>91</v>
      </c>
      <c r="C876">
        <v>21</v>
      </c>
      <c r="D876">
        <v>57</v>
      </c>
      <c r="E876">
        <v>87</v>
      </c>
      <c r="G876">
        <f t="shared" si="20"/>
        <v>79.625</v>
      </c>
      <c r="H876">
        <f t="shared" si="20"/>
        <v>18.375</v>
      </c>
      <c r="I876">
        <f t="shared" si="20"/>
        <v>49.875</v>
      </c>
      <c r="J876">
        <f t="shared" si="19"/>
        <v>76.125</v>
      </c>
    </row>
    <row r="877" spans="1:10" x14ac:dyDescent="0.25">
      <c r="A877" t="s">
        <v>893</v>
      </c>
      <c r="B877">
        <v>92</v>
      </c>
      <c r="C877">
        <v>21</v>
      </c>
      <c r="D877">
        <v>57</v>
      </c>
      <c r="E877">
        <v>87</v>
      </c>
      <c r="G877">
        <f t="shared" si="20"/>
        <v>80.5</v>
      </c>
      <c r="H877">
        <f t="shared" si="20"/>
        <v>18.375</v>
      </c>
      <c r="I877">
        <f t="shared" si="20"/>
        <v>49.875</v>
      </c>
      <c r="J877">
        <f t="shared" si="19"/>
        <v>76.125</v>
      </c>
    </row>
    <row r="878" spans="1:10" x14ac:dyDescent="0.25">
      <c r="A878" t="s">
        <v>894</v>
      </c>
      <c r="B878">
        <v>92</v>
      </c>
      <c r="C878">
        <v>21</v>
      </c>
      <c r="D878">
        <v>57</v>
      </c>
      <c r="E878">
        <v>87</v>
      </c>
      <c r="G878">
        <f t="shared" si="20"/>
        <v>80.5</v>
      </c>
      <c r="H878">
        <f t="shared" si="20"/>
        <v>18.375</v>
      </c>
      <c r="I878">
        <f t="shared" si="20"/>
        <v>49.875</v>
      </c>
      <c r="J878">
        <f t="shared" si="19"/>
        <v>76.125</v>
      </c>
    </row>
    <row r="879" spans="1:10" x14ac:dyDescent="0.25">
      <c r="A879" t="s">
        <v>895</v>
      </c>
      <c r="B879">
        <v>93</v>
      </c>
      <c r="C879">
        <v>21</v>
      </c>
      <c r="D879">
        <v>57</v>
      </c>
      <c r="E879">
        <v>86</v>
      </c>
      <c r="G879">
        <f t="shared" si="20"/>
        <v>81.375</v>
      </c>
      <c r="H879">
        <f t="shared" si="20"/>
        <v>18.375</v>
      </c>
      <c r="I879">
        <f t="shared" si="20"/>
        <v>49.875</v>
      </c>
      <c r="J879">
        <f t="shared" si="19"/>
        <v>75.25</v>
      </c>
    </row>
    <row r="880" spans="1:10" x14ac:dyDescent="0.25">
      <c r="A880" t="s">
        <v>896</v>
      </c>
      <c r="B880">
        <v>90</v>
      </c>
      <c r="C880">
        <v>21</v>
      </c>
      <c r="D880">
        <v>57</v>
      </c>
      <c r="E880">
        <v>86</v>
      </c>
      <c r="G880">
        <f t="shared" si="20"/>
        <v>78.75</v>
      </c>
      <c r="H880">
        <f t="shared" si="20"/>
        <v>18.375</v>
      </c>
      <c r="I880">
        <f t="shared" si="20"/>
        <v>49.875</v>
      </c>
      <c r="J880">
        <f t="shared" si="19"/>
        <v>75.25</v>
      </c>
    </row>
    <row r="881" spans="1:10" x14ac:dyDescent="0.25">
      <c r="A881" t="s">
        <v>897</v>
      </c>
      <c r="B881">
        <v>88</v>
      </c>
      <c r="C881">
        <v>21</v>
      </c>
      <c r="D881">
        <v>57</v>
      </c>
      <c r="E881">
        <v>86</v>
      </c>
      <c r="G881">
        <f t="shared" si="20"/>
        <v>77</v>
      </c>
      <c r="H881">
        <f t="shared" si="20"/>
        <v>18.375</v>
      </c>
      <c r="I881">
        <f t="shared" si="20"/>
        <v>49.875</v>
      </c>
      <c r="J881">
        <f t="shared" si="19"/>
        <v>75.25</v>
      </c>
    </row>
    <row r="882" spans="1:10" x14ac:dyDescent="0.25">
      <c r="A882" t="s">
        <v>898</v>
      </c>
      <c r="B882">
        <v>86</v>
      </c>
      <c r="C882">
        <v>21</v>
      </c>
      <c r="D882">
        <v>57</v>
      </c>
      <c r="E882">
        <v>85</v>
      </c>
      <c r="G882">
        <f t="shared" si="20"/>
        <v>75.25</v>
      </c>
      <c r="H882">
        <f t="shared" si="20"/>
        <v>18.375</v>
      </c>
      <c r="I882">
        <f t="shared" si="20"/>
        <v>49.875</v>
      </c>
      <c r="J882">
        <f t="shared" si="19"/>
        <v>74.375</v>
      </c>
    </row>
    <row r="883" spans="1:10" x14ac:dyDescent="0.25">
      <c r="A883" t="s">
        <v>899</v>
      </c>
      <c r="B883">
        <v>87</v>
      </c>
      <c r="C883">
        <v>21</v>
      </c>
      <c r="D883">
        <v>57</v>
      </c>
      <c r="E883">
        <v>85</v>
      </c>
      <c r="G883">
        <f t="shared" si="20"/>
        <v>76.125</v>
      </c>
      <c r="H883">
        <f t="shared" si="20"/>
        <v>18.375</v>
      </c>
      <c r="I883">
        <f t="shared" si="20"/>
        <v>49.875</v>
      </c>
      <c r="J883">
        <f t="shared" si="19"/>
        <v>74.375</v>
      </c>
    </row>
    <row r="884" spans="1:10" x14ac:dyDescent="0.25">
      <c r="A884" t="s">
        <v>900</v>
      </c>
      <c r="B884">
        <v>89</v>
      </c>
      <c r="C884">
        <v>21</v>
      </c>
      <c r="D884">
        <v>57</v>
      </c>
      <c r="E884">
        <v>85</v>
      </c>
      <c r="G884">
        <f t="shared" si="20"/>
        <v>77.875</v>
      </c>
      <c r="H884">
        <f t="shared" si="20"/>
        <v>18.375</v>
      </c>
      <c r="I884">
        <f t="shared" si="20"/>
        <v>49.875</v>
      </c>
      <c r="J884">
        <f t="shared" si="19"/>
        <v>74.375</v>
      </c>
    </row>
    <row r="885" spans="1:10" x14ac:dyDescent="0.25">
      <c r="A885" t="s">
        <v>901</v>
      </c>
      <c r="B885">
        <v>90</v>
      </c>
      <c r="C885">
        <v>21</v>
      </c>
      <c r="D885">
        <v>57</v>
      </c>
      <c r="E885">
        <v>86</v>
      </c>
      <c r="G885">
        <f t="shared" si="20"/>
        <v>78.75</v>
      </c>
      <c r="H885">
        <f t="shared" si="20"/>
        <v>18.375</v>
      </c>
      <c r="I885">
        <f t="shared" si="20"/>
        <v>49.875</v>
      </c>
      <c r="J885">
        <f t="shared" si="19"/>
        <v>75.25</v>
      </c>
    </row>
    <row r="886" spans="1:10" x14ac:dyDescent="0.25">
      <c r="A886" t="s">
        <v>902</v>
      </c>
      <c r="B886">
        <v>91</v>
      </c>
      <c r="C886">
        <v>21</v>
      </c>
      <c r="D886">
        <v>57</v>
      </c>
      <c r="E886">
        <v>86</v>
      </c>
      <c r="G886">
        <f t="shared" si="20"/>
        <v>79.625</v>
      </c>
      <c r="H886">
        <f t="shared" si="20"/>
        <v>18.375</v>
      </c>
      <c r="I886">
        <f t="shared" si="20"/>
        <v>49.875</v>
      </c>
      <c r="J886">
        <f t="shared" si="19"/>
        <v>75.25</v>
      </c>
    </row>
    <row r="887" spans="1:10" x14ac:dyDescent="0.25">
      <c r="A887" t="s">
        <v>903</v>
      </c>
      <c r="B887">
        <v>92</v>
      </c>
      <c r="C887">
        <v>21</v>
      </c>
      <c r="D887">
        <v>57</v>
      </c>
      <c r="E887">
        <v>87</v>
      </c>
      <c r="G887">
        <f t="shared" si="20"/>
        <v>80.5</v>
      </c>
      <c r="H887">
        <f t="shared" si="20"/>
        <v>18.375</v>
      </c>
      <c r="I887">
        <f t="shared" si="20"/>
        <v>49.875</v>
      </c>
      <c r="J887">
        <f t="shared" si="19"/>
        <v>76.125</v>
      </c>
    </row>
    <row r="888" spans="1:10" x14ac:dyDescent="0.25">
      <c r="A888" t="s">
        <v>904</v>
      </c>
      <c r="B888">
        <v>92</v>
      </c>
      <c r="C888">
        <v>21</v>
      </c>
      <c r="D888">
        <v>57</v>
      </c>
      <c r="E888">
        <v>87</v>
      </c>
      <c r="G888">
        <f t="shared" si="20"/>
        <v>80.5</v>
      </c>
      <c r="H888">
        <f t="shared" si="20"/>
        <v>18.375</v>
      </c>
      <c r="I888">
        <f t="shared" si="20"/>
        <v>49.875</v>
      </c>
      <c r="J888">
        <f t="shared" si="19"/>
        <v>76.125</v>
      </c>
    </row>
    <row r="889" spans="1:10" x14ac:dyDescent="0.25">
      <c r="A889" t="s">
        <v>905</v>
      </c>
      <c r="B889">
        <v>93</v>
      </c>
      <c r="C889">
        <v>21</v>
      </c>
      <c r="D889">
        <v>57</v>
      </c>
      <c r="E889">
        <v>87</v>
      </c>
      <c r="G889">
        <f t="shared" si="20"/>
        <v>81.375</v>
      </c>
      <c r="H889">
        <f t="shared" si="20"/>
        <v>18.375</v>
      </c>
      <c r="I889">
        <f t="shared" si="20"/>
        <v>49.875</v>
      </c>
      <c r="J889">
        <f t="shared" si="19"/>
        <v>76.125</v>
      </c>
    </row>
    <row r="890" spans="1:10" x14ac:dyDescent="0.25">
      <c r="A890" t="s">
        <v>906</v>
      </c>
      <c r="B890">
        <v>93</v>
      </c>
      <c r="C890">
        <v>21</v>
      </c>
      <c r="D890">
        <v>57</v>
      </c>
      <c r="E890">
        <v>87</v>
      </c>
      <c r="G890">
        <f t="shared" si="20"/>
        <v>81.375</v>
      </c>
      <c r="H890">
        <f t="shared" si="20"/>
        <v>18.375</v>
      </c>
      <c r="I890">
        <f t="shared" si="20"/>
        <v>49.875</v>
      </c>
      <c r="J890">
        <f t="shared" si="19"/>
        <v>76.125</v>
      </c>
    </row>
    <row r="891" spans="1:10" x14ac:dyDescent="0.25">
      <c r="A891" t="s">
        <v>907</v>
      </c>
      <c r="B891">
        <v>93</v>
      </c>
      <c r="C891">
        <v>21</v>
      </c>
      <c r="D891">
        <v>57</v>
      </c>
      <c r="E891">
        <v>86</v>
      </c>
      <c r="G891">
        <f t="shared" si="20"/>
        <v>81.375</v>
      </c>
      <c r="H891">
        <f t="shared" si="20"/>
        <v>18.375</v>
      </c>
      <c r="I891">
        <f t="shared" si="20"/>
        <v>49.875</v>
      </c>
      <c r="J891">
        <f t="shared" si="19"/>
        <v>75.25</v>
      </c>
    </row>
    <row r="892" spans="1:10" x14ac:dyDescent="0.25">
      <c r="A892" t="s">
        <v>908</v>
      </c>
      <c r="B892">
        <v>91</v>
      </c>
      <c r="C892">
        <v>21</v>
      </c>
      <c r="D892">
        <v>57</v>
      </c>
      <c r="E892">
        <v>86</v>
      </c>
      <c r="G892">
        <f t="shared" si="20"/>
        <v>79.625</v>
      </c>
      <c r="H892">
        <f t="shared" si="20"/>
        <v>18.375</v>
      </c>
      <c r="I892">
        <f t="shared" si="20"/>
        <v>49.875</v>
      </c>
      <c r="J892">
        <f t="shared" si="19"/>
        <v>75.25</v>
      </c>
    </row>
    <row r="893" spans="1:10" x14ac:dyDescent="0.25">
      <c r="A893" t="s">
        <v>909</v>
      </c>
      <c r="B893">
        <v>89</v>
      </c>
      <c r="C893">
        <v>21</v>
      </c>
      <c r="D893">
        <v>57</v>
      </c>
      <c r="E893">
        <v>86</v>
      </c>
      <c r="G893">
        <f t="shared" si="20"/>
        <v>77.875</v>
      </c>
      <c r="H893">
        <f t="shared" si="20"/>
        <v>18.375</v>
      </c>
      <c r="I893">
        <f t="shared" si="20"/>
        <v>49.875</v>
      </c>
      <c r="J893">
        <f t="shared" si="19"/>
        <v>75.25</v>
      </c>
    </row>
    <row r="894" spans="1:10" x14ac:dyDescent="0.25">
      <c r="A894" t="s">
        <v>910</v>
      </c>
      <c r="B894">
        <v>89</v>
      </c>
      <c r="C894">
        <v>21</v>
      </c>
      <c r="D894">
        <v>57</v>
      </c>
      <c r="E894">
        <v>85</v>
      </c>
      <c r="G894">
        <f t="shared" si="20"/>
        <v>77.875</v>
      </c>
      <c r="H894">
        <f t="shared" si="20"/>
        <v>18.375</v>
      </c>
      <c r="I894">
        <f t="shared" si="20"/>
        <v>49.875</v>
      </c>
      <c r="J894">
        <f t="shared" si="19"/>
        <v>74.375</v>
      </c>
    </row>
    <row r="895" spans="1:10" x14ac:dyDescent="0.25">
      <c r="A895" t="s">
        <v>911</v>
      </c>
      <c r="B895">
        <v>90</v>
      </c>
      <c r="C895">
        <v>21</v>
      </c>
      <c r="D895">
        <v>57</v>
      </c>
      <c r="E895">
        <v>85</v>
      </c>
      <c r="G895">
        <f t="shared" si="20"/>
        <v>78.75</v>
      </c>
      <c r="H895">
        <f t="shared" si="20"/>
        <v>18.375</v>
      </c>
      <c r="I895">
        <f t="shared" si="20"/>
        <v>49.875</v>
      </c>
      <c r="J895">
        <f t="shared" si="19"/>
        <v>74.375</v>
      </c>
    </row>
    <row r="896" spans="1:10" x14ac:dyDescent="0.25">
      <c r="A896" t="s">
        <v>912</v>
      </c>
      <c r="B896">
        <v>91</v>
      </c>
      <c r="C896">
        <v>21</v>
      </c>
      <c r="D896">
        <v>57</v>
      </c>
      <c r="E896">
        <v>86</v>
      </c>
      <c r="G896">
        <f t="shared" si="20"/>
        <v>79.625</v>
      </c>
      <c r="H896">
        <f t="shared" si="20"/>
        <v>18.375</v>
      </c>
      <c r="I896">
        <f t="shared" si="20"/>
        <v>49.875</v>
      </c>
      <c r="J896">
        <f t="shared" si="19"/>
        <v>75.25</v>
      </c>
    </row>
    <row r="897" spans="1:10" x14ac:dyDescent="0.25">
      <c r="A897" t="s">
        <v>913</v>
      </c>
      <c r="B897">
        <v>92</v>
      </c>
      <c r="C897">
        <v>21</v>
      </c>
      <c r="D897">
        <v>57</v>
      </c>
      <c r="E897">
        <v>86</v>
      </c>
      <c r="G897">
        <f t="shared" si="20"/>
        <v>80.5</v>
      </c>
      <c r="H897">
        <f t="shared" si="20"/>
        <v>18.375</v>
      </c>
      <c r="I897">
        <f t="shared" si="20"/>
        <v>49.875</v>
      </c>
      <c r="J897">
        <f t="shared" si="19"/>
        <v>75.25</v>
      </c>
    </row>
    <row r="898" spans="1:10" x14ac:dyDescent="0.25">
      <c r="A898" t="s">
        <v>914</v>
      </c>
      <c r="B898">
        <v>92</v>
      </c>
      <c r="C898">
        <v>21</v>
      </c>
      <c r="D898">
        <v>57</v>
      </c>
      <c r="E898">
        <v>86</v>
      </c>
      <c r="G898">
        <f t="shared" si="20"/>
        <v>80.5</v>
      </c>
      <c r="H898">
        <f t="shared" si="20"/>
        <v>18.375</v>
      </c>
      <c r="I898">
        <f t="shared" si="20"/>
        <v>49.875</v>
      </c>
      <c r="J898">
        <f t="shared" si="19"/>
        <v>75.25</v>
      </c>
    </row>
    <row r="899" spans="1:10" x14ac:dyDescent="0.25">
      <c r="A899" t="s">
        <v>915</v>
      </c>
      <c r="B899">
        <v>91</v>
      </c>
      <c r="C899">
        <v>21</v>
      </c>
      <c r="D899">
        <v>57</v>
      </c>
      <c r="E899">
        <v>87</v>
      </c>
      <c r="G899">
        <f t="shared" si="20"/>
        <v>79.625</v>
      </c>
      <c r="H899">
        <f t="shared" si="20"/>
        <v>18.375</v>
      </c>
      <c r="I899">
        <f t="shared" si="20"/>
        <v>49.875</v>
      </c>
      <c r="J899">
        <f t="shared" si="19"/>
        <v>76.125</v>
      </c>
    </row>
    <row r="900" spans="1:10" x14ac:dyDescent="0.25">
      <c r="A900" t="s">
        <v>916</v>
      </c>
      <c r="B900">
        <v>92</v>
      </c>
      <c r="C900">
        <v>21</v>
      </c>
      <c r="D900">
        <v>57</v>
      </c>
      <c r="E900">
        <v>87</v>
      </c>
      <c r="G900">
        <f t="shared" si="20"/>
        <v>80.5</v>
      </c>
      <c r="H900">
        <f t="shared" si="20"/>
        <v>18.375</v>
      </c>
      <c r="I900">
        <f t="shared" si="20"/>
        <v>49.875</v>
      </c>
      <c r="J900">
        <f t="shared" si="19"/>
        <v>76.125</v>
      </c>
    </row>
    <row r="901" spans="1:10" x14ac:dyDescent="0.25">
      <c r="A901" t="s">
        <v>917</v>
      </c>
      <c r="B901">
        <v>92</v>
      </c>
      <c r="C901">
        <v>21</v>
      </c>
      <c r="D901">
        <v>57</v>
      </c>
      <c r="E901">
        <v>87</v>
      </c>
      <c r="G901">
        <f t="shared" si="20"/>
        <v>80.5</v>
      </c>
      <c r="H901">
        <f t="shared" si="20"/>
        <v>18.375</v>
      </c>
      <c r="I901">
        <f t="shared" si="20"/>
        <v>49.875</v>
      </c>
      <c r="J901">
        <f t="shared" si="19"/>
        <v>76.125</v>
      </c>
    </row>
    <row r="902" spans="1:10" x14ac:dyDescent="0.25">
      <c r="A902" t="s">
        <v>918</v>
      </c>
      <c r="B902">
        <v>93</v>
      </c>
      <c r="C902">
        <v>21</v>
      </c>
      <c r="D902">
        <v>57</v>
      </c>
      <c r="E902">
        <v>86</v>
      </c>
      <c r="G902">
        <f t="shared" si="20"/>
        <v>81.375</v>
      </c>
      <c r="H902">
        <f t="shared" si="20"/>
        <v>18.375</v>
      </c>
      <c r="I902">
        <f t="shared" si="20"/>
        <v>49.875</v>
      </c>
      <c r="J902">
        <f t="shared" si="19"/>
        <v>75.25</v>
      </c>
    </row>
    <row r="903" spans="1:10" x14ac:dyDescent="0.25">
      <c r="A903" t="s">
        <v>919</v>
      </c>
      <c r="B903">
        <v>90</v>
      </c>
      <c r="C903">
        <v>21</v>
      </c>
      <c r="D903">
        <v>57</v>
      </c>
      <c r="E903">
        <v>86</v>
      </c>
      <c r="G903">
        <f t="shared" si="20"/>
        <v>78.75</v>
      </c>
      <c r="H903">
        <f t="shared" si="20"/>
        <v>18.375</v>
      </c>
      <c r="I903">
        <f t="shared" si="20"/>
        <v>49.875</v>
      </c>
      <c r="J903">
        <f t="shared" si="20"/>
        <v>75.25</v>
      </c>
    </row>
    <row r="904" spans="1:10" x14ac:dyDescent="0.25">
      <c r="A904" t="s">
        <v>920</v>
      </c>
      <c r="B904">
        <v>88</v>
      </c>
      <c r="C904">
        <v>21</v>
      </c>
      <c r="D904">
        <v>57</v>
      </c>
      <c r="E904">
        <v>86</v>
      </c>
      <c r="G904">
        <f t="shared" ref="G904:J967" si="21">B904*0.875</f>
        <v>77</v>
      </c>
      <c r="H904">
        <f t="shared" si="21"/>
        <v>18.375</v>
      </c>
      <c r="I904">
        <f t="shared" si="21"/>
        <v>49.875</v>
      </c>
      <c r="J904">
        <f t="shared" si="21"/>
        <v>75.25</v>
      </c>
    </row>
    <row r="905" spans="1:10" x14ac:dyDescent="0.25">
      <c r="A905" t="s">
        <v>921</v>
      </c>
      <c r="B905">
        <v>87</v>
      </c>
      <c r="C905">
        <v>21</v>
      </c>
      <c r="D905">
        <v>57</v>
      </c>
      <c r="E905">
        <v>85</v>
      </c>
      <c r="G905">
        <f t="shared" si="21"/>
        <v>76.125</v>
      </c>
      <c r="H905">
        <f t="shared" si="21"/>
        <v>18.375</v>
      </c>
      <c r="I905">
        <f t="shared" si="21"/>
        <v>49.875</v>
      </c>
      <c r="J905">
        <f t="shared" si="21"/>
        <v>74.375</v>
      </c>
    </row>
    <row r="906" spans="1:10" x14ac:dyDescent="0.25">
      <c r="A906" t="s">
        <v>922</v>
      </c>
      <c r="B906">
        <v>85</v>
      </c>
      <c r="C906">
        <v>21</v>
      </c>
      <c r="D906">
        <v>57</v>
      </c>
      <c r="E906">
        <v>85</v>
      </c>
      <c r="G906">
        <f t="shared" si="21"/>
        <v>74.375</v>
      </c>
      <c r="H906">
        <f t="shared" si="21"/>
        <v>18.375</v>
      </c>
      <c r="I906">
        <f t="shared" si="21"/>
        <v>49.875</v>
      </c>
      <c r="J906">
        <f t="shared" si="21"/>
        <v>74.375</v>
      </c>
    </row>
    <row r="907" spans="1:10" x14ac:dyDescent="0.25">
      <c r="A907" t="s">
        <v>923</v>
      </c>
      <c r="B907">
        <v>85</v>
      </c>
      <c r="C907">
        <v>21</v>
      </c>
      <c r="D907">
        <v>57</v>
      </c>
      <c r="E907">
        <v>84</v>
      </c>
      <c r="G907">
        <f t="shared" si="21"/>
        <v>74.375</v>
      </c>
      <c r="H907">
        <f t="shared" si="21"/>
        <v>18.375</v>
      </c>
      <c r="I907">
        <f t="shared" si="21"/>
        <v>49.875</v>
      </c>
      <c r="J907">
        <f t="shared" si="21"/>
        <v>73.5</v>
      </c>
    </row>
    <row r="908" spans="1:10" x14ac:dyDescent="0.25">
      <c r="A908" t="s">
        <v>924</v>
      </c>
      <c r="B908">
        <v>85</v>
      </c>
      <c r="C908">
        <v>21</v>
      </c>
      <c r="D908">
        <v>57</v>
      </c>
      <c r="E908">
        <v>85</v>
      </c>
      <c r="G908">
        <f t="shared" si="21"/>
        <v>74.375</v>
      </c>
      <c r="H908">
        <f t="shared" si="21"/>
        <v>18.375</v>
      </c>
      <c r="I908">
        <f t="shared" si="21"/>
        <v>49.875</v>
      </c>
      <c r="J908">
        <f t="shared" si="21"/>
        <v>74.375</v>
      </c>
    </row>
    <row r="909" spans="1:10" x14ac:dyDescent="0.25">
      <c r="A909" t="s">
        <v>925</v>
      </c>
      <c r="B909">
        <v>88</v>
      </c>
      <c r="C909">
        <v>21</v>
      </c>
      <c r="D909">
        <v>57</v>
      </c>
      <c r="E909">
        <v>85</v>
      </c>
      <c r="G909">
        <f t="shared" si="21"/>
        <v>77</v>
      </c>
      <c r="H909">
        <f t="shared" si="21"/>
        <v>18.375</v>
      </c>
      <c r="I909">
        <f t="shared" si="21"/>
        <v>49.875</v>
      </c>
      <c r="J909">
        <f t="shared" si="21"/>
        <v>74.375</v>
      </c>
    </row>
    <row r="910" spans="1:10" x14ac:dyDescent="0.25">
      <c r="A910" t="s">
        <v>926</v>
      </c>
      <c r="B910">
        <v>89</v>
      </c>
      <c r="C910">
        <v>21</v>
      </c>
      <c r="D910">
        <v>57</v>
      </c>
      <c r="E910">
        <v>86</v>
      </c>
      <c r="G910">
        <f t="shared" si="21"/>
        <v>77.875</v>
      </c>
      <c r="H910">
        <f t="shared" si="21"/>
        <v>18.375</v>
      </c>
      <c r="I910">
        <f t="shared" si="21"/>
        <v>49.875</v>
      </c>
      <c r="J910">
        <f t="shared" si="21"/>
        <v>75.25</v>
      </c>
    </row>
    <row r="911" spans="1:10" x14ac:dyDescent="0.25">
      <c r="A911" t="s">
        <v>927</v>
      </c>
      <c r="B911">
        <v>90</v>
      </c>
      <c r="C911">
        <v>21</v>
      </c>
      <c r="D911">
        <v>57</v>
      </c>
      <c r="E911">
        <v>86</v>
      </c>
      <c r="G911">
        <f t="shared" si="21"/>
        <v>78.75</v>
      </c>
      <c r="H911">
        <f t="shared" si="21"/>
        <v>18.375</v>
      </c>
      <c r="I911">
        <f t="shared" si="21"/>
        <v>49.875</v>
      </c>
      <c r="J911">
        <f t="shared" si="21"/>
        <v>75.25</v>
      </c>
    </row>
    <row r="912" spans="1:10" x14ac:dyDescent="0.25">
      <c r="A912" t="s">
        <v>928</v>
      </c>
      <c r="B912">
        <v>91</v>
      </c>
      <c r="C912">
        <v>21</v>
      </c>
      <c r="D912">
        <v>57</v>
      </c>
      <c r="E912">
        <v>86</v>
      </c>
      <c r="G912">
        <f t="shared" si="21"/>
        <v>79.625</v>
      </c>
      <c r="H912">
        <f t="shared" si="21"/>
        <v>18.375</v>
      </c>
      <c r="I912">
        <f t="shared" si="21"/>
        <v>49.875</v>
      </c>
      <c r="J912">
        <f t="shared" si="21"/>
        <v>75.25</v>
      </c>
    </row>
    <row r="913" spans="1:10" x14ac:dyDescent="0.25">
      <c r="A913" t="s">
        <v>929</v>
      </c>
      <c r="B913">
        <v>92</v>
      </c>
      <c r="C913">
        <v>21</v>
      </c>
      <c r="D913">
        <v>57</v>
      </c>
      <c r="E913">
        <v>87</v>
      </c>
      <c r="G913">
        <f t="shared" si="21"/>
        <v>80.5</v>
      </c>
      <c r="H913">
        <f t="shared" si="21"/>
        <v>18.375</v>
      </c>
      <c r="I913">
        <f t="shared" si="21"/>
        <v>49.875</v>
      </c>
      <c r="J913">
        <f t="shared" si="21"/>
        <v>76.125</v>
      </c>
    </row>
    <row r="914" spans="1:10" x14ac:dyDescent="0.25">
      <c r="A914" t="s">
        <v>930</v>
      </c>
      <c r="B914">
        <v>93</v>
      </c>
      <c r="C914">
        <v>21</v>
      </c>
      <c r="D914">
        <v>57</v>
      </c>
      <c r="E914">
        <v>87</v>
      </c>
      <c r="G914">
        <f t="shared" si="21"/>
        <v>81.375</v>
      </c>
      <c r="H914">
        <f t="shared" si="21"/>
        <v>18.375</v>
      </c>
      <c r="I914">
        <f t="shared" si="21"/>
        <v>49.875</v>
      </c>
      <c r="J914">
        <f t="shared" si="21"/>
        <v>76.125</v>
      </c>
    </row>
    <row r="915" spans="1:10" x14ac:dyDescent="0.25">
      <c r="A915" t="s">
        <v>931</v>
      </c>
      <c r="B915">
        <v>93</v>
      </c>
      <c r="C915">
        <v>21</v>
      </c>
      <c r="D915">
        <v>57</v>
      </c>
      <c r="E915">
        <v>87</v>
      </c>
      <c r="G915">
        <f t="shared" si="21"/>
        <v>81.375</v>
      </c>
      <c r="H915">
        <f t="shared" si="21"/>
        <v>18.375</v>
      </c>
      <c r="I915">
        <f t="shared" si="21"/>
        <v>49.875</v>
      </c>
      <c r="J915">
        <f t="shared" si="21"/>
        <v>76.125</v>
      </c>
    </row>
    <row r="916" spans="1:10" x14ac:dyDescent="0.25">
      <c r="A916" t="s">
        <v>932</v>
      </c>
      <c r="B916">
        <v>92</v>
      </c>
      <c r="C916">
        <v>21</v>
      </c>
      <c r="D916">
        <v>57</v>
      </c>
      <c r="E916">
        <v>86</v>
      </c>
      <c r="G916">
        <f t="shared" si="21"/>
        <v>80.5</v>
      </c>
      <c r="H916">
        <f t="shared" si="21"/>
        <v>18.375</v>
      </c>
      <c r="I916">
        <f t="shared" si="21"/>
        <v>49.875</v>
      </c>
      <c r="J916">
        <f t="shared" si="21"/>
        <v>75.25</v>
      </c>
    </row>
    <row r="917" spans="1:10" x14ac:dyDescent="0.25">
      <c r="A917" t="s">
        <v>933</v>
      </c>
      <c r="B917">
        <v>89</v>
      </c>
      <c r="C917">
        <v>21</v>
      </c>
      <c r="D917">
        <v>57</v>
      </c>
      <c r="E917">
        <v>86</v>
      </c>
      <c r="G917">
        <f t="shared" si="21"/>
        <v>77.875</v>
      </c>
      <c r="H917">
        <f t="shared" si="21"/>
        <v>18.375</v>
      </c>
      <c r="I917">
        <f t="shared" si="21"/>
        <v>49.875</v>
      </c>
      <c r="J917">
        <f t="shared" si="21"/>
        <v>75.25</v>
      </c>
    </row>
    <row r="918" spans="1:10" x14ac:dyDescent="0.25">
      <c r="A918" t="s">
        <v>934</v>
      </c>
      <c r="B918">
        <v>87</v>
      </c>
      <c r="C918">
        <v>21</v>
      </c>
      <c r="D918">
        <v>57</v>
      </c>
      <c r="E918">
        <v>85</v>
      </c>
      <c r="G918">
        <f t="shared" si="21"/>
        <v>76.125</v>
      </c>
      <c r="H918">
        <f t="shared" si="21"/>
        <v>18.375</v>
      </c>
      <c r="I918">
        <f t="shared" si="21"/>
        <v>49.875</v>
      </c>
      <c r="J918">
        <f t="shared" si="21"/>
        <v>74.375</v>
      </c>
    </row>
    <row r="919" spans="1:10" x14ac:dyDescent="0.25">
      <c r="A919" t="s">
        <v>935</v>
      </c>
      <c r="B919">
        <v>86</v>
      </c>
      <c r="C919">
        <v>21</v>
      </c>
      <c r="D919">
        <v>57</v>
      </c>
      <c r="E919">
        <v>85</v>
      </c>
      <c r="G919">
        <f t="shared" si="21"/>
        <v>75.25</v>
      </c>
      <c r="H919">
        <f t="shared" si="21"/>
        <v>18.375</v>
      </c>
      <c r="I919">
        <f t="shared" si="21"/>
        <v>49.875</v>
      </c>
      <c r="J919">
        <f t="shared" si="21"/>
        <v>74.375</v>
      </c>
    </row>
    <row r="920" spans="1:10" x14ac:dyDescent="0.25">
      <c r="A920" t="s">
        <v>936</v>
      </c>
      <c r="B920">
        <v>85</v>
      </c>
      <c r="C920">
        <v>21</v>
      </c>
      <c r="D920">
        <v>57</v>
      </c>
      <c r="E920">
        <v>85</v>
      </c>
      <c r="G920">
        <f t="shared" si="21"/>
        <v>74.375</v>
      </c>
      <c r="H920">
        <f t="shared" si="21"/>
        <v>18.375</v>
      </c>
      <c r="I920">
        <f t="shared" si="21"/>
        <v>49.875</v>
      </c>
      <c r="J920">
        <f t="shared" si="21"/>
        <v>74.375</v>
      </c>
    </row>
    <row r="921" spans="1:10" x14ac:dyDescent="0.25">
      <c r="A921" t="s">
        <v>937</v>
      </c>
      <c r="B921">
        <v>87</v>
      </c>
      <c r="C921">
        <v>21</v>
      </c>
      <c r="D921">
        <v>57</v>
      </c>
      <c r="E921">
        <v>85</v>
      </c>
      <c r="G921">
        <f t="shared" si="21"/>
        <v>76.125</v>
      </c>
      <c r="H921">
        <f t="shared" si="21"/>
        <v>18.375</v>
      </c>
      <c r="I921">
        <f t="shared" si="21"/>
        <v>49.875</v>
      </c>
      <c r="J921">
        <f t="shared" si="21"/>
        <v>74.375</v>
      </c>
    </row>
    <row r="922" spans="1:10" x14ac:dyDescent="0.25">
      <c r="A922" t="s">
        <v>938</v>
      </c>
      <c r="B922">
        <v>89</v>
      </c>
      <c r="C922">
        <v>21</v>
      </c>
      <c r="D922">
        <v>57</v>
      </c>
      <c r="E922">
        <v>85</v>
      </c>
      <c r="G922">
        <f t="shared" si="21"/>
        <v>77.875</v>
      </c>
      <c r="H922">
        <f t="shared" si="21"/>
        <v>18.375</v>
      </c>
      <c r="I922">
        <f t="shared" si="21"/>
        <v>49.875</v>
      </c>
      <c r="J922">
        <f t="shared" si="21"/>
        <v>74.375</v>
      </c>
    </row>
    <row r="923" spans="1:10" x14ac:dyDescent="0.25">
      <c r="A923" t="s">
        <v>939</v>
      </c>
      <c r="B923">
        <v>91</v>
      </c>
      <c r="C923">
        <v>21</v>
      </c>
      <c r="D923">
        <v>57</v>
      </c>
      <c r="E923">
        <v>86</v>
      </c>
      <c r="G923">
        <f t="shared" si="21"/>
        <v>79.625</v>
      </c>
      <c r="H923">
        <f t="shared" si="21"/>
        <v>18.375</v>
      </c>
      <c r="I923">
        <f t="shared" si="21"/>
        <v>49.875</v>
      </c>
      <c r="J923">
        <f t="shared" si="21"/>
        <v>75.25</v>
      </c>
    </row>
    <row r="924" spans="1:10" x14ac:dyDescent="0.25">
      <c r="A924" t="s">
        <v>940</v>
      </c>
      <c r="B924">
        <v>91</v>
      </c>
      <c r="C924">
        <v>21</v>
      </c>
      <c r="D924">
        <v>57</v>
      </c>
      <c r="E924">
        <v>87</v>
      </c>
      <c r="G924">
        <f t="shared" si="21"/>
        <v>79.625</v>
      </c>
      <c r="H924">
        <f t="shared" si="21"/>
        <v>18.375</v>
      </c>
      <c r="I924">
        <f t="shared" si="21"/>
        <v>49.875</v>
      </c>
      <c r="J924">
        <f t="shared" si="21"/>
        <v>76.125</v>
      </c>
    </row>
    <row r="925" spans="1:10" x14ac:dyDescent="0.25">
      <c r="A925" t="s">
        <v>941</v>
      </c>
      <c r="B925">
        <v>92</v>
      </c>
      <c r="C925">
        <v>21</v>
      </c>
      <c r="D925">
        <v>57</v>
      </c>
      <c r="E925">
        <v>87</v>
      </c>
      <c r="G925">
        <f t="shared" si="21"/>
        <v>80.5</v>
      </c>
      <c r="H925">
        <f t="shared" si="21"/>
        <v>18.375</v>
      </c>
      <c r="I925">
        <f t="shared" si="21"/>
        <v>49.875</v>
      </c>
      <c r="J925">
        <f t="shared" si="21"/>
        <v>76.125</v>
      </c>
    </row>
    <row r="926" spans="1:10" x14ac:dyDescent="0.25">
      <c r="A926" t="s">
        <v>942</v>
      </c>
      <c r="B926">
        <v>92</v>
      </c>
      <c r="C926">
        <v>21</v>
      </c>
      <c r="D926">
        <v>57</v>
      </c>
      <c r="E926">
        <v>86</v>
      </c>
      <c r="G926">
        <f t="shared" si="21"/>
        <v>80.5</v>
      </c>
      <c r="H926">
        <f t="shared" si="21"/>
        <v>18.375</v>
      </c>
      <c r="I926">
        <f t="shared" si="21"/>
        <v>49.875</v>
      </c>
      <c r="J926">
        <f t="shared" si="21"/>
        <v>75.25</v>
      </c>
    </row>
    <row r="927" spans="1:10" x14ac:dyDescent="0.25">
      <c r="A927" t="s">
        <v>943</v>
      </c>
      <c r="B927">
        <v>92</v>
      </c>
      <c r="C927">
        <v>21</v>
      </c>
      <c r="D927">
        <v>57</v>
      </c>
      <c r="E927">
        <v>86</v>
      </c>
      <c r="G927">
        <f t="shared" si="21"/>
        <v>80.5</v>
      </c>
      <c r="H927">
        <f t="shared" si="21"/>
        <v>18.375</v>
      </c>
      <c r="I927">
        <f t="shared" si="21"/>
        <v>49.875</v>
      </c>
      <c r="J927">
        <f t="shared" si="21"/>
        <v>75.25</v>
      </c>
    </row>
    <row r="928" spans="1:10" x14ac:dyDescent="0.25">
      <c r="A928" t="s">
        <v>944</v>
      </c>
      <c r="B928">
        <v>93</v>
      </c>
      <c r="C928">
        <v>21</v>
      </c>
      <c r="D928">
        <v>57</v>
      </c>
      <c r="E928">
        <v>87</v>
      </c>
      <c r="G928">
        <f t="shared" si="21"/>
        <v>81.375</v>
      </c>
      <c r="H928">
        <f t="shared" si="21"/>
        <v>18.375</v>
      </c>
      <c r="I928">
        <f t="shared" si="21"/>
        <v>49.875</v>
      </c>
      <c r="J928">
        <f t="shared" si="21"/>
        <v>76.125</v>
      </c>
    </row>
    <row r="929" spans="1:10" x14ac:dyDescent="0.25">
      <c r="A929" t="s">
        <v>945</v>
      </c>
      <c r="B929">
        <v>93</v>
      </c>
      <c r="C929">
        <v>21</v>
      </c>
      <c r="D929">
        <v>57</v>
      </c>
      <c r="E929">
        <v>87</v>
      </c>
      <c r="G929">
        <f t="shared" si="21"/>
        <v>81.375</v>
      </c>
      <c r="H929">
        <f t="shared" si="21"/>
        <v>18.375</v>
      </c>
      <c r="I929">
        <f t="shared" si="21"/>
        <v>49.875</v>
      </c>
      <c r="J929">
        <f t="shared" si="21"/>
        <v>76.125</v>
      </c>
    </row>
    <row r="930" spans="1:10" x14ac:dyDescent="0.25">
      <c r="A930" t="s">
        <v>946</v>
      </c>
      <c r="B930">
        <v>92</v>
      </c>
      <c r="C930">
        <v>21</v>
      </c>
      <c r="D930">
        <v>57</v>
      </c>
      <c r="E930">
        <v>86</v>
      </c>
      <c r="G930">
        <f t="shared" si="21"/>
        <v>80.5</v>
      </c>
      <c r="H930">
        <f t="shared" si="21"/>
        <v>18.375</v>
      </c>
      <c r="I930">
        <f t="shared" si="21"/>
        <v>49.875</v>
      </c>
      <c r="J930">
        <f t="shared" si="21"/>
        <v>75.25</v>
      </c>
    </row>
    <row r="931" spans="1:10" x14ac:dyDescent="0.25">
      <c r="A931" t="s">
        <v>947</v>
      </c>
      <c r="B931">
        <v>90</v>
      </c>
      <c r="C931">
        <v>21</v>
      </c>
      <c r="D931">
        <v>57</v>
      </c>
      <c r="E931">
        <v>86</v>
      </c>
      <c r="G931">
        <f t="shared" si="21"/>
        <v>78.75</v>
      </c>
      <c r="H931">
        <f t="shared" si="21"/>
        <v>18.375</v>
      </c>
      <c r="I931">
        <f t="shared" si="21"/>
        <v>49.875</v>
      </c>
      <c r="J931">
        <f t="shared" si="21"/>
        <v>75.25</v>
      </c>
    </row>
    <row r="932" spans="1:10" x14ac:dyDescent="0.25">
      <c r="A932" t="s">
        <v>948</v>
      </c>
      <c r="B932">
        <v>88</v>
      </c>
      <c r="C932">
        <v>21</v>
      </c>
      <c r="D932">
        <v>57</v>
      </c>
      <c r="E932">
        <v>85</v>
      </c>
      <c r="G932">
        <f t="shared" si="21"/>
        <v>77</v>
      </c>
      <c r="H932">
        <f t="shared" si="21"/>
        <v>18.375</v>
      </c>
      <c r="I932">
        <f t="shared" si="21"/>
        <v>49.875</v>
      </c>
      <c r="J932">
        <f t="shared" si="21"/>
        <v>74.375</v>
      </c>
    </row>
    <row r="933" spans="1:10" x14ac:dyDescent="0.25">
      <c r="A933" t="s">
        <v>949</v>
      </c>
      <c r="B933">
        <v>88</v>
      </c>
      <c r="C933">
        <v>21</v>
      </c>
      <c r="D933">
        <v>57</v>
      </c>
      <c r="E933">
        <v>85</v>
      </c>
      <c r="G933">
        <f t="shared" si="21"/>
        <v>77</v>
      </c>
      <c r="H933">
        <f t="shared" si="21"/>
        <v>18.375</v>
      </c>
      <c r="I933">
        <f t="shared" si="21"/>
        <v>49.875</v>
      </c>
      <c r="J933">
        <f t="shared" si="21"/>
        <v>74.375</v>
      </c>
    </row>
    <row r="934" spans="1:10" x14ac:dyDescent="0.25">
      <c r="A934" t="s">
        <v>950</v>
      </c>
      <c r="B934">
        <v>90</v>
      </c>
      <c r="C934">
        <v>21</v>
      </c>
      <c r="D934">
        <v>57</v>
      </c>
      <c r="E934">
        <v>86</v>
      </c>
      <c r="G934">
        <f t="shared" si="21"/>
        <v>78.75</v>
      </c>
      <c r="H934">
        <f t="shared" si="21"/>
        <v>18.375</v>
      </c>
      <c r="I934">
        <f t="shared" si="21"/>
        <v>49.875</v>
      </c>
      <c r="J934">
        <f t="shared" si="21"/>
        <v>75.25</v>
      </c>
    </row>
    <row r="935" spans="1:10" x14ac:dyDescent="0.25">
      <c r="A935" t="s">
        <v>951</v>
      </c>
      <c r="B935">
        <v>91</v>
      </c>
      <c r="C935">
        <v>21</v>
      </c>
      <c r="D935">
        <v>57</v>
      </c>
      <c r="E935">
        <v>86</v>
      </c>
      <c r="G935">
        <f t="shared" si="21"/>
        <v>79.625</v>
      </c>
      <c r="H935">
        <f t="shared" si="21"/>
        <v>18.375</v>
      </c>
      <c r="I935">
        <f t="shared" si="21"/>
        <v>49.875</v>
      </c>
      <c r="J935">
        <f t="shared" si="21"/>
        <v>75.25</v>
      </c>
    </row>
    <row r="936" spans="1:10" x14ac:dyDescent="0.25">
      <c r="A936" t="s">
        <v>952</v>
      </c>
      <c r="B936">
        <v>92</v>
      </c>
      <c r="C936">
        <v>21</v>
      </c>
      <c r="D936">
        <v>57</v>
      </c>
      <c r="E936">
        <v>87</v>
      </c>
      <c r="G936">
        <f t="shared" si="21"/>
        <v>80.5</v>
      </c>
      <c r="H936">
        <f t="shared" si="21"/>
        <v>18.375</v>
      </c>
      <c r="I936">
        <f t="shared" si="21"/>
        <v>49.875</v>
      </c>
      <c r="J936">
        <f t="shared" si="21"/>
        <v>76.125</v>
      </c>
    </row>
    <row r="937" spans="1:10" x14ac:dyDescent="0.25">
      <c r="A937" t="s">
        <v>953</v>
      </c>
      <c r="B937">
        <v>92</v>
      </c>
      <c r="C937">
        <v>21</v>
      </c>
      <c r="D937">
        <v>57</v>
      </c>
      <c r="E937">
        <v>87</v>
      </c>
      <c r="G937">
        <f t="shared" si="21"/>
        <v>80.5</v>
      </c>
      <c r="H937">
        <f t="shared" si="21"/>
        <v>18.375</v>
      </c>
      <c r="I937">
        <f t="shared" si="21"/>
        <v>49.875</v>
      </c>
      <c r="J937">
        <f t="shared" si="21"/>
        <v>76.125</v>
      </c>
    </row>
    <row r="938" spans="1:10" x14ac:dyDescent="0.25">
      <c r="A938" t="s">
        <v>954</v>
      </c>
      <c r="B938">
        <v>93</v>
      </c>
      <c r="C938">
        <v>21</v>
      </c>
      <c r="D938">
        <v>57</v>
      </c>
      <c r="E938">
        <v>87</v>
      </c>
      <c r="G938">
        <f t="shared" si="21"/>
        <v>81.375</v>
      </c>
      <c r="H938">
        <f t="shared" si="21"/>
        <v>18.375</v>
      </c>
      <c r="I938">
        <f t="shared" si="21"/>
        <v>49.875</v>
      </c>
      <c r="J938">
        <f t="shared" si="21"/>
        <v>76.125</v>
      </c>
    </row>
    <row r="939" spans="1:10" x14ac:dyDescent="0.25">
      <c r="A939" t="s">
        <v>955</v>
      </c>
      <c r="B939">
        <v>93</v>
      </c>
      <c r="C939">
        <v>21</v>
      </c>
      <c r="D939">
        <v>57</v>
      </c>
      <c r="E939">
        <v>87</v>
      </c>
      <c r="G939">
        <f t="shared" si="21"/>
        <v>81.375</v>
      </c>
      <c r="H939">
        <f t="shared" si="21"/>
        <v>18.375</v>
      </c>
      <c r="I939">
        <f t="shared" si="21"/>
        <v>49.875</v>
      </c>
      <c r="J939">
        <f t="shared" si="21"/>
        <v>76.125</v>
      </c>
    </row>
    <row r="940" spans="1:10" x14ac:dyDescent="0.25">
      <c r="A940" t="s">
        <v>956</v>
      </c>
      <c r="B940">
        <v>93</v>
      </c>
      <c r="C940">
        <v>21</v>
      </c>
      <c r="D940">
        <v>57</v>
      </c>
      <c r="E940">
        <v>87</v>
      </c>
      <c r="G940">
        <f t="shared" si="21"/>
        <v>81.375</v>
      </c>
      <c r="H940">
        <f t="shared" si="21"/>
        <v>18.375</v>
      </c>
      <c r="I940">
        <f t="shared" si="21"/>
        <v>49.875</v>
      </c>
      <c r="J940">
        <f t="shared" si="21"/>
        <v>76.125</v>
      </c>
    </row>
    <row r="941" spans="1:10" x14ac:dyDescent="0.25">
      <c r="A941" t="s">
        <v>957</v>
      </c>
      <c r="B941">
        <v>94</v>
      </c>
      <c r="C941">
        <v>21</v>
      </c>
      <c r="D941">
        <v>57</v>
      </c>
      <c r="E941">
        <v>87</v>
      </c>
      <c r="G941">
        <f t="shared" si="21"/>
        <v>82.25</v>
      </c>
      <c r="H941">
        <f t="shared" si="21"/>
        <v>18.375</v>
      </c>
      <c r="I941">
        <f t="shared" si="21"/>
        <v>49.875</v>
      </c>
      <c r="J941">
        <f t="shared" si="21"/>
        <v>76.125</v>
      </c>
    </row>
    <row r="942" spans="1:10" x14ac:dyDescent="0.25">
      <c r="A942" t="s">
        <v>958</v>
      </c>
      <c r="B942">
        <v>94</v>
      </c>
      <c r="C942">
        <v>21</v>
      </c>
      <c r="D942">
        <v>57</v>
      </c>
      <c r="E942">
        <v>86</v>
      </c>
      <c r="G942">
        <f t="shared" si="21"/>
        <v>82.25</v>
      </c>
      <c r="H942">
        <f t="shared" si="21"/>
        <v>18.375</v>
      </c>
      <c r="I942">
        <f t="shared" si="21"/>
        <v>49.875</v>
      </c>
      <c r="J942">
        <f t="shared" si="21"/>
        <v>75.25</v>
      </c>
    </row>
    <row r="943" spans="1:10" x14ac:dyDescent="0.25">
      <c r="A943" t="s">
        <v>959</v>
      </c>
      <c r="B943">
        <v>93</v>
      </c>
      <c r="C943">
        <v>21</v>
      </c>
      <c r="D943">
        <v>57</v>
      </c>
      <c r="E943">
        <v>86</v>
      </c>
      <c r="G943">
        <f t="shared" si="21"/>
        <v>81.375</v>
      </c>
      <c r="H943">
        <f t="shared" si="21"/>
        <v>18.375</v>
      </c>
      <c r="I943">
        <f t="shared" si="21"/>
        <v>49.875</v>
      </c>
      <c r="J943">
        <f t="shared" si="21"/>
        <v>75.25</v>
      </c>
    </row>
    <row r="944" spans="1:10" x14ac:dyDescent="0.25">
      <c r="A944" t="s">
        <v>960</v>
      </c>
      <c r="B944">
        <v>90</v>
      </c>
      <c r="C944">
        <v>21</v>
      </c>
      <c r="D944">
        <v>57</v>
      </c>
      <c r="E944">
        <v>86</v>
      </c>
      <c r="G944">
        <f t="shared" si="21"/>
        <v>78.75</v>
      </c>
      <c r="H944">
        <f t="shared" si="21"/>
        <v>18.375</v>
      </c>
      <c r="I944">
        <f t="shared" si="21"/>
        <v>49.875</v>
      </c>
      <c r="J944">
        <f t="shared" si="21"/>
        <v>75.25</v>
      </c>
    </row>
    <row r="945" spans="1:10" x14ac:dyDescent="0.25">
      <c r="A945" t="s">
        <v>961</v>
      </c>
      <c r="B945">
        <v>90</v>
      </c>
      <c r="C945">
        <v>21</v>
      </c>
      <c r="D945">
        <v>57</v>
      </c>
      <c r="E945">
        <v>85</v>
      </c>
      <c r="G945">
        <f t="shared" si="21"/>
        <v>78.75</v>
      </c>
      <c r="H945">
        <f t="shared" si="21"/>
        <v>18.375</v>
      </c>
      <c r="I945">
        <f t="shared" si="21"/>
        <v>49.875</v>
      </c>
      <c r="J945">
        <f t="shared" si="21"/>
        <v>74.375</v>
      </c>
    </row>
    <row r="946" spans="1:10" x14ac:dyDescent="0.25">
      <c r="A946" t="s">
        <v>962</v>
      </c>
      <c r="B946">
        <v>91</v>
      </c>
      <c r="C946">
        <v>21</v>
      </c>
      <c r="D946">
        <v>57</v>
      </c>
      <c r="E946">
        <v>85</v>
      </c>
      <c r="G946">
        <f t="shared" si="21"/>
        <v>79.625</v>
      </c>
      <c r="H946">
        <f t="shared" si="21"/>
        <v>18.375</v>
      </c>
      <c r="I946">
        <f t="shared" si="21"/>
        <v>49.875</v>
      </c>
      <c r="J946">
        <f t="shared" si="21"/>
        <v>74.375</v>
      </c>
    </row>
    <row r="947" spans="1:10" x14ac:dyDescent="0.25">
      <c r="A947" t="s">
        <v>963</v>
      </c>
      <c r="B947">
        <v>92</v>
      </c>
      <c r="C947">
        <v>21</v>
      </c>
      <c r="D947">
        <v>57</v>
      </c>
      <c r="E947">
        <v>86</v>
      </c>
      <c r="G947">
        <f t="shared" si="21"/>
        <v>80.5</v>
      </c>
      <c r="H947">
        <f t="shared" si="21"/>
        <v>18.375</v>
      </c>
      <c r="I947">
        <f t="shared" si="21"/>
        <v>49.875</v>
      </c>
      <c r="J947">
        <f t="shared" si="21"/>
        <v>75.25</v>
      </c>
    </row>
    <row r="948" spans="1:10" x14ac:dyDescent="0.25">
      <c r="A948" t="s">
        <v>964</v>
      </c>
      <c r="B948">
        <v>93</v>
      </c>
      <c r="C948">
        <v>21</v>
      </c>
      <c r="D948">
        <v>57</v>
      </c>
      <c r="E948">
        <v>86</v>
      </c>
      <c r="G948">
        <f t="shared" si="21"/>
        <v>81.375</v>
      </c>
      <c r="H948">
        <f t="shared" si="21"/>
        <v>18.375</v>
      </c>
      <c r="I948">
        <f t="shared" si="21"/>
        <v>49.875</v>
      </c>
      <c r="J948">
        <f t="shared" si="21"/>
        <v>75.25</v>
      </c>
    </row>
    <row r="949" spans="1:10" x14ac:dyDescent="0.25">
      <c r="A949" t="s">
        <v>965</v>
      </c>
      <c r="B949">
        <v>93</v>
      </c>
      <c r="C949">
        <v>21</v>
      </c>
      <c r="D949">
        <v>57</v>
      </c>
      <c r="E949">
        <v>87</v>
      </c>
      <c r="G949">
        <f t="shared" si="21"/>
        <v>81.375</v>
      </c>
      <c r="H949">
        <f t="shared" si="21"/>
        <v>18.375</v>
      </c>
      <c r="I949">
        <f t="shared" si="21"/>
        <v>49.875</v>
      </c>
      <c r="J949">
        <f t="shared" si="21"/>
        <v>76.125</v>
      </c>
    </row>
    <row r="950" spans="1:10" x14ac:dyDescent="0.25">
      <c r="A950" t="s">
        <v>966</v>
      </c>
      <c r="B950">
        <v>93</v>
      </c>
      <c r="C950">
        <v>21</v>
      </c>
      <c r="D950">
        <v>57</v>
      </c>
      <c r="E950">
        <v>87</v>
      </c>
      <c r="G950">
        <f t="shared" si="21"/>
        <v>81.375</v>
      </c>
      <c r="H950">
        <f t="shared" si="21"/>
        <v>18.375</v>
      </c>
      <c r="I950">
        <f t="shared" si="21"/>
        <v>49.875</v>
      </c>
      <c r="J950">
        <f t="shared" si="21"/>
        <v>76.125</v>
      </c>
    </row>
    <row r="951" spans="1:10" x14ac:dyDescent="0.25">
      <c r="A951" t="s">
        <v>967</v>
      </c>
      <c r="B951">
        <v>93</v>
      </c>
      <c r="C951">
        <v>21</v>
      </c>
      <c r="D951">
        <v>57</v>
      </c>
      <c r="E951">
        <v>87</v>
      </c>
      <c r="G951">
        <f t="shared" si="21"/>
        <v>81.375</v>
      </c>
      <c r="H951">
        <f t="shared" si="21"/>
        <v>18.375</v>
      </c>
      <c r="I951">
        <f t="shared" si="21"/>
        <v>49.875</v>
      </c>
      <c r="J951">
        <f t="shared" si="21"/>
        <v>76.125</v>
      </c>
    </row>
    <row r="952" spans="1:10" x14ac:dyDescent="0.25">
      <c r="A952" t="s">
        <v>968</v>
      </c>
      <c r="B952">
        <v>93</v>
      </c>
      <c r="C952">
        <v>21</v>
      </c>
      <c r="D952">
        <v>58</v>
      </c>
      <c r="E952">
        <v>86</v>
      </c>
      <c r="G952">
        <f t="shared" si="21"/>
        <v>81.375</v>
      </c>
      <c r="H952">
        <f t="shared" si="21"/>
        <v>18.375</v>
      </c>
      <c r="I952">
        <f t="shared" si="21"/>
        <v>50.75</v>
      </c>
      <c r="J952">
        <f t="shared" si="21"/>
        <v>75.25</v>
      </c>
    </row>
    <row r="953" spans="1:10" x14ac:dyDescent="0.25">
      <c r="A953" t="s">
        <v>969</v>
      </c>
      <c r="B953">
        <v>93</v>
      </c>
      <c r="C953">
        <v>21</v>
      </c>
      <c r="D953">
        <v>58</v>
      </c>
      <c r="E953">
        <v>86</v>
      </c>
      <c r="G953">
        <f t="shared" si="21"/>
        <v>81.375</v>
      </c>
      <c r="H953">
        <f t="shared" si="21"/>
        <v>18.375</v>
      </c>
      <c r="I953">
        <f t="shared" si="21"/>
        <v>50.75</v>
      </c>
      <c r="J953">
        <f t="shared" si="21"/>
        <v>75.25</v>
      </c>
    </row>
    <row r="954" spans="1:10" x14ac:dyDescent="0.25">
      <c r="A954" t="s">
        <v>970</v>
      </c>
      <c r="B954">
        <v>92</v>
      </c>
      <c r="C954">
        <v>21</v>
      </c>
      <c r="D954">
        <v>58</v>
      </c>
      <c r="E954">
        <v>86</v>
      </c>
      <c r="G954">
        <f t="shared" si="21"/>
        <v>80.5</v>
      </c>
      <c r="H954">
        <f t="shared" si="21"/>
        <v>18.375</v>
      </c>
      <c r="I954">
        <f t="shared" si="21"/>
        <v>50.75</v>
      </c>
      <c r="J954">
        <f t="shared" si="21"/>
        <v>75.25</v>
      </c>
    </row>
    <row r="955" spans="1:10" x14ac:dyDescent="0.25">
      <c r="A955" t="s">
        <v>971</v>
      </c>
      <c r="B955">
        <v>90</v>
      </c>
      <c r="C955">
        <v>21</v>
      </c>
      <c r="D955">
        <v>58</v>
      </c>
      <c r="E955">
        <v>85</v>
      </c>
      <c r="G955">
        <f t="shared" si="21"/>
        <v>78.75</v>
      </c>
      <c r="H955">
        <f t="shared" si="21"/>
        <v>18.375</v>
      </c>
      <c r="I955">
        <f t="shared" si="21"/>
        <v>50.75</v>
      </c>
      <c r="J955">
        <f t="shared" si="21"/>
        <v>74.375</v>
      </c>
    </row>
    <row r="956" spans="1:10" x14ac:dyDescent="0.25">
      <c r="A956" t="s">
        <v>972</v>
      </c>
      <c r="B956">
        <v>87</v>
      </c>
      <c r="C956">
        <v>21</v>
      </c>
      <c r="D956">
        <v>58</v>
      </c>
      <c r="E956">
        <v>85</v>
      </c>
      <c r="G956">
        <f t="shared" si="21"/>
        <v>76.125</v>
      </c>
      <c r="H956">
        <f t="shared" si="21"/>
        <v>18.375</v>
      </c>
      <c r="I956">
        <f t="shared" si="21"/>
        <v>50.75</v>
      </c>
      <c r="J956">
        <f t="shared" si="21"/>
        <v>74.375</v>
      </c>
    </row>
    <row r="957" spans="1:10" x14ac:dyDescent="0.25">
      <c r="A957" t="s">
        <v>973</v>
      </c>
      <c r="B957">
        <v>87</v>
      </c>
      <c r="C957">
        <v>21</v>
      </c>
      <c r="D957">
        <v>58</v>
      </c>
      <c r="E957">
        <v>85</v>
      </c>
      <c r="G957">
        <f t="shared" si="21"/>
        <v>76.125</v>
      </c>
      <c r="H957">
        <f t="shared" si="21"/>
        <v>18.375</v>
      </c>
      <c r="I957">
        <f t="shared" si="21"/>
        <v>50.75</v>
      </c>
      <c r="J957">
        <f t="shared" si="21"/>
        <v>74.375</v>
      </c>
    </row>
    <row r="958" spans="1:10" x14ac:dyDescent="0.25">
      <c r="A958" t="s">
        <v>974</v>
      </c>
      <c r="B958">
        <v>88</v>
      </c>
      <c r="C958">
        <v>21</v>
      </c>
      <c r="D958">
        <v>58</v>
      </c>
      <c r="E958">
        <v>85</v>
      </c>
      <c r="G958">
        <f t="shared" si="21"/>
        <v>77</v>
      </c>
      <c r="H958">
        <f t="shared" si="21"/>
        <v>18.375</v>
      </c>
      <c r="I958">
        <f t="shared" si="21"/>
        <v>50.75</v>
      </c>
      <c r="J958">
        <f t="shared" si="21"/>
        <v>74.375</v>
      </c>
    </row>
    <row r="959" spans="1:10" x14ac:dyDescent="0.25">
      <c r="A959" t="s">
        <v>975</v>
      </c>
      <c r="B959">
        <v>89</v>
      </c>
      <c r="C959">
        <v>21</v>
      </c>
      <c r="D959">
        <v>58</v>
      </c>
      <c r="E959">
        <v>85</v>
      </c>
      <c r="G959">
        <f t="shared" si="21"/>
        <v>77.875</v>
      </c>
      <c r="H959">
        <f t="shared" si="21"/>
        <v>18.375</v>
      </c>
      <c r="I959">
        <f t="shared" si="21"/>
        <v>50.75</v>
      </c>
      <c r="J959">
        <f t="shared" si="21"/>
        <v>74.375</v>
      </c>
    </row>
    <row r="960" spans="1:10" x14ac:dyDescent="0.25">
      <c r="A960" t="s">
        <v>976</v>
      </c>
      <c r="B960">
        <v>91</v>
      </c>
      <c r="C960">
        <v>21</v>
      </c>
      <c r="D960">
        <v>58</v>
      </c>
      <c r="E960">
        <v>86</v>
      </c>
      <c r="G960">
        <f t="shared" si="21"/>
        <v>79.625</v>
      </c>
      <c r="H960">
        <f t="shared" si="21"/>
        <v>18.375</v>
      </c>
      <c r="I960">
        <f t="shared" si="21"/>
        <v>50.75</v>
      </c>
      <c r="J960">
        <f t="shared" si="21"/>
        <v>75.25</v>
      </c>
    </row>
    <row r="961" spans="1:10" x14ac:dyDescent="0.25">
      <c r="A961" t="s">
        <v>977</v>
      </c>
      <c r="B961">
        <v>92</v>
      </c>
      <c r="C961">
        <v>21</v>
      </c>
      <c r="D961">
        <v>58</v>
      </c>
      <c r="E961">
        <v>86</v>
      </c>
      <c r="G961">
        <f t="shared" si="21"/>
        <v>80.5</v>
      </c>
      <c r="H961">
        <f t="shared" si="21"/>
        <v>18.375</v>
      </c>
      <c r="I961">
        <f t="shared" si="21"/>
        <v>50.75</v>
      </c>
      <c r="J961">
        <f t="shared" si="21"/>
        <v>75.25</v>
      </c>
    </row>
    <row r="962" spans="1:10" x14ac:dyDescent="0.25">
      <c r="A962" t="s">
        <v>978</v>
      </c>
      <c r="B962">
        <v>92</v>
      </c>
      <c r="C962">
        <v>21</v>
      </c>
      <c r="D962">
        <v>58</v>
      </c>
      <c r="E962">
        <v>87</v>
      </c>
      <c r="G962">
        <f t="shared" si="21"/>
        <v>80.5</v>
      </c>
      <c r="H962">
        <f t="shared" si="21"/>
        <v>18.375</v>
      </c>
      <c r="I962">
        <f t="shared" si="21"/>
        <v>50.75</v>
      </c>
      <c r="J962">
        <f t="shared" si="21"/>
        <v>76.125</v>
      </c>
    </row>
    <row r="963" spans="1:10" x14ac:dyDescent="0.25">
      <c r="A963" t="s">
        <v>979</v>
      </c>
      <c r="B963">
        <v>93</v>
      </c>
      <c r="C963">
        <v>21</v>
      </c>
      <c r="D963">
        <v>58</v>
      </c>
      <c r="E963">
        <v>87</v>
      </c>
      <c r="G963">
        <f t="shared" si="21"/>
        <v>81.375</v>
      </c>
      <c r="H963">
        <f t="shared" si="21"/>
        <v>18.375</v>
      </c>
      <c r="I963">
        <f t="shared" si="21"/>
        <v>50.75</v>
      </c>
      <c r="J963">
        <f t="shared" si="21"/>
        <v>76.125</v>
      </c>
    </row>
    <row r="964" spans="1:10" x14ac:dyDescent="0.25">
      <c r="A964" t="s">
        <v>980</v>
      </c>
      <c r="B964">
        <v>92</v>
      </c>
      <c r="C964">
        <v>21</v>
      </c>
      <c r="D964">
        <v>58</v>
      </c>
      <c r="E964">
        <v>86</v>
      </c>
      <c r="G964">
        <f t="shared" si="21"/>
        <v>80.5</v>
      </c>
      <c r="H964">
        <f t="shared" si="21"/>
        <v>18.375</v>
      </c>
      <c r="I964">
        <f t="shared" si="21"/>
        <v>50.75</v>
      </c>
      <c r="J964">
        <f t="shared" si="21"/>
        <v>75.25</v>
      </c>
    </row>
    <row r="965" spans="1:10" x14ac:dyDescent="0.25">
      <c r="A965" t="s">
        <v>981</v>
      </c>
      <c r="B965">
        <v>92</v>
      </c>
      <c r="C965">
        <v>21</v>
      </c>
      <c r="D965">
        <v>58</v>
      </c>
      <c r="E965">
        <v>87</v>
      </c>
      <c r="G965">
        <f t="shared" si="21"/>
        <v>80.5</v>
      </c>
      <c r="H965">
        <f t="shared" si="21"/>
        <v>18.375</v>
      </c>
      <c r="I965">
        <f t="shared" si="21"/>
        <v>50.75</v>
      </c>
      <c r="J965">
        <f t="shared" si="21"/>
        <v>76.125</v>
      </c>
    </row>
    <row r="966" spans="1:10" x14ac:dyDescent="0.25">
      <c r="A966" t="s">
        <v>982</v>
      </c>
      <c r="B966">
        <v>93</v>
      </c>
      <c r="C966">
        <v>21</v>
      </c>
      <c r="D966">
        <v>58</v>
      </c>
      <c r="E966">
        <v>86</v>
      </c>
      <c r="G966">
        <f t="shared" si="21"/>
        <v>81.375</v>
      </c>
      <c r="H966">
        <f t="shared" si="21"/>
        <v>18.375</v>
      </c>
      <c r="I966">
        <f t="shared" si="21"/>
        <v>50.75</v>
      </c>
      <c r="J966">
        <f t="shared" si="21"/>
        <v>75.25</v>
      </c>
    </row>
    <row r="967" spans="1:10" x14ac:dyDescent="0.25">
      <c r="A967" t="s">
        <v>983</v>
      </c>
      <c r="B967">
        <v>92</v>
      </c>
      <c r="C967">
        <v>21</v>
      </c>
      <c r="D967">
        <v>58</v>
      </c>
      <c r="E967">
        <v>86</v>
      </c>
      <c r="G967">
        <f t="shared" si="21"/>
        <v>80.5</v>
      </c>
      <c r="H967">
        <f t="shared" si="21"/>
        <v>18.375</v>
      </c>
      <c r="I967">
        <f t="shared" si="21"/>
        <v>50.75</v>
      </c>
      <c r="J967">
        <f t="shared" ref="J967:J1030" si="22">E967*0.875</f>
        <v>75.25</v>
      </c>
    </row>
    <row r="968" spans="1:10" x14ac:dyDescent="0.25">
      <c r="A968" t="s">
        <v>984</v>
      </c>
      <c r="B968">
        <v>91</v>
      </c>
      <c r="C968">
        <v>21</v>
      </c>
      <c r="D968">
        <v>58</v>
      </c>
      <c r="E968">
        <v>85</v>
      </c>
      <c r="G968">
        <f t="shared" ref="G968:J1031" si="23">B968*0.875</f>
        <v>79.625</v>
      </c>
      <c r="H968">
        <f t="shared" si="23"/>
        <v>18.375</v>
      </c>
      <c r="I968">
        <f t="shared" si="23"/>
        <v>50.75</v>
      </c>
      <c r="J968">
        <f t="shared" si="22"/>
        <v>74.375</v>
      </c>
    </row>
    <row r="969" spans="1:10" x14ac:dyDescent="0.25">
      <c r="A969" t="s">
        <v>985</v>
      </c>
      <c r="B969">
        <v>89</v>
      </c>
      <c r="C969">
        <v>21</v>
      </c>
      <c r="D969">
        <v>58</v>
      </c>
      <c r="E969">
        <v>85</v>
      </c>
      <c r="G969">
        <f t="shared" si="23"/>
        <v>77.875</v>
      </c>
      <c r="H969">
        <f t="shared" si="23"/>
        <v>18.375</v>
      </c>
      <c r="I969">
        <f t="shared" si="23"/>
        <v>50.75</v>
      </c>
      <c r="J969">
        <f t="shared" si="22"/>
        <v>74.375</v>
      </c>
    </row>
    <row r="970" spans="1:10" x14ac:dyDescent="0.25">
      <c r="A970" t="s">
        <v>986</v>
      </c>
      <c r="B970">
        <v>89</v>
      </c>
      <c r="C970">
        <v>21</v>
      </c>
      <c r="D970">
        <v>58</v>
      </c>
      <c r="E970">
        <v>85</v>
      </c>
      <c r="G970">
        <f t="shared" si="23"/>
        <v>77.875</v>
      </c>
      <c r="H970">
        <f t="shared" si="23"/>
        <v>18.375</v>
      </c>
      <c r="I970">
        <f t="shared" si="23"/>
        <v>50.75</v>
      </c>
      <c r="J970">
        <f t="shared" si="22"/>
        <v>74.375</v>
      </c>
    </row>
    <row r="971" spans="1:10" x14ac:dyDescent="0.25">
      <c r="A971" t="s">
        <v>987</v>
      </c>
      <c r="B971">
        <v>90</v>
      </c>
      <c r="C971">
        <v>21</v>
      </c>
      <c r="D971">
        <v>58</v>
      </c>
      <c r="E971">
        <v>85</v>
      </c>
      <c r="G971">
        <f t="shared" si="23"/>
        <v>78.75</v>
      </c>
      <c r="H971">
        <f t="shared" si="23"/>
        <v>18.375</v>
      </c>
      <c r="I971">
        <f t="shared" si="23"/>
        <v>50.75</v>
      </c>
      <c r="J971">
        <f t="shared" si="22"/>
        <v>74.375</v>
      </c>
    </row>
    <row r="972" spans="1:10" x14ac:dyDescent="0.25">
      <c r="A972" t="s">
        <v>988</v>
      </c>
      <c r="B972">
        <v>91</v>
      </c>
      <c r="C972">
        <v>21</v>
      </c>
      <c r="D972">
        <v>58</v>
      </c>
      <c r="E972">
        <v>86</v>
      </c>
      <c r="G972">
        <f t="shared" si="23"/>
        <v>79.625</v>
      </c>
      <c r="H972">
        <f t="shared" si="23"/>
        <v>18.375</v>
      </c>
      <c r="I972">
        <f t="shared" si="23"/>
        <v>50.75</v>
      </c>
      <c r="J972">
        <f t="shared" si="22"/>
        <v>75.25</v>
      </c>
    </row>
    <row r="973" spans="1:10" x14ac:dyDescent="0.25">
      <c r="A973" t="s">
        <v>989</v>
      </c>
      <c r="B973">
        <v>92</v>
      </c>
      <c r="C973">
        <v>21</v>
      </c>
      <c r="D973">
        <v>58</v>
      </c>
      <c r="E973">
        <v>86</v>
      </c>
      <c r="G973">
        <f t="shared" si="23"/>
        <v>80.5</v>
      </c>
      <c r="H973">
        <f t="shared" si="23"/>
        <v>18.375</v>
      </c>
      <c r="I973">
        <f t="shared" si="23"/>
        <v>50.75</v>
      </c>
      <c r="J973">
        <f t="shared" si="22"/>
        <v>75.25</v>
      </c>
    </row>
    <row r="974" spans="1:10" x14ac:dyDescent="0.25">
      <c r="A974" t="s">
        <v>990</v>
      </c>
      <c r="B974">
        <v>92</v>
      </c>
      <c r="C974">
        <v>21</v>
      </c>
      <c r="D974">
        <v>58</v>
      </c>
      <c r="E974">
        <v>87</v>
      </c>
      <c r="G974">
        <f t="shared" si="23"/>
        <v>80.5</v>
      </c>
      <c r="H974">
        <f t="shared" si="23"/>
        <v>18.375</v>
      </c>
      <c r="I974">
        <f t="shared" si="23"/>
        <v>50.75</v>
      </c>
      <c r="J974">
        <f t="shared" si="22"/>
        <v>76.125</v>
      </c>
    </row>
    <row r="975" spans="1:10" x14ac:dyDescent="0.25">
      <c r="A975" t="s">
        <v>991</v>
      </c>
      <c r="B975">
        <v>93</v>
      </c>
      <c r="C975">
        <v>21</v>
      </c>
      <c r="D975">
        <v>58</v>
      </c>
      <c r="E975">
        <v>87</v>
      </c>
      <c r="G975">
        <f t="shared" si="23"/>
        <v>81.375</v>
      </c>
      <c r="H975">
        <f t="shared" si="23"/>
        <v>18.375</v>
      </c>
      <c r="I975">
        <f t="shared" si="23"/>
        <v>50.75</v>
      </c>
      <c r="J975">
        <f t="shared" si="22"/>
        <v>76.125</v>
      </c>
    </row>
    <row r="976" spans="1:10" x14ac:dyDescent="0.25">
      <c r="A976" t="s">
        <v>992</v>
      </c>
      <c r="B976">
        <v>93</v>
      </c>
      <c r="C976">
        <v>21</v>
      </c>
      <c r="D976">
        <v>58</v>
      </c>
      <c r="E976">
        <v>87</v>
      </c>
      <c r="G976">
        <f t="shared" si="23"/>
        <v>81.375</v>
      </c>
      <c r="H976">
        <f t="shared" si="23"/>
        <v>18.375</v>
      </c>
      <c r="I976">
        <f t="shared" si="23"/>
        <v>50.75</v>
      </c>
      <c r="J976">
        <f t="shared" si="22"/>
        <v>76.125</v>
      </c>
    </row>
    <row r="977" spans="1:10" x14ac:dyDescent="0.25">
      <c r="A977" t="s">
        <v>993</v>
      </c>
      <c r="B977">
        <v>93</v>
      </c>
      <c r="C977">
        <v>21</v>
      </c>
      <c r="D977">
        <v>58</v>
      </c>
      <c r="E977">
        <v>86</v>
      </c>
      <c r="G977">
        <f t="shared" si="23"/>
        <v>81.375</v>
      </c>
      <c r="H977">
        <f t="shared" si="23"/>
        <v>18.375</v>
      </c>
      <c r="I977">
        <f t="shared" si="23"/>
        <v>50.75</v>
      </c>
      <c r="J977">
        <f t="shared" si="22"/>
        <v>75.25</v>
      </c>
    </row>
    <row r="978" spans="1:10" x14ac:dyDescent="0.25">
      <c r="A978" t="s">
        <v>994</v>
      </c>
      <c r="B978">
        <v>93</v>
      </c>
      <c r="C978">
        <v>21</v>
      </c>
      <c r="D978">
        <v>58</v>
      </c>
      <c r="E978">
        <v>86</v>
      </c>
      <c r="G978">
        <f t="shared" si="23"/>
        <v>81.375</v>
      </c>
      <c r="H978">
        <f t="shared" si="23"/>
        <v>18.375</v>
      </c>
      <c r="I978">
        <f t="shared" si="23"/>
        <v>50.75</v>
      </c>
      <c r="J978">
        <f t="shared" si="22"/>
        <v>75.25</v>
      </c>
    </row>
    <row r="979" spans="1:10" x14ac:dyDescent="0.25">
      <c r="A979" t="s">
        <v>995</v>
      </c>
      <c r="B979">
        <v>93</v>
      </c>
      <c r="C979">
        <v>21</v>
      </c>
      <c r="D979">
        <v>58</v>
      </c>
      <c r="E979">
        <v>86</v>
      </c>
      <c r="G979">
        <f t="shared" si="23"/>
        <v>81.375</v>
      </c>
      <c r="H979">
        <f t="shared" si="23"/>
        <v>18.375</v>
      </c>
      <c r="I979">
        <f t="shared" si="23"/>
        <v>50.75</v>
      </c>
      <c r="J979">
        <f t="shared" si="22"/>
        <v>75.25</v>
      </c>
    </row>
    <row r="980" spans="1:10" x14ac:dyDescent="0.25">
      <c r="A980" t="s">
        <v>996</v>
      </c>
      <c r="B980">
        <v>91</v>
      </c>
      <c r="C980">
        <v>21</v>
      </c>
      <c r="D980">
        <v>58</v>
      </c>
      <c r="E980">
        <v>86</v>
      </c>
      <c r="G980">
        <f t="shared" si="23"/>
        <v>79.625</v>
      </c>
      <c r="H980">
        <f t="shared" si="23"/>
        <v>18.375</v>
      </c>
      <c r="I980">
        <f t="shared" si="23"/>
        <v>50.75</v>
      </c>
      <c r="J980">
        <f t="shared" si="22"/>
        <v>75.25</v>
      </c>
    </row>
    <row r="981" spans="1:10" x14ac:dyDescent="0.25">
      <c r="A981" t="s">
        <v>997</v>
      </c>
      <c r="B981">
        <v>89</v>
      </c>
      <c r="C981">
        <v>21</v>
      </c>
      <c r="D981">
        <v>58</v>
      </c>
      <c r="E981">
        <v>85</v>
      </c>
      <c r="G981">
        <f t="shared" si="23"/>
        <v>77.875</v>
      </c>
      <c r="H981">
        <f t="shared" si="23"/>
        <v>18.375</v>
      </c>
      <c r="I981">
        <f t="shared" si="23"/>
        <v>50.75</v>
      </c>
      <c r="J981">
        <f t="shared" si="22"/>
        <v>74.375</v>
      </c>
    </row>
    <row r="982" spans="1:10" x14ac:dyDescent="0.25">
      <c r="A982" t="s">
        <v>998</v>
      </c>
      <c r="B982">
        <v>87</v>
      </c>
      <c r="C982">
        <v>21</v>
      </c>
      <c r="D982">
        <v>58</v>
      </c>
      <c r="E982">
        <v>85</v>
      </c>
      <c r="G982">
        <f t="shared" si="23"/>
        <v>76.125</v>
      </c>
      <c r="H982">
        <f t="shared" si="23"/>
        <v>18.375</v>
      </c>
      <c r="I982">
        <f t="shared" si="23"/>
        <v>50.75</v>
      </c>
      <c r="J982">
        <f t="shared" si="22"/>
        <v>74.375</v>
      </c>
    </row>
    <row r="983" spans="1:10" x14ac:dyDescent="0.25">
      <c r="A983" t="s">
        <v>999</v>
      </c>
      <c r="B983">
        <v>88</v>
      </c>
      <c r="C983">
        <v>21</v>
      </c>
      <c r="D983">
        <v>58</v>
      </c>
      <c r="E983">
        <v>85</v>
      </c>
      <c r="G983">
        <f t="shared" si="23"/>
        <v>77</v>
      </c>
      <c r="H983">
        <f t="shared" si="23"/>
        <v>18.375</v>
      </c>
      <c r="I983">
        <f t="shared" si="23"/>
        <v>50.75</v>
      </c>
      <c r="J983">
        <f t="shared" si="22"/>
        <v>74.375</v>
      </c>
    </row>
    <row r="984" spans="1:10" x14ac:dyDescent="0.25">
      <c r="A984" t="s">
        <v>1000</v>
      </c>
      <c r="B984">
        <v>90</v>
      </c>
      <c r="C984">
        <v>21</v>
      </c>
      <c r="D984">
        <v>58</v>
      </c>
      <c r="E984">
        <v>85</v>
      </c>
      <c r="G984">
        <f t="shared" si="23"/>
        <v>78.75</v>
      </c>
      <c r="H984">
        <f t="shared" si="23"/>
        <v>18.375</v>
      </c>
      <c r="I984">
        <f t="shared" si="23"/>
        <v>50.75</v>
      </c>
      <c r="J984">
        <f t="shared" si="22"/>
        <v>74.375</v>
      </c>
    </row>
    <row r="985" spans="1:10" x14ac:dyDescent="0.25">
      <c r="A985" t="s">
        <v>1001</v>
      </c>
      <c r="B985">
        <v>91</v>
      </c>
      <c r="C985">
        <v>21</v>
      </c>
      <c r="D985">
        <v>58</v>
      </c>
      <c r="E985">
        <v>86</v>
      </c>
      <c r="G985">
        <f t="shared" si="23"/>
        <v>79.625</v>
      </c>
      <c r="H985">
        <f t="shared" si="23"/>
        <v>18.375</v>
      </c>
      <c r="I985">
        <f t="shared" si="23"/>
        <v>50.75</v>
      </c>
      <c r="J985">
        <f t="shared" si="22"/>
        <v>75.25</v>
      </c>
    </row>
    <row r="986" spans="1:10" x14ac:dyDescent="0.25">
      <c r="A986" t="s">
        <v>1002</v>
      </c>
      <c r="B986">
        <v>92</v>
      </c>
      <c r="C986">
        <v>21</v>
      </c>
      <c r="D986">
        <v>58</v>
      </c>
      <c r="E986">
        <v>86</v>
      </c>
      <c r="G986">
        <f t="shared" si="23"/>
        <v>80.5</v>
      </c>
      <c r="H986">
        <f t="shared" si="23"/>
        <v>18.375</v>
      </c>
      <c r="I986">
        <f t="shared" si="23"/>
        <v>50.75</v>
      </c>
      <c r="J986">
        <f t="shared" si="22"/>
        <v>75.25</v>
      </c>
    </row>
    <row r="987" spans="1:10" x14ac:dyDescent="0.25">
      <c r="A987" t="s">
        <v>1003</v>
      </c>
      <c r="B987">
        <v>93</v>
      </c>
      <c r="C987">
        <v>21</v>
      </c>
      <c r="D987">
        <v>58</v>
      </c>
      <c r="E987">
        <v>86</v>
      </c>
      <c r="G987">
        <f t="shared" si="23"/>
        <v>81.375</v>
      </c>
      <c r="H987">
        <f t="shared" si="23"/>
        <v>18.375</v>
      </c>
      <c r="I987">
        <f t="shared" si="23"/>
        <v>50.75</v>
      </c>
      <c r="J987">
        <f t="shared" si="22"/>
        <v>75.25</v>
      </c>
    </row>
    <row r="988" spans="1:10" x14ac:dyDescent="0.25">
      <c r="A988" t="s">
        <v>1004</v>
      </c>
      <c r="B988">
        <v>94</v>
      </c>
      <c r="C988">
        <v>21</v>
      </c>
      <c r="D988">
        <v>58</v>
      </c>
      <c r="E988">
        <v>87</v>
      </c>
      <c r="G988">
        <f t="shared" si="23"/>
        <v>82.25</v>
      </c>
      <c r="H988">
        <f t="shared" si="23"/>
        <v>18.375</v>
      </c>
      <c r="I988">
        <f t="shared" si="23"/>
        <v>50.75</v>
      </c>
      <c r="J988">
        <f t="shared" si="22"/>
        <v>76.125</v>
      </c>
    </row>
    <row r="989" spans="1:10" x14ac:dyDescent="0.25">
      <c r="A989" t="s">
        <v>1005</v>
      </c>
      <c r="B989">
        <v>93</v>
      </c>
      <c r="C989">
        <v>21</v>
      </c>
      <c r="D989">
        <v>58</v>
      </c>
      <c r="E989">
        <v>87</v>
      </c>
      <c r="G989">
        <f t="shared" si="23"/>
        <v>81.375</v>
      </c>
      <c r="H989">
        <f t="shared" si="23"/>
        <v>18.375</v>
      </c>
      <c r="I989">
        <f t="shared" si="23"/>
        <v>50.75</v>
      </c>
      <c r="J989">
        <f t="shared" si="22"/>
        <v>76.125</v>
      </c>
    </row>
    <row r="990" spans="1:10" x14ac:dyDescent="0.25">
      <c r="A990" t="s">
        <v>1006</v>
      </c>
      <c r="B990">
        <v>93</v>
      </c>
      <c r="C990">
        <v>21</v>
      </c>
      <c r="D990">
        <v>58</v>
      </c>
      <c r="E990">
        <v>87</v>
      </c>
      <c r="G990">
        <f t="shared" si="23"/>
        <v>81.375</v>
      </c>
      <c r="H990">
        <f t="shared" si="23"/>
        <v>18.375</v>
      </c>
      <c r="I990">
        <f t="shared" si="23"/>
        <v>50.75</v>
      </c>
      <c r="J990">
        <f t="shared" si="22"/>
        <v>76.125</v>
      </c>
    </row>
    <row r="991" spans="1:10" x14ac:dyDescent="0.25">
      <c r="A991" t="s">
        <v>1007</v>
      </c>
      <c r="B991">
        <v>93</v>
      </c>
      <c r="C991">
        <v>21</v>
      </c>
      <c r="D991">
        <v>58</v>
      </c>
      <c r="E991">
        <v>87</v>
      </c>
      <c r="G991">
        <f t="shared" si="23"/>
        <v>81.375</v>
      </c>
      <c r="H991">
        <f t="shared" si="23"/>
        <v>18.375</v>
      </c>
      <c r="I991">
        <f t="shared" si="23"/>
        <v>50.75</v>
      </c>
      <c r="J991">
        <f t="shared" si="22"/>
        <v>76.125</v>
      </c>
    </row>
    <row r="992" spans="1:10" x14ac:dyDescent="0.25">
      <c r="A992" t="s">
        <v>1008</v>
      </c>
      <c r="B992">
        <v>93</v>
      </c>
      <c r="C992">
        <v>21</v>
      </c>
      <c r="D992">
        <v>58</v>
      </c>
      <c r="E992">
        <v>86</v>
      </c>
      <c r="G992">
        <f t="shared" si="23"/>
        <v>81.375</v>
      </c>
      <c r="H992">
        <f t="shared" si="23"/>
        <v>18.375</v>
      </c>
      <c r="I992">
        <f t="shared" si="23"/>
        <v>50.75</v>
      </c>
      <c r="J992">
        <f t="shared" si="22"/>
        <v>75.25</v>
      </c>
    </row>
    <row r="993" spans="1:10" x14ac:dyDescent="0.25">
      <c r="A993" t="s">
        <v>1009</v>
      </c>
      <c r="B993">
        <v>91</v>
      </c>
      <c r="C993">
        <v>21</v>
      </c>
      <c r="D993">
        <v>58</v>
      </c>
      <c r="E993">
        <v>86</v>
      </c>
      <c r="G993">
        <f t="shared" si="23"/>
        <v>79.625</v>
      </c>
      <c r="H993">
        <f t="shared" si="23"/>
        <v>18.375</v>
      </c>
      <c r="I993">
        <f t="shared" si="23"/>
        <v>50.75</v>
      </c>
      <c r="J993">
        <f t="shared" si="22"/>
        <v>75.25</v>
      </c>
    </row>
    <row r="994" spans="1:10" x14ac:dyDescent="0.25">
      <c r="A994" t="s">
        <v>1010</v>
      </c>
      <c r="B994">
        <v>89</v>
      </c>
      <c r="C994">
        <v>21</v>
      </c>
      <c r="D994">
        <v>58</v>
      </c>
      <c r="E994">
        <v>85</v>
      </c>
      <c r="G994">
        <f t="shared" si="23"/>
        <v>77.875</v>
      </c>
      <c r="H994">
        <f t="shared" si="23"/>
        <v>18.375</v>
      </c>
      <c r="I994">
        <f t="shared" si="23"/>
        <v>50.75</v>
      </c>
      <c r="J994">
        <f t="shared" si="22"/>
        <v>74.375</v>
      </c>
    </row>
    <row r="995" spans="1:10" x14ac:dyDescent="0.25">
      <c r="A995" t="s">
        <v>1011</v>
      </c>
      <c r="B995">
        <v>88</v>
      </c>
      <c r="C995">
        <v>21</v>
      </c>
      <c r="D995">
        <v>58</v>
      </c>
      <c r="E995">
        <v>85</v>
      </c>
      <c r="G995">
        <f t="shared" si="23"/>
        <v>77</v>
      </c>
      <c r="H995">
        <f t="shared" si="23"/>
        <v>18.375</v>
      </c>
      <c r="I995">
        <f t="shared" si="23"/>
        <v>50.75</v>
      </c>
      <c r="J995">
        <f t="shared" si="22"/>
        <v>74.375</v>
      </c>
    </row>
    <row r="996" spans="1:10" x14ac:dyDescent="0.25">
      <c r="A996" t="s">
        <v>1012</v>
      </c>
      <c r="B996">
        <v>89</v>
      </c>
      <c r="C996">
        <v>21</v>
      </c>
      <c r="D996">
        <v>58</v>
      </c>
      <c r="E996">
        <v>85</v>
      </c>
      <c r="G996">
        <f t="shared" si="23"/>
        <v>77.875</v>
      </c>
      <c r="H996">
        <f t="shared" si="23"/>
        <v>18.375</v>
      </c>
      <c r="I996">
        <f t="shared" si="23"/>
        <v>50.75</v>
      </c>
      <c r="J996">
        <f t="shared" si="22"/>
        <v>74.375</v>
      </c>
    </row>
    <row r="997" spans="1:10" x14ac:dyDescent="0.25">
      <c r="A997" t="s">
        <v>1013</v>
      </c>
      <c r="B997">
        <v>90</v>
      </c>
      <c r="C997">
        <v>21</v>
      </c>
      <c r="D997">
        <v>58</v>
      </c>
      <c r="E997">
        <v>85</v>
      </c>
      <c r="G997">
        <f t="shared" si="23"/>
        <v>78.75</v>
      </c>
      <c r="H997">
        <f t="shared" si="23"/>
        <v>18.375</v>
      </c>
      <c r="I997">
        <f t="shared" si="23"/>
        <v>50.75</v>
      </c>
      <c r="J997">
        <f t="shared" si="22"/>
        <v>74.375</v>
      </c>
    </row>
    <row r="998" spans="1:10" x14ac:dyDescent="0.25">
      <c r="A998" t="s">
        <v>1014</v>
      </c>
      <c r="B998">
        <v>92</v>
      </c>
      <c r="C998">
        <v>21</v>
      </c>
      <c r="D998">
        <v>58</v>
      </c>
      <c r="E998">
        <v>86</v>
      </c>
      <c r="G998">
        <f t="shared" si="23"/>
        <v>80.5</v>
      </c>
      <c r="H998">
        <f t="shared" si="23"/>
        <v>18.375</v>
      </c>
      <c r="I998">
        <f t="shared" si="23"/>
        <v>50.75</v>
      </c>
      <c r="J998">
        <f t="shared" si="22"/>
        <v>75.25</v>
      </c>
    </row>
    <row r="999" spans="1:10" x14ac:dyDescent="0.25">
      <c r="A999" t="s">
        <v>1015</v>
      </c>
      <c r="B999">
        <v>93</v>
      </c>
      <c r="C999">
        <v>21</v>
      </c>
      <c r="D999">
        <v>58</v>
      </c>
      <c r="E999">
        <v>86</v>
      </c>
      <c r="G999">
        <f t="shared" si="23"/>
        <v>81.375</v>
      </c>
      <c r="H999">
        <f t="shared" si="23"/>
        <v>18.375</v>
      </c>
      <c r="I999">
        <f t="shared" si="23"/>
        <v>50.75</v>
      </c>
      <c r="J999">
        <f t="shared" si="22"/>
        <v>75.25</v>
      </c>
    </row>
    <row r="1000" spans="1:10" x14ac:dyDescent="0.25">
      <c r="A1000" t="s">
        <v>1016</v>
      </c>
      <c r="B1000">
        <v>93</v>
      </c>
      <c r="C1000">
        <v>21</v>
      </c>
      <c r="D1000">
        <v>58</v>
      </c>
      <c r="E1000">
        <v>87</v>
      </c>
      <c r="G1000">
        <f t="shared" si="23"/>
        <v>81.375</v>
      </c>
      <c r="H1000">
        <f t="shared" si="23"/>
        <v>18.375</v>
      </c>
      <c r="I1000">
        <f t="shared" si="23"/>
        <v>50.75</v>
      </c>
      <c r="J1000">
        <f t="shared" si="22"/>
        <v>76.125</v>
      </c>
    </row>
    <row r="1001" spans="1:10" x14ac:dyDescent="0.25">
      <c r="A1001" t="s">
        <v>1017</v>
      </c>
      <c r="B1001">
        <v>94</v>
      </c>
      <c r="C1001">
        <v>21</v>
      </c>
      <c r="D1001">
        <v>58</v>
      </c>
      <c r="E1001">
        <v>87</v>
      </c>
      <c r="G1001">
        <f t="shared" si="23"/>
        <v>82.25</v>
      </c>
      <c r="H1001">
        <f t="shared" si="23"/>
        <v>18.375</v>
      </c>
      <c r="I1001">
        <f t="shared" si="23"/>
        <v>50.75</v>
      </c>
      <c r="J1001">
        <f t="shared" si="22"/>
        <v>76.125</v>
      </c>
    </row>
    <row r="1002" spans="1:10" x14ac:dyDescent="0.25">
      <c r="A1002" t="s">
        <v>1018</v>
      </c>
      <c r="B1002">
        <v>93</v>
      </c>
      <c r="C1002">
        <v>21</v>
      </c>
      <c r="D1002">
        <v>58</v>
      </c>
      <c r="E1002">
        <v>87</v>
      </c>
      <c r="G1002">
        <f t="shared" si="23"/>
        <v>81.375</v>
      </c>
      <c r="H1002">
        <f t="shared" si="23"/>
        <v>18.375</v>
      </c>
      <c r="I1002">
        <f t="shared" si="23"/>
        <v>50.75</v>
      </c>
      <c r="J1002">
        <f t="shared" si="22"/>
        <v>76.125</v>
      </c>
    </row>
    <row r="1003" spans="1:10" x14ac:dyDescent="0.25">
      <c r="A1003" t="s">
        <v>1019</v>
      </c>
      <c r="B1003">
        <v>94</v>
      </c>
      <c r="C1003">
        <v>21</v>
      </c>
      <c r="D1003">
        <v>58</v>
      </c>
      <c r="E1003">
        <v>87</v>
      </c>
      <c r="G1003">
        <f t="shared" si="23"/>
        <v>82.25</v>
      </c>
      <c r="H1003">
        <f t="shared" si="23"/>
        <v>18.375</v>
      </c>
      <c r="I1003">
        <f t="shared" si="23"/>
        <v>50.75</v>
      </c>
      <c r="J1003">
        <f t="shared" si="22"/>
        <v>76.125</v>
      </c>
    </row>
    <row r="1004" spans="1:10" x14ac:dyDescent="0.25">
      <c r="A1004" t="s">
        <v>1020</v>
      </c>
      <c r="B1004">
        <v>94</v>
      </c>
      <c r="C1004">
        <v>21</v>
      </c>
      <c r="D1004">
        <v>58</v>
      </c>
      <c r="E1004">
        <v>87</v>
      </c>
      <c r="G1004">
        <f t="shared" si="23"/>
        <v>82.25</v>
      </c>
      <c r="H1004">
        <f t="shared" si="23"/>
        <v>18.375</v>
      </c>
      <c r="I1004">
        <f t="shared" si="23"/>
        <v>50.75</v>
      </c>
      <c r="J1004">
        <f t="shared" si="22"/>
        <v>76.125</v>
      </c>
    </row>
    <row r="1005" spans="1:10" x14ac:dyDescent="0.25">
      <c r="A1005" t="s">
        <v>1021</v>
      </c>
      <c r="B1005">
        <v>93</v>
      </c>
      <c r="C1005">
        <v>21</v>
      </c>
      <c r="D1005">
        <v>58</v>
      </c>
      <c r="E1005">
        <v>87</v>
      </c>
      <c r="G1005">
        <f t="shared" si="23"/>
        <v>81.375</v>
      </c>
      <c r="H1005">
        <f t="shared" si="23"/>
        <v>18.375</v>
      </c>
      <c r="I1005">
        <f t="shared" si="23"/>
        <v>50.75</v>
      </c>
      <c r="J1005">
        <f t="shared" si="22"/>
        <v>76.125</v>
      </c>
    </row>
    <row r="1006" spans="1:10" x14ac:dyDescent="0.25">
      <c r="A1006" t="s">
        <v>1022</v>
      </c>
      <c r="B1006">
        <v>90</v>
      </c>
      <c r="C1006">
        <v>21</v>
      </c>
      <c r="D1006">
        <v>58</v>
      </c>
      <c r="E1006">
        <v>86</v>
      </c>
      <c r="G1006">
        <f t="shared" si="23"/>
        <v>78.75</v>
      </c>
      <c r="H1006">
        <f t="shared" si="23"/>
        <v>18.375</v>
      </c>
      <c r="I1006">
        <f t="shared" si="23"/>
        <v>50.75</v>
      </c>
      <c r="J1006">
        <f t="shared" si="22"/>
        <v>75.25</v>
      </c>
    </row>
    <row r="1007" spans="1:10" x14ac:dyDescent="0.25">
      <c r="A1007" t="s">
        <v>1023</v>
      </c>
      <c r="B1007">
        <v>88</v>
      </c>
      <c r="C1007">
        <v>21</v>
      </c>
      <c r="D1007">
        <v>58</v>
      </c>
      <c r="E1007">
        <v>86</v>
      </c>
      <c r="G1007">
        <f t="shared" si="23"/>
        <v>77</v>
      </c>
      <c r="H1007">
        <f t="shared" si="23"/>
        <v>18.375</v>
      </c>
      <c r="I1007">
        <f t="shared" si="23"/>
        <v>50.75</v>
      </c>
      <c r="J1007">
        <f t="shared" si="22"/>
        <v>75.25</v>
      </c>
    </row>
    <row r="1008" spans="1:10" x14ac:dyDescent="0.25">
      <c r="A1008" t="s">
        <v>1024</v>
      </c>
      <c r="B1008">
        <v>87</v>
      </c>
      <c r="C1008">
        <v>21</v>
      </c>
      <c r="D1008">
        <v>58</v>
      </c>
      <c r="E1008">
        <v>85</v>
      </c>
      <c r="G1008">
        <f t="shared" si="23"/>
        <v>76.125</v>
      </c>
      <c r="H1008">
        <f t="shared" si="23"/>
        <v>18.375</v>
      </c>
      <c r="I1008">
        <f t="shared" si="23"/>
        <v>50.75</v>
      </c>
      <c r="J1008">
        <f t="shared" si="22"/>
        <v>74.375</v>
      </c>
    </row>
    <row r="1009" spans="1:10" x14ac:dyDescent="0.25">
      <c r="A1009" t="s">
        <v>1025</v>
      </c>
      <c r="B1009">
        <v>86</v>
      </c>
      <c r="C1009">
        <v>21</v>
      </c>
      <c r="D1009">
        <v>58</v>
      </c>
      <c r="E1009">
        <v>85</v>
      </c>
      <c r="G1009">
        <f t="shared" si="23"/>
        <v>75.25</v>
      </c>
      <c r="H1009">
        <f t="shared" si="23"/>
        <v>18.375</v>
      </c>
      <c r="I1009">
        <f t="shared" si="23"/>
        <v>50.75</v>
      </c>
      <c r="J1009">
        <f t="shared" si="22"/>
        <v>74.375</v>
      </c>
    </row>
    <row r="1010" spans="1:10" x14ac:dyDescent="0.25">
      <c r="A1010" t="s">
        <v>1026</v>
      </c>
      <c r="B1010">
        <v>88</v>
      </c>
      <c r="C1010">
        <v>21</v>
      </c>
      <c r="D1010">
        <v>58</v>
      </c>
      <c r="E1010">
        <v>85</v>
      </c>
      <c r="G1010">
        <f t="shared" si="23"/>
        <v>77</v>
      </c>
      <c r="H1010">
        <f t="shared" si="23"/>
        <v>18.375</v>
      </c>
      <c r="I1010">
        <f t="shared" si="23"/>
        <v>50.75</v>
      </c>
      <c r="J1010">
        <f t="shared" si="22"/>
        <v>74.375</v>
      </c>
    </row>
    <row r="1011" spans="1:10" x14ac:dyDescent="0.25">
      <c r="A1011" t="s">
        <v>1027</v>
      </c>
      <c r="B1011">
        <v>90</v>
      </c>
      <c r="C1011">
        <v>21</v>
      </c>
      <c r="D1011">
        <v>59</v>
      </c>
      <c r="E1011">
        <v>86</v>
      </c>
      <c r="G1011">
        <f t="shared" si="23"/>
        <v>78.75</v>
      </c>
      <c r="H1011">
        <f t="shared" si="23"/>
        <v>18.375</v>
      </c>
      <c r="I1011">
        <f t="shared" si="23"/>
        <v>51.625</v>
      </c>
      <c r="J1011">
        <f t="shared" si="22"/>
        <v>75.25</v>
      </c>
    </row>
    <row r="1012" spans="1:10" x14ac:dyDescent="0.25">
      <c r="A1012" t="s">
        <v>1028</v>
      </c>
      <c r="B1012">
        <v>91</v>
      </c>
      <c r="C1012">
        <v>21</v>
      </c>
      <c r="D1012">
        <v>58</v>
      </c>
      <c r="E1012">
        <v>86</v>
      </c>
      <c r="G1012">
        <f t="shared" si="23"/>
        <v>79.625</v>
      </c>
      <c r="H1012">
        <f t="shared" si="23"/>
        <v>18.375</v>
      </c>
      <c r="I1012">
        <f t="shared" si="23"/>
        <v>50.75</v>
      </c>
      <c r="J1012">
        <f t="shared" si="22"/>
        <v>75.25</v>
      </c>
    </row>
    <row r="1013" spans="1:10" x14ac:dyDescent="0.25">
      <c r="A1013" t="s">
        <v>1029</v>
      </c>
      <c r="B1013">
        <v>91</v>
      </c>
      <c r="C1013">
        <v>21</v>
      </c>
      <c r="D1013">
        <v>58</v>
      </c>
      <c r="E1013">
        <v>86</v>
      </c>
      <c r="G1013">
        <f t="shared" si="23"/>
        <v>79.625</v>
      </c>
      <c r="H1013">
        <f t="shared" si="23"/>
        <v>18.375</v>
      </c>
      <c r="I1013">
        <f t="shared" si="23"/>
        <v>50.75</v>
      </c>
      <c r="J1013">
        <f t="shared" si="22"/>
        <v>75.25</v>
      </c>
    </row>
    <row r="1014" spans="1:10" x14ac:dyDescent="0.25">
      <c r="A1014" t="s">
        <v>1030</v>
      </c>
      <c r="B1014">
        <v>91</v>
      </c>
      <c r="C1014">
        <v>21</v>
      </c>
      <c r="D1014">
        <v>58</v>
      </c>
      <c r="E1014">
        <v>86</v>
      </c>
      <c r="G1014">
        <f t="shared" si="23"/>
        <v>79.625</v>
      </c>
      <c r="H1014">
        <f t="shared" si="23"/>
        <v>18.375</v>
      </c>
      <c r="I1014">
        <f t="shared" si="23"/>
        <v>50.75</v>
      </c>
      <c r="J1014">
        <f t="shared" si="22"/>
        <v>75.25</v>
      </c>
    </row>
    <row r="1015" spans="1:10" x14ac:dyDescent="0.25">
      <c r="A1015" t="s">
        <v>1031</v>
      </c>
      <c r="B1015">
        <v>91</v>
      </c>
      <c r="C1015">
        <v>21</v>
      </c>
      <c r="D1015">
        <v>58</v>
      </c>
      <c r="E1015">
        <v>86</v>
      </c>
      <c r="G1015">
        <f t="shared" si="23"/>
        <v>79.625</v>
      </c>
      <c r="H1015">
        <f t="shared" si="23"/>
        <v>18.375</v>
      </c>
      <c r="I1015">
        <f t="shared" si="23"/>
        <v>50.75</v>
      </c>
      <c r="J1015">
        <f t="shared" si="22"/>
        <v>75.25</v>
      </c>
    </row>
    <row r="1016" spans="1:10" x14ac:dyDescent="0.25">
      <c r="A1016" t="s">
        <v>1032</v>
      </c>
      <c r="B1016">
        <v>92</v>
      </c>
      <c r="C1016">
        <v>21</v>
      </c>
      <c r="D1016">
        <v>58</v>
      </c>
      <c r="E1016">
        <v>87</v>
      </c>
      <c r="G1016">
        <f t="shared" si="23"/>
        <v>80.5</v>
      </c>
      <c r="H1016">
        <f t="shared" si="23"/>
        <v>18.375</v>
      </c>
      <c r="I1016">
        <f t="shared" si="23"/>
        <v>50.75</v>
      </c>
      <c r="J1016">
        <f t="shared" si="22"/>
        <v>76.125</v>
      </c>
    </row>
    <row r="1017" spans="1:10" x14ac:dyDescent="0.25">
      <c r="A1017" t="s">
        <v>1033</v>
      </c>
      <c r="B1017">
        <v>93</v>
      </c>
      <c r="C1017">
        <v>21</v>
      </c>
      <c r="D1017">
        <v>58</v>
      </c>
      <c r="E1017">
        <v>87</v>
      </c>
      <c r="G1017">
        <f t="shared" si="23"/>
        <v>81.375</v>
      </c>
      <c r="H1017">
        <f t="shared" si="23"/>
        <v>18.375</v>
      </c>
      <c r="I1017">
        <f t="shared" si="23"/>
        <v>50.75</v>
      </c>
      <c r="J1017">
        <f t="shared" si="22"/>
        <v>76.125</v>
      </c>
    </row>
    <row r="1018" spans="1:10" x14ac:dyDescent="0.25">
      <c r="A1018" t="s">
        <v>1034</v>
      </c>
      <c r="B1018">
        <v>94</v>
      </c>
      <c r="C1018">
        <v>21</v>
      </c>
      <c r="D1018">
        <v>58</v>
      </c>
      <c r="E1018">
        <v>87</v>
      </c>
      <c r="G1018">
        <f t="shared" si="23"/>
        <v>82.25</v>
      </c>
      <c r="H1018">
        <f t="shared" si="23"/>
        <v>18.375</v>
      </c>
      <c r="I1018">
        <f t="shared" si="23"/>
        <v>50.75</v>
      </c>
      <c r="J1018">
        <f t="shared" si="22"/>
        <v>76.125</v>
      </c>
    </row>
    <row r="1019" spans="1:10" x14ac:dyDescent="0.25">
      <c r="A1019" t="s">
        <v>1035</v>
      </c>
      <c r="B1019">
        <v>94</v>
      </c>
      <c r="C1019">
        <v>21</v>
      </c>
      <c r="D1019">
        <v>58</v>
      </c>
      <c r="E1019">
        <v>86</v>
      </c>
      <c r="G1019">
        <f t="shared" si="23"/>
        <v>82.25</v>
      </c>
      <c r="H1019">
        <f t="shared" si="23"/>
        <v>18.375</v>
      </c>
      <c r="I1019">
        <f t="shared" si="23"/>
        <v>50.75</v>
      </c>
      <c r="J1019">
        <f t="shared" si="22"/>
        <v>75.25</v>
      </c>
    </row>
    <row r="1020" spans="1:10" x14ac:dyDescent="0.25">
      <c r="A1020" t="s">
        <v>1036</v>
      </c>
      <c r="B1020">
        <v>93</v>
      </c>
      <c r="C1020">
        <v>21</v>
      </c>
      <c r="D1020">
        <v>58</v>
      </c>
      <c r="E1020">
        <v>86</v>
      </c>
      <c r="G1020">
        <f t="shared" si="23"/>
        <v>81.375</v>
      </c>
      <c r="H1020">
        <f t="shared" si="23"/>
        <v>18.375</v>
      </c>
      <c r="I1020">
        <f t="shared" si="23"/>
        <v>50.75</v>
      </c>
      <c r="J1020">
        <f t="shared" si="22"/>
        <v>75.25</v>
      </c>
    </row>
    <row r="1021" spans="1:10" x14ac:dyDescent="0.25">
      <c r="A1021" t="s">
        <v>1037</v>
      </c>
      <c r="B1021">
        <v>91</v>
      </c>
      <c r="C1021">
        <v>21</v>
      </c>
      <c r="D1021">
        <v>58</v>
      </c>
      <c r="E1021">
        <v>86</v>
      </c>
      <c r="G1021">
        <f t="shared" si="23"/>
        <v>79.625</v>
      </c>
      <c r="H1021">
        <f t="shared" si="23"/>
        <v>18.375</v>
      </c>
      <c r="I1021">
        <f t="shared" si="23"/>
        <v>50.75</v>
      </c>
      <c r="J1021">
        <f t="shared" si="22"/>
        <v>75.25</v>
      </c>
    </row>
    <row r="1022" spans="1:10" x14ac:dyDescent="0.25">
      <c r="A1022" t="s">
        <v>1038</v>
      </c>
      <c r="B1022">
        <v>89</v>
      </c>
      <c r="C1022">
        <v>21</v>
      </c>
      <c r="D1022">
        <v>59</v>
      </c>
      <c r="E1022">
        <v>85</v>
      </c>
      <c r="G1022">
        <f t="shared" si="23"/>
        <v>77.875</v>
      </c>
      <c r="H1022">
        <f t="shared" si="23"/>
        <v>18.375</v>
      </c>
      <c r="I1022">
        <f t="shared" si="23"/>
        <v>51.625</v>
      </c>
      <c r="J1022">
        <f t="shared" si="22"/>
        <v>74.375</v>
      </c>
    </row>
    <row r="1023" spans="1:10" x14ac:dyDescent="0.25">
      <c r="A1023" t="s">
        <v>1039</v>
      </c>
      <c r="B1023">
        <v>90</v>
      </c>
      <c r="C1023">
        <v>21</v>
      </c>
      <c r="D1023">
        <v>58</v>
      </c>
      <c r="E1023">
        <v>86</v>
      </c>
      <c r="G1023">
        <f t="shared" si="23"/>
        <v>78.75</v>
      </c>
      <c r="H1023">
        <f t="shared" si="23"/>
        <v>18.375</v>
      </c>
      <c r="I1023">
        <f t="shared" si="23"/>
        <v>50.75</v>
      </c>
      <c r="J1023">
        <f t="shared" si="22"/>
        <v>75.25</v>
      </c>
    </row>
    <row r="1024" spans="1:10" x14ac:dyDescent="0.25">
      <c r="A1024" t="s">
        <v>1040</v>
      </c>
      <c r="B1024">
        <v>91</v>
      </c>
      <c r="C1024">
        <v>21</v>
      </c>
      <c r="D1024">
        <v>58</v>
      </c>
      <c r="E1024">
        <v>86</v>
      </c>
      <c r="G1024">
        <f t="shared" si="23"/>
        <v>79.625</v>
      </c>
      <c r="H1024">
        <f t="shared" si="23"/>
        <v>18.375</v>
      </c>
      <c r="I1024">
        <f t="shared" si="23"/>
        <v>50.75</v>
      </c>
      <c r="J1024">
        <f t="shared" si="22"/>
        <v>75.25</v>
      </c>
    </row>
    <row r="1025" spans="1:10" x14ac:dyDescent="0.25">
      <c r="A1025" t="s">
        <v>1041</v>
      </c>
      <c r="B1025">
        <v>92</v>
      </c>
      <c r="C1025">
        <v>21</v>
      </c>
      <c r="D1025">
        <v>59</v>
      </c>
      <c r="E1025">
        <v>86</v>
      </c>
      <c r="G1025">
        <f t="shared" si="23"/>
        <v>80.5</v>
      </c>
      <c r="H1025">
        <f t="shared" si="23"/>
        <v>18.375</v>
      </c>
      <c r="I1025">
        <f t="shared" si="23"/>
        <v>51.625</v>
      </c>
      <c r="J1025">
        <f t="shared" si="22"/>
        <v>75.25</v>
      </c>
    </row>
    <row r="1026" spans="1:10" x14ac:dyDescent="0.25">
      <c r="A1026" t="s">
        <v>1042</v>
      </c>
      <c r="B1026">
        <v>93</v>
      </c>
      <c r="C1026">
        <v>21</v>
      </c>
      <c r="D1026">
        <v>59</v>
      </c>
      <c r="E1026">
        <v>87</v>
      </c>
      <c r="G1026">
        <f t="shared" si="23"/>
        <v>81.375</v>
      </c>
      <c r="H1026">
        <f t="shared" si="23"/>
        <v>18.375</v>
      </c>
      <c r="I1026">
        <f t="shared" si="23"/>
        <v>51.625</v>
      </c>
      <c r="J1026">
        <f t="shared" si="22"/>
        <v>76.125</v>
      </c>
    </row>
    <row r="1027" spans="1:10" x14ac:dyDescent="0.25">
      <c r="A1027" t="s">
        <v>1043</v>
      </c>
      <c r="B1027">
        <v>93</v>
      </c>
      <c r="C1027">
        <v>21</v>
      </c>
      <c r="D1027">
        <v>58</v>
      </c>
      <c r="E1027">
        <v>87</v>
      </c>
      <c r="G1027">
        <f t="shared" si="23"/>
        <v>81.375</v>
      </c>
      <c r="H1027">
        <f t="shared" si="23"/>
        <v>18.375</v>
      </c>
      <c r="I1027">
        <f t="shared" si="23"/>
        <v>50.75</v>
      </c>
      <c r="J1027">
        <f t="shared" si="22"/>
        <v>76.125</v>
      </c>
    </row>
    <row r="1028" spans="1:10" x14ac:dyDescent="0.25">
      <c r="A1028" t="s">
        <v>1044</v>
      </c>
      <c r="B1028">
        <v>93</v>
      </c>
      <c r="C1028">
        <v>21</v>
      </c>
      <c r="D1028">
        <v>58</v>
      </c>
      <c r="E1028">
        <v>86</v>
      </c>
      <c r="G1028">
        <f t="shared" si="23"/>
        <v>81.375</v>
      </c>
      <c r="H1028">
        <f t="shared" si="23"/>
        <v>18.375</v>
      </c>
      <c r="I1028">
        <f t="shared" si="23"/>
        <v>50.75</v>
      </c>
      <c r="J1028">
        <f t="shared" si="22"/>
        <v>75.25</v>
      </c>
    </row>
    <row r="1029" spans="1:10" x14ac:dyDescent="0.25">
      <c r="A1029" t="s">
        <v>1045</v>
      </c>
      <c r="B1029">
        <v>93</v>
      </c>
      <c r="C1029">
        <v>21</v>
      </c>
      <c r="D1029">
        <v>58</v>
      </c>
      <c r="E1029">
        <v>86</v>
      </c>
      <c r="G1029">
        <f t="shared" si="23"/>
        <v>81.375</v>
      </c>
      <c r="H1029">
        <f t="shared" si="23"/>
        <v>18.375</v>
      </c>
      <c r="I1029">
        <f t="shared" si="23"/>
        <v>50.75</v>
      </c>
      <c r="J1029">
        <f t="shared" si="22"/>
        <v>75.25</v>
      </c>
    </row>
    <row r="1030" spans="1:10" x14ac:dyDescent="0.25">
      <c r="A1030" t="s">
        <v>1046</v>
      </c>
      <c r="B1030">
        <v>94</v>
      </c>
      <c r="C1030">
        <v>21</v>
      </c>
      <c r="D1030">
        <v>58</v>
      </c>
      <c r="E1030">
        <v>87</v>
      </c>
      <c r="G1030">
        <f t="shared" si="23"/>
        <v>82.25</v>
      </c>
      <c r="H1030">
        <f t="shared" si="23"/>
        <v>18.375</v>
      </c>
      <c r="I1030">
        <f t="shared" si="23"/>
        <v>50.75</v>
      </c>
      <c r="J1030">
        <f t="shared" si="22"/>
        <v>76.125</v>
      </c>
    </row>
    <row r="1031" spans="1:10" x14ac:dyDescent="0.25">
      <c r="A1031" t="s">
        <v>1047</v>
      </c>
      <c r="B1031">
        <v>94</v>
      </c>
      <c r="C1031">
        <v>21</v>
      </c>
      <c r="D1031">
        <v>58</v>
      </c>
      <c r="E1031">
        <v>86</v>
      </c>
      <c r="G1031">
        <f t="shared" si="23"/>
        <v>82.25</v>
      </c>
      <c r="H1031">
        <f t="shared" si="23"/>
        <v>18.375</v>
      </c>
      <c r="I1031">
        <f t="shared" si="23"/>
        <v>50.75</v>
      </c>
      <c r="J1031">
        <f t="shared" si="23"/>
        <v>75.25</v>
      </c>
    </row>
    <row r="1032" spans="1:10" x14ac:dyDescent="0.25">
      <c r="A1032" t="s">
        <v>1048</v>
      </c>
      <c r="B1032">
        <v>92</v>
      </c>
      <c r="C1032">
        <v>21</v>
      </c>
      <c r="D1032">
        <v>59</v>
      </c>
      <c r="E1032">
        <v>86</v>
      </c>
      <c r="G1032">
        <f t="shared" ref="G1032:J1095" si="24">B1032*0.875</f>
        <v>80.5</v>
      </c>
      <c r="H1032">
        <f t="shared" si="24"/>
        <v>18.375</v>
      </c>
      <c r="I1032">
        <f t="shared" si="24"/>
        <v>51.625</v>
      </c>
      <c r="J1032">
        <f t="shared" si="24"/>
        <v>75.25</v>
      </c>
    </row>
    <row r="1033" spans="1:10" x14ac:dyDescent="0.25">
      <c r="A1033" t="s">
        <v>1049</v>
      </c>
      <c r="B1033">
        <v>90</v>
      </c>
      <c r="C1033">
        <v>21</v>
      </c>
      <c r="D1033">
        <v>58</v>
      </c>
      <c r="E1033">
        <v>85</v>
      </c>
      <c r="G1033">
        <f t="shared" si="24"/>
        <v>78.75</v>
      </c>
      <c r="H1033">
        <f t="shared" si="24"/>
        <v>18.375</v>
      </c>
      <c r="I1033">
        <f t="shared" si="24"/>
        <v>50.75</v>
      </c>
      <c r="J1033">
        <f t="shared" si="24"/>
        <v>74.375</v>
      </c>
    </row>
    <row r="1034" spans="1:10" x14ac:dyDescent="0.25">
      <c r="A1034" t="s">
        <v>1050</v>
      </c>
      <c r="B1034">
        <v>87</v>
      </c>
      <c r="C1034">
        <v>21</v>
      </c>
      <c r="D1034">
        <v>58</v>
      </c>
      <c r="E1034">
        <v>86</v>
      </c>
      <c r="G1034">
        <f t="shared" si="24"/>
        <v>76.125</v>
      </c>
      <c r="H1034">
        <f t="shared" si="24"/>
        <v>18.375</v>
      </c>
      <c r="I1034">
        <f t="shared" si="24"/>
        <v>50.75</v>
      </c>
      <c r="J1034">
        <f t="shared" si="24"/>
        <v>75.25</v>
      </c>
    </row>
    <row r="1035" spans="1:10" x14ac:dyDescent="0.25">
      <c r="A1035" t="s">
        <v>1051</v>
      </c>
      <c r="B1035">
        <v>87</v>
      </c>
      <c r="C1035">
        <v>22</v>
      </c>
      <c r="D1035">
        <v>59</v>
      </c>
      <c r="E1035">
        <v>85</v>
      </c>
      <c r="G1035">
        <f t="shared" si="24"/>
        <v>76.125</v>
      </c>
      <c r="H1035">
        <f t="shared" si="24"/>
        <v>19.25</v>
      </c>
      <c r="I1035">
        <f t="shared" si="24"/>
        <v>51.625</v>
      </c>
      <c r="J1035">
        <f t="shared" si="24"/>
        <v>74.375</v>
      </c>
    </row>
    <row r="1036" spans="1:10" x14ac:dyDescent="0.25">
      <c r="A1036" t="s">
        <v>1052</v>
      </c>
      <c r="B1036">
        <v>87</v>
      </c>
      <c r="C1036">
        <v>21</v>
      </c>
      <c r="D1036">
        <v>59</v>
      </c>
      <c r="E1036">
        <v>85</v>
      </c>
      <c r="G1036">
        <f t="shared" si="24"/>
        <v>76.125</v>
      </c>
      <c r="H1036">
        <f t="shared" si="24"/>
        <v>18.375</v>
      </c>
      <c r="I1036">
        <f t="shared" si="24"/>
        <v>51.625</v>
      </c>
      <c r="J1036">
        <f t="shared" si="24"/>
        <v>74.375</v>
      </c>
    </row>
    <row r="1037" spans="1:10" x14ac:dyDescent="0.25">
      <c r="A1037" t="s">
        <v>1053</v>
      </c>
      <c r="B1037">
        <v>89</v>
      </c>
      <c r="C1037">
        <v>21</v>
      </c>
      <c r="D1037">
        <v>59</v>
      </c>
      <c r="E1037">
        <v>85</v>
      </c>
      <c r="G1037">
        <f t="shared" si="24"/>
        <v>77.875</v>
      </c>
      <c r="H1037">
        <f t="shared" si="24"/>
        <v>18.375</v>
      </c>
      <c r="I1037">
        <f t="shared" si="24"/>
        <v>51.625</v>
      </c>
      <c r="J1037">
        <f t="shared" si="24"/>
        <v>74.375</v>
      </c>
    </row>
    <row r="1038" spans="1:10" x14ac:dyDescent="0.25">
      <c r="A1038" t="s">
        <v>1054</v>
      </c>
      <c r="B1038">
        <v>91</v>
      </c>
      <c r="C1038">
        <v>22</v>
      </c>
      <c r="D1038">
        <v>61</v>
      </c>
      <c r="E1038">
        <v>86</v>
      </c>
      <c r="G1038">
        <f t="shared" si="24"/>
        <v>79.625</v>
      </c>
      <c r="H1038">
        <f t="shared" si="24"/>
        <v>19.25</v>
      </c>
      <c r="I1038">
        <f t="shared" si="24"/>
        <v>53.375</v>
      </c>
      <c r="J1038">
        <f t="shared" si="24"/>
        <v>75.25</v>
      </c>
    </row>
    <row r="1039" spans="1:10" x14ac:dyDescent="0.25">
      <c r="A1039" t="s">
        <v>1055</v>
      </c>
      <c r="B1039">
        <v>93</v>
      </c>
      <c r="C1039">
        <v>21</v>
      </c>
      <c r="D1039">
        <v>60</v>
      </c>
      <c r="E1039">
        <v>85</v>
      </c>
      <c r="G1039">
        <f t="shared" si="24"/>
        <v>81.375</v>
      </c>
      <c r="H1039">
        <f t="shared" si="24"/>
        <v>18.375</v>
      </c>
      <c r="I1039">
        <f t="shared" si="24"/>
        <v>52.5</v>
      </c>
      <c r="J1039">
        <f t="shared" si="24"/>
        <v>74.375</v>
      </c>
    </row>
    <row r="1040" spans="1:10" x14ac:dyDescent="0.25">
      <c r="A1040" t="s">
        <v>1056</v>
      </c>
      <c r="B1040">
        <v>97</v>
      </c>
      <c r="C1040">
        <v>21</v>
      </c>
      <c r="D1040">
        <v>58</v>
      </c>
      <c r="E1040">
        <v>85</v>
      </c>
      <c r="G1040">
        <f t="shared" si="24"/>
        <v>84.875</v>
      </c>
      <c r="H1040">
        <f t="shared" si="24"/>
        <v>18.375</v>
      </c>
      <c r="I1040">
        <f t="shared" si="24"/>
        <v>50.75</v>
      </c>
      <c r="J1040">
        <f t="shared" si="24"/>
        <v>74.375</v>
      </c>
    </row>
    <row r="1041" spans="1:10" x14ac:dyDescent="0.25">
      <c r="A1041" t="s">
        <v>1057</v>
      </c>
      <c r="B1041">
        <v>94</v>
      </c>
      <c r="C1041">
        <v>21</v>
      </c>
      <c r="D1041">
        <v>60</v>
      </c>
      <c r="E1041">
        <v>86</v>
      </c>
      <c r="G1041">
        <f t="shared" si="24"/>
        <v>82.25</v>
      </c>
      <c r="H1041">
        <f t="shared" si="24"/>
        <v>18.375</v>
      </c>
      <c r="I1041">
        <f t="shared" si="24"/>
        <v>52.5</v>
      </c>
      <c r="J1041">
        <f t="shared" si="24"/>
        <v>75.25</v>
      </c>
    </row>
    <row r="1042" spans="1:10" x14ac:dyDescent="0.25">
      <c r="A1042" t="s">
        <v>1058</v>
      </c>
      <c r="B1042">
        <v>93</v>
      </c>
      <c r="C1042">
        <v>21</v>
      </c>
      <c r="D1042">
        <v>61</v>
      </c>
      <c r="E1042">
        <v>86</v>
      </c>
      <c r="G1042">
        <f t="shared" si="24"/>
        <v>81.375</v>
      </c>
      <c r="H1042">
        <f t="shared" si="24"/>
        <v>18.375</v>
      </c>
      <c r="I1042">
        <f t="shared" si="24"/>
        <v>53.375</v>
      </c>
      <c r="J1042">
        <f t="shared" si="24"/>
        <v>75.25</v>
      </c>
    </row>
    <row r="1043" spans="1:10" x14ac:dyDescent="0.25">
      <c r="A1043" t="s">
        <v>1059</v>
      </c>
      <c r="B1043">
        <v>93</v>
      </c>
      <c r="C1043">
        <v>21</v>
      </c>
      <c r="D1043">
        <v>60</v>
      </c>
      <c r="E1043">
        <v>87</v>
      </c>
      <c r="G1043">
        <f t="shared" si="24"/>
        <v>81.375</v>
      </c>
      <c r="H1043">
        <f t="shared" si="24"/>
        <v>18.375</v>
      </c>
      <c r="I1043">
        <f t="shared" si="24"/>
        <v>52.5</v>
      </c>
      <c r="J1043">
        <f t="shared" si="24"/>
        <v>76.125</v>
      </c>
    </row>
    <row r="1044" spans="1:10" x14ac:dyDescent="0.25">
      <c r="A1044" t="s">
        <v>1060</v>
      </c>
      <c r="B1044">
        <v>95</v>
      </c>
      <c r="C1044">
        <v>21</v>
      </c>
      <c r="D1044">
        <v>60</v>
      </c>
      <c r="E1044">
        <v>87</v>
      </c>
      <c r="G1044">
        <f t="shared" si="24"/>
        <v>83.125</v>
      </c>
      <c r="H1044">
        <f t="shared" si="24"/>
        <v>18.375</v>
      </c>
      <c r="I1044">
        <f t="shared" si="24"/>
        <v>52.5</v>
      </c>
      <c r="J1044">
        <f t="shared" si="24"/>
        <v>76.125</v>
      </c>
    </row>
    <row r="1045" spans="1:10" x14ac:dyDescent="0.25">
      <c r="A1045" t="s">
        <v>1061</v>
      </c>
      <c r="B1045">
        <v>96</v>
      </c>
      <c r="C1045">
        <v>21</v>
      </c>
      <c r="D1045">
        <v>60</v>
      </c>
      <c r="E1045">
        <v>87</v>
      </c>
      <c r="G1045">
        <f t="shared" si="24"/>
        <v>84</v>
      </c>
      <c r="H1045">
        <f t="shared" si="24"/>
        <v>18.375</v>
      </c>
      <c r="I1045">
        <f t="shared" si="24"/>
        <v>52.5</v>
      </c>
      <c r="J1045">
        <f t="shared" si="24"/>
        <v>76.125</v>
      </c>
    </row>
    <row r="1046" spans="1:10" x14ac:dyDescent="0.25">
      <c r="A1046" t="s">
        <v>1062</v>
      </c>
      <c r="B1046">
        <v>96</v>
      </c>
      <c r="C1046">
        <v>21</v>
      </c>
      <c r="D1046">
        <v>61</v>
      </c>
      <c r="E1046">
        <v>87</v>
      </c>
      <c r="G1046">
        <f t="shared" si="24"/>
        <v>84</v>
      </c>
      <c r="H1046">
        <f t="shared" si="24"/>
        <v>18.375</v>
      </c>
      <c r="I1046">
        <f t="shared" si="24"/>
        <v>53.375</v>
      </c>
      <c r="J1046">
        <f t="shared" si="24"/>
        <v>76.125</v>
      </c>
    </row>
    <row r="1047" spans="1:10" x14ac:dyDescent="0.25">
      <c r="A1047" t="s">
        <v>1063</v>
      </c>
      <c r="B1047">
        <v>95</v>
      </c>
      <c r="C1047">
        <v>21</v>
      </c>
      <c r="D1047">
        <v>60</v>
      </c>
      <c r="E1047">
        <v>86</v>
      </c>
      <c r="G1047">
        <f t="shared" si="24"/>
        <v>83.125</v>
      </c>
      <c r="H1047">
        <f t="shared" si="24"/>
        <v>18.375</v>
      </c>
      <c r="I1047">
        <f t="shared" si="24"/>
        <v>52.5</v>
      </c>
      <c r="J1047">
        <f t="shared" si="24"/>
        <v>75.25</v>
      </c>
    </row>
    <row r="1048" spans="1:10" x14ac:dyDescent="0.25">
      <c r="A1048" t="s">
        <v>1064</v>
      </c>
      <c r="B1048">
        <v>92</v>
      </c>
      <c r="C1048">
        <v>21</v>
      </c>
      <c r="D1048">
        <v>60</v>
      </c>
      <c r="E1048">
        <v>86</v>
      </c>
      <c r="G1048">
        <f t="shared" si="24"/>
        <v>80.5</v>
      </c>
      <c r="H1048">
        <f t="shared" si="24"/>
        <v>18.375</v>
      </c>
      <c r="I1048">
        <f t="shared" si="24"/>
        <v>52.5</v>
      </c>
      <c r="J1048">
        <f t="shared" si="24"/>
        <v>75.25</v>
      </c>
    </row>
    <row r="1049" spans="1:10" x14ac:dyDescent="0.25">
      <c r="A1049" t="s">
        <v>1065</v>
      </c>
      <c r="B1049">
        <v>90</v>
      </c>
      <c r="C1049">
        <v>21</v>
      </c>
      <c r="D1049">
        <v>60</v>
      </c>
      <c r="E1049">
        <v>85</v>
      </c>
      <c r="G1049">
        <f t="shared" si="24"/>
        <v>78.75</v>
      </c>
      <c r="H1049">
        <f t="shared" si="24"/>
        <v>18.375</v>
      </c>
      <c r="I1049">
        <f t="shared" si="24"/>
        <v>52.5</v>
      </c>
      <c r="J1049">
        <f t="shared" si="24"/>
        <v>74.375</v>
      </c>
    </row>
    <row r="1050" spans="1:10" x14ac:dyDescent="0.25">
      <c r="A1050" t="s">
        <v>1066</v>
      </c>
      <c r="B1050">
        <v>88</v>
      </c>
      <c r="C1050">
        <v>21</v>
      </c>
      <c r="D1050">
        <v>60</v>
      </c>
      <c r="E1050">
        <v>85</v>
      </c>
      <c r="G1050">
        <f t="shared" si="24"/>
        <v>77</v>
      </c>
      <c r="H1050">
        <f t="shared" si="24"/>
        <v>18.375</v>
      </c>
      <c r="I1050">
        <f t="shared" si="24"/>
        <v>52.5</v>
      </c>
      <c r="J1050">
        <f t="shared" si="24"/>
        <v>74.375</v>
      </c>
    </row>
    <row r="1051" spans="1:10" x14ac:dyDescent="0.25">
      <c r="A1051" t="s">
        <v>1067</v>
      </c>
      <c r="B1051">
        <v>88</v>
      </c>
      <c r="C1051">
        <v>21</v>
      </c>
      <c r="D1051">
        <v>60</v>
      </c>
      <c r="E1051">
        <v>85</v>
      </c>
      <c r="G1051">
        <f t="shared" si="24"/>
        <v>77</v>
      </c>
      <c r="H1051">
        <f t="shared" si="24"/>
        <v>18.375</v>
      </c>
      <c r="I1051">
        <f t="shared" si="24"/>
        <v>52.5</v>
      </c>
      <c r="J1051">
        <f t="shared" si="24"/>
        <v>74.375</v>
      </c>
    </row>
    <row r="1052" spans="1:10" x14ac:dyDescent="0.25">
      <c r="A1052" t="s">
        <v>1068</v>
      </c>
      <c r="B1052">
        <v>89</v>
      </c>
      <c r="C1052">
        <v>21</v>
      </c>
      <c r="D1052">
        <v>60</v>
      </c>
      <c r="E1052">
        <v>85</v>
      </c>
      <c r="G1052">
        <f t="shared" si="24"/>
        <v>77.875</v>
      </c>
      <c r="H1052">
        <f t="shared" si="24"/>
        <v>18.375</v>
      </c>
      <c r="I1052">
        <f t="shared" si="24"/>
        <v>52.5</v>
      </c>
      <c r="J1052">
        <f t="shared" si="24"/>
        <v>74.375</v>
      </c>
    </row>
    <row r="1053" spans="1:10" x14ac:dyDescent="0.25">
      <c r="A1053" t="s">
        <v>1069</v>
      </c>
      <c r="B1053">
        <v>91</v>
      </c>
      <c r="C1053">
        <v>21</v>
      </c>
      <c r="D1053">
        <v>60</v>
      </c>
      <c r="E1053">
        <v>86</v>
      </c>
      <c r="G1053">
        <f t="shared" si="24"/>
        <v>79.625</v>
      </c>
      <c r="H1053">
        <f t="shared" si="24"/>
        <v>18.375</v>
      </c>
      <c r="I1053">
        <f t="shared" si="24"/>
        <v>52.5</v>
      </c>
      <c r="J1053">
        <f t="shared" si="24"/>
        <v>75.25</v>
      </c>
    </row>
    <row r="1054" spans="1:10" x14ac:dyDescent="0.25">
      <c r="A1054" t="s">
        <v>1070</v>
      </c>
      <c r="B1054">
        <v>92</v>
      </c>
      <c r="C1054">
        <v>21</v>
      </c>
      <c r="D1054">
        <v>61</v>
      </c>
      <c r="E1054">
        <v>86</v>
      </c>
      <c r="G1054">
        <f t="shared" si="24"/>
        <v>80.5</v>
      </c>
      <c r="H1054">
        <f t="shared" si="24"/>
        <v>18.375</v>
      </c>
      <c r="I1054">
        <f t="shared" si="24"/>
        <v>53.375</v>
      </c>
      <c r="J1054">
        <f t="shared" si="24"/>
        <v>75.25</v>
      </c>
    </row>
    <row r="1055" spans="1:10" x14ac:dyDescent="0.25">
      <c r="A1055" t="s">
        <v>1071</v>
      </c>
      <c r="B1055">
        <v>93</v>
      </c>
      <c r="C1055">
        <v>21</v>
      </c>
      <c r="D1055">
        <v>60</v>
      </c>
      <c r="E1055">
        <v>87</v>
      </c>
      <c r="G1055">
        <f t="shared" si="24"/>
        <v>81.375</v>
      </c>
      <c r="H1055">
        <f t="shared" si="24"/>
        <v>18.375</v>
      </c>
      <c r="I1055">
        <f t="shared" si="24"/>
        <v>52.5</v>
      </c>
      <c r="J1055">
        <f t="shared" si="24"/>
        <v>76.125</v>
      </c>
    </row>
    <row r="1056" spans="1:10" x14ac:dyDescent="0.25">
      <c r="A1056" t="s">
        <v>1072</v>
      </c>
      <c r="B1056">
        <v>94</v>
      </c>
      <c r="C1056">
        <v>21</v>
      </c>
      <c r="D1056">
        <v>60</v>
      </c>
      <c r="E1056">
        <v>86</v>
      </c>
      <c r="G1056">
        <f t="shared" si="24"/>
        <v>82.25</v>
      </c>
      <c r="H1056">
        <f t="shared" si="24"/>
        <v>18.375</v>
      </c>
      <c r="I1056">
        <f t="shared" si="24"/>
        <v>52.5</v>
      </c>
      <c r="J1056">
        <f t="shared" si="24"/>
        <v>75.25</v>
      </c>
    </row>
    <row r="1057" spans="1:10" x14ac:dyDescent="0.25">
      <c r="A1057" t="s">
        <v>1073</v>
      </c>
      <c r="B1057">
        <v>94</v>
      </c>
      <c r="C1057">
        <v>21</v>
      </c>
      <c r="D1057">
        <v>60</v>
      </c>
      <c r="E1057">
        <v>86</v>
      </c>
      <c r="G1057">
        <f t="shared" si="24"/>
        <v>82.25</v>
      </c>
      <c r="H1057">
        <f t="shared" si="24"/>
        <v>18.375</v>
      </c>
      <c r="I1057">
        <f t="shared" si="24"/>
        <v>52.5</v>
      </c>
      <c r="J1057">
        <f t="shared" si="24"/>
        <v>75.25</v>
      </c>
    </row>
    <row r="1058" spans="1:10" x14ac:dyDescent="0.25">
      <c r="A1058" t="s">
        <v>1074</v>
      </c>
      <c r="B1058">
        <v>93</v>
      </c>
      <c r="C1058">
        <v>21</v>
      </c>
      <c r="D1058">
        <v>60</v>
      </c>
      <c r="E1058">
        <v>87</v>
      </c>
      <c r="G1058">
        <f t="shared" si="24"/>
        <v>81.375</v>
      </c>
      <c r="H1058">
        <f t="shared" si="24"/>
        <v>18.375</v>
      </c>
      <c r="I1058">
        <f t="shared" si="24"/>
        <v>52.5</v>
      </c>
      <c r="J1058">
        <f t="shared" si="24"/>
        <v>76.125</v>
      </c>
    </row>
    <row r="1059" spans="1:10" x14ac:dyDescent="0.25">
      <c r="A1059" t="s">
        <v>1075</v>
      </c>
      <c r="B1059">
        <v>94</v>
      </c>
      <c r="C1059">
        <v>21</v>
      </c>
      <c r="D1059">
        <v>60</v>
      </c>
      <c r="E1059">
        <v>87</v>
      </c>
      <c r="G1059">
        <f t="shared" si="24"/>
        <v>82.25</v>
      </c>
      <c r="H1059">
        <f t="shared" si="24"/>
        <v>18.375</v>
      </c>
      <c r="I1059">
        <f t="shared" si="24"/>
        <v>52.5</v>
      </c>
      <c r="J1059">
        <f t="shared" si="24"/>
        <v>76.125</v>
      </c>
    </row>
    <row r="1060" spans="1:10" x14ac:dyDescent="0.25">
      <c r="A1060" t="s">
        <v>1076</v>
      </c>
      <c r="B1060">
        <v>95</v>
      </c>
      <c r="C1060">
        <v>21</v>
      </c>
      <c r="D1060">
        <v>60</v>
      </c>
      <c r="E1060">
        <v>87</v>
      </c>
      <c r="G1060">
        <f t="shared" si="24"/>
        <v>83.125</v>
      </c>
      <c r="H1060">
        <f t="shared" si="24"/>
        <v>18.375</v>
      </c>
      <c r="I1060">
        <f t="shared" si="24"/>
        <v>52.5</v>
      </c>
      <c r="J1060">
        <f t="shared" si="24"/>
        <v>76.125</v>
      </c>
    </row>
    <row r="1061" spans="1:10" x14ac:dyDescent="0.25">
      <c r="A1061" t="s">
        <v>1077</v>
      </c>
      <c r="B1061">
        <v>94</v>
      </c>
      <c r="C1061">
        <v>21</v>
      </c>
      <c r="D1061">
        <v>60</v>
      </c>
      <c r="E1061">
        <v>86</v>
      </c>
      <c r="G1061">
        <f t="shared" si="24"/>
        <v>82.25</v>
      </c>
      <c r="H1061">
        <f t="shared" si="24"/>
        <v>18.375</v>
      </c>
      <c r="I1061">
        <f t="shared" si="24"/>
        <v>52.5</v>
      </c>
      <c r="J1061">
        <f t="shared" si="24"/>
        <v>75.25</v>
      </c>
    </row>
    <row r="1062" spans="1:10" x14ac:dyDescent="0.25">
      <c r="A1062" t="s">
        <v>1078</v>
      </c>
      <c r="B1062">
        <v>92</v>
      </c>
      <c r="C1062">
        <v>21</v>
      </c>
      <c r="D1062">
        <v>60</v>
      </c>
      <c r="E1062">
        <v>86</v>
      </c>
      <c r="G1062">
        <f t="shared" si="24"/>
        <v>80.5</v>
      </c>
      <c r="H1062">
        <f t="shared" si="24"/>
        <v>18.375</v>
      </c>
      <c r="I1062">
        <f t="shared" si="24"/>
        <v>52.5</v>
      </c>
      <c r="J1062">
        <f t="shared" si="24"/>
        <v>75.25</v>
      </c>
    </row>
    <row r="1063" spans="1:10" x14ac:dyDescent="0.25">
      <c r="A1063" t="s">
        <v>1079</v>
      </c>
      <c r="B1063">
        <v>90</v>
      </c>
      <c r="C1063">
        <v>22</v>
      </c>
      <c r="D1063">
        <v>61</v>
      </c>
      <c r="E1063">
        <v>86</v>
      </c>
      <c r="G1063">
        <f t="shared" si="24"/>
        <v>78.75</v>
      </c>
      <c r="H1063">
        <f t="shared" si="24"/>
        <v>19.25</v>
      </c>
      <c r="I1063">
        <f t="shared" si="24"/>
        <v>53.375</v>
      </c>
      <c r="J1063">
        <f t="shared" si="24"/>
        <v>75.25</v>
      </c>
    </row>
    <row r="1064" spans="1:10" x14ac:dyDescent="0.25">
      <c r="A1064" t="s">
        <v>1080</v>
      </c>
      <c r="B1064">
        <v>89</v>
      </c>
      <c r="C1064">
        <v>21</v>
      </c>
      <c r="D1064">
        <v>60</v>
      </c>
      <c r="E1064">
        <v>86</v>
      </c>
      <c r="G1064">
        <f t="shared" si="24"/>
        <v>77.875</v>
      </c>
      <c r="H1064">
        <f t="shared" si="24"/>
        <v>18.375</v>
      </c>
      <c r="I1064">
        <f t="shared" si="24"/>
        <v>52.5</v>
      </c>
      <c r="J1064">
        <f t="shared" si="24"/>
        <v>75.25</v>
      </c>
    </row>
    <row r="1065" spans="1:10" x14ac:dyDescent="0.25">
      <c r="A1065" t="s">
        <v>1081</v>
      </c>
      <c r="B1065">
        <v>90</v>
      </c>
      <c r="C1065">
        <v>21</v>
      </c>
      <c r="D1065">
        <v>60</v>
      </c>
      <c r="E1065">
        <v>85</v>
      </c>
      <c r="G1065">
        <f t="shared" si="24"/>
        <v>78.75</v>
      </c>
      <c r="H1065">
        <f t="shared" si="24"/>
        <v>18.375</v>
      </c>
      <c r="I1065">
        <f t="shared" si="24"/>
        <v>52.5</v>
      </c>
      <c r="J1065">
        <f t="shared" si="24"/>
        <v>74.375</v>
      </c>
    </row>
    <row r="1066" spans="1:10" x14ac:dyDescent="0.25">
      <c r="A1066" t="s">
        <v>1082</v>
      </c>
      <c r="B1066">
        <v>92</v>
      </c>
      <c r="C1066">
        <v>21</v>
      </c>
      <c r="D1066">
        <v>60</v>
      </c>
      <c r="E1066">
        <v>85</v>
      </c>
      <c r="G1066">
        <f t="shared" si="24"/>
        <v>80.5</v>
      </c>
      <c r="H1066">
        <f t="shared" si="24"/>
        <v>18.375</v>
      </c>
      <c r="I1066">
        <f t="shared" si="24"/>
        <v>52.5</v>
      </c>
      <c r="J1066">
        <f t="shared" si="24"/>
        <v>74.375</v>
      </c>
    </row>
    <row r="1067" spans="1:10" x14ac:dyDescent="0.25">
      <c r="A1067" t="s">
        <v>1083</v>
      </c>
      <c r="B1067">
        <v>93</v>
      </c>
      <c r="C1067">
        <v>21</v>
      </c>
      <c r="D1067">
        <v>60</v>
      </c>
      <c r="E1067">
        <v>86</v>
      </c>
      <c r="G1067">
        <f t="shared" si="24"/>
        <v>81.375</v>
      </c>
      <c r="H1067">
        <f t="shared" si="24"/>
        <v>18.375</v>
      </c>
      <c r="I1067">
        <f t="shared" si="24"/>
        <v>52.5</v>
      </c>
      <c r="J1067">
        <f t="shared" si="24"/>
        <v>75.25</v>
      </c>
    </row>
    <row r="1068" spans="1:10" x14ac:dyDescent="0.25">
      <c r="A1068" t="s">
        <v>1084</v>
      </c>
      <c r="B1068">
        <v>94</v>
      </c>
      <c r="C1068">
        <v>21</v>
      </c>
      <c r="D1068">
        <v>60</v>
      </c>
      <c r="E1068">
        <v>87</v>
      </c>
      <c r="G1068">
        <f t="shared" si="24"/>
        <v>82.25</v>
      </c>
      <c r="H1068">
        <f t="shared" si="24"/>
        <v>18.375</v>
      </c>
      <c r="I1068">
        <f t="shared" si="24"/>
        <v>52.5</v>
      </c>
      <c r="J1068">
        <f t="shared" si="24"/>
        <v>76.125</v>
      </c>
    </row>
    <row r="1069" spans="1:10" x14ac:dyDescent="0.25">
      <c r="A1069" t="s">
        <v>1085</v>
      </c>
      <c r="B1069">
        <v>95</v>
      </c>
      <c r="C1069">
        <v>21</v>
      </c>
      <c r="D1069">
        <v>60</v>
      </c>
      <c r="E1069">
        <v>87</v>
      </c>
      <c r="G1069">
        <f t="shared" si="24"/>
        <v>83.125</v>
      </c>
      <c r="H1069">
        <f t="shared" si="24"/>
        <v>18.375</v>
      </c>
      <c r="I1069">
        <f t="shared" si="24"/>
        <v>52.5</v>
      </c>
      <c r="J1069">
        <f t="shared" si="24"/>
        <v>76.125</v>
      </c>
    </row>
    <row r="1070" spans="1:10" x14ac:dyDescent="0.25">
      <c r="A1070" t="s">
        <v>1086</v>
      </c>
      <c r="B1070">
        <v>95</v>
      </c>
      <c r="C1070">
        <v>21</v>
      </c>
      <c r="D1070">
        <v>61</v>
      </c>
      <c r="E1070">
        <v>87</v>
      </c>
      <c r="G1070">
        <f t="shared" si="24"/>
        <v>83.125</v>
      </c>
      <c r="H1070">
        <f t="shared" si="24"/>
        <v>18.375</v>
      </c>
      <c r="I1070">
        <f t="shared" si="24"/>
        <v>53.375</v>
      </c>
      <c r="J1070">
        <f t="shared" si="24"/>
        <v>76.125</v>
      </c>
    </row>
    <row r="1071" spans="1:10" x14ac:dyDescent="0.25">
      <c r="A1071" t="s">
        <v>1087</v>
      </c>
      <c r="B1071">
        <v>95</v>
      </c>
      <c r="C1071">
        <v>21</v>
      </c>
      <c r="D1071">
        <v>60</v>
      </c>
      <c r="E1071">
        <v>87</v>
      </c>
      <c r="G1071">
        <f t="shared" si="24"/>
        <v>83.125</v>
      </c>
      <c r="H1071">
        <f t="shared" si="24"/>
        <v>18.375</v>
      </c>
      <c r="I1071">
        <f t="shared" si="24"/>
        <v>52.5</v>
      </c>
      <c r="J1071">
        <f t="shared" si="24"/>
        <v>76.125</v>
      </c>
    </row>
    <row r="1072" spans="1:10" x14ac:dyDescent="0.25">
      <c r="A1072" t="s">
        <v>1088</v>
      </c>
      <c r="B1072">
        <v>95</v>
      </c>
      <c r="C1072">
        <v>21</v>
      </c>
      <c r="D1072">
        <v>60</v>
      </c>
      <c r="E1072">
        <v>87</v>
      </c>
      <c r="G1072">
        <f t="shared" si="24"/>
        <v>83.125</v>
      </c>
      <c r="H1072">
        <f t="shared" si="24"/>
        <v>18.375</v>
      </c>
      <c r="I1072">
        <f t="shared" si="24"/>
        <v>52.5</v>
      </c>
      <c r="J1072">
        <f t="shared" si="24"/>
        <v>76.125</v>
      </c>
    </row>
    <row r="1073" spans="1:10" x14ac:dyDescent="0.25">
      <c r="A1073" t="s">
        <v>1089</v>
      </c>
      <c r="B1073">
        <v>95</v>
      </c>
      <c r="C1073">
        <v>21</v>
      </c>
      <c r="D1073">
        <v>60</v>
      </c>
      <c r="E1073">
        <v>87</v>
      </c>
      <c r="G1073">
        <f t="shared" si="24"/>
        <v>83.125</v>
      </c>
      <c r="H1073">
        <f t="shared" si="24"/>
        <v>18.375</v>
      </c>
      <c r="I1073">
        <f t="shared" si="24"/>
        <v>52.5</v>
      </c>
      <c r="J1073">
        <f t="shared" si="24"/>
        <v>76.125</v>
      </c>
    </row>
    <row r="1074" spans="1:10" x14ac:dyDescent="0.25">
      <c r="A1074" t="s">
        <v>1090</v>
      </c>
      <c r="B1074">
        <v>94</v>
      </c>
      <c r="C1074">
        <v>21</v>
      </c>
      <c r="D1074">
        <v>60</v>
      </c>
      <c r="E1074">
        <v>86</v>
      </c>
      <c r="G1074">
        <f t="shared" si="24"/>
        <v>82.25</v>
      </c>
      <c r="H1074">
        <f t="shared" si="24"/>
        <v>18.375</v>
      </c>
      <c r="I1074">
        <f t="shared" si="24"/>
        <v>52.5</v>
      </c>
      <c r="J1074">
        <f t="shared" si="24"/>
        <v>75.25</v>
      </c>
    </row>
    <row r="1075" spans="1:10" x14ac:dyDescent="0.25">
      <c r="A1075" t="s">
        <v>1091</v>
      </c>
      <c r="B1075">
        <v>92</v>
      </c>
      <c r="C1075">
        <v>21</v>
      </c>
      <c r="D1075">
        <v>60</v>
      </c>
      <c r="E1075">
        <v>86</v>
      </c>
      <c r="G1075">
        <f t="shared" si="24"/>
        <v>80.5</v>
      </c>
      <c r="H1075">
        <f t="shared" si="24"/>
        <v>18.375</v>
      </c>
      <c r="I1075">
        <f t="shared" si="24"/>
        <v>52.5</v>
      </c>
      <c r="J1075">
        <f t="shared" si="24"/>
        <v>75.25</v>
      </c>
    </row>
    <row r="1076" spans="1:10" x14ac:dyDescent="0.25">
      <c r="A1076" t="s">
        <v>1092</v>
      </c>
      <c r="B1076">
        <v>90</v>
      </c>
      <c r="C1076">
        <v>21</v>
      </c>
      <c r="D1076">
        <v>60</v>
      </c>
      <c r="E1076">
        <v>86</v>
      </c>
      <c r="G1076">
        <f t="shared" si="24"/>
        <v>78.75</v>
      </c>
      <c r="H1076">
        <f t="shared" si="24"/>
        <v>18.375</v>
      </c>
      <c r="I1076">
        <f t="shared" si="24"/>
        <v>52.5</v>
      </c>
      <c r="J1076">
        <f t="shared" si="24"/>
        <v>75.25</v>
      </c>
    </row>
    <row r="1077" spans="1:10" x14ac:dyDescent="0.25">
      <c r="A1077" t="s">
        <v>1093</v>
      </c>
      <c r="B1077">
        <v>89</v>
      </c>
      <c r="C1077">
        <v>21</v>
      </c>
      <c r="D1077">
        <v>60</v>
      </c>
      <c r="E1077">
        <v>86</v>
      </c>
      <c r="G1077">
        <f t="shared" si="24"/>
        <v>77.875</v>
      </c>
      <c r="H1077">
        <f t="shared" si="24"/>
        <v>18.375</v>
      </c>
      <c r="I1077">
        <f t="shared" si="24"/>
        <v>52.5</v>
      </c>
      <c r="J1077">
        <f t="shared" si="24"/>
        <v>75.25</v>
      </c>
    </row>
    <row r="1078" spans="1:10" x14ac:dyDescent="0.25">
      <c r="A1078" t="s">
        <v>1094</v>
      </c>
      <c r="B1078">
        <v>90</v>
      </c>
      <c r="C1078">
        <v>21</v>
      </c>
      <c r="D1078">
        <v>60</v>
      </c>
      <c r="E1078">
        <v>86</v>
      </c>
      <c r="G1078">
        <f t="shared" si="24"/>
        <v>78.75</v>
      </c>
      <c r="H1078">
        <f t="shared" si="24"/>
        <v>18.375</v>
      </c>
      <c r="I1078">
        <f t="shared" si="24"/>
        <v>52.5</v>
      </c>
      <c r="J1078">
        <f t="shared" si="24"/>
        <v>75.25</v>
      </c>
    </row>
    <row r="1079" spans="1:10" x14ac:dyDescent="0.25">
      <c r="A1079" t="s">
        <v>1095</v>
      </c>
      <c r="B1079">
        <v>92</v>
      </c>
      <c r="C1079">
        <v>21</v>
      </c>
      <c r="D1079">
        <v>60</v>
      </c>
      <c r="E1079">
        <v>86</v>
      </c>
      <c r="G1079">
        <f t="shared" si="24"/>
        <v>80.5</v>
      </c>
      <c r="H1079">
        <f t="shared" si="24"/>
        <v>18.375</v>
      </c>
      <c r="I1079">
        <f t="shared" si="24"/>
        <v>52.5</v>
      </c>
      <c r="J1079">
        <f t="shared" si="24"/>
        <v>75.25</v>
      </c>
    </row>
    <row r="1080" spans="1:10" x14ac:dyDescent="0.25">
      <c r="A1080" t="s">
        <v>1096</v>
      </c>
      <c r="B1080">
        <v>93</v>
      </c>
      <c r="C1080">
        <v>21</v>
      </c>
      <c r="D1080">
        <v>60</v>
      </c>
      <c r="E1080">
        <v>86</v>
      </c>
      <c r="G1080">
        <f t="shared" si="24"/>
        <v>81.375</v>
      </c>
      <c r="H1080">
        <f t="shared" si="24"/>
        <v>18.375</v>
      </c>
      <c r="I1080">
        <f t="shared" si="24"/>
        <v>52.5</v>
      </c>
      <c r="J1080">
        <f t="shared" si="24"/>
        <v>75.25</v>
      </c>
    </row>
    <row r="1081" spans="1:10" x14ac:dyDescent="0.25">
      <c r="A1081" t="s">
        <v>1097</v>
      </c>
      <c r="B1081">
        <v>94</v>
      </c>
      <c r="C1081">
        <v>21</v>
      </c>
      <c r="D1081">
        <v>60</v>
      </c>
      <c r="E1081">
        <v>86</v>
      </c>
      <c r="G1081">
        <f t="shared" si="24"/>
        <v>82.25</v>
      </c>
      <c r="H1081">
        <f t="shared" si="24"/>
        <v>18.375</v>
      </c>
      <c r="I1081">
        <f t="shared" si="24"/>
        <v>52.5</v>
      </c>
      <c r="J1081">
        <f t="shared" si="24"/>
        <v>75.25</v>
      </c>
    </row>
    <row r="1082" spans="1:10" x14ac:dyDescent="0.25">
      <c r="A1082" t="s">
        <v>1098</v>
      </c>
      <c r="B1082">
        <v>95</v>
      </c>
      <c r="C1082">
        <v>21</v>
      </c>
      <c r="D1082">
        <v>60</v>
      </c>
      <c r="E1082">
        <v>87</v>
      </c>
      <c r="G1082">
        <f t="shared" si="24"/>
        <v>83.125</v>
      </c>
      <c r="H1082">
        <f t="shared" si="24"/>
        <v>18.375</v>
      </c>
      <c r="I1082">
        <f t="shared" si="24"/>
        <v>52.5</v>
      </c>
      <c r="J1082">
        <f t="shared" si="24"/>
        <v>76.125</v>
      </c>
    </row>
    <row r="1083" spans="1:10" x14ac:dyDescent="0.25">
      <c r="A1083" t="s">
        <v>1099</v>
      </c>
      <c r="B1083">
        <v>95</v>
      </c>
      <c r="C1083">
        <v>21</v>
      </c>
      <c r="D1083">
        <v>60</v>
      </c>
      <c r="E1083">
        <v>87</v>
      </c>
      <c r="G1083">
        <f t="shared" si="24"/>
        <v>83.125</v>
      </c>
      <c r="H1083">
        <f t="shared" si="24"/>
        <v>18.375</v>
      </c>
      <c r="I1083">
        <f t="shared" si="24"/>
        <v>52.5</v>
      </c>
      <c r="J1083">
        <f t="shared" si="24"/>
        <v>76.125</v>
      </c>
    </row>
    <row r="1084" spans="1:10" x14ac:dyDescent="0.25">
      <c r="A1084" t="s">
        <v>1100</v>
      </c>
      <c r="B1084">
        <v>95</v>
      </c>
      <c r="C1084">
        <v>22</v>
      </c>
      <c r="D1084">
        <v>60</v>
      </c>
      <c r="E1084">
        <v>86</v>
      </c>
      <c r="G1084">
        <f t="shared" si="24"/>
        <v>83.125</v>
      </c>
      <c r="H1084">
        <f t="shared" si="24"/>
        <v>19.25</v>
      </c>
      <c r="I1084">
        <f t="shared" si="24"/>
        <v>52.5</v>
      </c>
      <c r="J1084">
        <f t="shared" si="24"/>
        <v>75.25</v>
      </c>
    </row>
    <row r="1085" spans="1:10" x14ac:dyDescent="0.25">
      <c r="A1085" t="s">
        <v>1101</v>
      </c>
      <c r="B1085">
        <v>95</v>
      </c>
      <c r="C1085">
        <v>21</v>
      </c>
      <c r="D1085">
        <v>61</v>
      </c>
      <c r="E1085">
        <v>87</v>
      </c>
      <c r="G1085">
        <f t="shared" si="24"/>
        <v>83.125</v>
      </c>
      <c r="H1085">
        <f t="shared" si="24"/>
        <v>18.375</v>
      </c>
      <c r="I1085">
        <f t="shared" si="24"/>
        <v>53.375</v>
      </c>
      <c r="J1085">
        <f t="shared" si="24"/>
        <v>76.125</v>
      </c>
    </row>
    <row r="1086" spans="1:10" x14ac:dyDescent="0.25">
      <c r="A1086" t="s">
        <v>1102</v>
      </c>
      <c r="B1086">
        <v>95</v>
      </c>
      <c r="C1086">
        <v>21</v>
      </c>
      <c r="D1086">
        <v>60</v>
      </c>
      <c r="E1086">
        <v>87</v>
      </c>
      <c r="G1086">
        <f t="shared" si="24"/>
        <v>83.125</v>
      </c>
      <c r="H1086">
        <f t="shared" si="24"/>
        <v>18.375</v>
      </c>
      <c r="I1086">
        <f t="shared" si="24"/>
        <v>52.5</v>
      </c>
      <c r="J1086">
        <f t="shared" si="24"/>
        <v>76.125</v>
      </c>
    </row>
    <row r="1087" spans="1:10" x14ac:dyDescent="0.25">
      <c r="A1087" t="s">
        <v>1103</v>
      </c>
      <c r="B1087">
        <v>94</v>
      </c>
      <c r="C1087">
        <v>21</v>
      </c>
      <c r="D1087">
        <v>60</v>
      </c>
      <c r="E1087">
        <v>87</v>
      </c>
      <c r="G1087">
        <f t="shared" si="24"/>
        <v>82.25</v>
      </c>
      <c r="H1087">
        <f t="shared" si="24"/>
        <v>18.375</v>
      </c>
      <c r="I1087">
        <f t="shared" si="24"/>
        <v>52.5</v>
      </c>
      <c r="J1087">
        <f t="shared" si="24"/>
        <v>76.125</v>
      </c>
    </row>
    <row r="1088" spans="1:10" x14ac:dyDescent="0.25">
      <c r="A1088" t="s">
        <v>1104</v>
      </c>
      <c r="B1088">
        <v>91</v>
      </c>
      <c r="C1088">
        <v>21</v>
      </c>
      <c r="D1088">
        <v>60</v>
      </c>
      <c r="E1088">
        <v>86</v>
      </c>
      <c r="G1088">
        <f t="shared" si="24"/>
        <v>79.625</v>
      </c>
      <c r="H1088">
        <f t="shared" si="24"/>
        <v>18.375</v>
      </c>
      <c r="I1088">
        <f t="shared" si="24"/>
        <v>52.5</v>
      </c>
      <c r="J1088">
        <f t="shared" si="24"/>
        <v>75.25</v>
      </c>
    </row>
    <row r="1089" spans="1:10" x14ac:dyDescent="0.25">
      <c r="A1089" t="s">
        <v>1105</v>
      </c>
      <c r="B1089">
        <v>90</v>
      </c>
      <c r="C1089">
        <v>22</v>
      </c>
      <c r="D1089">
        <v>60</v>
      </c>
      <c r="E1089">
        <v>85</v>
      </c>
      <c r="G1089">
        <f t="shared" si="24"/>
        <v>78.75</v>
      </c>
      <c r="H1089">
        <f t="shared" si="24"/>
        <v>19.25</v>
      </c>
      <c r="I1089">
        <f t="shared" si="24"/>
        <v>52.5</v>
      </c>
      <c r="J1089">
        <f t="shared" si="24"/>
        <v>74.375</v>
      </c>
    </row>
    <row r="1090" spans="1:10" x14ac:dyDescent="0.25">
      <c r="A1090" t="s">
        <v>1106</v>
      </c>
      <c r="B1090">
        <v>88</v>
      </c>
      <c r="C1090">
        <v>22</v>
      </c>
      <c r="D1090">
        <v>60</v>
      </c>
      <c r="E1090">
        <v>85</v>
      </c>
      <c r="G1090">
        <f t="shared" si="24"/>
        <v>77</v>
      </c>
      <c r="H1090">
        <f t="shared" si="24"/>
        <v>19.25</v>
      </c>
      <c r="I1090">
        <f t="shared" si="24"/>
        <v>52.5</v>
      </c>
      <c r="J1090">
        <f t="shared" si="24"/>
        <v>74.375</v>
      </c>
    </row>
    <row r="1091" spans="1:10" x14ac:dyDescent="0.25">
      <c r="A1091" t="s">
        <v>1107</v>
      </c>
      <c r="B1091">
        <v>89</v>
      </c>
      <c r="C1091">
        <v>21</v>
      </c>
      <c r="D1091">
        <v>60</v>
      </c>
      <c r="E1091">
        <v>86</v>
      </c>
      <c r="G1091">
        <f t="shared" si="24"/>
        <v>77.875</v>
      </c>
      <c r="H1091">
        <f t="shared" si="24"/>
        <v>18.375</v>
      </c>
      <c r="I1091">
        <f t="shared" si="24"/>
        <v>52.5</v>
      </c>
      <c r="J1091">
        <f t="shared" si="24"/>
        <v>75.25</v>
      </c>
    </row>
    <row r="1092" spans="1:10" x14ac:dyDescent="0.25">
      <c r="A1092" t="s">
        <v>1108</v>
      </c>
      <c r="B1092">
        <v>91</v>
      </c>
      <c r="C1092">
        <v>22</v>
      </c>
      <c r="D1092">
        <v>61</v>
      </c>
      <c r="E1092">
        <v>86</v>
      </c>
      <c r="G1092">
        <f t="shared" si="24"/>
        <v>79.625</v>
      </c>
      <c r="H1092">
        <f t="shared" si="24"/>
        <v>19.25</v>
      </c>
      <c r="I1092">
        <f t="shared" si="24"/>
        <v>53.375</v>
      </c>
      <c r="J1092">
        <f t="shared" si="24"/>
        <v>75.25</v>
      </c>
    </row>
    <row r="1093" spans="1:10" x14ac:dyDescent="0.25">
      <c r="A1093" t="s">
        <v>1109</v>
      </c>
      <c r="B1093">
        <v>92</v>
      </c>
      <c r="C1093">
        <v>21</v>
      </c>
      <c r="D1093">
        <v>60</v>
      </c>
      <c r="E1093">
        <v>86</v>
      </c>
      <c r="G1093">
        <f t="shared" si="24"/>
        <v>80.5</v>
      </c>
      <c r="H1093">
        <f t="shared" si="24"/>
        <v>18.375</v>
      </c>
      <c r="I1093">
        <f t="shared" si="24"/>
        <v>52.5</v>
      </c>
      <c r="J1093">
        <f t="shared" si="24"/>
        <v>75.25</v>
      </c>
    </row>
    <row r="1094" spans="1:10" x14ac:dyDescent="0.25">
      <c r="A1094" t="s">
        <v>1110</v>
      </c>
      <c r="B1094">
        <v>93</v>
      </c>
      <c r="C1094">
        <v>21</v>
      </c>
      <c r="D1094">
        <v>61</v>
      </c>
      <c r="E1094">
        <v>87</v>
      </c>
      <c r="G1094">
        <f t="shared" si="24"/>
        <v>81.375</v>
      </c>
      <c r="H1094">
        <f t="shared" si="24"/>
        <v>18.375</v>
      </c>
      <c r="I1094">
        <f t="shared" si="24"/>
        <v>53.375</v>
      </c>
      <c r="J1094">
        <f t="shared" si="24"/>
        <v>76.125</v>
      </c>
    </row>
    <row r="1095" spans="1:10" x14ac:dyDescent="0.25">
      <c r="A1095" t="s">
        <v>1111</v>
      </c>
      <c r="B1095">
        <v>94</v>
      </c>
      <c r="C1095">
        <v>22</v>
      </c>
      <c r="D1095">
        <v>60</v>
      </c>
      <c r="E1095">
        <v>86</v>
      </c>
      <c r="G1095">
        <f t="shared" si="24"/>
        <v>82.25</v>
      </c>
      <c r="H1095">
        <f t="shared" si="24"/>
        <v>19.25</v>
      </c>
      <c r="I1095">
        <f t="shared" si="24"/>
        <v>52.5</v>
      </c>
      <c r="J1095">
        <f t="shared" ref="J1095:J1158" si="25">E1095*0.875</f>
        <v>75.25</v>
      </c>
    </row>
    <row r="1096" spans="1:10" x14ac:dyDescent="0.25">
      <c r="A1096" t="s">
        <v>1112</v>
      </c>
      <c r="B1096">
        <v>94</v>
      </c>
      <c r="C1096">
        <v>22</v>
      </c>
      <c r="D1096">
        <v>60</v>
      </c>
      <c r="E1096">
        <v>86</v>
      </c>
      <c r="G1096">
        <f t="shared" ref="G1096:J1159" si="26">B1096*0.875</f>
        <v>82.25</v>
      </c>
      <c r="H1096">
        <f t="shared" si="26"/>
        <v>19.25</v>
      </c>
      <c r="I1096">
        <f t="shared" si="26"/>
        <v>52.5</v>
      </c>
      <c r="J1096">
        <f t="shared" si="25"/>
        <v>75.25</v>
      </c>
    </row>
    <row r="1097" spans="1:10" x14ac:dyDescent="0.25">
      <c r="A1097" t="s">
        <v>1113</v>
      </c>
      <c r="B1097">
        <v>93</v>
      </c>
      <c r="C1097">
        <v>21</v>
      </c>
      <c r="D1097">
        <v>60</v>
      </c>
      <c r="E1097">
        <v>86</v>
      </c>
      <c r="G1097">
        <f t="shared" si="26"/>
        <v>81.375</v>
      </c>
      <c r="H1097">
        <f t="shared" si="26"/>
        <v>18.375</v>
      </c>
      <c r="I1097">
        <f t="shared" si="26"/>
        <v>52.5</v>
      </c>
      <c r="J1097">
        <f t="shared" si="25"/>
        <v>75.25</v>
      </c>
    </row>
    <row r="1098" spans="1:10" x14ac:dyDescent="0.25">
      <c r="A1098" t="s">
        <v>1114</v>
      </c>
      <c r="B1098">
        <v>94</v>
      </c>
      <c r="C1098">
        <v>22</v>
      </c>
      <c r="D1098">
        <v>60</v>
      </c>
      <c r="E1098">
        <v>86</v>
      </c>
      <c r="G1098">
        <f t="shared" si="26"/>
        <v>82.25</v>
      </c>
      <c r="H1098">
        <f t="shared" si="26"/>
        <v>19.25</v>
      </c>
      <c r="I1098">
        <f t="shared" si="26"/>
        <v>52.5</v>
      </c>
      <c r="J1098">
        <f t="shared" si="25"/>
        <v>75.25</v>
      </c>
    </row>
    <row r="1099" spans="1:10" x14ac:dyDescent="0.25">
      <c r="A1099" t="s">
        <v>1115</v>
      </c>
      <c r="B1099">
        <v>94</v>
      </c>
      <c r="C1099">
        <v>21</v>
      </c>
      <c r="D1099">
        <v>60</v>
      </c>
      <c r="E1099">
        <v>86</v>
      </c>
      <c r="G1099">
        <f t="shared" si="26"/>
        <v>82.25</v>
      </c>
      <c r="H1099">
        <f t="shared" si="26"/>
        <v>18.375</v>
      </c>
      <c r="I1099">
        <f t="shared" si="26"/>
        <v>52.5</v>
      </c>
      <c r="J1099">
        <f t="shared" si="25"/>
        <v>75.25</v>
      </c>
    </row>
    <row r="1100" spans="1:10" x14ac:dyDescent="0.25">
      <c r="A1100" t="s">
        <v>1116</v>
      </c>
      <c r="B1100">
        <v>94</v>
      </c>
      <c r="C1100">
        <v>21</v>
      </c>
      <c r="D1100">
        <v>61</v>
      </c>
      <c r="E1100">
        <v>87</v>
      </c>
      <c r="G1100">
        <f t="shared" si="26"/>
        <v>82.25</v>
      </c>
      <c r="H1100">
        <f t="shared" si="26"/>
        <v>18.375</v>
      </c>
      <c r="I1100">
        <f t="shared" si="26"/>
        <v>53.375</v>
      </c>
      <c r="J1100">
        <f t="shared" si="25"/>
        <v>76.125</v>
      </c>
    </row>
    <row r="1101" spans="1:10" x14ac:dyDescent="0.25">
      <c r="A1101" t="s">
        <v>1117</v>
      </c>
      <c r="B1101">
        <v>95</v>
      </c>
      <c r="C1101">
        <v>22</v>
      </c>
      <c r="D1101">
        <v>60</v>
      </c>
      <c r="E1101">
        <v>86</v>
      </c>
      <c r="G1101">
        <f t="shared" si="26"/>
        <v>83.125</v>
      </c>
      <c r="H1101">
        <f t="shared" si="26"/>
        <v>19.25</v>
      </c>
      <c r="I1101">
        <f t="shared" si="26"/>
        <v>52.5</v>
      </c>
      <c r="J1101">
        <f t="shared" si="25"/>
        <v>75.25</v>
      </c>
    </row>
    <row r="1102" spans="1:10" x14ac:dyDescent="0.25">
      <c r="A1102" t="s">
        <v>1118</v>
      </c>
      <c r="B1102">
        <v>93</v>
      </c>
      <c r="C1102">
        <v>21</v>
      </c>
      <c r="D1102">
        <v>60</v>
      </c>
      <c r="E1102">
        <v>86</v>
      </c>
      <c r="G1102">
        <f t="shared" si="26"/>
        <v>81.375</v>
      </c>
      <c r="H1102">
        <f t="shared" si="26"/>
        <v>18.375</v>
      </c>
      <c r="I1102">
        <f t="shared" si="26"/>
        <v>52.5</v>
      </c>
      <c r="J1102">
        <f t="shared" si="25"/>
        <v>75.25</v>
      </c>
    </row>
    <row r="1103" spans="1:10" x14ac:dyDescent="0.25">
      <c r="A1103" t="s">
        <v>1119</v>
      </c>
      <c r="B1103">
        <v>90</v>
      </c>
      <c r="C1103">
        <v>21</v>
      </c>
      <c r="D1103">
        <v>60</v>
      </c>
      <c r="E1103">
        <v>85</v>
      </c>
      <c r="G1103">
        <f t="shared" si="26"/>
        <v>78.75</v>
      </c>
      <c r="H1103">
        <f t="shared" si="26"/>
        <v>18.375</v>
      </c>
      <c r="I1103">
        <f t="shared" si="26"/>
        <v>52.5</v>
      </c>
      <c r="J1103">
        <f t="shared" si="25"/>
        <v>74.375</v>
      </c>
    </row>
    <row r="1104" spans="1:10" x14ac:dyDescent="0.25">
      <c r="A1104" t="s">
        <v>1120</v>
      </c>
      <c r="B1104">
        <v>89</v>
      </c>
      <c r="C1104">
        <v>21</v>
      </c>
      <c r="D1104">
        <v>60</v>
      </c>
      <c r="E1104">
        <v>85</v>
      </c>
      <c r="G1104">
        <f t="shared" si="26"/>
        <v>77.875</v>
      </c>
      <c r="H1104">
        <f t="shared" si="26"/>
        <v>18.375</v>
      </c>
      <c r="I1104">
        <f t="shared" si="26"/>
        <v>52.5</v>
      </c>
      <c r="J1104">
        <f t="shared" si="25"/>
        <v>74.375</v>
      </c>
    </row>
    <row r="1105" spans="1:10" x14ac:dyDescent="0.25">
      <c r="A1105" t="s">
        <v>1121</v>
      </c>
      <c r="B1105">
        <v>88</v>
      </c>
      <c r="C1105">
        <v>21</v>
      </c>
      <c r="D1105">
        <v>61</v>
      </c>
      <c r="E1105">
        <v>85</v>
      </c>
      <c r="G1105">
        <f t="shared" si="26"/>
        <v>77</v>
      </c>
      <c r="H1105">
        <f t="shared" si="26"/>
        <v>18.375</v>
      </c>
      <c r="I1105">
        <f t="shared" si="26"/>
        <v>53.375</v>
      </c>
      <c r="J1105">
        <f t="shared" si="25"/>
        <v>74.375</v>
      </c>
    </row>
    <row r="1106" spans="1:10" x14ac:dyDescent="0.25">
      <c r="A1106" t="s">
        <v>1122</v>
      </c>
      <c r="B1106">
        <v>90</v>
      </c>
      <c r="C1106">
        <v>21</v>
      </c>
      <c r="D1106">
        <v>60</v>
      </c>
      <c r="E1106">
        <v>85</v>
      </c>
      <c r="G1106">
        <f t="shared" si="26"/>
        <v>78.75</v>
      </c>
      <c r="H1106">
        <f t="shared" si="26"/>
        <v>18.375</v>
      </c>
      <c r="I1106">
        <f t="shared" si="26"/>
        <v>52.5</v>
      </c>
      <c r="J1106">
        <f t="shared" si="25"/>
        <v>74.375</v>
      </c>
    </row>
    <row r="1107" spans="1:10" x14ac:dyDescent="0.25">
      <c r="A1107" t="s">
        <v>1123</v>
      </c>
      <c r="B1107">
        <v>92</v>
      </c>
      <c r="C1107">
        <v>21</v>
      </c>
      <c r="D1107">
        <v>60</v>
      </c>
      <c r="E1107">
        <v>85</v>
      </c>
      <c r="G1107">
        <f t="shared" si="26"/>
        <v>80.5</v>
      </c>
      <c r="H1107">
        <f t="shared" si="26"/>
        <v>18.375</v>
      </c>
      <c r="I1107">
        <f t="shared" si="26"/>
        <v>52.5</v>
      </c>
      <c r="J1107">
        <f t="shared" si="25"/>
        <v>74.375</v>
      </c>
    </row>
    <row r="1108" spans="1:10" x14ac:dyDescent="0.25">
      <c r="A1108" t="s">
        <v>1124</v>
      </c>
      <c r="B1108">
        <v>93</v>
      </c>
      <c r="C1108">
        <v>21</v>
      </c>
      <c r="D1108">
        <v>61</v>
      </c>
      <c r="E1108">
        <v>86</v>
      </c>
      <c r="G1108">
        <f t="shared" si="26"/>
        <v>81.375</v>
      </c>
      <c r="H1108">
        <f t="shared" si="26"/>
        <v>18.375</v>
      </c>
      <c r="I1108">
        <f t="shared" si="26"/>
        <v>53.375</v>
      </c>
      <c r="J1108">
        <f t="shared" si="25"/>
        <v>75.25</v>
      </c>
    </row>
    <row r="1109" spans="1:10" x14ac:dyDescent="0.25">
      <c r="A1109" t="s">
        <v>1125</v>
      </c>
      <c r="B1109">
        <v>94</v>
      </c>
      <c r="C1109">
        <v>22</v>
      </c>
      <c r="D1109">
        <v>60</v>
      </c>
      <c r="E1109">
        <v>86</v>
      </c>
      <c r="G1109">
        <f t="shared" si="26"/>
        <v>82.25</v>
      </c>
      <c r="H1109">
        <f t="shared" si="26"/>
        <v>19.25</v>
      </c>
      <c r="I1109">
        <f t="shared" si="26"/>
        <v>52.5</v>
      </c>
      <c r="J1109">
        <f t="shared" si="25"/>
        <v>75.25</v>
      </c>
    </row>
    <row r="1110" spans="1:10" x14ac:dyDescent="0.25">
      <c r="A1110" t="s">
        <v>1126</v>
      </c>
      <c r="B1110">
        <v>94</v>
      </c>
      <c r="C1110">
        <v>22</v>
      </c>
      <c r="D1110">
        <v>61</v>
      </c>
      <c r="E1110">
        <v>86</v>
      </c>
      <c r="G1110">
        <f t="shared" si="26"/>
        <v>82.25</v>
      </c>
      <c r="H1110">
        <f t="shared" si="26"/>
        <v>19.25</v>
      </c>
      <c r="I1110">
        <f t="shared" si="26"/>
        <v>53.375</v>
      </c>
      <c r="J1110">
        <f t="shared" si="25"/>
        <v>75.25</v>
      </c>
    </row>
    <row r="1111" spans="1:10" x14ac:dyDescent="0.25">
      <c r="A1111" t="s">
        <v>1127</v>
      </c>
      <c r="B1111">
        <v>93</v>
      </c>
      <c r="C1111">
        <v>21</v>
      </c>
      <c r="D1111">
        <v>60</v>
      </c>
      <c r="E1111">
        <v>86</v>
      </c>
      <c r="G1111">
        <f t="shared" si="26"/>
        <v>81.375</v>
      </c>
      <c r="H1111">
        <f t="shared" si="26"/>
        <v>18.375</v>
      </c>
      <c r="I1111">
        <f t="shared" si="26"/>
        <v>52.5</v>
      </c>
      <c r="J1111">
        <f t="shared" si="25"/>
        <v>75.25</v>
      </c>
    </row>
    <row r="1112" spans="1:10" x14ac:dyDescent="0.25">
      <c r="A1112" t="s">
        <v>1128</v>
      </c>
      <c r="B1112">
        <v>93</v>
      </c>
      <c r="C1112">
        <v>21</v>
      </c>
      <c r="D1112">
        <v>60</v>
      </c>
      <c r="E1112">
        <v>87</v>
      </c>
      <c r="G1112">
        <f t="shared" si="26"/>
        <v>81.375</v>
      </c>
      <c r="H1112">
        <f t="shared" si="26"/>
        <v>18.375</v>
      </c>
      <c r="I1112">
        <f t="shared" si="26"/>
        <v>52.5</v>
      </c>
      <c r="J1112">
        <f t="shared" si="25"/>
        <v>76.125</v>
      </c>
    </row>
    <row r="1113" spans="1:10" x14ac:dyDescent="0.25">
      <c r="A1113" t="s">
        <v>1129</v>
      </c>
      <c r="B1113">
        <v>95</v>
      </c>
      <c r="C1113">
        <v>22</v>
      </c>
      <c r="D1113">
        <v>60</v>
      </c>
      <c r="E1113">
        <v>88</v>
      </c>
      <c r="G1113">
        <f t="shared" si="26"/>
        <v>83.125</v>
      </c>
      <c r="H1113">
        <f t="shared" si="26"/>
        <v>19.25</v>
      </c>
      <c r="I1113">
        <f t="shared" si="26"/>
        <v>52.5</v>
      </c>
      <c r="J1113">
        <f t="shared" si="25"/>
        <v>77</v>
      </c>
    </row>
    <row r="1114" spans="1:10" x14ac:dyDescent="0.25">
      <c r="A1114" t="s">
        <v>1130</v>
      </c>
      <c r="B1114">
        <v>95</v>
      </c>
      <c r="C1114">
        <v>21</v>
      </c>
      <c r="D1114">
        <v>60</v>
      </c>
      <c r="E1114">
        <v>88</v>
      </c>
      <c r="G1114">
        <f t="shared" si="26"/>
        <v>83.125</v>
      </c>
      <c r="H1114">
        <f t="shared" si="26"/>
        <v>18.375</v>
      </c>
      <c r="I1114">
        <f t="shared" si="26"/>
        <v>52.5</v>
      </c>
      <c r="J1114">
        <f t="shared" si="25"/>
        <v>77</v>
      </c>
    </row>
    <row r="1115" spans="1:10" x14ac:dyDescent="0.25">
      <c r="A1115" t="s">
        <v>1131</v>
      </c>
      <c r="B1115">
        <v>95</v>
      </c>
      <c r="C1115">
        <v>21</v>
      </c>
      <c r="D1115">
        <v>60</v>
      </c>
      <c r="E1115">
        <v>86</v>
      </c>
      <c r="G1115">
        <f t="shared" si="26"/>
        <v>83.125</v>
      </c>
      <c r="H1115">
        <f t="shared" si="26"/>
        <v>18.375</v>
      </c>
      <c r="I1115">
        <f t="shared" si="26"/>
        <v>52.5</v>
      </c>
      <c r="J1115">
        <f t="shared" si="25"/>
        <v>75.25</v>
      </c>
    </row>
    <row r="1116" spans="1:10" x14ac:dyDescent="0.25">
      <c r="A1116" t="s">
        <v>1132</v>
      </c>
      <c r="B1116">
        <v>93</v>
      </c>
      <c r="C1116">
        <v>21</v>
      </c>
      <c r="D1116">
        <v>61</v>
      </c>
      <c r="E1116">
        <v>86</v>
      </c>
      <c r="G1116">
        <f t="shared" si="26"/>
        <v>81.375</v>
      </c>
      <c r="H1116">
        <f t="shared" si="26"/>
        <v>18.375</v>
      </c>
      <c r="I1116">
        <f t="shared" si="26"/>
        <v>53.375</v>
      </c>
      <c r="J1116">
        <f t="shared" si="25"/>
        <v>75.25</v>
      </c>
    </row>
    <row r="1117" spans="1:10" x14ac:dyDescent="0.25">
      <c r="A1117" t="s">
        <v>1133</v>
      </c>
      <c r="B1117">
        <v>91</v>
      </c>
      <c r="C1117">
        <v>22</v>
      </c>
      <c r="D1117">
        <v>61</v>
      </c>
      <c r="E1117">
        <v>85</v>
      </c>
      <c r="G1117">
        <f t="shared" si="26"/>
        <v>79.625</v>
      </c>
      <c r="H1117">
        <f t="shared" si="26"/>
        <v>19.25</v>
      </c>
      <c r="I1117">
        <f t="shared" si="26"/>
        <v>53.375</v>
      </c>
      <c r="J1117">
        <f t="shared" si="25"/>
        <v>74.375</v>
      </c>
    </row>
    <row r="1118" spans="1:10" x14ac:dyDescent="0.25">
      <c r="A1118" t="s">
        <v>1134</v>
      </c>
      <c r="B1118">
        <v>90</v>
      </c>
      <c r="C1118">
        <v>22</v>
      </c>
      <c r="D1118">
        <v>61</v>
      </c>
      <c r="E1118">
        <v>85</v>
      </c>
      <c r="G1118">
        <f t="shared" si="26"/>
        <v>78.75</v>
      </c>
      <c r="H1118">
        <f t="shared" si="26"/>
        <v>19.25</v>
      </c>
      <c r="I1118">
        <f t="shared" si="26"/>
        <v>53.375</v>
      </c>
      <c r="J1118">
        <f t="shared" si="25"/>
        <v>74.375</v>
      </c>
    </row>
    <row r="1119" spans="1:10" x14ac:dyDescent="0.25">
      <c r="A1119" t="s">
        <v>1135</v>
      </c>
      <c r="B1119">
        <v>91</v>
      </c>
      <c r="C1119">
        <v>21</v>
      </c>
      <c r="D1119">
        <v>61</v>
      </c>
      <c r="E1119">
        <v>85</v>
      </c>
      <c r="G1119">
        <f t="shared" si="26"/>
        <v>79.625</v>
      </c>
      <c r="H1119">
        <f t="shared" si="26"/>
        <v>18.375</v>
      </c>
      <c r="I1119">
        <f t="shared" si="26"/>
        <v>53.375</v>
      </c>
      <c r="J1119">
        <f t="shared" si="25"/>
        <v>74.375</v>
      </c>
    </row>
    <row r="1120" spans="1:10" x14ac:dyDescent="0.25">
      <c r="A1120" t="s">
        <v>1136</v>
      </c>
      <c r="B1120">
        <v>92</v>
      </c>
      <c r="C1120">
        <v>21</v>
      </c>
      <c r="D1120">
        <v>61</v>
      </c>
      <c r="E1120">
        <v>86</v>
      </c>
      <c r="G1120">
        <f t="shared" si="26"/>
        <v>80.5</v>
      </c>
      <c r="H1120">
        <f t="shared" si="26"/>
        <v>18.375</v>
      </c>
      <c r="I1120">
        <f t="shared" si="26"/>
        <v>53.375</v>
      </c>
      <c r="J1120">
        <f t="shared" si="25"/>
        <v>75.25</v>
      </c>
    </row>
    <row r="1121" spans="1:10" x14ac:dyDescent="0.25">
      <c r="A1121" t="s">
        <v>1137</v>
      </c>
      <c r="B1121">
        <v>93</v>
      </c>
      <c r="C1121">
        <v>21</v>
      </c>
      <c r="D1121">
        <v>60</v>
      </c>
      <c r="E1121">
        <v>86</v>
      </c>
      <c r="G1121">
        <f t="shared" si="26"/>
        <v>81.375</v>
      </c>
      <c r="H1121">
        <f t="shared" si="26"/>
        <v>18.375</v>
      </c>
      <c r="I1121">
        <f t="shared" si="26"/>
        <v>52.5</v>
      </c>
      <c r="J1121">
        <f t="shared" si="25"/>
        <v>75.25</v>
      </c>
    </row>
    <row r="1122" spans="1:10" x14ac:dyDescent="0.25">
      <c r="A1122" t="s">
        <v>1138</v>
      </c>
      <c r="B1122">
        <v>94</v>
      </c>
      <c r="C1122">
        <v>22</v>
      </c>
      <c r="D1122">
        <v>60</v>
      </c>
      <c r="E1122">
        <v>86</v>
      </c>
      <c r="G1122">
        <f t="shared" si="26"/>
        <v>82.25</v>
      </c>
      <c r="H1122">
        <f t="shared" si="26"/>
        <v>19.25</v>
      </c>
      <c r="I1122">
        <f t="shared" si="26"/>
        <v>52.5</v>
      </c>
      <c r="J1122">
        <f t="shared" si="25"/>
        <v>75.25</v>
      </c>
    </row>
    <row r="1123" spans="1:10" x14ac:dyDescent="0.25">
      <c r="A1123" t="s">
        <v>1139</v>
      </c>
      <c r="B1123">
        <v>94</v>
      </c>
      <c r="C1123">
        <v>21</v>
      </c>
      <c r="D1123">
        <v>60</v>
      </c>
      <c r="E1123">
        <v>87</v>
      </c>
      <c r="G1123">
        <f t="shared" si="26"/>
        <v>82.25</v>
      </c>
      <c r="H1123">
        <f t="shared" si="26"/>
        <v>18.375</v>
      </c>
      <c r="I1123">
        <f t="shared" si="26"/>
        <v>52.5</v>
      </c>
      <c r="J1123">
        <f t="shared" si="25"/>
        <v>76.125</v>
      </c>
    </row>
    <row r="1124" spans="1:10" x14ac:dyDescent="0.25">
      <c r="A1124" t="s">
        <v>1140</v>
      </c>
      <c r="B1124">
        <v>95</v>
      </c>
      <c r="C1124">
        <v>22</v>
      </c>
      <c r="D1124">
        <v>60</v>
      </c>
      <c r="E1124">
        <v>86</v>
      </c>
      <c r="G1124">
        <f t="shared" si="26"/>
        <v>83.125</v>
      </c>
      <c r="H1124">
        <f t="shared" si="26"/>
        <v>19.25</v>
      </c>
      <c r="I1124">
        <f t="shared" si="26"/>
        <v>52.5</v>
      </c>
      <c r="J1124">
        <f t="shared" si="25"/>
        <v>75.25</v>
      </c>
    </row>
    <row r="1125" spans="1:10" x14ac:dyDescent="0.25">
      <c r="A1125" t="s">
        <v>1141</v>
      </c>
      <c r="B1125">
        <v>94</v>
      </c>
      <c r="C1125">
        <v>21</v>
      </c>
      <c r="D1125">
        <v>60</v>
      </c>
      <c r="E1125">
        <v>86</v>
      </c>
      <c r="G1125">
        <f t="shared" si="26"/>
        <v>82.25</v>
      </c>
      <c r="H1125">
        <f t="shared" si="26"/>
        <v>18.375</v>
      </c>
      <c r="I1125">
        <f t="shared" si="26"/>
        <v>52.5</v>
      </c>
      <c r="J1125">
        <f t="shared" si="25"/>
        <v>75.25</v>
      </c>
    </row>
    <row r="1126" spans="1:10" x14ac:dyDescent="0.25">
      <c r="A1126" t="s">
        <v>1142</v>
      </c>
      <c r="B1126">
        <v>95</v>
      </c>
      <c r="C1126">
        <v>22</v>
      </c>
      <c r="D1126">
        <v>60</v>
      </c>
      <c r="E1126">
        <v>87</v>
      </c>
      <c r="G1126">
        <f t="shared" si="26"/>
        <v>83.125</v>
      </c>
      <c r="H1126">
        <f t="shared" si="26"/>
        <v>19.25</v>
      </c>
      <c r="I1126">
        <f t="shared" si="26"/>
        <v>52.5</v>
      </c>
      <c r="J1126">
        <f t="shared" si="25"/>
        <v>76.125</v>
      </c>
    </row>
    <row r="1127" spans="1:10" x14ac:dyDescent="0.25">
      <c r="A1127" t="s">
        <v>1143</v>
      </c>
      <c r="B1127">
        <v>95</v>
      </c>
      <c r="C1127">
        <v>22</v>
      </c>
      <c r="D1127">
        <v>60</v>
      </c>
      <c r="E1127">
        <v>87</v>
      </c>
      <c r="G1127">
        <f t="shared" si="26"/>
        <v>83.125</v>
      </c>
      <c r="H1127">
        <f t="shared" si="26"/>
        <v>19.25</v>
      </c>
      <c r="I1127">
        <f t="shared" si="26"/>
        <v>52.5</v>
      </c>
      <c r="J1127">
        <f t="shared" si="25"/>
        <v>76.125</v>
      </c>
    </row>
    <row r="1128" spans="1:10" x14ac:dyDescent="0.25">
      <c r="A1128" t="s">
        <v>1144</v>
      </c>
      <c r="B1128">
        <v>94</v>
      </c>
      <c r="C1128">
        <v>22</v>
      </c>
      <c r="D1128">
        <v>61</v>
      </c>
      <c r="E1128">
        <v>86</v>
      </c>
      <c r="G1128">
        <f t="shared" si="26"/>
        <v>82.25</v>
      </c>
      <c r="H1128">
        <f t="shared" si="26"/>
        <v>19.25</v>
      </c>
      <c r="I1128">
        <f t="shared" si="26"/>
        <v>53.375</v>
      </c>
      <c r="J1128">
        <f t="shared" si="25"/>
        <v>75.25</v>
      </c>
    </row>
    <row r="1129" spans="1:10" x14ac:dyDescent="0.25">
      <c r="A1129" t="s">
        <v>1145</v>
      </c>
      <c r="B1129">
        <v>93</v>
      </c>
      <c r="C1129">
        <v>22</v>
      </c>
      <c r="D1129">
        <v>61</v>
      </c>
      <c r="E1129">
        <v>86</v>
      </c>
      <c r="G1129">
        <f t="shared" si="26"/>
        <v>81.375</v>
      </c>
      <c r="H1129">
        <f t="shared" si="26"/>
        <v>19.25</v>
      </c>
      <c r="I1129">
        <f t="shared" si="26"/>
        <v>53.375</v>
      </c>
      <c r="J1129">
        <f t="shared" si="25"/>
        <v>75.25</v>
      </c>
    </row>
    <row r="1130" spans="1:10" x14ac:dyDescent="0.25">
      <c r="A1130" t="s">
        <v>1146</v>
      </c>
      <c r="B1130">
        <v>91</v>
      </c>
      <c r="C1130">
        <v>21</v>
      </c>
      <c r="D1130">
        <v>61</v>
      </c>
      <c r="E1130">
        <v>86</v>
      </c>
      <c r="G1130">
        <f t="shared" si="26"/>
        <v>79.625</v>
      </c>
      <c r="H1130">
        <f t="shared" si="26"/>
        <v>18.375</v>
      </c>
      <c r="I1130">
        <f t="shared" si="26"/>
        <v>53.375</v>
      </c>
      <c r="J1130">
        <f t="shared" si="25"/>
        <v>75.25</v>
      </c>
    </row>
    <row r="1131" spans="1:10" x14ac:dyDescent="0.25">
      <c r="A1131" t="s">
        <v>1147</v>
      </c>
      <c r="B1131">
        <v>90</v>
      </c>
      <c r="C1131">
        <v>21</v>
      </c>
      <c r="D1131">
        <v>60</v>
      </c>
      <c r="E1131">
        <v>84</v>
      </c>
      <c r="G1131">
        <f t="shared" si="26"/>
        <v>78.75</v>
      </c>
      <c r="H1131">
        <f t="shared" si="26"/>
        <v>18.375</v>
      </c>
      <c r="I1131">
        <f t="shared" si="26"/>
        <v>52.5</v>
      </c>
      <c r="J1131">
        <f t="shared" si="25"/>
        <v>73.5</v>
      </c>
    </row>
    <row r="1132" spans="1:10" x14ac:dyDescent="0.25">
      <c r="A1132" t="s">
        <v>1148</v>
      </c>
      <c r="B1132">
        <v>88</v>
      </c>
      <c r="C1132">
        <v>21</v>
      </c>
      <c r="D1132">
        <v>61</v>
      </c>
      <c r="E1132">
        <v>85</v>
      </c>
      <c r="G1132">
        <f t="shared" si="26"/>
        <v>77</v>
      </c>
      <c r="H1132">
        <f t="shared" si="26"/>
        <v>18.375</v>
      </c>
      <c r="I1132">
        <f t="shared" si="26"/>
        <v>53.375</v>
      </c>
      <c r="J1132">
        <f t="shared" si="25"/>
        <v>74.375</v>
      </c>
    </row>
    <row r="1133" spans="1:10" x14ac:dyDescent="0.25">
      <c r="A1133" t="s">
        <v>1149</v>
      </c>
      <c r="B1133">
        <v>90</v>
      </c>
      <c r="C1133">
        <v>22</v>
      </c>
      <c r="D1133">
        <v>60</v>
      </c>
      <c r="E1133">
        <v>85</v>
      </c>
      <c r="G1133">
        <f t="shared" si="26"/>
        <v>78.75</v>
      </c>
      <c r="H1133">
        <f t="shared" si="26"/>
        <v>19.25</v>
      </c>
      <c r="I1133">
        <f t="shared" si="26"/>
        <v>52.5</v>
      </c>
      <c r="J1133">
        <f t="shared" si="25"/>
        <v>74.375</v>
      </c>
    </row>
    <row r="1134" spans="1:10" x14ac:dyDescent="0.25">
      <c r="A1134" t="s">
        <v>1150</v>
      </c>
      <c r="B1134">
        <v>91</v>
      </c>
      <c r="C1134">
        <v>22</v>
      </c>
      <c r="D1134">
        <v>61</v>
      </c>
      <c r="E1134">
        <v>85</v>
      </c>
      <c r="G1134">
        <f t="shared" si="26"/>
        <v>79.625</v>
      </c>
      <c r="H1134">
        <f t="shared" si="26"/>
        <v>19.25</v>
      </c>
      <c r="I1134">
        <f t="shared" si="26"/>
        <v>53.375</v>
      </c>
      <c r="J1134">
        <f t="shared" si="25"/>
        <v>74.375</v>
      </c>
    </row>
    <row r="1135" spans="1:10" x14ac:dyDescent="0.25">
      <c r="A1135" t="s">
        <v>1151</v>
      </c>
      <c r="B1135">
        <v>93</v>
      </c>
      <c r="C1135">
        <v>22</v>
      </c>
      <c r="D1135">
        <v>61</v>
      </c>
      <c r="E1135">
        <v>86</v>
      </c>
      <c r="G1135">
        <f t="shared" si="26"/>
        <v>81.375</v>
      </c>
      <c r="H1135">
        <f t="shared" si="26"/>
        <v>19.25</v>
      </c>
      <c r="I1135">
        <f t="shared" si="26"/>
        <v>53.375</v>
      </c>
      <c r="J1135">
        <f t="shared" si="25"/>
        <v>75.25</v>
      </c>
    </row>
    <row r="1136" spans="1:10" x14ac:dyDescent="0.25">
      <c r="A1136" t="s">
        <v>1152</v>
      </c>
      <c r="B1136">
        <v>94</v>
      </c>
      <c r="C1136">
        <v>22</v>
      </c>
      <c r="D1136">
        <v>61</v>
      </c>
      <c r="E1136">
        <v>86</v>
      </c>
      <c r="G1136">
        <f t="shared" si="26"/>
        <v>82.25</v>
      </c>
      <c r="H1136">
        <f t="shared" si="26"/>
        <v>19.25</v>
      </c>
      <c r="I1136">
        <f t="shared" si="26"/>
        <v>53.375</v>
      </c>
      <c r="J1136">
        <f t="shared" si="25"/>
        <v>75.25</v>
      </c>
    </row>
    <row r="1137" spans="1:10" x14ac:dyDescent="0.25">
      <c r="A1137" t="s">
        <v>1153</v>
      </c>
      <c r="B1137">
        <v>94</v>
      </c>
      <c r="C1137">
        <v>22</v>
      </c>
      <c r="D1137">
        <v>60</v>
      </c>
      <c r="E1137">
        <v>87</v>
      </c>
      <c r="G1137">
        <f t="shared" si="26"/>
        <v>82.25</v>
      </c>
      <c r="H1137">
        <f t="shared" si="26"/>
        <v>19.25</v>
      </c>
      <c r="I1137">
        <f t="shared" si="26"/>
        <v>52.5</v>
      </c>
      <c r="J1137">
        <f t="shared" si="25"/>
        <v>76.125</v>
      </c>
    </row>
    <row r="1138" spans="1:10" x14ac:dyDescent="0.25">
      <c r="A1138" t="s">
        <v>1154</v>
      </c>
      <c r="B1138">
        <v>94</v>
      </c>
      <c r="C1138">
        <v>22</v>
      </c>
      <c r="D1138">
        <v>60</v>
      </c>
      <c r="E1138">
        <v>86</v>
      </c>
      <c r="G1138">
        <f t="shared" si="26"/>
        <v>82.25</v>
      </c>
      <c r="H1138">
        <f t="shared" si="26"/>
        <v>19.25</v>
      </c>
      <c r="I1138">
        <f t="shared" si="26"/>
        <v>52.5</v>
      </c>
      <c r="J1138">
        <f t="shared" si="25"/>
        <v>75.25</v>
      </c>
    </row>
    <row r="1139" spans="1:10" x14ac:dyDescent="0.25">
      <c r="A1139" t="s">
        <v>1155</v>
      </c>
      <c r="B1139">
        <v>95</v>
      </c>
      <c r="C1139">
        <v>22</v>
      </c>
      <c r="D1139">
        <v>61</v>
      </c>
      <c r="E1139">
        <v>87</v>
      </c>
      <c r="G1139">
        <f t="shared" si="26"/>
        <v>83.125</v>
      </c>
      <c r="H1139">
        <f t="shared" si="26"/>
        <v>19.25</v>
      </c>
      <c r="I1139">
        <f t="shared" si="26"/>
        <v>53.375</v>
      </c>
      <c r="J1139">
        <f t="shared" si="25"/>
        <v>76.125</v>
      </c>
    </row>
    <row r="1140" spans="1:10" x14ac:dyDescent="0.25">
      <c r="A1140" t="s">
        <v>1156</v>
      </c>
      <c r="B1140">
        <v>96</v>
      </c>
      <c r="C1140">
        <v>22</v>
      </c>
      <c r="D1140">
        <v>60</v>
      </c>
      <c r="E1140">
        <v>87</v>
      </c>
      <c r="G1140">
        <f t="shared" si="26"/>
        <v>84</v>
      </c>
      <c r="H1140">
        <f t="shared" si="26"/>
        <v>19.25</v>
      </c>
      <c r="I1140">
        <f t="shared" si="26"/>
        <v>52.5</v>
      </c>
      <c r="J1140">
        <f t="shared" si="25"/>
        <v>76.125</v>
      </c>
    </row>
    <row r="1141" spans="1:10" x14ac:dyDescent="0.25">
      <c r="A1141" t="s">
        <v>1157</v>
      </c>
      <c r="B1141">
        <v>96</v>
      </c>
      <c r="C1141">
        <v>21</v>
      </c>
      <c r="D1141">
        <v>60</v>
      </c>
      <c r="E1141">
        <v>87</v>
      </c>
      <c r="G1141">
        <f t="shared" si="26"/>
        <v>84</v>
      </c>
      <c r="H1141">
        <f t="shared" si="26"/>
        <v>18.375</v>
      </c>
      <c r="I1141">
        <f t="shared" si="26"/>
        <v>52.5</v>
      </c>
      <c r="J1141">
        <f t="shared" si="25"/>
        <v>76.125</v>
      </c>
    </row>
    <row r="1142" spans="1:10" x14ac:dyDescent="0.25">
      <c r="A1142" t="s">
        <v>1158</v>
      </c>
      <c r="B1142">
        <v>95</v>
      </c>
      <c r="C1142">
        <v>21</v>
      </c>
      <c r="D1142">
        <v>61</v>
      </c>
      <c r="E1142">
        <v>87</v>
      </c>
      <c r="G1142">
        <f t="shared" si="26"/>
        <v>83.125</v>
      </c>
      <c r="H1142">
        <f t="shared" si="26"/>
        <v>18.375</v>
      </c>
      <c r="I1142">
        <f t="shared" si="26"/>
        <v>53.375</v>
      </c>
      <c r="J1142">
        <f t="shared" si="25"/>
        <v>76.125</v>
      </c>
    </row>
    <row r="1143" spans="1:10" x14ac:dyDescent="0.25">
      <c r="A1143" t="s">
        <v>1159</v>
      </c>
      <c r="B1143">
        <v>93</v>
      </c>
      <c r="C1143">
        <v>22</v>
      </c>
      <c r="D1143">
        <v>61</v>
      </c>
      <c r="E1143">
        <v>86</v>
      </c>
      <c r="G1143">
        <f t="shared" si="26"/>
        <v>81.375</v>
      </c>
      <c r="H1143">
        <f t="shared" si="26"/>
        <v>19.25</v>
      </c>
      <c r="I1143">
        <f t="shared" si="26"/>
        <v>53.375</v>
      </c>
      <c r="J1143">
        <f t="shared" si="25"/>
        <v>75.25</v>
      </c>
    </row>
    <row r="1144" spans="1:10" x14ac:dyDescent="0.25">
      <c r="A1144" t="s">
        <v>1160</v>
      </c>
      <c r="B1144">
        <v>91</v>
      </c>
      <c r="C1144">
        <v>21</v>
      </c>
      <c r="D1144">
        <v>60</v>
      </c>
      <c r="E1144">
        <v>86</v>
      </c>
      <c r="G1144">
        <f t="shared" si="26"/>
        <v>79.625</v>
      </c>
      <c r="H1144">
        <f t="shared" si="26"/>
        <v>18.375</v>
      </c>
      <c r="I1144">
        <f t="shared" si="26"/>
        <v>52.5</v>
      </c>
      <c r="J1144">
        <f t="shared" si="25"/>
        <v>75.25</v>
      </c>
    </row>
    <row r="1145" spans="1:10" x14ac:dyDescent="0.25">
      <c r="A1145" t="s">
        <v>1161</v>
      </c>
      <c r="B1145">
        <v>89</v>
      </c>
      <c r="C1145">
        <v>22</v>
      </c>
      <c r="D1145">
        <v>61</v>
      </c>
      <c r="E1145">
        <v>86</v>
      </c>
      <c r="G1145">
        <f t="shared" si="26"/>
        <v>77.875</v>
      </c>
      <c r="H1145">
        <f t="shared" si="26"/>
        <v>19.25</v>
      </c>
      <c r="I1145">
        <f t="shared" si="26"/>
        <v>53.375</v>
      </c>
      <c r="J1145">
        <f t="shared" si="25"/>
        <v>75.25</v>
      </c>
    </row>
    <row r="1146" spans="1:10" x14ac:dyDescent="0.25">
      <c r="A1146" t="s">
        <v>1162</v>
      </c>
      <c r="B1146">
        <v>89</v>
      </c>
      <c r="C1146">
        <v>22</v>
      </c>
      <c r="D1146">
        <v>61</v>
      </c>
      <c r="E1146">
        <v>85</v>
      </c>
      <c r="G1146">
        <f t="shared" si="26"/>
        <v>77.875</v>
      </c>
      <c r="H1146">
        <f t="shared" si="26"/>
        <v>19.25</v>
      </c>
      <c r="I1146">
        <f t="shared" si="26"/>
        <v>53.375</v>
      </c>
      <c r="J1146">
        <f t="shared" si="25"/>
        <v>74.375</v>
      </c>
    </row>
    <row r="1147" spans="1:10" x14ac:dyDescent="0.25">
      <c r="A1147" t="s">
        <v>1163</v>
      </c>
      <c r="B1147">
        <v>89</v>
      </c>
      <c r="C1147">
        <v>21</v>
      </c>
      <c r="D1147">
        <v>61</v>
      </c>
      <c r="E1147">
        <v>85</v>
      </c>
      <c r="G1147">
        <f t="shared" si="26"/>
        <v>77.875</v>
      </c>
      <c r="H1147">
        <f t="shared" si="26"/>
        <v>18.375</v>
      </c>
      <c r="I1147">
        <f t="shared" si="26"/>
        <v>53.375</v>
      </c>
      <c r="J1147">
        <f t="shared" si="25"/>
        <v>74.375</v>
      </c>
    </row>
    <row r="1148" spans="1:10" x14ac:dyDescent="0.25">
      <c r="A1148" t="s">
        <v>1164</v>
      </c>
      <c r="B1148">
        <v>92</v>
      </c>
      <c r="C1148">
        <v>21</v>
      </c>
      <c r="D1148">
        <v>60</v>
      </c>
      <c r="E1148">
        <v>85</v>
      </c>
      <c r="G1148">
        <f t="shared" si="26"/>
        <v>80.5</v>
      </c>
      <c r="H1148">
        <f t="shared" si="26"/>
        <v>18.375</v>
      </c>
      <c r="I1148">
        <f t="shared" si="26"/>
        <v>52.5</v>
      </c>
      <c r="J1148">
        <f t="shared" si="25"/>
        <v>74.375</v>
      </c>
    </row>
    <row r="1149" spans="1:10" x14ac:dyDescent="0.25">
      <c r="A1149" t="s">
        <v>1165</v>
      </c>
      <c r="B1149">
        <v>94</v>
      </c>
      <c r="C1149">
        <v>22</v>
      </c>
      <c r="D1149">
        <v>60</v>
      </c>
      <c r="E1149">
        <v>85</v>
      </c>
      <c r="G1149">
        <f t="shared" si="26"/>
        <v>82.25</v>
      </c>
      <c r="H1149">
        <f t="shared" si="26"/>
        <v>19.25</v>
      </c>
      <c r="I1149">
        <f t="shared" si="26"/>
        <v>52.5</v>
      </c>
      <c r="J1149">
        <f t="shared" si="25"/>
        <v>74.375</v>
      </c>
    </row>
    <row r="1150" spans="1:10" x14ac:dyDescent="0.25">
      <c r="A1150" t="s">
        <v>1166</v>
      </c>
      <c r="B1150">
        <v>94</v>
      </c>
      <c r="C1150">
        <v>21</v>
      </c>
      <c r="D1150">
        <v>61</v>
      </c>
      <c r="E1150">
        <v>85</v>
      </c>
      <c r="G1150">
        <f t="shared" si="26"/>
        <v>82.25</v>
      </c>
      <c r="H1150">
        <f t="shared" si="26"/>
        <v>18.375</v>
      </c>
      <c r="I1150">
        <f t="shared" si="26"/>
        <v>53.375</v>
      </c>
      <c r="J1150">
        <f t="shared" si="25"/>
        <v>74.375</v>
      </c>
    </row>
    <row r="1151" spans="1:10" x14ac:dyDescent="0.25">
      <c r="A1151" t="s">
        <v>1167</v>
      </c>
      <c r="B1151">
        <v>94</v>
      </c>
      <c r="C1151">
        <v>22</v>
      </c>
      <c r="D1151">
        <v>61</v>
      </c>
      <c r="E1151">
        <v>86</v>
      </c>
      <c r="G1151">
        <f t="shared" si="26"/>
        <v>82.25</v>
      </c>
      <c r="H1151">
        <f t="shared" si="26"/>
        <v>19.25</v>
      </c>
      <c r="I1151">
        <f t="shared" si="26"/>
        <v>53.375</v>
      </c>
      <c r="J1151">
        <f t="shared" si="25"/>
        <v>75.25</v>
      </c>
    </row>
    <row r="1152" spans="1:10" x14ac:dyDescent="0.25">
      <c r="A1152" t="s">
        <v>1168</v>
      </c>
      <c r="B1152">
        <v>95</v>
      </c>
      <c r="C1152">
        <v>22</v>
      </c>
      <c r="D1152">
        <v>60</v>
      </c>
      <c r="E1152">
        <v>86</v>
      </c>
      <c r="G1152">
        <f t="shared" si="26"/>
        <v>83.125</v>
      </c>
      <c r="H1152">
        <f t="shared" si="26"/>
        <v>19.25</v>
      </c>
      <c r="I1152">
        <f t="shared" si="26"/>
        <v>52.5</v>
      </c>
      <c r="J1152">
        <f t="shared" si="25"/>
        <v>75.25</v>
      </c>
    </row>
    <row r="1153" spans="1:10" x14ac:dyDescent="0.25">
      <c r="A1153" t="s">
        <v>1169</v>
      </c>
      <c r="B1153">
        <v>96</v>
      </c>
      <c r="C1153">
        <v>22</v>
      </c>
      <c r="D1153">
        <v>60</v>
      </c>
      <c r="E1153">
        <v>87</v>
      </c>
      <c r="G1153">
        <f t="shared" si="26"/>
        <v>84</v>
      </c>
      <c r="H1153">
        <f t="shared" si="26"/>
        <v>19.25</v>
      </c>
      <c r="I1153">
        <f t="shared" si="26"/>
        <v>52.5</v>
      </c>
      <c r="J1153">
        <f t="shared" si="25"/>
        <v>76.125</v>
      </c>
    </row>
    <row r="1154" spans="1:10" x14ac:dyDescent="0.25">
      <c r="A1154" t="s">
        <v>1170</v>
      </c>
      <c r="B1154">
        <v>96</v>
      </c>
      <c r="C1154">
        <v>22</v>
      </c>
      <c r="D1154">
        <v>60</v>
      </c>
      <c r="E1154">
        <v>87</v>
      </c>
      <c r="G1154">
        <f t="shared" si="26"/>
        <v>84</v>
      </c>
      <c r="H1154">
        <f t="shared" si="26"/>
        <v>19.25</v>
      </c>
      <c r="I1154">
        <f t="shared" si="26"/>
        <v>52.5</v>
      </c>
      <c r="J1154">
        <f t="shared" si="25"/>
        <v>76.125</v>
      </c>
    </row>
    <row r="1155" spans="1:10" x14ac:dyDescent="0.25">
      <c r="A1155" t="s">
        <v>1171</v>
      </c>
      <c r="B1155">
        <v>96</v>
      </c>
      <c r="C1155">
        <v>21</v>
      </c>
      <c r="D1155">
        <v>60</v>
      </c>
      <c r="E1155">
        <v>87</v>
      </c>
      <c r="G1155">
        <f t="shared" si="26"/>
        <v>84</v>
      </c>
      <c r="H1155">
        <f t="shared" si="26"/>
        <v>18.375</v>
      </c>
      <c r="I1155">
        <f t="shared" si="26"/>
        <v>52.5</v>
      </c>
      <c r="J1155">
        <f t="shared" si="25"/>
        <v>76.125</v>
      </c>
    </row>
    <row r="1156" spans="1:10" x14ac:dyDescent="0.25">
      <c r="A1156" t="s">
        <v>1172</v>
      </c>
      <c r="B1156">
        <v>96</v>
      </c>
      <c r="C1156">
        <v>22</v>
      </c>
      <c r="D1156">
        <v>61</v>
      </c>
      <c r="E1156">
        <v>87</v>
      </c>
      <c r="G1156">
        <f t="shared" si="26"/>
        <v>84</v>
      </c>
      <c r="H1156">
        <f t="shared" si="26"/>
        <v>19.25</v>
      </c>
      <c r="I1156">
        <f t="shared" si="26"/>
        <v>53.375</v>
      </c>
      <c r="J1156">
        <f t="shared" si="25"/>
        <v>76.125</v>
      </c>
    </row>
    <row r="1157" spans="1:10" x14ac:dyDescent="0.25">
      <c r="A1157" t="s">
        <v>1173</v>
      </c>
      <c r="B1157">
        <v>96</v>
      </c>
      <c r="C1157">
        <v>22</v>
      </c>
      <c r="D1157">
        <v>61</v>
      </c>
      <c r="E1157">
        <v>87</v>
      </c>
      <c r="G1157">
        <f t="shared" si="26"/>
        <v>84</v>
      </c>
      <c r="H1157">
        <f t="shared" si="26"/>
        <v>19.25</v>
      </c>
      <c r="I1157">
        <f t="shared" si="26"/>
        <v>53.375</v>
      </c>
      <c r="J1157">
        <f t="shared" si="25"/>
        <v>76.125</v>
      </c>
    </row>
    <row r="1158" spans="1:10" x14ac:dyDescent="0.25">
      <c r="A1158" t="s">
        <v>1174</v>
      </c>
      <c r="B1158">
        <v>95</v>
      </c>
      <c r="C1158">
        <v>22</v>
      </c>
      <c r="D1158">
        <v>61</v>
      </c>
      <c r="E1158">
        <v>87</v>
      </c>
      <c r="G1158">
        <f t="shared" si="26"/>
        <v>83.125</v>
      </c>
      <c r="H1158">
        <f t="shared" si="26"/>
        <v>19.25</v>
      </c>
      <c r="I1158">
        <f t="shared" si="26"/>
        <v>53.375</v>
      </c>
      <c r="J1158">
        <f t="shared" si="25"/>
        <v>76.125</v>
      </c>
    </row>
    <row r="1159" spans="1:10" x14ac:dyDescent="0.25">
      <c r="A1159" t="s">
        <v>1175</v>
      </c>
      <c r="B1159">
        <v>93</v>
      </c>
      <c r="C1159">
        <v>22</v>
      </c>
      <c r="D1159">
        <v>61</v>
      </c>
      <c r="E1159">
        <v>86</v>
      </c>
      <c r="G1159">
        <f t="shared" si="26"/>
        <v>81.375</v>
      </c>
      <c r="H1159">
        <f t="shared" si="26"/>
        <v>19.25</v>
      </c>
      <c r="I1159">
        <f t="shared" si="26"/>
        <v>53.375</v>
      </c>
      <c r="J1159">
        <f t="shared" si="26"/>
        <v>75.25</v>
      </c>
    </row>
    <row r="1160" spans="1:10" x14ac:dyDescent="0.25">
      <c r="A1160" t="s">
        <v>1176</v>
      </c>
      <c r="B1160">
        <v>92</v>
      </c>
      <c r="C1160">
        <v>23</v>
      </c>
      <c r="D1160">
        <v>61</v>
      </c>
      <c r="E1160">
        <v>86</v>
      </c>
      <c r="G1160">
        <f t="shared" ref="G1160:J1223" si="27">B1160*0.875</f>
        <v>80.5</v>
      </c>
      <c r="H1160">
        <f t="shared" si="27"/>
        <v>20.125</v>
      </c>
      <c r="I1160">
        <f t="shared" si="27"/>
        <v>53.375</v>
      </c>
      <c r="J1160">
        <f t="shared" si="27"/>
        <v>75.25</v>
      </c>
    </row>
    <row r="1161" spans="1:10" x14ac:dyDescent="0.25">
      <c r="A1161" t="s">
        <v>1177</v>
      </c>
      <c r="B1161">
        <v>92</v>
      </c>
      <c r="C1161">
        <v>22</v>
      </c>
      <c r="D1161">
        <v>61</v>
      </c>
      <c r="E1161">
        <v>86</v>
      </c>
      <c r="G1161">
        <f t="shared" si="27"/>
        <v>80.5</v>
      </c>
      <c r="H1161">
        <f t="shared" si="27"/>
        <v>19.25</v>
      </c>
      <c r="I1161">
        <f t="shared" si="27"/>
        <v>53.375</v>
      </c>
      <c r="J1161">
        <f t="shared" si="27"/>
        <v>75.25</v>
      </c>
    </row>
    <row r="1162" spans="1:10" x14ac:dyDescent="0.25">
      <c r="A1162" t="s">
        <v>1178</v>
      </c>
      <c r="B1162">
        <v>94</v>
      </c>
      <c r="C1162">
        <v>21</v>
      </c>
      <c r="D1162">
        <v>61</v>
      </c>
      <c r="E1162">
        <v>86</v>
      </c>
      <c r="G1162">
        <f t="shared" si="27"/>
        <v>82.25</v>
      </c>
      <c r="H1162">
        <f t="shared" si="27"/>
        <v>18.375</v>
      </c>
      <c r="I1162">
        <f t="shared" si="27"/>
        <v>53.375</v>
      </c>
      <c r="J1162">
        <f t="shared" si="27"/>
        <v>75.25</v>
      </c>
    </row>
    <row r="1163" spans="1:10" x14ac:dyDescent="0.25">
      <c r="A1163" t="s">
        <v>1179</v>
      </c>
      <c r="B1163">
        <v>95</v>
      </c>
      <c r="C1163">
        <v>22</v>
      </c>
      <c r="D1163">
        <v>61</v>
      </c>
      <c r="E1163">
        <v>87</v>
      </c>
      <c r="G1163">
        <f t="shared" si="27"/>
        <v>83.125</v>
      </c>
      <c r="H1163">
        <f t="shared" si="27"/>
        <v>19.25</v>
      </c>
      <c r="I1163">
        <f t="shared" si="27"/>
        <v>53.375</v>
      </c>
      <c r="J1163">
        <f t="shared" si="27"/>
        <v>76.125</v>
      </c>
    </row>
    <row r="1164" spans="1:10" x14ac:dyDescent="0.25">
      <c r="A1164" t="s">
        <v>1180</v>
      </c>
      <c r="B1164">
        <v>96</v>
      </c>
      <c r="C1164">
        <v>21</v>
      </c>
      <c r="D1164">
        <v>61</v>
      </c>
      <c r="E1164">
        <v>87</v>
      </c>
      <c r="G1164">
        <f t="shared" si="27"/>
        <v>84</v>
      </c>
      <c r="H1164">
        <f t="shared" si="27"/>
        <v>18.375</v>
      </c>
      <c r="I1164">
        <f t="shared" si="27"/>
        <v>53.375</v>
      </c>
      <c r="J1164">
        <f t="shared" si="27"/>
        <v>76.125</v>
      </c>
    </row>
    <row r="1165" spans="1:10" x14ac:dyDescent="0.25">
      <c r="A1165" t="s">
        <v>1181</v>
      </c>
      <c r="B1165">
        <v>96</v>
      </c>
      <c r="C1165">
        <v>22</v>
      </c>
      <c r="D1165">
        <v>61</v>
      </c>
      <c r="E1165">
        <v>87</v>
      </c>
      <c r="G1165">
        <f t="shared" si="27"/>
        <v>84</v>
      </c>
      <c r="H1165">
        <f t="shared" si="27"/>
        <v>19.25</v>
      </c>
      <c r="I1165">
        <f t="shared" si="27"/>
        <v>53.375</v>
      </c>
      <c r="J1165">
        <f t="shared" si="27"/>
        <v>76.125</v>
      </c>
    </row>
    <row r="1166" spans="1:10" x14ac:dyDescent="0.25">
      <c r="A1166" t="s">
        <v>1182</v>
      </c>
      <c r="B1166">
        <v>96</v>
      </c>
      <c r="C1166">
        <v>22</v>
      </c>
      <c r="D1166">
        <v>60</v>
      </c>
      <c r="E1166">
        <v>86</v>
      </c>
      <c r="G1166">
        <f t="shared" si="27"/>
        <v>84</v>
      </c>
      <c r="H1166">
        <f t="shared" si="27"/>
        <v>19.25</v>
      </c>
      <c r="I1166">
        <f t="shared" si="27"/>
        <v>52.5</v>
      </c>
      <c r="J1166">
        <f t="shared" si="27"/>
        <v>75.25</v>
      </c>
    </row>
    <row r="1167" spans="1:10" x14ac:dyDescent="0.25">
      <c r="A1167" t="s">
        <v>1183</v>
      </c>
      <c r="B1167">
        <v>96</v>
      </c>
      <c r="C1167">
        <v>21</v>
      </c>
      <c r="D1167">
        <v>61</v>
      </c>
      <c r="E1167">
        <v>87</v>
      </c>
      <c r="G1167">
        <f t="shared" si="27"/>
        <v>84</v>
      </c>
      <c r="H1167">
        <f t="shared" si="27"/>
        <v>18.375</v>
      </c>
      <c r="I1167">
        <f t="shared" si="27"/>
        <v>53.375</v>
      </c>
      <c r="J1167">
        <f t="shared" si="27"/>
        <v>76.125</v>
      </c>
    </row>
    <row r="1168" spans="1:10" x14ac:dyDescent="0.25">
      <c r="A1168" t="s">
        <v>1184</v>
      </c>
      <c r="B1168">
        <v>97</v>
      </c>
      <c r="C1168">
        <v>22</v>
      </c>
      <c r="D1168">
        <v>61</v>
      </c>
      <c r="E1168">
        <v>87</v>
      </c>
      <c r="G1168">
        <f t="shared" si="27"/>
        <v>84.875</v>
      </c>
      <c r="H1168">
        <f t="shared" si="27"/>
        <v>19.25</v>
      </c>
      <c r="I1168">
        <f t="shared" si="27"/>
        <v>53.375</v>
      </c>
      <c r="J1168">
        <f t="shared" si="27"/>
        <v>76.125</v>
      </c>
    </row>
    <row r="1169" spans="1:10" x14ac:dyDescent="0.25">
      <c r="A1169" t="s">
        <v>1185</v>
      </c>
      <c r="B1169">
        <v>97</v>
      </c>
      <c r="C1169">
        <v>22</v>
      </c>
      <c r="D1169">
        <v>61</v>
      </c>
      <c r="E1169">
        <v>87</v>
      </c>
      <c r="G1169">
        <f t="shared" si="27"/>
        <v>84.875</v>
      </c>
      <c r="H1169">
        <f t="shared" si="27"/>
        <v>19.25</v>
      </c>
      <c r="I1169">
        <f t="shared" si="27"/>
        <v>53.375</v>
      </c>
      <c r="J1169">
        <f t="shared" si="27"/>
        <v>76.125</v>
      </c>
    </row>
    <row r="1170" spans="1:10" x14ac:dyDescent="0.25">
      <c r="A1170" t="s">
        <v>1186</v>
      </c>
      <c r="B1170">
        <v>97</v>
      </c>
      <c r="C1170">
        <v>21</v>
      </c>
      <c r="D1170">
        <v>61</v>
      </c>
      <c r="E1170">
        <v>88</v>
      </c>
      <c r="G1170">
        <f t="shared" si="27"/>
        <v>84.875</v>
      </c>
      <c r="H1170">
        <f t="shared" si="27"/>
        <v>18.375</v>
      </c>
      <c r="I1170">
        <f t="shared" si="27"/>
        <v>53.375</v>
      </c>
      <c r="J1170">
        <f t="shared" si="27"/>
        <v>77</v>
      </c>
    </row>
    <row r="1171" spans="1:10" x14ac:dyDescent="0.25">
      <c r="A1171" t="s">
        <v>1187</v>
      </c>
      <c r="B1171">
        <v>97</v>
      </c>
      <c r="C1171">
        <v>21</v>
      </c>
      <c r="D1171">
        <v>61</v>
      </c>
      <c r="E1171">
        <v>89</v>
      </c>
      <c r="G1171">
        <f t="shared" si="27"/>
        <v>84.875</v>
      </c>
      <c r="H1171">
        <f t="shared" si="27"/>
        <v>18.375</v>
      </c>
      <c r="I1171">
        <f t="shared" si="27"/>
        <v>53.375</v>
      </c>
      <c r="J1171">
        <f t="shared" si="27"/>
        <v>77.875</v>
      </c>
    </row>
    <row r="1172" spans="1:10" x14ac:dyDescent="0.25">
      <c r="A1172" t="s">
        <v>1188</v>
      </c>
      <c r="B1172">
        <v>97</v>
      </c>
      <c r="C1172">
        <v>22</v>
      </c>
      <c r="D1172">
        <v>60</v>
      </c>
      <c r="E1172">
        <v>88</v>
      </c>
      <c r="G1172">
        <f t="shared" si="27"/>
        <v>84.875</v>
      </c>
      <c r="H1172">
        <f t="shared" si="27"/>
        <v>19.25</v>
      </c>
      <c r="I1172">
        <f t="shared" si="27"/>
        <v>52.5</v>
      </c>
      <c r="J1172">
        <f t="shared" si="27"/>
        <v>77</v>
      </c>
    </row>
    <row r="1173" spans="1:10" x14ac:dyDescent="0.25">
      <c r="A1173" t="s">
        <v>1189</v>
      </c>
      <c r="B1173">
        <v>94</v>
      </c>
      <c r="C1173">
        <v>22</v>
      </c>
      <c r="D1173">
        <v>61</v>
      </c>
      <c r="E1173">
        <v>87</v>
      </c>
      <c r="G1173">
        <f t="shared" si="27"/>
        <v>82.25</v>
      </c>
      <c r="H1173">
        <f t="shared" si="27"/>
        <v>19.25</v>
      </c>
      <c r="I1173">
        <f t="shared" si="27"/>
        <v>53.375</v>
      </c>
      <c r="J1173">
        <f t="shared" si="27"/>
        <v>76.125</v>
      </c>
    </row>
    <row r="1174" spans="1:10" x14ac:dyDescent="0.25">
      <c r="A1174" t="s">
        <v>1190</v>
      </c>
      <c r="B1174">
        <v>92</v>
      </c>
      <c r="C1174">
        <v>21</v>
      </c>
      <c r="D1174">
        <v>61</v>
      </c>
      <c r="E1174">
        <v>87</v>
      </c>
      <c r="G1174">
        <f t="shared" si="27"/>
        <v>80.5</v>
      </c>
      <c r="H1174">
        <f t="shared" si="27"/>
        <v>18.375</v>
      </c>
      <c r="I1174">
        <f t="shared" si="27"/>
        <v>53.375</v>
      </c>
      <c r="J1174">
        <f t="shared" si="27"/>
        <v>76.125</v>
      </c>
    </row>
    <row r="1175" spans="1:10" x14ac:dyDescent="0.25">
      <c r="A1175" t="s">
        <v>1191</v>
      </c>
      <c r="B1175">
        <v>93</v>
      </c>
      <c r="C1175">
        <v>22</v>
      </c>
      <c r="D1175">
        <v>61</v>
      </c>
      <c r="E1175">
        <v>86</v>
      </c>
      <c r="G1175">
        <f t="shared" si="27"/>
        <v>81.375</v>
      </c>
      <c r="H1175">
        <f t="shared" si="27"/>
        <v>19.25</v>
      </c>
      <c r="I1175">
        <f t="shared" si="27"/>
        <v>53.375</v>
      </c>
      <c r="J1175">
        <f t="shared" si="27"/>
        <v>75.25</v>
      </c>
    </row>
    <row r="1176" spans="1:10" x14ac:dyDescent="0.25">
      <c r="A1176" t="s">
        <v>1192</v>
      </c>
      <c r="B1176">
        <v>93</v>
      </c>
      <c r="C1176">
        <v>22</v>
      </c>
      <c r="D1176">
        <v>61</v>
      </c>
      <c r="E1176">
        <v>87</v>
      </c>
      <c r="G1176">
        <f t="shared" si="27"/>
        <v>81.375</v>
      </c>
      <c r="H1176">
        <f t="shared" si="27"/>
        <v>19.25</v>
      </c>
      <c r="I1176">
        <f t="shared" si="27"/>
        <v>53.375</v>
      </c>
      <c r="J1176">
        <f t="shared" si="27"/>
        <v>76.125</v>
      </c>
    </row>
    <row r="1177" spans="1:10" x14ac:dyDescent="0.25">
      <c r="A1177" t="s">
        <v>1193</v>
      </c>
      <c r="B1177">
        <v>95</v>
      </c>
      <c r="C1177">
        <v>21</v>
      </c>
      <c r="D1177">
        <v>61</v>
      </c>
      <c r="E1177">
        <v>87</v>
      </c>
      <c r="G1177">
        <f t="shared" si="27"/>
        <v>83.125</v>
      </c>
      <c r="H1177">
        <f t="shared" si="27"/>
        <v>18.375</v>
      </c>
      <c r="I1177">
        <f t="shared" si="27"/>
        <v>53.375</v>
      </c>
      <c r="J1177">
        <f t="shared" si="27"/>
        <v>76.125</v>
      </c>
    </row>
    <row r="1178" spans="1:10" x14ac:dyDescent="0.25">
      <c r="A1178" t="s">
        <v>1194</v>
      </c>
      <c r="B1178">
        <v>96</v>
      </c>
      <c r="C1178">
        <v>21</v>
      </c>
      <c r="D1178">
        <v>61</v>
      </c>
      <c r="E1178">
        <v>87</v>
      </c>
      <c r="G1178">
        <f t="shared" si="27"/>
        <v>84</v>
      </c>
      <c r="H1178">
        <f t="shared" si="27"/>
        <v>18.375</v>
      </c>
      <c r="I1178">
        <f t="shared" si="27"/>
        <v>53.375</v>
      </c>
      <c r="J1178">
        <f t="shared" si="27"/>
        <v>76.125</v>
      </c>
    </row>
    <row r="1179" spans="1:10" x14ac:dyDescent="0.25">
      <c r="A1179" t="s">
        <v>1195</v>
      </c>
      <c r="B1179">
        <v>96</v>
      </c>
      <c r="C1179">
        <v>21</v>
      </c>
      <c r="D1179">
        <v>60</v>
      </c>
      <c r="E1179">
        <v>87</v>
      </c>
      <c r="G1179">
        <f t="shared" si="27"/>
        <v>84</v>
      </c>
      <c r="H1179">
        <f t="shared" si="27"/>
        <v>18.375</v>
      </c>
      <c r="I1179">
        <f t="shared" si="27"/>
        <v>52.5</v>
      </c>
      <c r="J1179">
        <f t="shared" si="27"/>
        <v>76.125</v>
      </c>
    </row>
    <row r="1180" spans="1:10" x14ac:dyDescent="0.25">
      <c r="A1180" t="s">
        <v>1196</v>
      </c>
      <c r="B1180">
        <v>96</v>
      </c>
      <c r="C1180">
        <v>22</v>
      </c>
      <c r="D1180">
        <v>61</v>
      </c>
      <c r="E1180">
        <v>87</v>
      </c>
      <c r="G1180">
        <f t="shared" si="27"/>
        <v>84</v>
      </c>
      <c r="H1180">
        <f t="shared" si="27"/>
        <v>19.25</v>
      </c>
      <c r="I1180">
        <f t="shared" si="27"/>
        <v>53.375</v>
      </c>
      <c r="J1180">
        <f t="shared" si="27"/>
        <v>76.125</v>
      </c>
    </row>
    <row r="1181" spans="1:10" x14ac:dyDescent="0.25">
      <c r="A1181" t="s">
        <v>1197</v>
      </c>
      <c r="B1181">
        <v>96</v>
      </c>
      <c r="C1181">
        <v>21</v>
      </c>
      <c r="D1181">
        <v>61</v>
      </c>
      <c r="E1181">
        <v>88</v>
      </c>
      <c r="G1181">
        <f t="shared" si="27"/>
        <v>84</v>
      </c>
      <c r="H1181">
        <f t="shared" si="27"/>
        <v>18.375</v>
      </c>
      <c r="I1181">
        <f t="shared" si="27"/>
        <v>53.375</v>
      </c>
      <c r="J1181">
        <f t="shared" si="27"/>
        <v>77</v>
      </c>
    </row>
    <row r="1182" spans="1:10" x14ac:dyDescent="0.25">
      <c r="A1182" t="s">
        <v>1198</v>
      </c>
      <c r="B1182">
        <v>96</v>
      </c>
      <c r="C1182">
        <v>21</v>
      </c>
      <c r="D1182">
        <v>61</v>
      </c>
      <c r="E1182">
        <v>89</v>
      </c>
      <c r="G1182">
        <f t="shared" si="27"/>
        <v>84</v>
      </c>
      <c r="H1182">
        <f t="shared" si="27"/>
        <v>18.375</v>
      </c>
      <c r="I1182">
        <f t="shared" si="27"/>
        <v>53.375</v>
      </c>
      <c r="J1182">
        <f t="shared" si="27"/>
        <v>77.875</v>
      </c>
    </row>
    <row r="1183" spans="1:10" x14ac:dyDescent="0.25">
      <c r="A1183" t="s">
        <v>1199</v>
      </c>
      <c r="B1183">
        <v>97</v>
      </c>
      <c r="C1183">
        <v>21</v>
      </c>
      <c r="D1183">
        <v>61</v>
      </c>
      <c r="E1183">
        <v>89</v>
      </c>
      <c r="G1183">
        <f t="shared" si="27"/>
        <v>84.875</v>
      </c>
      <c r="H1183">
        <f t="shared" si="27"/>
        <v>18.375</v>
      </c>
      <c r="I1183">
        <f t="shared" si="27"/>
        <v>53.375</v>
      </c>
      <c r="J1183">
        <f t="shared" si="27"/>
        <v>77.875</v>
      </c>
    </row>
    <row r="1184" spans="1:10" x14ac:dyDescent="0.25">
      <c r="A1184" t="s">
        <v>1200</v>
      </c>
      <c r="B1184">
        <v>97</v>
      </c>
      <c r="C1184">
        <v>21</v>
      </c>
      <c r="D1184">
        <v>61</v>
      </c>
      <c r="E1184">
        <v>88</v>
      </c>
      <c r="G1184">
        <f t="shared" si="27"/>
        <v>84.875</v>
      </c>
      <c r="H1184">
        <f t="shared" si="27"/>
        <v>18.375</v>
      </c>
      <c r="I1184">
        <f t="shared" si="27"/>
        <v>53.375</v>
      </c>
      <c r="J1184">
        <f t="shared" si="27"/>
        <v>77</v>
      </c>
    </row>
    <row r="1185" spans="1:10" x14ac:dyDescent="0.25">
      <c r="A1185" t="s">
        <v>1201</v>
      </c>
      <c r="B1185">
        <v>98</v>
      </c>
      <c r="C1185">
        <v>21</v>
      </c>
      <c r="D1185">
        <v>61</v>
      </c>
      <c r="E1185">
        <v>89</v>
      </c>
      <c r="G1185">
        <f t="shared" si="27"/>
        <v>85.75</v>
      </c>
      <c r="H1185">
        <f t="shared" si="27"/>
        <v>18.375</v>
      </c>
      <c r="I1185">
        <f t="shared" si="27"/>
        <v>53.375</v>
      </c>
      <c r="J1185">
        <f t="shared" si="27"/>
        <v>77.875</v>
      </c>
    </row>
    <row r="1186" spans="1:10" x14ac:dyDescent="0.25">
      <c r="A1186" t="s">
        <v>1202</v>
      </c>
      <c r="B1186">
        <v>97</v>
      </c>
      <c r="C1186">
        <v>22</v>
      </c>
      <c r="D1186">
        <v>61</v>
      </c>
      <c r="E1186">
        <v>87</v>
      </c>
      <c r="G1186">
        <f t="shared" si="27"/>
        <v>84.875</v>
      </c>
      <c r="H1186">
        <f t="shared" si="27"/>
        <v>19.25</v>
      </c>
      <c r="I1186">
        <f t="shared" si="27"/>
        <v>53.375</v>
      </c>
      <c r="J1186">
        <f t="shared" si="27"/>
        <v>76.125</v>
      </c>
    </row>
    <row r="1187" spans="1:10" x14ac:dyDescent="0.25">
      <c r="A1187" t="s">
        <v>1203</v>
      </c>
      <c r="B1187">
        <v>95</v>
      </c>
      <c r="C1187">
        <v>22</v>
      </c>
      <c r="D1187">
        <v>61</v>
      </c>
      <c r="E1187">
        <v>87</v>
      </c>
      <c r="G1187">
        <f t="shared" si="27"/>
        <v>83.125</v>
      </c>
      <c r="H1187">
        <f t="shared" si="27"/>
        <v>19.25</v>
      </c>
      <c r="I1187">
        <f t="shared" si="27"/>
        <v>53.375</v>
      </c>
      <c r="J1187">
        <f t="shared" si="27"/>
        <v>76.125</v>
      </c>
    </row>
    <row r="1188" spans="1:10" x14ac:dyDescent="0.25">
      <c r="A1188" t="s">
        <v>1204</v>
      </c>
      <c r="B1188">
        <v>93</v>
      </c>
      <c r="C1188">
        <v>21</v>
      </c>
      <c r="D1188">
        <v>61</v>
      </c>
      <c r="E1188">
        <v>87</v>
      </c>
      <c r="G1188">
        <f t="shared" si="27"/>
        <v>81.375</v>
      </c>
      <c r="H1188">
        <f t="shared" si="27"/>
        <v>18.375</v>
      </c>
      <c r="I1188">
        <f t="shared" si="27"/>
        <v>53.375</v>
      </c>
      <c r="J1188">
        <f t="shared" si="27"/>
        <v>76.125</v>
      </c>
    </row>
    <row r="1189" spans="1:10" x14ac:dyDescent="0.25">
      <c r="A1189" t="s">
        <v>1205</v>
      </c>
      <c r="B1189">
        <v>92</v>
      </c>
      <c r="C1189">
        <v>23</v>
      </c>
      <c r="D1189">
        <v>61</v>
      </c>
      <c r="E1189">
        <v>86</v>
      </c>
      <c r="G1189">
        <f t="shared" si="27"/>
        <v>80.5</v>
      </c>
      <c r="H1189">
        <f t="shared" si="27"/>
        <v>20.125</v>
      </c>
      <c r="I1189">
        <f t="shared" si="27"/>
        <v>53.375</v>
      </c>
      <c r="J1189">
        <f t="shared" si="27"/>
        <v>75.25</v>
      </c>
    </row>
    <row r="1190" spans="1:10" x14ac:dyDescent="0.25">
      <c r="A1190" t="s">
        <v>1206</v>
      </c>
      <c r="B1190">
        <v>91</v>
      </c>
      <c r="C1190">
        <v>22</v>
      </c>
      <c r="D1190">
        <v>61</v>
      </c>
      <c r="E1190">
        <v>87</v>
      </c>
      <c r="G1190">
        <f t="shared" si="27"/>
        <v>79.625</v>
      </c>
      <c r="H1190">
        <f t="shared" si="27"/>
        <v>19.25</v>
      </c>
      <c r="I1190">
        <f t="shared" si="27"/>
        <v>53.375</v>
      </c>
      <c r="J1190">
        <f t="shared" si="27"/>
        <v>76.125</v>
      </c>
    </row>
    <row r="1191" spans="1:10" x14ac:dyDescent="0.25">
      <c r="A1191" t="s">
        <v>1207</v>
      </c>
      <c r="B1191">
        <v>93</v>
      </c>
      <c r="C1191">
        <v>21</v>
      </c>
      <c r="D1191">
        <v>61</v>
      </c>
      <c r="E1191">
        <v>87</v>
      </c>
      <c r="G1191">
        <f t="shared" si="27"/>
        <v>81.375</v>
      </c>
      <c r="H1191">
        <f t="shared" si="27"/>
        <v>18.375</v>
      </c>
      <c r="I1191">
        <f t="shared" si="27"/>
        <v>53.375</v>
      </c>
      <c r="J1191">
        <f t="shared" si="27"/>
        <v>76.125</v>
      </c>
    </row>
    <row r="1192" spans="1:10" x14ac:dyDescent="0.25">
      <c r="A1192" t="s">
        <v>1208</v>
      </c>
      <c r="B1192">
        <v>95</v>
      </c>
      <c r="C1192">
        <v>21</v>
      </c>
      <c r="D1192">
        <v>61</v>
      </c>
      <c r="E1192">
        <v>87</v>
      </c>
      <c r="G1192">
        <f t="shared" si="27"/>
        <v>83.125</v>
      </c>
      <c r="H1192">
        <f t="shared" si="27"/>
        <v>18.375</v>
      </c>
      <c r="I1192">
        <f t="shared" si="27"/>
        <v>53.375</v>
      </c>
      <c r="J1192">
        <f t="shared" si="27"/>
        <v>76.125</v>
      </c>
    </row>
    <row r="1193" spans="1:10" x14ac:dyDescent="0.25">
      <c r="A1193" t="s">
        <v>1209</v>
      </c>
      <c r="B1193">
        <v>95</v>
      </c>
      <c r="C1193">
        <v>21</v>
      </c>
      <c r="D1193">
        <v>61</v>
      </c>
      <c r="E1193">
        <v>87</v>
      </c>
      <c r="G1193">
        <f t="shared" si="27"/>
        <v>83.125</v>
      </c>
      <c r="H1193">
        <f t="shared" si="27"/>
        <v>18.375</v>
      </c>
      <c r="I1193">
        <f t="shared" si="27"/>
        <v>53.375</v>
      </c>
      <c r="J1193">
        <f t="shared" si="27"/>
        <v>76.125</v>
      </c>
    </row>
    <row r="1194" spans="1:10" x14ac:dyDescent="0.25">
      <c r="A1194" t="s">
        <v>1210</v>
      </c>
      <c r="B1194">
        <v>95</v>
      </c>
      <c r="C1194">
        <v>21</v>
      </c>
      <c r="D1194">
        <v>61</v>
      </c>
      <c r="E1194">
        <v>88</v>
      </c>
      <c r="G1194">
        <f t="shared" si="27"/>
        <v>83.125</v>
      </c>
      <c r="H1194">
        <f t="shared" si="27"/>
        <v>18.375</v>
      </c>
      <c r="I1194">
        <f t="shared" si="27"/>
        <v>53.375</v>
      </c>
      <c r="J1194">
        <f t="shared" si="27"/>
        <v>77</v>
      </c>
    </row>
    <row r="1195" spans="1:10" x14ac:dyDescent="0.25">
      <c r="A1195" t="s">
        <v>1211</v>
      </c>
      <c r="B1195">
        <v>96</v>
      </c>
      <c r="C1195">
        <v>22</v>
      </c>
      <c r="D1195">
        <v>61</v>
      </c>
      <c r="E1195">
        <v>88</v>
      </c>
      <c r="G1195">
        <f t="shared" si="27"/>
        <v>84</v>
      </c>
      <c r="H1195">
        <f t="shared" si="27"/>
        <v>19.25</v>
      </c>
      <c r="I1195">
        <f t="shared" si="27"/>
        <v>53.375</v>
      </c>
      <c r="J1195">
        <f t="shared" si="27"/>
        <v>77</v>
      </c>
    </row>
    <row r="1196" spans="1:10" x14ac:dyDescent="0.25">
      <c r="A1196" t="s">
        <v>1212</v>
      </c>
      <c r="B1196">
        <v>97</v>
      </c>
      <c r="C1196">
        <v>21</v>
      </c>
      <c r="D1196">
        <v>61</v>
      </c>
      <c r="E1196">
        <v>89</v>
      </c>
      <c r="G1196">
        <f t="shared" si="27"/>
        <v>84.875</v>
      </c>
      <c r="H1196">
        <f t="shared" si="27"/>
        <v>18.375</v>
      </c>
      <c r="I1196">
        <f t="shared" si="27"/>
        <v>53.375</v>
      </c>
      <c r="J1196">
        <f t="shared" si="27"/>
        <v>77.875</v>
      </c>
    </row>
    <row r="1197" spans="1:10" x14ac:dyDescent="0.25">
      <c r="A1197" t="s">
        <v>1213</v>
      </c>
      <c r="B1197">
        <v>97</v>
      </c>
      <c r="C1197">
        <v>21</v>
      </c>
      <c r="D1197">
        <v>61</v>
      </c>
      <c r="E1197">
        <v>89</v>
      </c>
      <c r="G1197">
        <f t="shared" si="27"/>
        <v>84.875</v>
      </c>
      <c r="H1197">
        <f t="shared" si="27"/>
        <v>18.375</v>
      </c>
      <c r="I1197">
        <f t="shared" si="27"/>
        <v>53.375</v>
      </c>
      <c r="J1197">
        <f t="shared" si="27"/>
        <v>77.875</v>
      </c>
    </row>
    <row r="1198" spans="1:10" x14ac:dyDescent="0.25">
      <c r="A1198" t="s">
        <v>1214</v>
      </c>
      <c r="B1198">
        <v>97</v>
      </c>
      <c r="C1198">
        <v>22</v>
      </c>
      <c r="D1198">
        <v>61</v>
      </c>
      <c r="E1198">
        <v>89</v>
      </c>
      <c r="G1198">
        <f t="shared" si="27"/>
        <v>84.875</v>
      </c>
      <c r="H1198">
        <f t="shared" si="27"/>
        <v>19.25</v>
      </c>
      <c r="I1198">
        <f t="shared" si="27"/>
        <v>53.375</v>
      </c>
      <c r="J1198">
        <f t="shared" si="27"/>
        <v>77.875</v>
      </c>
    </row>
    <row r="1199" spans="1:10" x14ac:dyDescent="0.25">
      <c r="A1199" t="s">
        <v>1215</v>
      </c>
      <c r="B1199">
        <v>98</v>
      </c>
      <c r="C1199">
        <v>22</v>
      </c>
      <c r="D1199">
        <v>61</v>
      </c>
      <c r="E1199">
        <v>88</v>
      </c>
      <c r="G1199">
        <f t="shared" si="27"/>
        <v>85.75</v>
      </c>
      <c r="H1199">
        <f t="shared" si="27"/>
        <v>19.25</v>
      </c>
      <c r="I1199">
        <f t="shared" si="27"/>
        <v>53.375</v>
      </c>
      <c r="J1199">
        <f t="shared" si="27"/>
        <v>77</v>
      </c>
    </row>
    <row r="1200" spans="1:10" x14ac:dyDescent="0.25">
      <c r="A1200" t="s">
        <v>1216</v>
      </c>
      <c r="B1200">
        <v>96</v>
      </c>
      <c r="C1200">
        <v>22</v>
      </c>
      <c r="D1200">
        <v>61</v>
      </c>
      <c r="E1200">
        <v>88</v>
      </c>
      <c r="G1200">
        <f t="shared" si="27"/>
        <v>84</v>
      </c>
      <c r="H1200">
        <f t="shared" si="27"/>
        <v>19.25</v>
      </c>
      <c r="I1200">
        <f t="shared" si="27"/>
        <v>53.375</v>
      </c>
      <c r="J1200">
        <f t="shared" si="27"/>
        <v>77</v>
      </c>
    </row>
    <row r="1201" spans="1:10" x14ac:dyDescent="0.25">
      <c r="A1201" t="s">
        <v>1217</v>
      </c>
      <c r="B1201">
        <v>94</v>
      </c>
      <c r="C1201">
        <v>22</v>
      </c>
      <c r="D1201">
        <v>62</v>
      </c>
      <c r="E1201">
        <v>88</v>
      </c>
      <c r="G1201">
        <f t="shared" si="27"/>
        <v>82.25</v>
      </c>
      <c r="H1201">
        <f t="shared" si="27"/>
        <v>19.25</v>
      </c>
      <c r="I1201">
        <f t="shared" si="27"/>
        <v>54.25</v>
      </c>
      <c r="J1201">
        <f t="shared" si="27"/>
        <v>77</v>
      </c>
    </row>
    <row r="1202" spans="1:10" x14ac:dyDescent="0.25">
      <c r="A1202" t="s">
        <v>1218</v>
      </c>
      <c r="B1202">
        <v>92</v>
      </c>
      <c r="C1202">
        <v>22</v>
      </c>
      <c r="D1202">
        <v>61</v>
      </c>
      <c r="E1202">
        <v>87</v>
      </c>
      <c r="G1202">
        <f t="shared" si="27"/>
        <v>80.5</v>
      </c>
      <c r="H1202">
        <f t="shared" si="27"/>
        <v>19.25</v>
      </c>
      <c r="I1202">
        <f t="shared" si="27"/>
        <v>53.375</v>
      </c>
      <c r="J1202">
        <f t="shared" si="27"/>
        <v>76.125</v>
      </c>
    </row>
    <row r="1203" spans="1:10" x14ac:dyDescent="0.25">
      <c r="A1203" t="s">
        <v>1219</v>
      </c>
      <c r="B1203">
        <v>93</v>
      </c>
      <c r="C1203">
        <v>21</v>
      </c>
      <c r="D1203">
        <v>60</v>
      </c>
      <c r="E1203">
        <v>87</v>
      </c>
      <c r="G1203">
        <f t="shared" si="27"/>
        <v>81.375</v>
      </c>
      <c r="H1203">
        <f t="shared" si="27"/>
        <v>18.375</v>
      </c>
      <c r="I1203">
        <f t="shared" si="27"/>
        <v>52.5</v>
      </c>
      <c r="J1203">
        <f t="shared" si="27"/>
        <v>76.125</v>
      </c>
    </row>
    <row r="1204" spans="1:10" x14ac:dyDescent="0.25">
      <c r="A1204" t="s">
        <v>1220</v>
      </c>
      <c r="B1204">
        <v>95</v>
      </c>
      <c r="C1204">
        <v>22</v>
      </c>
      <c r="D1204">
        <v>61</v>
      </c>
      <c r="E1204">
        <v>86</v>
      </c>
      <c r="G1204">
        <f t="shared" si="27"/>
        <v>83.125</v>
      </c>
      <c r="H1204">
        <f t="shared" si="27"/>
        <v>19.25</v>
      </c>
      <c r="I1204">
        <f t="shared" si="27"/>
        <v>53.375</v>
      </c>
      <c r="J1204">
        <f t="shared" si="27"/>
        <v>75.25</v>
      </c>
    </row>
    <row r="1205" spans="1:10" x14ac:dyDescent="0.25">
      <c r="A1205" t="s">
        <v>1221</v>
      </c>
      <c r="B1205">
        <v>95</v>
      </c>
      <c r="C1205">
        <v>22</v>
      </c>
      <c r="D1205">
        <v>61</v>
      </c>
      <c r="E1205">
        <v>87</v>
      </c>
      <c r="G1205">
        <f t="shared" si="27"/>
        <v>83.125</v>
      </c>
      <c r="H1205">
        <f t="shared" si="27"/>
        <v>19.25</v>
      </c>
      <c r="I1205">
        <f t="shared" si="27"/>
        <v>53.375</v>
      </c>
      <c r="J1205">
        <f t="shared" si="27"/>
        <v>76.125</v>
      </c>
    </row>
    <row r="1206" spans="1:10" x14ac:dyDescent="0.25">
      <c r="A1206" t="s">
        <v>1222</v>
      </c>
      <c r="B1206">
        <v>95</v>
      </c>
      <c r="C1206">
        <v>21</v>
      </c>
      <c r="D1206">
        <v>61</v>
      </c>
      <c r="E1206">
        <v>87</v>
      </c>
      <c r="G1206">
        <f t="shared" si="27"/>
        <v>83.125</v>
      </c>
      <c r="H1206">
        <f t="shared" si="27"/>
        <v>18.375</v>
      </c>
      <c r="I1206">
        <f t="shared" si="27"/>
        <v>53.375</v>
      </c>
      <c r="J1206">
        <f t="shared" si="27"/>
        <v>76.125</v>
      </c>
    </row>
    <row r="1207" spans="1:10" x14ac:dyDescent="0.25">
      <c r="A1207" t="s">
        <v>1223</v>
      </c>
      <c r="B1207">
        <v>96</v>
      </c>
      <c r="C1207">
        <v>22</v>
      </c>
      <c r="D1207">
        <v>61</v>
      </c>
      <c r="E1207">
        <v>87</v>
      </c>
      <c r="G1207">
        <f t="shared" si="27"/>
        <v>84</v>
      </c>
      <c r="H1207">
        <f t="shared" si="27"/>
        <v>19.25</v>
      </c>
      <c r="I1207">
        <f t="shared" si="27"/>
        <v>53.375</v>
      </c>
      <c r="J1207">
        <f t="shared" si="27"/>
        <v>76.125</v>
      </c>
    </row>
    <row r="1208" spans="1:10" x14ac:dyDescent="0.25">
      <c r="A1208" t="s">
        <v>1224</v>
      </c>
      <c r="B1208">
        <v>96</v>
      </c>
      <c r="C1208">
        <v>21</v>
      </c>
      <c r="D1208">
        <v>61</v>
      </c>
      <c r="E1208">
        <v>88</v>
      </c>
      <c r="G1208">
        <f t="shared" si="27"/>
        <v>84</v>
      </c>
      <c r="H1208">
        <f t="shared" si="27"/>
        <v>18.375</v>
      </c>
      <c r="I1208">
        <f t="shared" si="27"/>
        <v>53.375</v>
      </c>
      <c r="J1208">
        <f t="shared" si="27"/>
        <v>77</v>
      </c>
    </row>
    <row r="1209" spans="1:10" x14ac:dyDescent="0.25">
      <c r="A1209" t="s">
        <v>1225</v>
      </c>
      <c r="B1209">
        <v>97</v>
      </c>
      <c r="C1209">
        <v>22</v>
      </c>
      <c r="D1209">
        <v>61</v>
      </c>
      <c r="E1209">
        <v>88</v>
      </c>
      <c r="G1209">
        <f t="shared" si="27"/>
        <v>84.875</v>
      </c>
      <c r="H1209">
        <f t="shared" si="27"/>
        <v>19.25</v>
      </c>
      <c r="I1209">
        <f t="shared" si="27"/>
        <v>53.375</v>
      </c>
      <c r="J1209">
        <f t="shared" si="27"/>
        <v>77</v>
      </c>
    </row>
    <row r="1210" spans="1:10" x14ac:dyDescent="0.25">
      <c r="A1210" t="s">
        <v>1226</v>
      </c>
      <c r="B1210">
        <v>97</v>
      </c>
      <c r="C1210">
        <v>21</v>
      </c>
      <c r="D1210">
        <v>61</v>
      </c>
      <c r="E1210">
        <v>89</v>
      </c>
      <c r="G1210">
        <f t="shared" si="27"/>
        <v>84.875</v>
      </c>
      <c r="H1210">
        <f t="shared" si="27"/>
        <v>18.375</v>
      </c>
      <c r="I1210">
        <f t="shared" si="27"/>
        <v>53.375</v>
      </c>
      <c r="J1210">
        <f t="shared" si="27"/>
        <v>77.875</v>
      </c>
    </row>
    <row r="1211" spans="1:10" x14ac:dyDescent="0.25">
      <c r="A1211" t="s">
        <v>1227</v>
      </c>
      <c r="B1211">
        <v>97</v>
      </c>
      <c r="C1211">
        <v>22</v>
      </c>
      <c r="D1211">
        <v>61</v>
      </c>
      <c r="E1211">
        <v>89</v>
      </c>
      <c r="G1211">
        <f t="shared" si="27"/>
        <v>84.875</v>
      </c>
      <c r="H1211">
        <f t="shared" si="27"/>
        <v>19.25</v>
      </c>
      <c r="I1211">
        <f t="shared" si="27"/>
        <v>53.375</v>
      </c>
      <c r="J1211">
        <f t="shared" si="27"/>
        <v>77.875</v>
      </c>
    </row>
    <row r="1212" spans="1:10" x14ac:dyDescent="0.25">
      <c r="A1212" t="s">
        <v>1228</v>
      </c>
      <c r="B1212">
        <v>98</v>
      </c>
      <c r="C1212">
        <v>22</v>
      </c>
      <c r="D1212">
        <v>61</v>
      </c>
      <c r="E1212">
        <v>88</v>
      </c>
      <c r="G1212">
        <f t="shared" si="27"/>
        <v>85.75</v>
      </c>
      <c r="H1212">
        <f t="shared" si="27"/>
        <v>19.25</v>
      </c>
      <c r="I1212">
        <f t="shared" si="27"/>
        <v>53.375</v>
      </c>
      <c r="J1212">
        <f t="shared" si="27"/>
        <v>77</v>
      </c>
    </row>
    <row r="1213" spans="1:10" x14ac:dyDescent="0.25">
      <c r="A1213" t="s">
        <v>1229</v>
      </c>
      <c r="B1213">
        <v>97</v>
      </c>
      <c r="C1213">
        <v>22</v>
      </c>
      <c r="D1213">
        <v>61</v>
      </c>
      <c r="E1213">
        <v>88</v>
      </c>
      <c r="G1213">
        <f t="shared" si="27"/>
        <v>84.875</v>
      </c>
      <c r="H1213">
        <f t="shared" si="27"/>
        <v>19.25</v>
      </c>
      <c r="I1213">
        <f t="shared" si="27"/>
        <v>53.375</v>
      </c>
      <c r="J1213">
        <f t="shared" si="27"/>
        <v>77</v>
      </c>
    </row>
    <row r="1214" spans="1:10" x14ac:dyDescent="0.25">
      <c r="A1214" t="s">
        <v>1230</v>
      </c>
      <c r="B1214">
        <v>94</v>
      </c>
      <c r="C1214">
        <v>21</v>
      </c>
      <c r="D1214">
        <v>61</v>
      </c>
      <c r="E1214">
        <v>87</v>
      </c>
      <c r="G1214">
        <f t="shared" si="27"/>
        <v>82.25</v>
      </c>
      <c r="H1214">
        <f t="shared" si="27"/>
        <v>18.375</v>
      </c>
      <c r="I1214">
        <f t="shared" si="27"/>
        <v>53.375</v>
      </c>
      <c r="J1214">
        <f t="shared" si="27"/>
        <v>76.125</v>
      </c>
    </row>
    <row r="1215" spans="1:10" x14ac:dyDescent="0.25">
      <c r="A1215" t="s">
        <v>1231</v>
      </c>
      <c r="B1215">
        <v>92</v>
      </c>
      <c r="C1215">
        <v>21</v>
      </c>
      <c r="D1215">
        <v>61</v>
      </c>
      <c r="E1215">
        <v>87</v>
      </c>
      <c r="G1215">
        <f t="shared" si="27"/>
        <v>80.5</v>
      </c>
      <c r="H1215">
        <f t="shared" si="27"/>
        <v>18.375</v>
      </c>
      <c r="I1215">
        <f t="shared" si="27"/>
        <v>53.375</v>
      </c>
      <c r="J1215">
        <f t="shared" si="27"/>
        <v>76.125</v>
      </c>
    </row>
    <row r="1216" spans="1:10" x14ac:dyDescent="0.25">
      <c r="A1216" t="s">
        <v>1232</v>
      </c>
      <c r="B1216">
        <v>92</v>
      </c>
      <c r="C1216">
        <v>22</v>
      </c>
      <c r="D1216">
        <v>61</v>
      </c>
      <c r="E1216">
        <v>86</v>
      </c>
      <c r="G1216">
        <f t="shared" si="27"/>
        <v>80.5</v>
      </c>
      <c r="H1216">
        <f t="shared" si="27"/>
        <v>19.25</v>
      </c>
      <c r="I1216">
        <f t="shared" si="27"/>
        <v>53.375</v>
      </c>
      <c r="J1216">
        <f t="shared" si="27"/>
        <v>75.25</v>
      </c>
    </row>
    <row r="1217" spans="1:10" x14ac:dyDescent="0.25">
      <c r="A1217" t="s">
        <v>1233</v>
      </c>
      <c r="B1217">
        <v>93</v>
      </c>
      <c r="C1217">
        <v>21</v>
      </c>
      <c r="D1217">
        <v>61</v>
      </c>
      <c r="E1217">
        <v>86</v>
      </c>
      <c r="G1217">
        <f t="shared" si="27"/>
        <v>81.375</v>
      </c>
      <c r="H1217">
        <f t="shared" si="27"/>
        <v>18.375</v>
      </c>
      <c r="I1217">
        <f t="shared" si="27"/>
        <v>53.375</v>
      </c>
      <c r="J1217">
        <f t="shared" si="27"/>
        <v>75.25</v>
      </c>
    </row>
    <row r="1218" spans="1:10" x14ac:dyDescent="0.25">
      <c r="A1218" t="s">
        <v>1234</v>
      </c>
      <c r="B1218">
        <v>94</v>
      </c>
      <c r="C1218">
        <v>21</v>
      </c>
      <c r="D1218">
        <v>61</v>
      </c>
      <c r="E1218">
        <v>86</v>
      </c>
      <c r="G1218">
        <f t="shared" si="27"/>
        <v>82.25</v>
      </c>
      <c r="H1218">
        <f t="shared" si="27"/>
        <v>18.375</v>
      </c>
      <c r="I1218">
        <f t="shared" si="27"/>
        <v>53.375</v>
      </c>
      <c r="J1218">
        <f t="shared" si="27"/>
        <v>75.25</v>
      </c>
    </row>
    <row r="1219" spans="1:10" x14ac:dyDescent="0.25">
      <c r="A1219" t="s">
        <v>1235</v>
      </c>
      <c r="B1219">
        <v>95</v>
      </c>
      <c r="C1219">
        <v>21</v>
      </c>
      <c r="D1219">
        <v>61</v>
      </c>
      <c r="E1219">
        <v>87</v>
      </c>
      <c r="G1219">
        <f t="shared" si="27"/>
        <v>83.125</v>
      </c>
      <c r="H1219">
        <f t="shared" si="27"/>
        <v>18.375</v>
      </c>
      <c r="I1219">
        <f t="shared" si="27"/>
        <v>53.375</v>
      </c>
      <c r="J1219">
        <f t="shared" si="27"/>
        <v>76.125</v>
      </c>
    </row>
    <row r="1220" spans="1:10" x14ac:dyDescent="0.25">
      <c r="A1220" t="s">
        <v>1236</v>
      </c>
      <c r="B1220">
        <v>95</v>
      </c>
      <c r="C1220">
        <v>21</v>
      </c>
      <c r="D1220">
        <v>61</v>
      </c>
      <c r="E1220">
        <v>87</v>
      </c>
      <c r="G1220">
        <f t="shared" si="27"/>
        <v>83.125</v>
      </c>
      <c r="H1220">
        <f t="shared" si="27"/>
        <v>18.375</v>
      </c>
      <c r="I1220">
        <f t="shared" si="27"/>
        <v>53.375</v>
      </c>
      <c r="J1220">
        <f t="shared" si="27"/>
        <v>76.125</v>
      </c>
    </row>
    <row r="1221" spans="1:10" x14ac:dyDescent="0.25">
      <c r="A1221" t="s">
        <v>1237</v>
      </c>
      <c r="B1221">
        <v>95</v>
      </c>
      <c r="C1221">
        <v>22</v>
      </c>
      <c r="D1221">
        <v>61</v>
      </c>
      <c r="E1221">
        <v>86</v>
      </c>
      <c r="G1221">
        <f t="shared" si="27"/>
        <v>83.125</v>
      </c>
      <c r="H1221">
        <f t="shared" si="27"/>
        <v>19.25</v>
      </c>
      <c r="I1221">
        <f t="shared" si="27"/>
        <v>53.375</v>
      </c>
      <c r="J1221">
        <f t="shared" si="27"/>
        <v>75.25</v>
      </c>
    </row>
    <row r="1222" spans="1:10" x14ac:dyDescent="0.25">
      <c r="A1222" t="s">
        <v>1238</v>
      </c>
      <c r="B1222">
        <v>95</v>
      </c>
      <c r="C1222">
        <v>22</v>
      </c>
      <c r="D1222">
        <v>61</v>
      </c>
      <c r="E1222">
        <v>88</v>
      </c>
      <c r="G1222">
        <f t="shared" si="27"/>
        <v>83.125</v>
      </c>
      <c r="H1222">
        <f t="shared" si="27"/>
        <v>19.25</v>
      </c>
      <c r="I1222">
        <f t="shared" si="27"/>
        <v>53.375</v>
      </c>
      <c r="J1222">
        <f t="shared" si="27"/>
        <v>77</v>
      </c>
    </row>
    <row r="1223" spans="1:10" x14ac:dyDescent="0.25">
      <c r="A1223" t="s">
        <v>1239</v>
      </c>
      <c r="B1223">
        <v>95</v>
      </c>
      <c r="C1223">
        <v>21</v>
      </c>
      <c r="D1223">
        <v>61</v>
      </c>
      <c r="E1223">
        <v>88</v>
      </c>
      <c r="G1223">
        <f t="shared" si="27"/>
        <v>83.125</v>
      </c>
      <c r="H1223">
        <f t="shared" si="27"/>
        <v>18.375</v>
      </c>
      <c r="I1223">
        <f t="shared" si="27"/>
        <v>53.375</v>
      </c>
      <c r="J1223">
        <f t="shared" ref="J1223:J1286" si="28">E1223*0.875</f>
        <v>77</v>
      </c>
    </row>
    <row r="1224" spans="1:10" x14ac:dyDescent="0.25">
      <c r="A1224" t="s">
        <v>1240</v>
      </c>
      <c r="B1224">
        <v>96</v>
      </c>
      <c r="C1224">
        <v>22</v>
      </c>
      <c r="D1224">
        <v>61</v>
      </c>
      <c r="E1224">
        <v>88</v>
      </c>
      <c r="G1224">
        <f t="shared" ref="G1224:J1287" si="29">B1224*0.875</f>
        <v>84</v>
      </c>
      <c r="H1224">
        <f t="shared" si="29"/>
        <v>19.25</v>
      </c>
      <c r="I1224">
        <f t="shared" si="29"/>
        <v>53.375</v>
      </c>
      <c r="J1224">
        <f t="shared" si="28"/>
        <v>77</v>
      </c>
    </row>
    <row r="1225" spans="1:10" x14ac:dyDescent="0.25">
      <c r="A1225" t="s">
        <v>1241</v>
      </c>
      <c r="B1225">
        <v>96</v>
      </c>
      <c r="C1225">
        <v>22</v>
      </c>
      <c r="D1225">
        <v>62</v>
      </c>
      <c r="E1225">
        <v>88</v>
      </c>
      <c r="G1225">
        <f t="shared" si="29"/>
        <v>84</v>
      </c>
      <c r="H1225">
        <f t="shared" si="29"/>
        <v>19.25</v>
      </c>
      <c r="I1225">
        <f t="shared" si="29"/>
        <v>54.25</v>
      </c>
      <c r="J1225">
        <f t="shared" si="28"/>
        <v>77</v>
      </c>
    </row>
    <row r="1226" spans="1:10" x14ac:dyDescent="0.25">
      <c r="A1226" t="s">
        <v>1242</v>
      </c>
      <c r="B1226">
        <v>96</v>
      </c>
      <c r="C1226">
        <v>21</v>
      </c>
      <c r="D1226">
        <v>61</v>
      </c>
      <c r="E1226">
        <v>88</v>
      </c>
      <c r="G1226">
        <f t="shared" si="29"/>
        <v>84</v>
      </c>
      <c r="H1226">
        <f t="shared" si="29"/>
        <v>18.375</v>
      </c>
      <c r="I1226">
        <f t="shared" si="29"/>
        <v>53.375</v>
      </c>
      <c r="J1226">
        <f t="shared" si="28"/>
        <v>77</v>
      </c>
    </row>
    <row r="1227" spans="1:10" x14ac:dyDescent="0.25">
      <c r="A1227" t="s">
        <v>1243</v>
      </c>
      <c r="B1227">
        <v>96</v>
      </c>
      <c r="C1227">
        <v>21</v>
      </c>
      <c r="D1227">
        <v>62</v>
      </c>
      <c r="E1227">
        <v>87</v>
      </c>
      <c r="G1227">
        <f t="shared" si="29"/>
        <v>84</v>
      </c>
      <c r="H1227">
        <f t="shared" si="29"/>
        <v>18.375</v>
      </c>
      <c r="I1227">
        <f t="shared" si="29"/>
        <v>54.25</v>
      </c>
      <c r="J1227">
        <f t="shared" si="28"/>
        <v>76.125</v>
      </c>
    </row>
    <row r="1228" spans="1:10" x14ac:dyDescent="0.25">
      <c r="A1228" t="s">
        <v>1244</v>
      </c>
      <c r="B1228">
        <v>96</v>
      </c>
      <c r="C1228">
        <v>22</v>
      </c>
      <c r="D1228">
        <v>62</v>
      </c>
      <c r="E1228">
        <v>87</v>
      </c>
      <c r="G1228">
        <f t="shared" si="29"/>
        <v>84</v>
      </c>
      <c r="H1228">
        <f t="shared" si="29"/>
        <v>19.25</v>
      </c>
      <c r="I1228">
        <f t="shared" si="29"/>
        <v>54.25</v>
      </c>
      <c r="J1228">
        <f t="shared" si="28"/>
        <v>76.125</v>
      </c>
    </row>
    <row r="1229" spans="1:10" x14ac:dyDescent="0.25">
      <c r="A1229" t="s">
        <v>1245</v>
      </c>
      <c r="B1229">
        <v>95</v>
      </c>
      <c r="C1229">
        <v>22</v>
      </c>
      <c r="D1229">
        <v>62</v>
      </c>
      <c r="E1229">
        <v>87</v>
      </c>
      <c r="G1229">
        <f t="shared" si="29"/>
        <v>83.125</v>
      </c>
      <c r="H1229">
        <f t="shared" si="29"/>
        <v>19.25</v>
      </c>
      <c r="I1229">
        <f t="shared" si="29"/>
        <v>54.25</v>
      </c>
      <c r="J1229">
        <f t="shared" si="28"/>
        <v>76.125</v>
      </c>
    </row>
    <row r="1230" spans="1:10" x14ac:dyDescent="0.25">
      <c r="A1230" t="s">
        <v>1246</v>
      </c>
      <c r="B1230">
        <v>96</v>
      </c>
      <c r="C1230">
        <v>22</v>
      </c>
      <c r="D1230">
        <v>61</v>
      </c>
      <c r="E1230">
        <v>86</v>
      </c>
      <c r="G1230">
        <f t="shared" si="29"/>
        <v>84</v>
      </c>
      <c r="H1230">
        <f t="shared" si="29"/>
        <v>19.25</v>
      </c>
      <c r="I1230">
        <f t="shared" si="29"/>
        <v>53.375</v>
      </c>
      <c r="J1230">
        <f t="shared" si="28"/>
        <v>75.25</v>
      </c>
    </row>
    <row r="1231" spans="1:10" x14ac:dyDescent="0.25">
      <c r="A1231" t="s">
        <v>1247</v>
      </c>
      <c r="B1231">
        <v>95</v>
      </c>
      <c r="C1231">
        <v>22</v>
      </c>
      <c r="D1231">
        <v>61</v>
      </c>
      <c r="E1231">
        <v>86</v>
      </c>
      <c r="G1231">
        <f t="shared" si="29"/>
        <v>83.125</v>
      </c>
      <c r="H1231">
        <f t="shared" si="29"/>
        <v>19.25</v>
      </c>
      <c r="I1231">
        <f t="shared" si="29"/>
        <v>53.375</v>
      </c>
      <c r="J1231">
        <f t="shared" si="28"/>
        <v>75.25</v>
      </c>
    </row>
    <row r="1232" spans="1:10" x14ac:dyDescent="0.25">
      <c r="A1232" t="s">
        <v>1248</v>
      </c>
      <c r="B1232">
        <v>96</v>
      </c>
      <c r="C1232">
        <v>22</v>
      </c>
      <c r="D1232">
        <v>61</v>
      </c>
      <c r="E1232">
        <v>86</v>
      </c>
      <c r="G1232">
        <f t="shared" si="29"/>
        <v>84</v>
      </c>
      <c r="H1232">
        <f t="shared" si="29"/>
        <v>19.25</v>
      </c>
      <c r="I1232">
        <f t="shared" si="29"/>
        <v>53.375</v>
      </c>
      <c r="J1232">
        <f t="shared" si="28"/>
        <v>75.25</v>
      </c>
    </row>
    <row r="1233" spans="1:10" x14ac:dyDescent="0.25">
      <c r="A1233" t="s">
        <v>1249</v>
      </c>
      <c r="B1233">
        <v>96</v>
      </c>
      <c r="C1233">
        <v>22</v>
      </c>
      <c r="D1233">
        <v>62</v>
      </c>
      <c r="E1233">
        <v>87</v>
      </c>
      <c r="G1233">
        <f t="shared" si="29"/>
        <v>84</v>
      </c>
      <c r="H1233">
        <f t="shared" si="29"/>
        <v>19.25</v>
      </c>
      <c r="I1233">
        <f t="shared" si="29"/>
        <v>54.25</v>
      </c>
      <c r="J1233">
        <f t="shared" si="28"/>
        <v>76.125</v>
      </c>
    </row>
    <row r="1234" spans="1:10" x14ac:dyDescent="0.25">
      <c r="A1234" t="s">
        <v>1250</v>
      </c>
      <c r="B1234">
        <v>96</v>
      </c>
      <c r="C1234">
        <v>21</v>
      </c>
      <c r="D1234">
        <v>61</v>
      </c>
      <c r="E1234">
        <v>86</v>
      </c>
      <c r="G1234">
        <f t="shared" si="29"/>
        <v>84</v>
      </c>
      <c r="H1234">
        <f t="shared" si="29"/>
        <v>18.375</v>
      </c>
      <c r="I1234">
        <f t="shared" si="29"/>
        <v>53.375</v>
      </c>
      <c r="J1234">
        <f t="shared" si="28"/>
        <v>75.25</v>
      </c>
    </row>
    <row r="1235" spans="1:10" x14ac:dyDescent="0.25">
      <c r="A1235" t="s">
        <v>1251</v>
      </c>
      <c r="B1235">
        <v>95</v>
      </c>
      <c r="C1235">
        <v>21</v>
      </c>
      <c r="D1235">
        <v>61</v>
      </c>
      <c r="E1235">
        <v>87</v>
      </c>
      <c r="G1235">
        <f t="shared" si="29"/>
        <v>83.125</v>
      </c>
      <c r="H1235">
        <f t="shared" si="29"/>
        <v>18.375</v>
      </c>
      <c r="I1235">
        <f t="shared" si="29"/>
        <v>53.375</v>
      </c>
      <c r="J1235">
        <f t="shared" si="28"/>
        <v>76.125</v>
      </c>
    </row>
    <row r="1236" spans="1:10" x14ac:dyDescent="0.25">
      <c r="A1236" t="s">
        <v>1252</v>
      </c>
      <c r="B1236">
        <v>96</v>
      </c>
      <c r="C1236">
        <v>22</v>
      </c>
      <c r="D1236">
        <v>61</v>
      </c>
      <c r="E1236">
        <v>87</v>
      </c>
      <c r="G1236">
        <f t="shared" si="29"/>
        <v>84</v>
      </c>
      <c r="H1236">
        <f t="shared" si="29"/>
        <v>19.25</v>
      </c>
      <c r="I1236">
        <f t="shared" si="29"/>
        <v>53.375</v>
      </c>
      <c r="J1236">
        <f t="shared" si="28"/>
        <v>76.125</v>
      </c>
    </row>
    <row r="1237" spans="1:10" x14ac:dyDescent="0.25">
      <c r="A1237" t="s">
        <v>1253</v>
      </c>
      <c r="B1237">
        <v>96</v>
      </c>
      <c r="C1237">
        <v>22</v>
      </c>
      <c r="D1237">
        <v>62</v>
      </c>
      <c r="E1237">
        <v>88</v>
      </c>
      <c r="G1237">
        <f t="shared" si="29"/>
        <v>84</v>
      </c>
      <c r="H1237">
        <f t="shared" si="29"/>
        <v>19.25</v>
      </c>
      <c r="I1237">
        <f t="shared" si="29"/>
        <v>54.25</v>
      </c>
      <c r="J1237">
        <f t="shared" si="28"/>
        <v>77</v>
      </c>
    </row>
    <row r="1238" spans="1:10" x14ac:dyDescent="0.25">
      <c r="A1238" t="s">
        <v>1254</v>
      </c>
      <c r="B1238">
        <v>96</v>
      </c>
      <c r="C1238">
        <v>22</v>
      </c>
      <c r="D1238">
        <v>61</v>
      </c>
      <c r="E1238">
        <v>87</v>
      </c>
      <c r="G1238">
        <f t="shared" si="29"/>
        <v>84</v>
      </c>
      <c r="H1238">
        <f t="shared" si="29"/>
        <v>19.25</v>
      </c>
      <c r="I1238">
        <f t="shared" si="29"/>
        <v>53.375</v>
      </c>
      <c r="J1238">
        <f t="shared" si="28"/>
        <v>76.125</v>
      </c>
    </row>
    <row r="1239" spans="1:10" x14ac:dyDescent="0.25">
      <c r="A1239" t="s">
        <v>1255</v>
      </c>
      <c r="B1239">
        <v>95</v>
      </c>
      <c r="C1239">
        <v>22</v>
      </c>
      <c r="D1239">
        <v>62</v>
      </c>
      <c r="E1239">
        <v>86</v>
      </c>
      <c r="G1239">
        <f t="shared" si="29"/>
        <v>83.125</v>
      </c>
      <c r="H1239">
        <f t="shared" si="29"/>
        <v>19.25</v>
      </c>
      <c r="I1239">
        <f t="shared" si="29"/>
        <v>54.25</v>
      </c>
      <c r="J1239">
        <f t="shared" si="28"/>
        <v>75.25</v>
      </c>
    </row>
    <row r="1240" spans="1:10" x14ac:dyDescent="0.25">
      <c r="A1240" t="s">
        <v>1256</v>
      </c>
      <c r="B1240">
        <v>92</v>
      </c>
      <c r="C1240">
        <v>22</v>
      </c>
      <c r="D1240">
        <v>62</v>
      </c>
      <c r="E1240">
        <v>87</v>
      </c>
      <c r="G1240">
        <f t="shared" si="29"/>
        <v>80.5</v>
      </c>
      <c r="H1240">
        <f t="shared" si="29"/>
        <v>19.25</v>
      </c>
      <c r="I1240">
        <f t="shared" si="29"/>
        <v>54.25</v>
      </c>
      <c r="J1240">
        <f t="shared" si="28"/>
        <v>76.125</v>
      </c>
    </row>
    <row r="1241" spans="1:10" x14ac:dyDescent="0.25">
      <c r="A1241" t="s">
        <v>1257</v>
      </c>
      <c r="B1241">
        <v>91</v>
      </c>
      <c r="C1241">
        <v>22</v>
      </c>
      <c r="D1241">
        <v>61</v>
      </c>
      <c r="E1241">
        <v>86</v>
      </c>
      <c r="G1241">
        <f t="shared" si="29"/>
        <v>79.625</v>
      </c>
      <c r="H1241">
        <f t="shared" si="29"/>
        <v>19.25</v>
      </c>
      <c r="I1241">
        <f t="shared" si="29"/>
        <v>53.375</v>
      </c>
      <c r="J1241">
        <f t="shared" si="28"/>
        <v>75.25</v>
      </c>
    </row>
    <row r="1242" spans="1:10" x14ac:dyDescent="0.25">
      <c r="A1242" t="s">
        <v>1258</v>
      </c>
      <c r="B1242">
        <v>90</v>
      </c>
      <c r="C1242">
        <v>22</v>
      </c>
      <c r="D1242">
        <v>61</v>
      </c>
      <c r="E1242">
        <v>85</v>
      </c>
      <c r="G1242">
        <f t="shared" si="29"/>
        <v>78.75</v>
      </c>
      <c r="H1242">
        <f t="shared" si="29"/>
        <v>19.25</v>
      </c>
      <c r="I1242">
        <f t="shared" si="29"/>
        <v>53.375</v>
      </c>
      <c r="J1242">
        <f t="shared" si="28"/>
        <v>74.375</v>
      </c>
    </row>
    <row r="1243" spans="1:10" x14ac:dyDescent="0.25">
      <c r="A1243" t="s">
        <v>1259</v>
      </c>
      <c r="B1243">
        <v>90</v>
      </c>
      <c r="C1243">
        <v>22</v>
      </c>
      <c r="D1243">
        <v>62</v>
      </c>
      <c r="E1243">
        <v>86</v>
      </c>
      <c r="G1243">
        <f t="shared" si="29"/>
        <v>78.75</v>
      </c>
      <c r="H1243">
        <f t="shared" si="29"/>
        <v>19.25</v>
      </c>
      <c r="I1243">
        <f t="shared" si="29"/>
        <v>54.25</v>
      </c>
      <c r="J1243">
        <f t="shared" si="28"/>
        <v>75.25</v>
      </c>
    </row>
    <row r="1244" spans="1:10" x14ac:dyDescent="0.25">
      <c r="A1244" t="s">
        <v>1260</v>
      </c>
      <c r="B1244">
        <v>91</v>
      </c>
      <c r="C1244">
        <v>21</v>
      </c>
      <c r="D1244">
        <v>61</v>
      </c>
      <c r="E1244">
        <v>85</v>
      </c>
      <c r="G1244">
        <f t="shared" si="29"/>
        <v>79.625</v>
      </c>
      <c r="H1244">
        <f t="shared" si="29"/>
        <v>18.375</v>
      </c>
      <c r="I1244">
        <f t="shared" si="29"/>
        <v>53.375</v>
      </c>
      <c r="J1244">
        <f t="shared" si="28"/>
        <v>74.375</v>
      </c>
    </row>
    <row r="1245" spans="1:10" x14ac:dyDescent="0.25">
      <c r="A1245" t="s">
        <v>1261</v>
      </c>
      <c r="B1245">
        <v>93</v>
      </c>
      <c r="C1245">
        <v>22</v>
      </c>
      <c r="D1245">
        <v>61</v>
      </c>
      <c r="E1245">
        <v>85</v>
      </c>
      <c r="G1245">
        <f t="shared" si="29"/>
        <v>81.375</v>
      </c>
      <c r="H1245">
        <f t="shared" si="29"/>
        <v>19.25</v>
      </c>
      <c r="I1245">
        <f t="shared" si="29"/>
        <v>53.375</v>
      </c>
      <c r="J1245">
        <f t="shared" si="28"/>
        <v>74.375</v>
      </c>
    </row>
    <row r="1246" spans="1:10" x14ac:dyDescent="0.25">
      <c r="A1246" t="s">
        <v>1262</v>
      </c>
      <c r="B1246">
        <v>94</v>
      </c>
      <c r="C1246">
        <v>21</v>
      </c>
      <c r="D1246">
        <v>61</v>
      </c>
      <c r="E1246">
        <v>85</v>
      </c>
      <c r="G1246">
        <f t="shared" si="29"/>
        <v>82.25</v>
      </c>
      <c r="H1246">
        <f t="shared" si="29"/>
        <v>18.375</v>
      </c>
      <c r="I1246">
        <f t="shared" si="29"/>
        <v>53.375</v>
      </c>
      <c r="J1246">
        <f t="shared" si="28"/>
        <v>74.375</v>
      </c>
    </row>
    <row r="1247" spans="1:10" x14ac:dyDescent="0.25">
      <c r="A1247" t="s">
        <v>1263</v>
      </c>
      <c r="B1247">
        <v>94</v>
      </c>
      <c r="C1247">
        <v>22</v>
      </c>
      <c r="D1247">
        <v>62</v>
      </c>
      <c r="E1247">
        <v>86</v>
      </c>
      <c r="G1247">
        <f t="shared" si="29"/>
        <v>82.25</v>
      </c>
      <c r="H1247">
        <f t="shared" si="29"/>
        <v>19.25</v>
      </c>
      <c r="I1247">
        <f t="shared" si="29"/>
        <v>54.25</v>
      </c>
      <c r="J1247">
        <f t="shared" si="28"/>
        <v>75.25</v>
      </c>
    </row>
    <row r="1248" spans="1:10" x14ac:dyDescent="0.25">
      <c r="A1248" t="s">
        <v>1264</v>
      </c>
      <c r="B1248">
        <v>95</v>
      </c>
      <c r="C1248">
        <v>22</v>
      </c>
      <c r="D1248">
        <v>62</v>
      </c>
      <c r="E1248">
        <v>86</v>
      </c>
      <c r="G1248">
        <f t="shared" si="29"/>
        <v>83.125</v>
      </c>
      <c r="H1248">
        <f t="shared" si="29"/>
        <v>19.25</v>
      </c>
      <c r="I1248">
        <f t="shared" si="29"/>
        <v>54.25</v>
      </c>
      <c r="J1248">
        <f t="shared" si="28"/>
        <v>75.25</v>
      </c>
    </row>
    <row r="1249" spans="1:10" x14ac:dyDescent="0.25">
      <c r="A1249" t="s">
        <v>1265</v>
      </c>
      <c r="B1249">
        <v>95</v>
      </c>
      <c r="C1249">
        <v>21</v>
      </c>
      <c r="D1249">
        <v>61</v>
      </c>
      <c r="E1249">
        <v>87</v>
      </c>
      <c r="G1249">
        <f t="shared" si="29"/>
        <v>83.125</v>
      </c>
      <c r="H1249">
        <f t="shared" si="29"/>
        <v>18.375</v>
      </c>
      <c r="I1249">
        <f t="shared" si="29"/>
        <v>53.375</v>
      </c>
      <c r="J1249">
        <f t="shared" si="28"/>
        <v>76.125</v>
      </c>
    </row>
    <row r="1250" spans="1:10" x14ac:dyDescent="0.25">
      <c r="A1250" t="s">
        <v>1266</v>
      </c>
      <c r="B1250">
        <v>96</v>
      </c>
      <c r="C1250">
        <v>22</v>
      </c>
      <c r="D1250">
        <v>62</v>
      </c>
      <c r="E1250">
        <v>88</v>
      </c>
      <c r="G1250">
        <f t="shared" si="29"/>
        <v>84</v>
      </c>
      <c r="H1250">
        <f t="shared" si="29"/>
        <v>19.25</v>
      </c>
      <c r="I1250">
        <f t="shared" si="29"/>
        <v>54.25</v>
      </c>
      <c r="J1250">
        <f t="shared" si="28"/>
        <v>77</v>
      </c>
    </row>
    <row r="1251" spans="1:10" x14ac:dyDescent="0.25">
      <c r="A1251" t="s">
        <v>1267</v>
      </c>
      <c r="B1251">
        <v>96</v>
      </c>
      <c r="C1251">
        <v>22</v>
      </c>
      <c r="D1251">
        <v>61</v>
      </c>
      <c r="E1251">
        <v>88</v>
      </c>
      <c r="G1251">
        <f t="shared" si="29"/>
        <v>84</v>
      </c>
      <c r="H1251">
        <f t="shared" si="29"/>
        <v>19.25</v>
      </c>
      <c r="I1251">
        <f t="shared" si="29"/>
        <v>53.375</v>
      </c>
      <c r="J1251">
        <f t="shared" si="28"/>
        <v>77</v>
      </c>
    </row>
    <row r="1252" spans="1:10" x14ac:dyDescent="0.25">
      <c r="A1252" t="s">
        <v>1268</v>
      </c>
      <c r="B1252">
        <v>96</v>
      </c>
      <c r="C1252">
        <v>21</v>
      </c>
      <c r="D1252">
        <v>61</v>
      </c>
      <c r="E1252">
        <v>88</v>
      </c>
      <c r="G1252">
        <f t="shared" si="29"/>
        <v>84</v>
      </c>
      <c r="H1252">
        <f t="shared" si="29"/>
        <v>18.375</v>
      </c>
      <c r="I1252">
        <f t="shared" si="29"/>
        <v>53.375</v>
      </c>
      <c r="J1252">
        <f t="shared" si="28"/>
        <v>77</v>
      </c>
    </row>
    <row r="1253" spans="1:10" x14ac:dyDescent="0.25">
      <c r="A1253" t="s">
        <v>1269</v>
      </c>
      <c r="B1253">
        <v>97</v>
      </c>
      <c r="C1253">
        <v>21</v>
      </c>
      <c r="D1253">
        <v>62</v>
      </c>
      <c r="E1253">
        <v>88</v>
      </c>
      <c r="G1253">
        <f t="shared" si="29"/>
        <v>84.875</v>
      </c>
      <c r="H1253">
        <f t="shared" si="29"/>
        <v>18.375</v>
      </c>
      <c r="I1253">
        <f t="shared" si="29"/>
        <v>54.25</v>
      </c>
      <c r="J1253">
        <f t="shared" si="28"/>
        <v>77</v>
      </c>
    </row>
    <row r="1254" spans="1:10" x14ac:dyDescent="0.25">
      <c r="A1254" t="s">
        <v>1270</v>
      </c>
      <c r="B1254">
        <v>97</v>
      </c>
      <c r="C1254">
        <v>22</v>
      </c>
      <c r="D1254">
        <v>62</v>
      </c>
      <c r="E1254">
        <v>87</v>
      </c>
      <c r="G1254">
        <f t="shared" si="29"/>
        <v>84.875</v>
      </c>
      <c r="H1254">
        <f t="shared" si="29"/>
        <v>19.25</v>
      </c>
      <c r="I1254">
        <f t="shared" si="29"/>
        <v>54.25</v>
      </c>
      <c r="J1254">
        <f t="shared" si="28"/>
        <v>76.125</v>
      </c>
    </row>
    <row r="1255" spans="1:10" x14ac:dyDescent="0.25">
      <c r="A1255" t="s">
        <v>1271</v>
      </c>
      <c r="B1255">
        <v>94</v>
      </c>
      <c r="C1255">
        <v>22</v>
      </c>
      <c r="D1255">
        <v>62</v>
      </c>
      <c r="E1255">
        <v>86</v>
      </c>
      <c r="G1255">
        <f t="shared" si="29"/>
        <v>82.25</v>
      </c>
      <c r="H1255">
        <f t="shared" si="29"/>
        <v>19.25</v>
      </c>
      <c r="I1255">
        <f t="shared" si="29"/>
        <v>54.25</v>
      </c>
      <c r="J1255">
        <f t="shared" si="28"/>
        <v>75.25</v>
      </c>
    </row>
    <row r="1256" spans="1:10" x14ac:dyDescent="0.25">
      <c r="A1256" t="s">
        <v>1272</v>
      </c>
      <c r="B1256">
        <v>92</v>
      </c>
      <c r="C1256">
        <v>22</v>
      </c>
      <c r="D1256">
        <v>62</v>
      </c>
      <c r="E1256">
        <v>86</v>
      </c>
      <c r="G1256">
        <f t="shared" si="29"/>
        <v>80.5</v>
      </c>
      <c r="H1256">
        <f t="shared" si="29"/>
        <v>19.25</v>
      </c>
      <c r="I1256">
        <f t="shared" si="29"/>
        <v>54.25</v>
      </c>
      <c r="J1256">
        <f t="shared" si="28"/>
        <v>75.25</v>
      </c>
    </row>
    <row r="1257" spans="1:10" x14ac:dyDescent="0.25">
      <c r="A1257" t="s">
        <v>1273</v>
      </c>
      <c r="B1257">
        <v>91</v>
      </c>
      <c r="C1257">
        <v>22</v>
      </c>
      <c r="D1257">
        <v>62</v>
      </c>
      <c r="E1257">
        <v>85</v>
      </c>
      <c r="G1257">
        <f t="shared" si="29"/>
        <v>79.625</v>
      </c>
      <c r="H1257">
        <f t="shared" si="29"/>
        <v>19.25</v>
      </c>
      <c r="I1257">
        <f t="shared" si="29"/>
        <v>54.25</v>
      </c>
      <c r="J1257">
        <f t="shared" si="28"/>
        <v>74.375</v>
      </c>
    </row>
    <row r="1258" spans="1:10" x14ac:dyDescent="0.25">
      <c r="A1258" t="s">
        <v>1274</v>
      </c>
      <c r="B1258">
        <v>90</v>
      </c>
      <c r="C1258">
        <v>22</v>
      </c>
      <c r="D1258">
        <v>61</v>
      </c>
      <c r="E1258">
        <v>85</v>
      </c>
      <c r="G1258">
        <f t="shared" si="29"/>
        <v>78.75</v>
      </c>
      <c r="H1258">
        <f t="shared" si="29"/>
        <v>19.25</v>
      </c>
      <c r="I1258">
        <f t="shared" si="29"/>
        <v>53.375</v>
      </c>
      <c r="J1258">
        <f t="shared" si="28"/>
        <v>74.375</v>
      </c>
    </row>
    <row r="1259" spans="1:10" x14ac:dyDescent="0.25">
      <c r="A1259" t="s">
        <v>1275</v>
      </c>
      <c r="B1259">
        <v>89</v>
      </c>
      <c r="C1259">
        <v>23</v>
      </c>
      <c r="D1259">
        <v>62</v>
      </c>
      <c r="E1259">
        <v>85</v>
      </c>
      <c r="G1259">
        <f t="shared" si="29"/>
        <v>77.875</v>
      </c>
      <c r="H1259">
        <f t="shared" si="29"/>
        <v>20.125</v>
      </c>
      <c r="I1259">
        <f t="shared" si="29"/>
        <v>54.25</v>
      </c>
      <c r="J1259">
        <f t="shared" si="28"/>
        <v>74.375</v>
      </c>
    </row>
    <row r="1260" spans="1:10" x14ac:dyDescent="0.25">
      <c r="A1260" t="s">
        <v>1276</v>
      </c>
      <c r="B1260">
        <v>90</v>
      </c>
      <c r="C1260">
        <v>22</v>
      </c>
      <c r="D1260">
        <v>62</v>
      </c>
      <c r="E1260">
        <v>85</v>
      </c>
      <c r="G1260">
        <f t="shared" si="29"/>
        <v>78.75</v>
      </c>
      <c r="H1260">
        <f t="shared" si="29"/>
        <v>19.25</v>
      </c>
      <c r="I1260">
        <f t="shared" si="29"/>
        <v>54.25</v>
      </c>
      <c r="J1260">
        <f t="shared" si="28"/>
        <v>74.375</v>
      </c>
    </row>
    <row r="1261" spans="1:10" x14ac:dyDescent="0.25">
      <c r="A1261" t="s">
        <v>1277</v>
      </c>
      <c r="B1261">
        <v>91</v>
      </c>
      <c r="C1261">
        <v>21</v>
      </c>
      <c r="D1261">
        <v>62</v>
      </c>
      <c r="E1261">
        <v>85</v>
      </c>
      <c r="G1261">
        <f t="shared" si="29"/>
        <v>79.625</v>
      </c>
      <c r="H1261">
        <f t="shared" si="29"/>
        <v>18.375</v>
      </c>
      <c r="I1261">
        <f t="shared" si="29"/>
        <v>54.25</v>
      </c>
      <c r="J1261">
        <f t="shared" si="28"/>
        <v>74.375</v>
      </c>
    </row>
    <row r="1262" spans="1:10" x14ac:dyDescent="0.25">
      <c r="A1262" t="s">
        <v>1278</v>
      </c>
      <c r="B1262">
        <v>93</v>
      </c>
      <c r="C1262">
        <v>22</v>
      </c>
      <c r="D1262">
        <v>61</v>
      </c>
      <c r="E1262">
        <v>85</v>
      </c>
      <c r="G1262">
        <f t="shared" si="29"/>
        <v>81.375</v>
      </c>
      <c r="H1262">
        <f t="shared" si="29"/>
        <v>19.25</v>
      </c>
      <c r="I1262">
        <f t="shared" si="29"/>
        <v>53.375</v>
      </c>
      <c r="J1262">
        <f t="shared" si="28"/>
        <v>74.375</v>
      </c>
    </row>
    <row r="1263" spans="1:10" x14ac:dyDescent="0.25">
      <c r="A1263" t="s">
        <v>1279</v>
      </c>
      <c r="B1263">
        <v>94</v>
      </c>
      <c r="C1263">
        <v>22</v>
      </c>
      <c r="D1263">
        <v>61</v>
      </c>
      <c r="E1263">
        <v>85</v>
      </c>
      <c r="G1263">
        <f t="shared" si="29"/>
        <v>82.25</v>
      </c>
      <c r="H1263">
        <f t="shared" si="29"/>
        <v>19.25</v>
      </c>
      <c r="I1263">
        <f t="shared" si="29"/>
        <v>53.375</v>
      </c>
      <c r="J1263">
        <f t="shared" si="28"/>
        <v>74.375</v>
      </c>
    </row>
    <row r="1264" spans="1:10" x14ac:dyDescent="0.25">
      <c r="A1264" t="s">
        <v>1280</v>
      </c>
      <c r="B1264">
        <v>94</v>
      </c>
      <c r="C1264">
        <v>22</v>
      </c>
      <c r="D1264">
        <v>61</v>
      </c>
      <c r="E1264">
        <v>86</v>
      </c>
      <c r="G1264">
        <f t="shared" si="29"/>
        <v>82.25</v>
      </c>
      <c r="H1264">
        <f t="shared" si="29"/>
        <v>19.25</v>
      </c>
      <c r="I1264">
        <f t="shared" si="29"/>
        <v>53.375</v>
      </c>
      <c r="J1264">
        <f t="shared" si="28"/>
        <v>75.25</v>
      </c>
    </row>
    <row r="1265" spans="1:10" x14ac:dyDescent="0.25">
      <c r="A1265" t="s">
        <v>1281</v>
      </c>
      <c r="B1265">
        <v>94</v>
      </c>
      <c r="C1265">
        <v>22</v>
      </c>
      <c r="D1265">
        <v>62</v>
      </c>
      <c r="E1265">
        <v>87</v>
      </c>
      <c r="G1265">
        <f t="shared" si="29"/>
        <v>82.25</v>
      </c>
      <c r="H1265">
        <f t="shared" si="29"/>
        <v>19.25</v>
      </c>
      <c r="I1265">
        <f t="shared" si="29"/>
        <v>54.25</v>
      </c>
      <c r="J1265">
        <f t="shared" si="28"/>
        <v>76.125</v>
      </c>
    </row>
    <row r="1266" spans="1:10" x14ac:dyDescent="0.25">
      <c r="A1266" t="s">
        <v>1282</v>
      </c>
      <c r="B1266">
        <v>95</v>
      </c>
      <c r="C1266">
        <v>22</v>
      </c>
      <c r="D1266">
        <v>62</v>
      </c>
      <c r="E1266">
        <v>87</v>
      </c>
      <c r="G1266">
        <f t="shared" si="29"/>
        <v>83.125</v>
      </c>
      <c r="H1266">
        <f t="shared" si="29"/>
        <v>19.25</v>
      </c>
      <c r="I1266">
        <f t="shared" si="29"/>
        <v>54.25</v>
      </c>
      <c r="J1266">
        <f t="shared" si="28"/>
        <v>76.125</v>
      </c>
    </row>
    <row r="1267" spans="1:10" x14ac:dyDescent="0.25">
      <c r="A1267" t="s">
        <v>1283</v>
      </c>
      <c r="B1267">
        <v>95</v>
      </c>
      <c r="C1267">
        <v>21</v>
      </c>
      <c r="D1267">
        <v>61</v>
      </c>
      <c r="E1267">
        <v>88</v>
      </c>
      <c r="G1267">
        <f t="shared" si="29"/>
        <v>83.125</v>
      </c>
      <c r="H1267">
        <f t="shared" si="29"/>
        <v>18.375</v>
      </c>
      <c r="I1267">
        <f t="shared" si="29"/>
        <v>53.375</v>
      </c>
      <c r="J1267">
        <f t="shared" si="28"/>
        <v>77</v>
      </c>
    </row>
    <row r="1268" spans="1:10" x14ac:dyDescent="0.25">
      <c r="A1268" t="s">
        <v>1284</v>
      </c>
      <c r="B1268">
        <v>96</v>
      </c>
      <c r="C1268">
        <v>22</v>
      </c>
      <c r="D1268">
        <v>62</v>
      </c>
      <c r="E1268">
        <v>88</v>
      </c>
      <c r="G1268">
        <f t="shared" si="29"/>
        <v>84</v>
      </c>
      <c r="H1268">
        <f t="shared" si="29"/>
        <v>19.25</v>
      </c>
      <c r="I1268">
        <f t="shared" si="29"/>
        <v>54.25</v>
      </c>
      <c r="J1268">
        <f t="shared" si="28"/>
        <v>77</v>
      </c>
    </row>
    <row r="1269" spans="1:10" x14ac:dyDescent="0.25">
      <c r="A1269" t="s">
        <v>1285</v>
      </c>
      <c r="B1269">
        <v>96</v>
      </c>
      <c r="C1269">
        <v>22</v>
      </c>
      <c r="D1269">
        <v>62</v>
      </c>
      <c r="E1269">
        <v>87</v>
      </c>
      <c r="G1269">
        <f t="shared" si="29"/>
        <v>84</v>
      </c>
      <c r="H1269">
        <f t="shared" si="29"/>
        <v>19.25</v>
      </c>
      <c r="I1269">
        <f t="shared" si="29"/>
        <v>54.25</v>
      </c>
      <c r="J1269">
        <f t="shared" si="28"/>
        <v>76.125</v>
      </c>
    </row>
    <row r="1270" spans="1:10" x14ac:dyDescent="0.25">
      <c r="A1270" t="s">
        <v>1286</v>
      </c>
      <c r="B1270">
        <v>96</v>
      </c>
      <c r="C1270">
        <v>22</v>
      </c>
      <c r="D1270">
        <v>62</v>
      </c>
      <c r="E1270">
        <v>87</v>
      </c>
      <c r="G1270">
        <f t="shared" si="29"/>
        <v>84</v>
      </c>
      <c r="H1270">
        <f t="shared" si="29"/>
        <v>19.25</v>
      </c>
      <c r="I1270">
        <f t="shared" si="29"/>
        <v>54.25</v>
      </c>
      <c r="J1270">
        <f t="shared" si="28"/>
        <v>76.125</v>
      </c>
    </row>
    <row r="1271" spans="1:10" x14ac:dyDescent="0.25">
      <c r="A1271" t="s">
        <v>1287</v>
      </c>
      <c r="B1271">
        <v>95</v>
      </c>
      <c r="C1271">
        <v>22</v>
      </c>
      <c r="D1271">
        <v>62</v>
      </c>
      <c r="E1271">
        <v>87</v>
      </c>
      <c r="G1271">
        <f t="shared" si="29"/>
        <v>83.125</v>
      </c>
      <c r="H1271">
        <f t="shared" si="29"/>
        <v>19.25</v>
      </c>
      <c r="I1271">
        <f t="shared" si="29"/>
        <v>54.25</v>
      </c>
      <c r="J1271">
        <f t="shared" si="28"/>
        <v>76.125</v>
      </c>
    </row>
    <row r="1272" spans="1:10" x14ac:dyDescent="0.25">
      <c r="A1272" t="s">
        <v>1288</v>
      </c>
      <c r="B1272">
        <v>94</v>
      </c>
      <c r="C1272">
        <v>23</v>
      </c>
      <c r="D1272">
        <v>62</v>
      </c>
      <c r="E1272">
        <v>87</v>
      </c>
      <c r="G1272">
        <f t="shared" si="29"/>
        <v>82.25</v>
      </c>
      <c r="H1272">
        <f t="shared" si="29"/>
        <v>20.125</v>
      </c>
      <c r="I1272">
        <f t="shared" si="29"/>
        <v>54.25</v>
      </c>
      <c r="J1272">
        <f t="shared" si="28"/>
        <v>76.125</v>
      </c>
    </row>
    <row r="1273" spans="1:10" x14ac:dyDescent="0.25">
      <c r="A1273" t="s">
        <v>1289</v>
      </c>
      <c r="B1273">
        <v>93</v>
      </c>
      <c r="C1273">
        <v>22</v>
      </c>
      <c r="D1273">
        <v>61</v>
      </c>
      <c r="E1273">
        <v>86</v>
      </c>
      <c r="G1273">
        <f t="shared" si="29"/>
        <v>81.375</v>
      </c>
      <c r="H1273">
        <f t="shared" si="29"/>
        <v>19.25</v>
      </c>
      <c r="I1273">
        <f t="shared" si="29"/>
        <v>53.375</v>
      </c>
      <c r="J1273">
        <f t="shared" si="28"/>
        <v>75.25</v>
      </c>
    </row>
    <row r="1274" spans="1:10" x14ac:dyDescent="0.25">
      <c r="A1274" t="s">
        <v>1290</v>
      </c>
      <c r="B1274">
        <v>93</v>
      </c>
      <c r="C1274">
        <v>23</v>
      </c>
      <c r="D1274">
        <v>62</v>
      </c>
      <c r="E1274">
        <v>86</v>
      </c>
      <c r="G1274">
        <f t="shared" si="29"/>
        <v>81.375</v>
      </c>
      <c r="H1274">
        <f t="shared" si="29"/>
        <v>20.125</v>
      </c>
      <c r="I1274">
        <f t="shared" si="29"/>
        <v>54.25</v>
      </c>
      <c r="J1274">
        <f t="shared" si="28"/>
        <v>75.25</v>
      </c>
    </row>
    <row r="1275" spans="1:10" x14ac:dyDescent="0.25">
      <c r="A1275" t="s">
        <v>1291</v>
      </c>
      <c r="B1275">
        <v>94</v>
      </c>
      <c r="C1275">
        <v>22</v>
      </c>
      <c r="D1275">
        <v>61</v>
      </c>
      <c r="E1275">
        <v>86</v>
      </c>
      <c r="G1275">
        <f t="shared" si="29"/>
        <v>82.25</v>
      </c>
      <c r="H1275">
        <f t="shared" si="29"/>
        <v>19.25</v>
      </c>
      <c r="I1275">
        <f t="shared" si="29"/>
        <v>53.375</v>
      </c>
      <c r="J1275">
        <f t="shared" si="28"/>
        <v>75.25</v>
      </c>
    </row>
    <row r="1276" spans="1:10" x14ac:dyDescent="0.25">
      <c r="A1276" t="s">
        <v>1292</v>
      </c>
      <c r="B1276">
        <v>95</v>
      </c>
      <c r="C1276">
        <v>22</v>
      </c>
      <c r="D1276">
        <v>61</v>
      </c>
      <c r="E1276">
        <v>86</v>
      </c>
      <c r="G1276">
        <f t="shared" si="29"/>
        <v>83.125</v>
      </c>
      <c r="H1276">
        <f t="shared" si="29"/>
        <v>19.25</v>
      </c>
      <c r="I1276">
        <f t="shared" si="29"/>
        <v>53.375</v>
      </c>
      <c r="J1276">
        <f t="shared" si="28"/>
        <v>75.25</v>
      </c>
    </row>
    <row r="1277" spans="1:10" x14ac:dyDescent="0.25">
      <c r="A1277" t="s">
        <v>1293</v>
      </c>
      <c r="B1277">
        <v>96</v>
      </c>
      <c r="C1277">
        <v>22</v>
      </c>
      <c r="D1277">
        <v>62</v>
      </c>
      <c r="E1277">
        <v>86</v>
      </c>
      <c r="G1277">
        <f t="shared" si="29"/>
        <v>84</v>
      </c>
      <c r="H1277">
        <f t="shared" si="29"/>
        <v>19.25</v>
      </c>
      <c r="I1277">
        <f t="shared" si="29"/>
        <v>54.25</v>
      </c>
      <c r="J1277">
        <f t="shared" si="28"/>
        <v>75.25</v>
      </c>
    </row>
    <row r="1278" spans="1:10" x14ac:dyDescent="0.25">
      <c r="A1278" t="s">
        <v>1294</v>
      </c>
      <c r="B1278">
        <v>96</v>
      </c>
      <c r="C1278">
        <v>22</v>
      </c>
      <c r="D1278">
        <v>62</v>
      </c>
      <c r="E1278">
        <v>87</v>
      </c>
      <c r="G1278">
        <f t="shared" si="29"/>
        <v>84</v>
      </c>
      <c r="H1278">
        <f t="shared" si="29"/>
        <v>19.25</v>
      </c>
      <c r="I1278">
        <f t="shared" si="29"/>
        <v>54.25</v>
      </c>
      <c r="J1278">
        <f t="shared" si="28"/>
        <v>76.125</v>
      </c>
    </row>
    <row r="1279" spans="1:10" x14ac:dyDescent="0.25">
      <c r="A1279" t="s">
        <v>1295</v>
      </c>
      <c r="B1279">
        <v>96</v>
      </c>
      <c r="C1279">
        <v>21</v>
      </c>
      <c r="D1279">
        <v>62</v>
      </c>
      <c r="E1279">
        <v>88</v>
      </c>
      <c r="G1279">
        <f t="shared" si="29"/>
        <v>84</v>
      </c>
      <c r="H1279">
        <f t="shared" si="29"/>
        <v>18.375</v>
      </c>
      <c r="I1279">
        <f t="shared" si="29"/>
        <v>54.25</v>
      </c>
      <c r="J1279">
        <f t="shared" si="28"/>
        <v>77</v>
      </c>
    </row>
    <row r="1280" spans="1:10" x14ac:dyDescent="0.25">
      <c r="A1280" t="s">
        <v>1296</v>
      </c>
      <c r="B1280">
        <v>96</v>
      </c>
      <c r="C1280">
        <v>22</v>
      </c>
      <c r="D1280">
        <v>62</v>
      </c>
      <c r="E1280">
        <v>88</v>
      </c>
      <c r="G1280">
        <f t="shared" si="29"/>
        <v>84</v>
      </c>
      <c r="H1280">
        <f t="shared" si="29"/>
        <v>19.25</v>
      </c>
      <c r="I1280">
        <f t="shared" si="29"/>
        <v>54.25</v>
      </c>
      <c r="J1280">
        <f t="shared" si="28"/>
        <v>77</v>
      </c>
    </row>
    <row r="1281" spans="1:10" x14ac:dyDescent="0.25">
      <c r="A1281" t="s">
        <v>1297</v>
      </c>
      <c r="B1281">
        <v>97</v>
      </c>
      <c r="C1281">
        <v>22</v>
      </c>
      <c r="D1281">
        <v>62</v>
      </c>
      <c r="E1281">
        <v>89</v>
      </c>
      <c r="G1281">
        <f t="shared" si="29"/>
        <v>84.875</v>
      </c>
      <c r="H1281">
        <f t="shared" si="29"/>
        <v>19.25</v>
      </c>
      <c r="I1281">
        <f t="shared" si="29"/>
        <v>54.25</v>
      </c>
      <c r="J1281">
        <f t="shared" si="28"/>
        <v>77.875</v>
      </c>
    </row>
    <row r="1282" spans="1:10" x14ac:dyDescent="0.25">
      <c r="A1282" t="s">
        <v>1298</v>
      </c>
      <c r="B1282">
        <v>97</v>
      </c>
      <c r="C1282">
        <v>22</v>
      </c>
      <c r="D1282">
        <v>62</v>
      </c>
      <c r="E1282">
        <v>88</v>
      </c>
      <c r="G1282">
        <f t="shared" si="29"/>
        <v>84.875</v>
      </c>
      <c r="H1282">
        <f t="shared" si="29"/>
        <v>19.25</v>
      </c>
      <c r="I1282">
        <f t="shared" si="29"/>
        <v>54.25</v>
      </c>
      <c r="J1282">
        <f t="shared" si="28"/>
        <v>77</v>
      </c>
    </row>
    <row r="1283" spans="1:10" x14ac:dyDescent="0.25">
      <c r="A1283" t="s">
        <v>1299</v>
      </c>
      <c r="B1283">
        <v>97</v>
      </c>
      <c r="C1283">
        <v>21</v>
      </c>
      <c r="D1283">
        <v>62</v>
      </c>
      <c r="E1283">
        <v>88</v>
      </c>
      <c r="G1283">
        <f t="shared" si="29"/>
        <v>84.875</v>
      </c>
      <c r="H1283">
        <f t="shared" si="29"/>
        <v>18.375</v>
      </c>
      <c r="I1283">
        <f t="shared" si="29"/>
        <v>54.25</v>
      </c>
      <c r="J1283">
        <f t="shared" si="28"/>
        <v>77</v>
      </c>
    </row>
    <row r="1284" spans="1:10" x14ac:dyDescent="0.25">
      <c r="A1284" t="s">
        <v>1300</v>
      </c>
      <c r="B1284">
        <v>97</v>
      </c>
      <c r="C1284">
        <v>22</v>
      </c>
      <c r="D1284">
        <v>62</v>
      </c>
      <c r="E1284">
        <v>88</v>
      </c>
      <c r="G1284">
        <f t="shared" si="29"/>
        <v>84.875</v>
      </c>
      <c r="H1284">
        <f t="shared" si="29"/>
        <v>19.25</v>
      </c>
      <c r="I1284">
        <f t="shared" si="29"/>
        <v>54.25</v>
      </c>
      <c r="J1284">
        <f t="shared" si="28"/>
        <v>77</v>
      </c>
    </row>
    <row r="1285" spans="1:10" x14ac:dyDescent="0.25">
      <c r="A1285" t="s">
        <v>1301</v>
      </c>
      <c r="B1285">
        <v>95</v>
      </c>
      <c r="C1285">
        <v>22</v>
      </c>
      <c r="D1285">
        <v>62</v>
      </c>
      <c r="E1285">
        <v>87</v>
      </c>
      <c r="G1285">
        <f t="shared" si="29"/>
        <v>83.125</v>
      </c>
      <c r="H1285">
        <f t="shared" si="29"/>
        <v>19.25</v>
      </c>
      <c r="I1285">
        <f t="shared" si="29"/>
        <v>54.25</v>
      </c>
      <c r="J1285">
        <f t="shared" si="28"/>
        <v>76.125</v>
      </c>
    </row>
    <row r="1286" spans="1:10" x14ac:dyDescent="0.25">
      <c r="A1286" t="s">
        <v>1302</v>
      </c>
      <c r="B1286">
        <v>93</v>
      </c>
      <c r="C1286">
        <v>23</v>
      </c>
      <c r="D1286">
        <v>62</v>
      </c>
      <c r="E1286">
        <v>87</v>
      </c>
      <c r="G1286">
        <f t="shared" si="29"/>
        <v>81.375</v>
      </c>
      <c r="H1286">
        <f t="shared" si="29"/>
        <v>20.125</v>
      </c>
      <c r="I1286">
        <f t="shared" si="29"/>
        <v>54.25</v>
      </c>
      <c r="J1286">
        <f t="shared" si="28"/>
        <v>76.125</v>
      </c>
    </row>
    <row r="1287" spans="1:10" x14ac:dyDescent="0.25">
      <c r="A1287" t="s">
        <v>1303</v>
      </c>
      <c r="B1287">
        <v>92</v>
      </c>
      <c r="C1287">
        <v>22</v>
      </c>
      <c r="D1287">
        <v>62</v>
      </c>
      <c r="E1287">
        <v>86</v>
      </c>
      <c r="G1287">
        <f t="shared" si="29"/>
        <v>80.5</v>
      </c>
      <c r="H1287">
        <f t="shared" si="29"/>
        <v>19.25</v>
      </c>
      <c r="I1287">
        <f t="shared" si="29"/>
        <v>54.25</v>
      </c>
      <c r="J1287">
        <f t="shared" si="29"/>
        <v>75.25</v>
      </c>
    </row>
    <row r="1288" spans="1:10" x14ac:dyDescent="0.25">
      <c r="A1288" t="s">
        <v>1304</v>
      </c>
      <c r="B1288">
        <v>92</v>
      </c>
      <c r="C1288">
        <v>22</v>
      </c>
      <c r="D1288">
        <v>62</v>
      </c>
      <c r="E1288">
        <v>86</v>
      </c>
      <c r="G1288">
        <f t="shared" ref="G1288:J1351" si="30">B1288*0.875</f>
        <v>80.5</v>
      </c>
      <c r="H1288">
        <f t="shared" si="30"/>
        <v>19.25</v>
      </c>
      <c r="I1288">
        <f t="shared" si="30"/>
        <v>54.25</v>
      </c>
      <c r="J1288">
        <f t="shared" si="30"/>
        <v>75.25</v>
      </c>
    </row>
    <row r="1289" spans="1:10" x14ac:dyDescent="0.25">
      <c r="A1289" t="s">
        <v>1305</v>
      </c>
      <c r="B1289">
        <v>93</v>
      </c>
      <c r="C1289">
        <v>22</v>
      </c>
      <c r="D1289">
        <v>62</v>
      </c>
      <c r="E1289">
        <v>86</v>
      </c>
      <c r="G1289">
        <f t="shared" si="30"/>
        <v>81.375</v>
      </c>
      <c r="H1289">
        <f t="shared" si="30"/>
        <v>19.25</v>
      </c>
      <c r="I1289">
        <f t="shared" si="30"/>
        <v>54.25</v>
      </c>
      <c r="J1289">
        <f t="shared" si="30"/>
        <v>75.25</v>
      </c>
    </row>
    <row r="1290" spans="1:10" x14ac:dyDescent="0.25">
      <c r="A1290" t="s">
        <v>1306</v>
      </c>
      <c r="B1290">
        <v>95</v>
      </c>
      <c r="C1290">
        <v>22</v>
      </c>
      <c r="D1290">
        <v>62</v>
      </c>
      <c r="E1290">
        <v>86</v>
      </c>
      <c r="G1290">
        <f t="shared" si="30"/>
        <v>83.125</v>
      </c>
      <c r="H1290">
        <f t="shared" si="30"/>
        <v>19.25</v>
      </c>
      <c r="I1290">
        <f t="shared" si="30"/>
        <v>54.25</v>
      </c>
      <c r="J1290">
        <f t="shared" si="30"/>
        <v>75.25</v>
      </c>
    </row>
    <row r="1291" spans="1:10" x14ac:dyDescent="0.25">
      <c r="A1291" t="s">
        <v>1307</v>
      </c>
      <c r="B1291">
        <v>95</v>
      </c>
      <c r="C1291">
        <v>22</v>
      </c>
      <c r="D1291">
        <v>62</v>
      </c>
      <c r="E1291">
        <v>87</v>
      </c>
      <c r="G1291">
        <f t="shared" si="30"/>
        <v>83.125</v>
      </c>
      <c r="H1291">
        <f t="shared" si="30"/>
        <v>19.25</v>
      </c>
      <c r="I1291">
        <f t="shared" si="30"/>
        <v>54.25</v>
      </c>
      <c r="J1291">
        <f t="shared" si="30"/>
        <v>76.125</v>
      </c>
    </row>
    <row r="1292" spans="1:10" x14ac:dyDescent="0.25">
      <c r="A1292" t="s">
        <v>1308</v>
      </c>
      <c r="B1292">
        <v>96</v>
      </c>
      <c r="C1292">
        <v>22</v>
      </c>
      <c r="D1292">
        <v>62</v>
      </c>
      <c r="E1292">
        <v>87</v>
      </c>
      <c r="G1292">
        <f t="shared" si="30"/>
        <v>84</v>
      </c>
      <c r="H1292">
        <f t="shared" si="30"/>
        <v>19.25</v>
      </c>
      <c r="I1292">
        <f t="shared" si="30"/>
        <v>54.25</v>
      </c>
      <c r="J1292">
        <f t="shared" si="30"/>
        <v>76.125</v>
      </c>
    </row>
    <row r="1293" spans="1:10" x14ac:dyDescent="0.25">
      <c r="A1293" t="s">
        <v>1309</v>
      </c>
      <c r="B1293">
        <v>96</v>
      </c>
      <c r="C1293">
        <v>21</v>
      </c>
      <c r="D1293">
        <v>62</v>
      </c>
      <c r="E1293">
        <v>88</v>
      </c>
      <c r="G1293">
        <f t="shared" si="30"/>
        <v>84</v>
      </c>
      <c r="H1293">
        <f t="shared" si="30"/>
        <v>18.375</v>
      </c>
      <c r="I1293">
        <f t="shared" si="30"/>
        <v>54.25</v>
      </c>
      <c r="J1293">
        <f t="shared" si="30"/>
        <v>77</v>
      </c>
    </row>
    <row r="1294" spans="1:10" x14ac:dyDescent="0.25">
      <c r="A1294" t="s">
        <v>1310</v>
      </c>
      <c r="B1294">
        <v>96</v>
      </c>
      <c r="C1294">
        <v>22</v>
      </c>
      <c r="D1294">
        <v>62</v>
      </c>
      <c r="E1294">
        <v>88</v>
      </c>
      <c r="G1294">
        <f t="shared" si="30"/>
        <v>84</v>
      </c>
      <c r="H1294">
        <f t="shared" si="30"/>
        <v>19.25</v>
      </c>
      <c r="I1294">
        <f t="shared" si="30"/>
        <v>54.25</v>
      </c>
      <c r="J1294">
        <f t="shared" si="30"/>
        <v>77</v>
      </c>
    </row>
    <row r="1295" spans="1:10" x14ac:dyDescent="0.25">
      <c r="A1295" t="s">
        <v>1311</v>
      </c>
      <c r="B1295">
        <v>97</v>
      </c>
      <c r="C1295">
        <v>22</v>
      </c>
      <c r="D1295">
        <v>63</v>
      </c>
      <c r="E1295">
        <v>89</v>
      </c>
      <c r="G1295">
        <f t="shared" si="30"/>
        <v>84.875</v>
      </c>
      <c r="H1295">
        <f t="shared" si="30"/>
        <v>19.25</v>
      </c>
      <c r="I1295">
        <f t="shared" si="30"/>
        <v>55.125</v>
      </c>
      <c r="J1295">
        <f t="shared" si="30"/>
        <v>77.875</v>
      </c>
    </row>
    <row r="1296" spans="1:10" x14ac:dyDescent="0.25">
      <c r="A1296" t="s">
        <v>1312</v>
      </c>
      <c r="B1296">
        <v>97</v>
      </c>
      <c r="C1296">
        <v>22</v>
      </c>
      <c r="D1296">
        <v>62</v>
      </c>
      <c r="E1296">
        <v>89</v>
      </c>
      <c r="G1296">
        <f t="shared" si="30"/>
        <v>84.875</v>
      </c>
      <c r="H1296">
        <f t="shared" si="30"/>
        <v>19.25</v>
      </c>
      <c r="I1296">
        <f t="shared" si="30"/>
        <v>54.25</v>
      </c>
      <c r="J1296">
        <f t="shared" si="30"/>
        <v>77.875</v>
      </c>
    </row>
    <row r="1297" spans="1:10" x14ac:dyDescent="0.25">
      <c r="A1297" t="s">
        <v>1313</v>
      </c>
      <c r="B1297">
        <v>97</v>
      </c>
      <c r="C1297">
        <v>22</v>
      </c>
      <c r="D1297">
        <v>62</v>
      </c>
      <c r="E1297">
        <v>89</v>
      </c>
      <c r="G1297">
        <f t="shared" si="30"/>
        <v>84.875</v>
      </c>
      <c r="H1297">
        <f t="shared" si="30"/>
        <v>19.25</v>
      </c>
      <c r="I1297">
        <f t="shared" si="30"/>
        <v>54.25</v>
      </c>
      <c r="J1297">
        <f t="shared" si="30"/>
        <v>77.875</v>
      </c>
    </row>
    <row r="1298" spans="1:10" x14ac:dyDescent="0.25">
      <c r="A1298" t="s">
        <v>1314</v>
      </c>
      <c r="B1298">
        <v>96</v>
      </c>
      <c r="C1298">
        <v>22</v>
      </c>
      <c r="D1298">
        <v>63</v>
      </c>
      <c r="E1298">
        <v>88</v>
      </c>
      <c r="G1298">
        <f t="shared" si="30"/>
        <v>84</v>
      </c>
      <c r="H1298">
        <f t="shared" si="30"/>
        <v>19.25</v>
      </c>
      <c r="I1298">
        <f t="shared" si="30"/>
        <v>55.125</v>
      </c>
      <c r="J1298">
        <f t="shared" si="30"/>
        <v>77</v>
      </c>
    </row>
    <row r="1299" spans="1:10" x14ac:dyDescent="0.25">
      <c r="A1299" t="s">
        <v>1315</v>
      </c>
      <c r="B1299">
        <v>94</v>
      </c>
      <c r="C1299">
        <v>22</v>
      </c>
      <c r="D1299">
        <v>62</v>
      </c>
      <c r="E1299">
        <v>88</v>
      </c>
      <c r="G1299">
        <f t="shared" si="30"/>
        <v>82.25</v>
      </c>
      <c r="H1299">
        <f t="shared" si="30"/>
        <v>19.25</v>
      </c>
      <c r="I1299">
        <f t="shared" si="30"/>
        <v>54.25</v>
      </c>
      <c r="J1299">
        <f t="shared" si="30"/>
        <v>77</v>
      </c>
    </row>
    <row r="1300" spans="1:10" x14ac:dyDescent="0.25">
      <c r="A1300" t="s">
        <v>1316</v>
      </c>
      <c r="B1300">
        <v>93</v>
      </c>
      <c r="C1300">
        <v>22</v>
      </c>
      <c r="D1300">
        <v>62</v>
      </c>
      <c r="E1300">
        <v>87</v>
      </c>
      <c r="G1300">
        <f t="shared" si="30"/>
        <v>81.375</v>
      </c>
      <c r="H1300">
        <f t="shared" si="30"/>
        <v>19.25</v>
      </c>
      <c r="I1300">
        <f t="shared" si="30"/>
        <v>54.25</v>
      </c>
      <c r="J1300">
        <f t="shared" si="30"/>
        <v>76.125</v>
      </c>
    </row>
    <row r="1301" spans="1:10" x14ac:dyDescent="0.25">
      <c r="A1301" t="s">
        <v>1317</v>
      </c>
      <c r="B1301">
        <v>94</v>
      </c>
      <c r="C1301">
        <v>22</v>
      </c>
      <c r="D1301">
        <v>63</v>
      </c>
      <c r="E1301">
        <v>87</v>
      </c>
      <c r="G1301">
        <f t="shared" si="30"/>
        <v>82.25</v>
      </c>
      <c r="H1301">
        <f t="shared" si="30"/>
        <v>19.25</v>
      </c>
      <c r="I1301">
        <f t="shared" si="30"/>
        <v>55.125</v>
      </c>
      <c r="J1301">
        <f t="shared" si="30"/>
        <v>76.125</v>
      </c>
    </row>
    <row r="1302" spans="1:10" x14ac:dyDescent="0.25">
      <c r="A1302" t="s">
        <v>1318</v>
      </c>
      <c r="B1302">
        <v>94</v>
      </c>
      <c r="C1302">
        <v>22</v>
      </c>
      <c r="D1302">
        <v>62</v>
      </c>
      <c r="E1302">
        <v>86</v>
      </c>
      <c r="G1302">
        <f t="shared" si="30"/>
        <v>82.25</v>
      </c>
      <c r="H1302">
        <f t="shared" si="30"/>
        <v>19.25</v>
      </c>
      <c r="I1302">
        <f t="shared" si="30"/>
        <v>54.25</v>
      </c>
      <c r="J1302">
        <f t="shared" si="30"/>
        <v>75.25</v>
      </c>
    </row>
    <row r="1303" spans="1:10" x14ac:dyDescent="0.25">
      <c r="A1303" t="s">
        <v>1319</v>
      </c>
      <c r="B1303">
        <v>95</v>
      </c>
      <c r="C1303">
        <v>22</v>
      </c>
      <c r="D1303">
        <v>63</v>
      </c>
      <c r="E1303">
        <v>88</v>
      </c>
      <c r="G1303">
        <f t="shared" si="30"/>
        <v>83.125</v>
      </c>
      <c r="H1303">
        <f t="shared" si="30"/>
        <v>19.25</v>
      </c>
      <c r="I1303">
        <f t="shared" si="30"/>
        <v>55.125</v>
      </c>
      <c r="J1303">
        <f t="shared" si="30"/>
        <v>77</v>
      </c>
    </row>
    <row r="1304" spans="1:10" x14ac:dyDescent="0.25">
      <c r="A1304" t="s">
        <v>1320</v>
      </c>
      <c r="B1304">
        <v>96</v>
      </c>
      <c r="C1304">
        <v>21</v>
      </c>
      <c r="D1304">
        <v>62</v>
      </c>
      <c r="E1304">
        <v>88</v>
      </c>
      <c r="G1304">
        <f t="shared" si="30"/>
        <v>84</v>
      </c>
      <c r="H1304">
        <f t="shared" si="30"/>
        <v>18.375</v>
      </c>
      <c r="I1304">
        <f t="shared" si="30"/>
        <v>54.25</v>
      </c>
      <c r="J1304">
        <f t="shared" si="30"/>
        <v>77</v>
      </c>
    </row>
    <row r="1305" spans="1:10" x14ac:dyDescent="0.25">
      <c r="A1305" t="s">
        <v>1321</v>
      </c>
      <c r="B1305">
        <v>96</v>
      </c>
      <c r="C1305">
        <v>22</v>
      </c>
      <c r="D1305">
        <v>62</v>
      </c>
      <c r="E1305">
        <v>87</v>
      </c>
      <c r="G1305">
        <f t="shared" si="30"/>
        <v>84</v>
      </c>
      <c r="H1305">
        <f t="shared" si="30"/>
        <v>19.25</v>
      </c>
      <c r="I1305">
        <f t="shared" si="30"/>
        <v>54.25</v>
      </c>
      <c r="J1305">
        <f t="shared" si="30"/>
        <v>76.125</v>
      </c>
    </row>
    <row r="1306" spans="1:10" x14ac:dyDescent="0.25">
      <c r="A1306" t="s">
        <v>1322</v>
      </c>
      <c r="B1306">
        <v>96</v>
      </c>
      <c r="C1306">
        <v>22</v>
      </c>
      <c r="D1306">
        <v>62</v>
      </c>
      <c r="E1306">
        <v>88</v>
      </c>
      <c r="G1306">
        <f t="shared" si="30"/>
        <v>84</v>
      </c>
      <c r="H1306">
        <f t="shared" si="30"/>
        <v>19.25</v>
      </c>
      <c r="I1306">
        <f t="shared" si="30"/>
        <v>54.25</v>
      </c>
      <c r="J1306">
        <f t="shared" si="30"/>
        <v>77</v>
      </c>
    </row>
    <row r="1307" spans="1:10" x14ac:dyDescent="0.25">
      <c r="A1307" t="s">
        <v>1323</v>
      </c>
      <c r="B1307">
        <v>97</v>
      </c>
      <c r="C1307">
        <v>22</v>
      </c>
      <c r="D1307">
        <v>62</v>
      </c>
      <c r="E1307">
        <v>89</v>
      </c>
      <c r="G1307">
        <f t="shared" si="30"/>
        <v>84.875</v>
      </c>
      <c r="H1307">
        <f t="shared" si="30"/>
        <v>19.25</v>
      </c>
      <c r="I1307">
        <f t="shared" si="30"/>
        <v>54.25</v>
      </c>
      <c r="J1307">
        <f t="shared" si="30"/>
        <v>77.875</v>
      </c>
    </row>
    <row r="1308" spans="1:10" x14ac:dyDescent="0.25">
      <c r="A1308" t="s">
        <v>1324</v>
      </c>
      <c r="B1308">
        <v>97</v>
      </c>
      <c r="C1308">
        <v>22</v>
      </c>
      <c r="D1308">
        <v>62</v>
      </c>
      <c r="E1308">
        <v>89</v>
      </c>
      <c r="G1308">
        <f t="shared" si="30"/>
        <v>84.875</v>
      </c>
      <c r="H1308">
        <f t="shared" si="30"/>
        <v>19.25</v>
      </c>
      <c r="I1308">
        <f t="shared" si="30"/>
        <v>54.25</v>
      </c>
      <c r="J1308">
        <f t="shared" si="30"/>
        <v>77.875</v>
      </c>
    </row>
    <row r="1309" spans="1:10" x14ac:dyDescent="0.25">
      <c r="A1309" t="s">
        <v>1325</v>
      </c>
      <c r="B1309">
        <v>97</v>
      </c>
      <c r="C1309">
        <v>22</v>
      </c>
      <c r="D1309">
        <v>63</v>
      </c>
      <c r="E1309">
        <v>89</v>
      </c>
      <c r="G1309">
        <f t="shared" si="30"/>
        <v>84.875</v>
      </c>
      <c r="H1309">
        <f t="shared" si="30"/>
        <v>19.25</v>
      </c>
      <c r="I1309">
        <f t="shared" si="30"/>
        <v>55.125</v>
      </c>
      <c r="J1309">
        <f t="shared" si="30"/>
        <v>77.875</v>
      </c>
    </row>
    <row r="1310" spans="1:10" x14ac:dyDescent="0.25">
      <c r="A1310" t="s">
        <v>1326</v>
      </c>
      <c r="B1310">
        <v>95</v>
      </c>
      <c r="C1310">
        <v>22</v>
      </c>
      <c r="D1310">
        <v>62</v>
      </c>
      <c r="E1310">
        <v>88</v>
      </c>
      <c r="G1310">
        <f t="shared" si="30"/>
        <v>83.125</v>
      </c>
      <c r="H1310">
        <f t="shared" si="30"/>
        <v>19.25</v>
      </c>
      <c r="I1310">
        <f t="shared" si="30"/>
        <v>54.25</v>
      </c>
      <c r="J1310">
        <f t="shared" si="30"/>
        <v>77</v>
      </c>
    </row>
    <row r="1311" spans="1:10" x14ac:dyDescent="0.25">
      <c r="A1311" t="s">
        <v>1327</v>
      </c>
      <c r="B1311">
        <v>95</v>
      </c>
      <c r="C1311">
        <v>22</v>
      </c>
      <c r="D1311">
        <v>63</v>
      </c>
      <c r="E1311">
        <v>87</v>
      </c>
      <c r="G1311">
        <f t="shared" si="30"/>
        <v>83.125</v>
      </c>
      <c r="H1311">
        <f t="shared" si="30"/>
        <v>19.25</v>
      </c>
      <c r="I1311">
        <f t="shared" si="30"/>
        <v>55.125</v>
      </c>
      <c r="J1311">
        <f t="shared" si="30"/>
        <v>76.125</v>
      </c>
    </row>
    <row r="1312" spans="1:10" x14ac:dyDescent="0.25">
      <c r="A1312" t="s">
        <v>1328</v>
      </c>
      <c r="B1312">
        <v>93</v>
      </c>
      <c r="C1312">
        <v>22</v>
      </c>
      <c r="D1312">
        <v>62</v>
      </c>
      <c r="E1312">
        <v>86</v>
      </c>
      <c r="G1312">
        <f t="shared" si="30"/>
        <v>81.375</v>
      </c>
      <c r="H1312">
        <f t="shared" si="30"/>
        <v>19.25</v>
      </c>
      <c r="I1312">
        <f t="shared" si="30"/>
        <v>54.25</v>
      </c>
      <c r="J1312">
        <f t="shared" si="30"/>
        <v>75.25</v>
      </c>
    </row>
    <row r="1313" spans="1:10" x14ac:dyDescent="0.25">
      <c r="A1313" t="s">
        <v>1329</v>
      </c>
      <c r="B1313">
        <v>94</v>
      </c>
      <c r="C1313">
        <v>22</v>
      </c>
      <c r="D1313">
        <v>62</v>
      </c>
      <c r="E1313">
        <v>87</v>
      </c>
      <c r="G1313">
        <f t="shared" si="30"/>
        <v>82.25</v>
      </c>
      <c r="H1313">
        <f t="shared" si="30"/>
        <v>19.25</v>
      </c>
      <c r="I1313">
        <f t="shared" si="30"/>
        <v>54.25</v>
      </c>
      <c r="J1313">
        <f t="shared" si="30"/>
        <v>76.125</v>
      </c>
    </row>
    <row r="1314" spans="1:10" x14ac:dyDescent="0.25">
      <c r="A1314" t="s">
        <v>1330</v>
      </c>
      <c r="B1314">
        <v>95</v>
      </c>
      <c r="C1314">
        <v>21</v>
      </c>
      <c r="D1314">
        <v>63</v>
      </c>
      <c r="E1314">
        <v>87</v>
      </c>
      <c r="G1314">
        <f t="shared" si="30"/>
        <v>83.125</v>
      </c>
      <c r="H1314">
        <f t="shared" si="30"/>
        <v>18.375</v>
      </c>
      <c r="I1314">
        <f t="shared" si="30"/>
        <v>55.125</v>
      </c>
      <c r="J1314">
        <f t="shared" si="30"/>
        <v>76.125</v>
      </c>
    </row>
    <row r="1315" spans="1:10" x14ac:dyDescent="0.25">
      <c r="A1315" t="s">
        <v>1331</v>
      </c>
      <c r="B1315">
        <v>96</v>
      </c>
      <c r="C1315">
        <v>22</v>
      </c>
      <c r="D1315">
        <v>62</v>
      </c>
      <c r="E1315">
        <v>87</v>
      </c>
      <c r="G1315">
        <f t="shared" si="30"/>
        <v>84</v>
      </c>
      <c r="H1315">
        <f t="shared" si="30"/>
        <v>19.25</v>
      </c>
      <c r="I1315">
        <f t="shared" si="30"/>
        <v>54.25</v>
      </c>
      <c r="J1315">
        <f t="shared" si="30"/>
        <v>76.125</v>
      </c>
    </row>
    <row r="1316" spans="1:10" x14ac:dyDescent="0.25">
      <c r="A1316" t="s">
        <v>1332</v>
      </c>
      <c r="B1316">
        <v>97</v>
      </c>
      <c r="C1316">
        <v>22</v>
      </c>
      <c r="D1316">
        <v>62</v>
      </c>
      <c r="E1316">
        <v>87</v>
      </c>
      <c r="G1316">
        <f t="shared" si="30"/>
        <v>84.875</v>
      </c>
      <c r="H1316">
        <f t="shared" si="30"/>
        <v>19.25</v>
      </c>
      <c r="I1316">
        <f t="shared" si="30"/>
        <v>54.25</v>
      </c>
      <c r="J1316">
        <f t="shared" si="30"/>
        <v>76.125</v>
      </c>
    </row>
    <row r="1317" spans="1:10" x14ac:dyDescent="0.25">
      <c r="A1317" t="s">
        <v>1333</v>
      </c>
      <c r="B1317">
        <v>96</v>
      </c>
      <c r="C1317">
        <v>22</v>
      </c>
      <c r="D1317">
        <v>63</v>
      </c>
      <c r="E1317">
        <v>88</v>
      </c>
      <c r="G1317">
        <f t="shared" si="30"/>
        <v>84</v>
      </c>
      <c r="H1317">
        <f t="shared" si="30"/>
        <v>19.25</v>
      </c>
      <c r="I1317">
        <f t="shared" si="30"/>
        <v>55.125</v>
      </c>
      <c r="J1317">
        <f t="shared" si="30"/>
        <v>77</v>
      </c>
    </row>
    <row r="1318" spans="1:10" x14ac:dyDescent="0.25">
      <c r="A1318" t="s">
        <v>1334</v>
      </c>
      <c r="B1318">
        <v>97</v>
      </c>
      <c r="C1318">
        <v>22</v>
      </c>
      <c r="D1318">
        <v>62</v>
      </c>
      <c r="E1318">
        <v>89</v>
      </c>
      <c r="G1318">
        <f t="shared" si="30"/>
        <v>84.875</v>
      </c>
      <c r="H1318">
        <f t="shared" si="30"/>
        <v>19.25</v>
      </c>
      <c r="I1318">
        <f t="shared" si="30"/>
        <v>54.25</v>
      </c>
      <c r="J1318">
        <f t="shared" si="30"/>
        <v>77.875</v>
      </c>
    </row>
    <row r="1319" spans="1:10" x14ac:dyDescent="0.25">
      <c r="A1319" t="s">
        <v>1335</v>
      </c>
      <c r="B1319">
        <v>97</v>
      </c>
      <c r="C1319">
        <v>22</v>
      </c>
      <c r="D1319">
        <v>63</v>
      </c>
      <c r="E1319">
        <v>89</v>
      </c>
      <c r="G1319">
        <f t="shared" si="30"/>
        <v>84.875</v>
      </c>
      <c r="H1319">
        <f t="shared" si="30"/>
        <v>19.25</v>
      </c>
      <c r="I1319">
        <f t="shared" si="30"/>
        <v>55.125</v>
      </c>
      <c r="J1319">
        <f t="shared" si="30"/>
        <v>77.875</v>
      </c>
    </row>
    <row r="1320" spans="1:10" x14ac:dyDescent="0.25">
      <c r="A1320" t="s">
        <v>1336</v>
      </c>
      <c r="B1320">
        <v>97</v>
      </c>
      <c r="C1320">
        <v>22</v>
      </c>
      <c r="D1320">
        <v>63</v>
      </c>
      <c r="E1320">
        <v>88</v>
      </c>
      <c r="G1320">
        <f t="shared" si="30"/>
        <v>84.875</v>
      </c>
      <c r="H1320">
        <f t="shared" si="30"/>
        <v>19.25</v>
      </c>
      <c r="I1320">
        <f t="shared" si="30"/>
        <v>55.125</v>
      </c>
      <c r="J1320">
        <f t="shared" si="30"/>
        <v>77</v>
      </c>
    </row>
    <row r="1321" spans="1:10" x14ac:dyDescent="0.25">
      <c r="A1321" t="s">
        <v>1337</v>
      </c>
      <c r="B1321">
        <v>95</v>
      </c>
      <c r="C1321">
        <v>22</v>
      </c>
      <c r="D1321">
        <v>62</v>
      </c>
      <c r="E1321">
        <v>88</v>
      </c>
      <c r="G1321">
        <f t="shared" si="30"/>
        <v>83.125</v>
      </c>
      <c r="H1321">
        <f t="shared" si="30"/>
        <v>19.25</v>
      </c>
      <c r="I1321">
        <f t="shared" si="30"/>
        <v>54.25</v>
      </c>
      <c r="J1321">
        <f t="shared" si="30"/>
        <v>77</v>
      </c>
    </row>
    <row r="1322" spans="1:10" x14ac:dyDescent="0.25">
      <c r="A1322" t="s">
        <v>1338</v>
      </c>
      <c r="B1322">
        <v>93</v>
      </c>
      <c r="C1322">
        <v>21</v>
      </c>
      <c r="D1322">
        <v>62</v>
      </c>
      <c r="E1322">
        <v>88</v>
      </c>
      <c r="G1322">
        <f t="shared" si="30"/>
        <v>81.375</v>
      </c>
      <c r="H1322">
        <f t="shared" si="30"/>
        <v>18.375</v>
      </c>
      <c r="I1322">
        <f t="shared" si="30"/>
        <v>54.25</v>
      </c>
      <c r="J1322">
        <f t="shared" si="30"/>
        <v>77</v>
      </c>
    </row>
    <row r="1323" spans="1:10" x14ac:dyDescent="0.25">
      <c r="A1323" t="s">
        <v>1339</v>
      </c>
      <c r="B1323">
        <v>92</v>
      </c>
      <c r="C1323">
        <v>22</v>
      </c>
      <c r="D1323">
        <v>63</v>
      </c>
      <c r="E1323">
        <v>87</v>
      </c>
      <c r="G1323">
        <f t="shared" si="30"/>
        <v>80.5</v>
      </c>
      <c r="H1323">
        <f t="shared" si="30"/>
        <v>19.25</v>
      </c>
      <c r="I1323">
        <f t="shared" si="30"/>
        <v>55.125</v>
      </c>
      <c r="J1323">
        <f t="shared" si="30"/>
        <v>76.125</v>
      </c>
    </row>
    <row r="1324" spans="1:10" x14ac:dyDescent="0.25">
      <c r="A1324" t="s">
        <v>1340</v>
      </c>
      <c r="B1324">
        <v>92</v>
      </c>
      <c r="C1324">
        <v>21</v>
      </c>
      <c r="D1324">
        <v>63</v>
      </c>
      <c r="E1324">
        <v>87</v>
      </c>
      <c r="G1324">
        <f t="shared" si="30"/>
        <v>80.5</v>
      </c>
      <c r="H1324">
        <f t="shared" si="30"/>
        <v>18.375</v>
      </c>
      <c r="I1324">
        <f t="shared" si="30"/>
        <v>55.125</v>
      </c>
      <c r="J1324">
        <f t="shared" si="30"/>
        <v>76.125</v>
      </c>
    </row>
    <row r="1325" spans="1:10" x14ac:dyDescent="0.25">
      <c r="A1325" t="s">
        <v>1341</v>
      </c>
      <c r="B1325">
        <v>92</v>
      </c>
      <c r="C1325">
        <v>21</v>
      </c>
      <c r="D1325">
        <v>62</v>
      </c>
      <c r="E1325">
        <v>86</v>
      </c>
      <c r="G1325">
        <f t="shared" si="30"/>
        <v>80.5</v>
      </c>
      <c r="H1325">
        <f t="shared" si="30"/>
        <v>18.375</v>
      </c>
      <c r="I1325">
        <f t="shared" si="30"/>
        <v>54.25</v>
      </c>
      <c r="J1325">
        <f t="shared" si="30"/>
        <v>75.25</v>
      </c>
    </row>
    <row r="1326" spans="1:10" x14ac:dyDescent="0.25">
      <c r="A1326" t="s">
        <v>1342</v>
      </c>
      <c r="B1326">
        <v>94</v>
      </c>
      <c r="C1326">
        <v>22</v>
      </c>
      <c r="D1326">
        <v>63</v>
      </c>
      <c r="E1326">
        <v>87</v>
      </c>
      <c r="G1326">
        <f t="shared" si="30"/>
        <v>82.25</v>
      </c>
      <c r="H1326">
        <f t="shared" si="30"/>
        <v>19.25</v>
      </c>
      <c r="I1326">
        <f t="shared" si="30"/>
        <v>55.125</v>
      </c>
      <c r="J1326">
        <f t="shared" si="30"/>
        <v>76.125</v>
      </c>
    </row>
    <row r="1327" spans="1:10" x14ac:dyDescent="0.25">
      <c r="A1327" t="s">
        <v>1343</v>
      </c>
      <c r="B1327">
        <v>94</v>
      </c>
      <c r="C1327">
        <v>21</v>
      </c>
      <c r="D1327">
        <v>62</v>
      </c>
      <c r="E1327">
        <v>88</v>
      </c>
      <c r="G1327">
        <f t="shared" si="30"/>
        <v>82.25</v>
      </c>
      <c r="H1327">
        <f t="shared" si="30"/>
        <v>18.375</v>
      </c>
      <c r="I1327">
        <f t="shared" si="30"/>
        <v>54.25</v>
      </c>
      <c r="J1327">
        <f t="shared" si="30"/>
        <v>77</v>
      </c>
    </row>
    <row r="1328" spans="1:10" x14ac:dyDescent="0.25">
      <c r="A1328" t="s">
        <v>1344</v>
      </c>
      <c r="B1328">
        <v>95</v>
      </c>
      <c r="C1328">
        <v>22</v>
      </c>
      <c r="D1328">
        <v>62</v>
      </c>
      <c r="E1328">
        <v>87</v>
      </c>
      <c r="G1328">
        <f t="shared" si="30"/>
        <v>83.125</v>
      </c>
      <c r="H1328">
        <f t="shared" si="30"/>
        <v>19.25</v>
      </c>
      <c r="I1328">
        <f t="shared" si="30"/>
        <v>54.25</v>
      </c>
      <c r="J1328">
        <f t="shared" si="30"/>
        <v>76.125</v>
      </c>
    </row>
    <row r="1329" spans="1:10" x14ac:dyDescent="0.25">
      <c r="A1329" t="s">
        <v>1345</v>
      </c>
      <c r="B1329">
        <v>96</v>
      </c>
      <c r="C1329">
        <v>23</v>
      </c>
      <c r="D1329">
        <v>63</v>
      </c>
      <c r="E1329">
        <v>88</v>
      </c>
      <c r="G1329">
        <f t="shared" si="30"/>
        <v>84</v>
      </c>
      <c r="H1329">
        <f t="shared" si="30"/>
        <v>20.125</v>
      </c>
      <c r="I1329">
        <f t="shared" si="30"/>
        <v>55.125</v>
      </c>
      <c r="J1329">
        <f t="shared" si="30"/>
        <v>77</v>
      </c>
    </row>
    <row r="1330" spans="1:10" x14ac:dyDescent="0.25">
      <c r="A1330" t="s">
        <v>1346</v>
      </c>
      <c r="B1330">
        <v>96</v>
      </c>
      <c r="C1330">
        <v>22</v>
      </c>
      <c r="D1330">
        <v>63</v>
      </c>
      <c r="E1330">
        <v>89</v>
      </c>
      <c r="G1330">
        <f t="shared" si="30"/>
        <v>84</v>
      </c>
      <c r="H1330">
        <f t="shared" si="30"/>
        <v>19.25</v>
      </c>
      <c r="I1330">
        <f t="shared" si="30"/>
        <v>55.125</v>
      </c>
      <c r="J1330">
        <f t="shared" si="30"/>
        <v>77.875</v>
      </c>
    </row>
    <row r="1331" spans="1:10" x14ac:dyDescent="0.25">
      <c r="A1331" t="s">
        <v>1347</v>
      </c>
      <c r="B1331">
        <v>96</v>
      </c>
      <c r="C1331">
        <v>21</v>
      </c>
      <c r="D1331">
        <v>62</v>
      </c>
      <c r="E1331">
        <v>89</v>
      </c>
      <c r="G1331">
        <f t="shared" si="30"/>
        <v>84</v>
      </c>
      <c r="H1331">
        <f t="shared" si="30"/>
        <v>18.375</v>
      </c>
      <c r="I1331">
        <f t="shared" si="30"/>
        <v>54.25</v>
      </c>
      <c r="J1331">
        <f t="shared" si="30"/>
        <v>77.875</v>
      </c>
    </row>
    <row r="1332" spans="1:10" x14ac:dyDescent="0.25">
      <c r="A1332" t="s">
        <v>1348</v>
      </c>
      <c r="B1332">
        <v>97</v>
      </c>
      <c r="C1332">
        <v>22</v>
      </c>
      <c r="D1332">
        <v>63</v>
      </c>
      <c r="E1332">
        <v>89</v>
      </c>
      <c r="G1332">
        <f t="shared" si="30"/>
        <v>84.875</v>
      </c>
      <c r="H1332">
        <f t="shared" si="30"/>
        <v>19.25</v>
      </c>
      <c r="I1332">
        <f t="shared" si="30"/>
        <v>55.125</v>
      </c>
      <c r="J1332">
        <f t="shared" si="30"/>
        <v>77.875</v>
      </c>
    </row>
    <row r="1333" spans="1:10" x14ac:dyDescent="0.25">
      <c r="A1333" t="s">
        <v>1349</v>
      </c>
      <c r="B1333">
        <v>96</v>
      </c>
      <c r="C1333">
        <v>22</v>
      </c>
      <c r="D1333">
        <v>63</v>
      </c>
      <c r="E1333">
        <v>89</v>
      </c>
      <c r="G1333">
        <f t="shared" si="30"/>
        <v>84</v>
      </c>
      <c r="H1333">
        <f t="shared" si="30"/>
        <v>19.25</v>
      </c>
      <c r="I1333">
        <f t="shared" si="30"/>
        <v>55.125</v>
      </c>
      <c r="J1333">
        <f t="shared" si="30"/>
        <v>77.875</v>
      </c>
    </row>
    <row r="1334" spans="1:10" x14ac:dyDescent="0.25">
      <c r="A1334" t="s">
        <v>1350</v>
      </c>
      <c r="B1334">
        <v>95</v>
      </c>
      <c r="C1334">
        <v>22</v>
      </c>
      <c r="D1334">
        <v>63</v>
      </c>
      <c r="E1334">
        <v>88</v>
      </c>
      <c r="G1334">
        <f t="shared" si="30"/>
        <v>83.125</v>
      </c>
      <c r="H1334">
        <f t="shared" si="30"/>
        <v>19.25</v>
      </c>
      <c r="I1334">
        <f t="shared" si="30"/>
        <v>55.125</v>
      </c>
      <c r="J1334">
        <f t="shared" si="30"/>
        <v>77</v>
      </c>
    </row>
    <row r="1335" spans="1:10" x14ac:dyDescent="0.25">
      <c r="A1335" t="s">
        <v>1351</v>
      </c>
      <c r="B1335">
        <v>93</v>
      </c>
      <c r="C1335">
        <v>22</v>
      </c>
      <c r="D1335">
        <v>63</v>
      </c>
      <c r="E1335">
        <v>88</v>
      </c>
      <c r="G1335">
        <f t="shared" si="30"/>
        <v>81.375</v>
      </c>
      <c r="H1335">
        <f t="shared" si="30"/>
        <v>19.25</v>
      </c>
      <c r="I1335">
        <f t="shared" si="30"/>
        <v>55.125</v>
      </c>
      <c r="J1335">
        <f t="shared" si="30"/>
        <v>77</v>
      </c>
    </row>
    <row r="1336" spans="1:10" x14ac:dyDescent="0.25">
      <c r="A1336" t="s">
        <v>1352</v>
      </c>
      <c r="B1336">
        <v>92</v>
      </c>
      <c r="C1336">
        <v>22</v>
      </c>
      <c r="D1336">
        <v>63</v>
      </c>
      <c r="E1336">
        <v>87</v>
      </c>
      <c r="G1336">
        <f t="shared" si="30"/>
        <v>80.5</v>
      </c>
      <c r="H1336">
        <f t="shared" si="30"/>
        <v>19.25</v>
      </c>
      <c r="I1336">
        <f t="shared" si="30"/>
        <v>55.125</v>
      </c>
      <c r="J1336">
        <f t="shared" si="30"/>
        <v>76.125</v>
      </c>
    </row>
    <row r="1337" spans="1:10" x14ac:dyDescent="0.25">
      <c r="A1337" t="s">
        <v>1353</v>
      </c>
      <c r="B1337">
        <v>92</v>
      </c>
      <c r="C1337">
        <v>23</v>
      </c>
      <c r="D1337">
        <v>62</v>
      </c>
      <c r="E1337">
        <v>86</v>
      </c>
      <c r="G1337">
        <f t="shared" si="30"/>
        <v>80.5</v>
      </c>
      <c r="H1337">
        <f t="shared" si="30"/>
        <v>20.125</v>
      </c>
      <c r="I1337">
        <f t="shared" si="30"/>
        <v>54.25</v>
      </c>
      <c r="J1337">
        <f t="shared" si="30"/>
        <v>75.25</v>
      </c>
    </row>
    <row r="1338" spans="1:10" x14ac:dyDescent="0.25">
      <c r="A1338" t="s">
        <v>1354</v>
      </c>
      <c r="B1338">
        <v>91</v>
      </c>
      <c r="C1338">
        <v>23</v>
      </c>
      <c r="D1338">
        <v>63</v>
      </c>
      <c r="E1338">
        <v>86</v>
      </c>
      <c r="G1338">
        <f t="shared" si="30"/>
        <v>79.625</v>
      </c>
      <c r="H1338">
        <f t="shared" si="30"/>
        <v>20.125</v>
      </c>
      <c r="I1338">
        <f t="shared" si="30"/>
        <v>55.125</v>
      </c>
      <c r="J1338">
        <f t="shared" si="30"/>
        <v>75.25</v>
      </c>
    </row>
    <row r="1339" spans="1:10" x14ac:dyDescent="0.25">
      <c r="A1339" t="s">
        <v>1355</v>
      </c>
      <c r="B1339">
        <v>92</v>
      </c>
      <c r="C1339">
        <v>22</v>
      </c>
      <c r="D1339">
        <v>63</v>
      </c>
      <c r="E1339">
        <v>87</v>
      </c>
      <c r="G1339">
        <f t="shared" si="30"/>
        <v>80.5</v>
      </c>
      <c r="H1339">
        <f t="shared" si="30"/>
        <v>19.25</v>
      </c>
      <c r="I1339">
        <f t="shared" si="30"/>
        <v>55.125</v>
      </c>
      <c r="J1339">
        <f t="shared" si="30"/>
        <v>76.125</v>
      </c>
    </row>
    <row r="1340" spans="1:10" x14ac:dyDescent="0.25">
      <c r="A1340" t="s">
        <v>1356</v>
      </c>
      <c r="B1340">
        <v>94</v>
      </c>
      <c r="C1340">
        <v>22</v>
      </c>
      <c r="D1340">
        <v>63</v>
      </c>
      <c r="E1340">
        <v>87</v>
      </c>
      <c r="G1340">
        <f t="shared" si="30"/>
        <v>82.25</v>
      </c>
      <c r="H1340">
        <f t="shared" si="30"/>
        <v>19.25</v>
      </c>
      <c r="I1340">
        <f t="shared" si="30"/>
        <v>55.125</v>
      </c>
      <c r="J1340">
        <f t="shared" si="30"/>
        <v>76.125</v>
      </c>
    </row>
    <row r="1341" spans="1:10" x14ac:dyDescent="0.25">
      <c r="A1341" t="s">
        <v>1357</v>
      </c>
      <c r="B1341">
        <v>94</v>
      </c>
      <c r="C1341">
        <v>22</v>
      </c>
      <c r="D1341">
        <v>63</v>
      </c>
      <c r="E1341">
        <v>88</v>
      </c>
      <c r="G1341">
        <f t="shared" si="30"/>
        <v>82.25</v>
      </c>
      <c r="H1341">
        <f t="shared" si="30"/>
        <v>19.25</v>
      </c>
      <c r="I1341">
        <f t="shared" si="30"/>
        <v>55.125</v>
      </c>
      <c r="J1341">
        <f t="shared" si="30"/>
        <v>77</v>
      </c>
    </row>
    <row r="1342" spans="1:10" x14ac:dyDescent="0.25">
      <c r="A1342" t="s">
        <v>1358</v>
      </c>
      <c r="B1342">
        <v>95</v>
      </c>
      <c r="C1342">
        <v>21</v>
      </c>
      <c r="D1342">
        <v>62</v>
      </c>
      <c r="E1342">
        <v>88</v>
      </c>
      <c r="G1342">
        <f t="shared" si="30"/>
        <v>83.125</v>
      </c>
      <c r="H1342">
        <f t="shared" si="30"/>
        <v>18.375</v>
      </c>
      <c r="I1342">
        <f t="shared" si="30"/>
        <v>54.25</v>
      </c>
      <c r="J1342">
        <f t="shared" si="30"/>
        <v>77</v>
      </c>
    </row>
    <row r="1343" spans="1:10" x14ac:dyDescent="0.25">
      <c r="A1343" t="s">
        <v>1359</v>
      </c>
      <c r="B1343">
        <v>96</v>
      </c>
      <c r="C1343">
        <v>23</v>
      </c>
      <c r="D1343">
        <v>63</v>
      </c>
      <c r="E1343">
        <v>89</v>
      </c>
      <c r="G1343">
        <f t="shared" si="30"/>
        <v>84</v>
      </c>
      <c r="H1343">
        <f t="shared" si="30"/>
        <v>20.125</v>
      </c>
      <c r="I1343">
        <f t="shared" si="30"/>
        <v>55.125</v>
      </c>
      <c r="J1343">
        <f t="shared" si="30"/>
        <v>77.875</v>
      </c>
    </row>
    <row r="1344" spans="1:10" x14ac:dyDescent="0.25">
      <c r="A1344" t="s">
        <v>1360</v>
      </c>
      <c r="B1344">
        <v>96</v>
      </c>
      <c r="C1344">
        <v>22</v>
      </c>
      <c r="D1344">
        <v>62</v>
      </c>
      <c r="E1344">
        <v>89</v>
      </c>
      <c r="G1344">
        <f t="shared" si="30"/>
        <v>84</v>
      </c>
      <c r="H1344">
        <f t="shared" si="30"/>
        <v>19.25</v>
      </c>
      <c r="I1344">
        <f t="shared" si="30"/>
        <v>54.25</v>
      </c>
      <c r="J1344">
        <f t="shared" si="30"/>
        <v>77.875</v>
      </c>
    </row>
    <row r="1345" spans="1:10" x14ac:dyDescent="0.25">
      <c r="A1345" t="s">
        <v>1361</v>
      </c>
      <c r="B1345">
        <v>97</v>
      </c>
      <c r="C1345">
        <v>23</v>
      </c>
      <c r="D1345">
        <v>63</v>
      </c>
      <c r="E1345">
        <v>89</v>
      </c>
      <c r="G1345">
        <f t="shared" si="30"/>
        <v>84.875</v>
      </c>
      <c r="H1345">
        <f t="shared" si="30"/>
        <v>20.125</v>
      </c>
      <c r="I1345">
        <f t="shared" si="30"/>
        <v>55.125</v>
      </c>
      <c r="J1345">
        <f t="shared" si="30"/>
        <v>77.875</v>
      </c>
    </row>
    <row r="1346" spans="1:10" x14ac:dyDescent="0.25">
      <c r="A1346" t="s">
        <v>1362</v>
      </c>
      <c r="B1346">
        <v>97</v>
      </c>
      <c r="C1346">
        <v>22</v>
      </c>
      <c r="D1346">
        <v>62</v>
      </c>
      <c r="E1346">
        <v>89</v>
      </c>
      <c r="G1346">
        <f t="shared" si="30"/>
        <v>84.875</v>
      </c>
      <c r="H1346">
        <f t="shared" si="30"/>
        <v>19.25</v>
      </c>
      <c r="I1346">
        <f t="shared" si="30"/>
        <v>54.25</v>
      </c>
      <c r="J1346">
        <f t="shared" si="30"/>
        <v>77.875</v>
      </c>
    </row>
    <row r="1347" spans="1:10" x14ac:dyDescent="0.25">
      <c r="A1347" t="s">
        <v>1363</v>
      </c>
      <c r="B1347">
        <v>95</v>
      </c>
      <c r="C1347">
        <v>22</v>
      </c>
      <c r="D1347">
        <v>63</v>
      </c>
      <c r="E1347">
        <v>88</v>
      </c>
      <c r="G1347">
        <f t="shared" si="30"/>
        <v>83.125</v>
      </c>
      <c r="H1347">
        <f t="shared" si="30"/>
        <v>19.25</v>
      </c>
      <c r="I1347">
        <f t="shared" si="30"/>
        <v>55.125</v>
      </c>
      <c r="J1347">
        <f t="shared" si="30"/>
        <v>77</v>
      </c>
    </row>
    <row r="1348" spans="1:10" x14ac:dyDescent="0.25">
      <c r="A1348" t="s">
        <v>1364</v>
      </c>
      <c r="B1348">
        <v>94</v>
      </c>
      <c r="C1348">
        <v>21</v>
      </c>
      <c r="D1348">
        <v>63</v>
      </c>
      <c r="E1348">
        <v>88</v>
      </c>
      <c r="G1348">
        <f t="shared" si="30"/>
        <v>82.25</v>
      </c>
      <c r="H1348">
        <f t="shared" si="30"/>
        <v>18.375</v>
      </c>
      <c r="I1348">
        <f t="shared" si="30"/>
        <v>55.125</v>
      </c>
      <c r="J1348">
        <f t="shared" si="30"/>
        <v>77</v>
      </c>
    </row>
    <row r="1349" spans="1:10" x14ac:dyDescent="0.25">
      <c r="A1349" t="s">
        <v>1365</v>
      </c>
      <c r="B1349">
        <v>93</v>
      </c>
      <c r="C1349">
        <v>22</v>
      </c>
      <c r="D1349">
        <v>62</v>
      </c>
      <c r="E1349">
        <v>87</v>
      </c>
      <c r="G1349">
        <f t="shared" si="30"/>
        <v>81.375</v>
      </c>
      <c r="H1349">
        <f t="shared" si="30"/>
        <v>19.25</v>
      </c>
      <c r="I1349">
        <f t="shared" si="30"/>
        <v>54.25</v>
      </c>
      <c r="J1349">
        <f t="shared" si="30"/>
        <v>76.125</v>
      </c>
    </row>
    <row r="1350" spans="1:10" x14ac:dyDescent="0.25">
      <c r="A1350" t="s">
        <v>1366</v>
      </c>
      <c r="B1350">
        <v>92</v>
      </c>
      <c r="C1350">
        <v>22</v>
      </c>
      <c r="D1350">
        <v>63</v>
      </c>
      <c r="E1350">
        <v>88</v>
      </c>
      <c r="G1350">
        <f t="shared" si="30"/>
        <v>80.5</v>
      </c>
      <c r="H1350">
        <f t="shared" si="30"/>
        <v>19.25</v>
      </c>
      <c r="I1350">
        <f t="shared" si="30"/>
        <v>55.125</v>
      </c>
      <c r="J1350">
        <f t="shared" si="30"/>
        <v>77</v>
      </c>
    </row>
    <row r="1351" spans="1:10" x14ac:dyDescent="0.25">
      <c r="A1351" t="s">
        <v>1367</v>
      </c>
      <c r="B1351">
        <v>91</v>
      </c>
      <c r="C1351">
        <v>22</v>
      </c>
      <c r="D1351">
        <v>63</v>
      </c>
      <c r="E1351">
        <v>87</v>
      </c>
      <c r="G1351">
        <f t="shared" si="30"/>
        <v>79.625</v>
      </c>
      <c r="H1351">
        <f t="shared" si="30"/>
        <v>19.25</v>
      </c>
      <c r="I1351">
        <f t="shared" si="30"/>
        <v>55.125</v>
      </c>
      <c r="J1351">
        <f t="shared" ref="J1351:J1414" si="31">E1351*0.875</f>
        <v>76.125</v>
      </c>
    </row>
    <row r="1352" spans="1:10" x14ac:dyDescent="0.25">
      <c r="A1352" t="s">
        <v>1368</v>
      </c>
      <c r="B1352">
        <v>92</v>
      </c>
      <c r="C1352">
        <v>23</v>
      </c>
      <c r="D1352">
        <v>62</v>
      </c>
      <c r="E1352">
        <v>86</v>
      </c>
      <c r="G1352">
        <f t="shared" ref="G1352:J1415" si="32">B1352*0.875</f>
        <v>80.5</v>
      </c>
      <c r="H1352">
        <f t="shared" si="32"/>
        <v>20.125</v>
      </c>
      <c r="I1352">
        <f t="shared" si="32"/>
        <v>54.25</v>
      </c>
      <c r="J1352">
        <f t="shared" si="31"/>
        <v>75.25</v>
      </c>
    </row>
    <row r="1353" spans="1:10" x14ac:dyDescent="0.25">
      <c r="A1353" t="s">
        <v>1369</v>
      </c>
      <c r="B1353">
        <v>93</v>
      </c>
      <c r="C1353">
        <v>22</v>
      </c>
      <c r="D1353">
        <v>62</v>
      </c>
      <c r="E1353">
        <v>87</v>
      </c>
      <c r="G1353">
        <f t="shared" si="32"/>
        <v>81.375</v>
      </c>
      <c r="H1353">
        <f t="shared" si="32"/>
        <v>19.25</v>
      </c>
      <c r="I1353">
        <f t="shared" si="32"/>
        <v>54.25</v>
      </c>
      <c r="J1353">
        <f t="shared" si="31"/>
        <v>76.125</v>
      </c>
    </row>
    <row r="1354" spans="1:10" x14ac:dyDescent="0.25">
      <c r="A1354" t="s">
        <v>1370</v>
      </c>
      <c r="B1354">
        <v>94</v>
      </c>
      <c r="C1354">
        <v>22</v>
      </c>
      <c r="D1354">
        <v>63</v>
      </c>
      <c r="E1354">
        <v>88</v>
      </c>
      <c r="G1354">
        <f t="shared" si="32"/>
        <v>82.25</v>
      </c>
      <c r="H1354">
        <f t="shared" si="32"/>
        <v>19.25</v>
      </c>
      <c r="I1354">
        <f t="shared" si="32"/>
        <v>55.125</v>
      </c>
      <c r="J1354">
        <f t="shared" si="31"/>
        <v>77</v>
      </c>
    </row>
    <row r="1355" spans="1:10" x14ac:dyDescent="0.25">
      <c r="A1355" t="s">
        <v>1371</v>
      </c>
      <c r="B1355">
        <v>95</v>
      </c>
      <c r="C1355">
        <v>22</v>
      </c>
      <c r="D1355">
        <v>63</v>
      </c>
      <c r="E1355">
        <v>89</v>
      </c>
      <c r="G1355">
        <f t="shared" si="32"/>
        <v>83.125</v>
      </c>
      <c r="H1355">
        <f t="shared" si="32"/>
        <v>19.25</v>
      </c>
      <c r="I1355">
        <f t="shared" si="32"/>
        <v>55.125</v>
      </c>
      <c r="J1355">
        <f t="shared" si="31"/>
        <v>77.875</v>
      </c>
    </row>
    <row r="1356" spans="1:10" x14ac:dyDescent="0.25">
      <c r="A1356" t="s">
        <v>1372</v>
      </c>
      <c r="B1356">
        <v>96</v>
      </c>
      <c r="C1356">
        <v>22</v>
      </c>
      <c r="D1356">
        <v>62</v>
      </c>
      <c r="E1356">
        <v>89</v>
      </c>
      <c r="G1356">
        <f t="shared" si="32"/>
        <v>84</v>
      </c>
      <c r="H1356">
        <f t="shared" si="32"/>
        <v>19.25</v>
      </c>
      <c r="I1356">
        <f t="shared" si="32"/>
        <v>54.25</v>
      </c>
      <c r="J1356">
        <f t="shared" si="31"/>
        <v>77.875</v>
      </c>
    </row>
    <row r="1357" spans="1:10" x14ac:dyDescent="0.25">
      <c r="A1357" t="s">
        <v>1373</v>
      </c>
      <c r="B1357">
        <v>97</v>
      </c>
      <c r="C1357">
        <v>22</v>
      </c>
      <c r="D1357">
        <v>63</v>
      </c>
      <c r="E1357">
        <v>90</v>
      </c>
      <c r="G1357">
        <f t="shared" si="32"/>
        <v>84.875</v>
      </c>
      <c r="H1357">
        <f t="shared" si="32"/>
        <v>19.25</v>
      </c>
      <c r="I1357">
        <f t="shared" si="32"/>
        <v>55.125</v>
      </c>
      <c r="J1357">
        <f t="shared" si="31"/>
        <v>78.75</v>
      </c>
    </row>
    <row r="1358" spans="1:10" x14ac:dyDescent="0.25">
      <c r="A1358" t="s">
        <v>1374</v>
      </c>
      <c r="B1358">
        <v>97</v>
      </c>
      <c r="C1358">
        <v>22</v>
      </c>
      <c r="D1358">
        <v>63</v>
      </c>
      <c r="E1358">
        <v>90</v>
      </c>
      <c r="G1358">
        <f t="shared" si="32"/>
        <v>84.875</v>
      </c>
      <c r="H1358">
        <f t="shared" si="32"/>
        <v>19.25</v>
      </c>
      <c r="I1358">
        <f t="shared" si="32"/>
        <v>55.125</v>
      </c>
      <c r="J1358">
        <f t="shared" si="31"/>
        <v>78.75</v>
      </c>
    </row>
    <row r="1359" spans="1:10" x14ac:dyDescent="0.25">
      <c r="A1359" t="s">
        <v>1375</v>
      </c>
      <c r="B1359">
        <v>97</v>
      </c>
      <c r="C1359">
        <v>22</v>
      </c>
      <c r="D1359">
        <v>63</v>
      </c>
      <c r="E1359">
        <v>90</v>
      </c>
      <c r="G1359">
        <f t="shared" si="32"/>
        <v>84.875</v>
      </c>
      <c r="H1359">
        <f t="shared" si="32"/>
        <v>19.25</v>
      </c>
      <c r="I1359">
        <f t="shared" si="32"/>
        <v>55.125</v>
      </c>
      <c r="J1359">
        <f t="shared" si="31"/>
        <v>78.75</v>
      </c>
    </row>
    <row r="1360" spans="1:10" x14ac:dyDescent="0.25">
      <c r="A1360" t="s">
        <v>1376</v>
      </c>
      <c r="B1360">
        <v>95</v>
      </c>
      <c r="C1360">
        <v>22</v>
      </c>
      <c r="D1360">
        <v>63</v>
      </c>
      <c r="E1360">
        <v>89</v>
      </c>
      <c r="G1360">
        <f t="shared" si="32"/>
        <v>83.125</v>
      </c>
      <c r="H1360">
        <f t="shared" si="32"/>
        <v>19.25</v>
      </c>
      <c r="I1360">
        <f t="shared" si="32"/>
        <v>55.125</v>
      </c>
      <c r="J1360">
        <f t="shared" si="31"/>
        <v>77.875</v>
      </c>
    </row>
    <row r="1361" spans="1:10" x14ac:dyDescent="0.25">
      <c r="A1361" t="s">
        <v>1377</v>
      </c>
      <c r="B1361">
        <v>93</v>
      </c>
      <c r="C1361">
        <v>21</v>
      </c>
      <c r="D1361">
        <v>62</v>
      </c>
      <c r="E1361">
        <v>88</v>
      </c>
      <c r="G1361">
        <f t="shared" si="32"/>
        <v>81.375</v>
      </c>
      <c r="H1361">
        <f t="shared" si="32"/>
        <v>18.375</v>
      </c>
      <c r="I1361">
        <f t="shared" si="32"/>
        <v>54.25</v>
      </c>
      <c r="J1361">
        <f t="shared" si="31"/>
        <v>77</v>
      </c>
    </row>
    <row r="1362" spans="1:10" x14ac:dyDescent="0.25">
      <c r="A1362" t="s">
        <v>1378</v>
      </c>
      <c r="B1362">
        <v>92</v>
      </c>
      <c r="C1362">
        <v>22</v>
      </c>
      <c r="D1362">
        <v>63</v>
      </c>
      <c r="E1362">
        <v>88</v>
      </c>
      <c r="G1362">
        <f t="shared" si="32"/>
        <v>80.5</v>
      </c>
      <c r="H1362">
        <f t="shared" si="32"/>
        <v>19.25</v>
      </c>
      <c r="I1362">
        <f t="shared" si="32"/>
        <v>55.125</v>
      </c>
      <c r="J1362">
        <f t="shared" si="31"/>
        <v>77</v>
      </c>
    </row>
    <row r="1363" spans="1:10" x14ac:dyDescent="0.25">
      <c r="A1363" t="s">
        <v>1379</v>
      </c>
      <c r="B1363">
        <v>92</v>
      </c>
      <c r="C1363">
        <v>22</v>
      </c>
      <c r="D1363">
        <v>63</v>
      </c>
      <c r="E1363">
        <v>88</v>
      </c>
      <c r="G1363">
        <f t="shared" si="32"/>
        <v>80.5</v>
      </c>
      <c r="H1363">
        <f t="shared" si="32"/>
        <v>19.25</v>
      </c>
      <c r="I1363">
        <f t="shared" si="32"/>
        <v>55.125</v>
      </c>
      <c r="J1363">
        <f t="shared" si="31"/>
        <v>77</v>
      </c>
    </row>
    <row r="1364" spans="1:10" x14ac:dyDescent="0.25">
      <c r="A1364" t="s">
        <v>1380</v>
      </c>
      <c r="B1364">
        <v>91</v>
      </c>
      <c r="C1364">
        <v>23</v>
      </c>
      <c r="D1364">
        <v>63</v>
      </c>
      <c r="E1364">
        <v>87</v>
      </c>
      <c r="G1364">
        <f t="shared" si="32"/>
        <v>79.625</v>
      </c>
      <c r="H1364">
        <f t="shared" si="32"/>
        <v>20.125</v>
      </c>
      <c r="I1364">
        <f t="shared" si="32"/>
        <v>55.125</v>
      </c>
      <c r="J1364">
        <f t="shared" si="31"/>
        <v>76.125</v>
      </c>
    </row>
    <row r="1365" spans="1:10" x14ac:dyDescent="0.25">
      <c r="A1365" t="s">
        <v>1381</v>
      </c>
      <c r="B1365">
        <v>92</v>
      </c>
      <c r="C1365">
        <v>22</v>
      </c>
      <c r="D1365">
        <v>63</v>
      </c>
      <c r="E1365">
        <v>87</v>
      </c>
      <c r="G1365">
        <f t="shared" si="32"/>
        <v>80.5</v>
      </c>
      <c r="H1365">
        <f t="shared" si="32"/>
        <v>19.25</v>
      </c>
      <c r="I1365">
        <f t="shared" si="32"/>
        <v>55.125</v>
      </c>
      <c r="J1365">
        <f t="shared" si="31"/>
        <v>76.125</v>
      </c>
    </row>
    <row r="1366" spans="1:10" x14ac:dyDescent="0.25">
      <c r="A1366" t="s">
        <v>1382</v>
      </c>
      <c r="B1366">
        <v>94</v>
      </c>
      <c r="C1366">
        <v>22</v>
      </c>
      <c r="D1366">
        <v>63</v>
      </c>
      <c r="E1366">
        <v>87</v>
      </c>
      <c r="G1366">
        <f t="shared" si="32"/>
        <v>82.25</v>
      </c>
      <c r="H1366">
        <f t="shared" si="32"/>
        <v>19.25</v>
      </c>
      <c r="I1366">
        <f t="shared" si="32"/>
        <v>55.125</v>
      </c>
      <c r="J1366">
        <f t="shared" si="31"/>
        <v>76.125</v>
      </c>
    </row>
    <row r="1367" spans="1:10" x14ac:dyDescent="0.25">
      <c r="A1367" t="s">
        <v>1383</v>
      </c>
      <c r="B1367">
        <v>95</v>
      </c>
      <c r="C1367">
        <v>22</v>
      </c>
      <c r="D1367">
        <v>63</v>
      </c>
      <c r="E1367">
        <v>88</v>
      </c>
      <c r="G1367">
        <f t="shared" si="32"/>
        <v>83.125</v>
      </c>
      <c r="H1367">
        <f t="shared" si="32"/>
        <v>19.25</v>
      </c>
      <c r="I1367">
        <f t="shared" si="32"/>
        <v>55.125</v>
      </c>
      <c r="J1367">
        <f t="shared" si="31"/>
        <v>77</v>
      </c>
    </row>
    <row r="1368" spans="1:10" x14ac:dyDescent="0.25">
      <c r="A1368" t="s">
        <v>1384</v>
      </c>
      <c r="B1368">
        <v>95</v>
      </c>
      <c r="C1368">
        <v>21</v>
      </c>
      <c r="D1368">
        <v>63</v>
      </c>
      <c r="E1368">
        <v>88</v>
      </c>
      <c r="G1368">
        <f t="shared" si="32"/>
        <v>83.125</v>
      </c>
      <c r="H1368">
        <f t="shared" si="32"/>
        <v>18.375</v>
      </c>
      <c r="I1368">
        <f t="shared" si="32"/>
        <v>55.125</v>
      </c>
      <c r="J1368">
        <f t="shared" si="31"/>
        <v>77</v>
      </c>
    </row>
    <row r="1369" spans="1:10" x14ac:dyDescent="0.25">
      <c r="A1369" t="s">
        <v>1385</v>
      </c>
      <c r="B1369">
        <v>96</v>
      </c>
      <c r="C1369">
        <v>22</v>
      </c>
      <c r="D1369">
        <v>63</v>
      </c>
      <c r="E1369">
        <v>89</v>
      </c>
      <c r="G1369">
        <f t="shared" si="32"/>
        <v>84</v>
      </c>
      <c r="H1369">
        <f t="shared" si="32"/>
        <v>19.25</v>
      </c>
      <c r="I1369">
        <f t="shared" si="32"/>
        <v>55.125</v>
      </c>
      <c r="J1369">
        <f t="shared" si="31"/>
        <v>77.875</v>
      </c>
    </row>
    <row r="1370" spans="1:10" x14ac:dyDescent="0.25">
      <c r="A1370" t="s">
        <v>1386</v>
      </c>
      <c r="B1370">
        <v>96</v>
      </c>
      <c r="C1370">
        <v>22</v>
      </c>
      <c r="D1370">
        <v>63</v>
      </c>
      <c r="E1370">
        <v>89</v>
      </c>
      <c r="G1370">
        <f t="shared" si="32"/>
        <v>84</v>
      </c>
      <c r="H1370">
        <f t="shared" si="32"/>
        <v>19.25</v>
      </c>
      <c r="I1370">
        <f t="shared" si="32"/>
        <v>55.125</v>
      </c>
      <c r="J1370">
        <f t="shared" si="31"/>
        <v>77.875</v>
      </c>
    </row>
    <row r="1371" spans="1:10" x14ac:dyDescent="0.25">
      <c r="A1371" t="s">
        <v>1387</v>
      </c>
      <c r="B1371">
        <v>97</v>
      </c>
      <c r="C1371">
        <v>23</v>
      </c>
      <c r="D1371">
        <v>63</v>
      </c>
      <c r="E1371">
        <v>89</v>
      </c>
      <c r="G1371">
        <f t="shared" si="32"/>
        <v>84.875</v>
      </c>
      <c r="H1371">
        <f t="shared" si="32"/>
        <v>20.125</v>
      </c>
      <c r="I1371">
        <f t="shared" si="32"/>
        <v>55.125</v>
      </c>
      <c r="J1371">
        <f t="shared" si="31"/>
        <v>77.875</v>
      </c>
    </row>
    <row r="1372" spans="1:10" x14ac:dyDescent="0.25">
      <c r="A1372" t="s">
        <v>1388</v>
      </c>
      <c r="B1372">
        <v>98</v>
      </c>
      <c r="C1372">
        <v>22</v>
      </c>
      <c r="D1372">
        <v>62</v>
      </c>
      <c r="E1372">
        <v>89</v>
      </c>
      <c r="G1372">
        <f t="shared" si="32"/>
        <v>85.75</v>
      </c>
      <c r="H1372">
        <f t="shared" si="32"/>
        <v>19.25</v>
      </c>
      <c r="I1372">
        <f t="shared" si="32"/>
        <v>54.25</v>
      </c>
      <c r="J1372">
        <f t="shared" si="31"/>
        <v>77.875</v>
      </c>
    </row>
    <row r="1373" spans="1:10" x14ac:dyDescent="0.25">
      <c r="A1373" t="s">
        <v>1389</v>
      </c>
      <c r="B1373">
        <v>96</v>
      </c>
      <c r="C1373">
        <v>21</v>
      </c>
      <c r="D1373">
        <v>62</v>
      </c>
      <c r="E1373">
        <v>89</v>
      </c>
      <c r="G1373">
        <f t="shared" si="32"/>
        <v>84</v>
      </c>
      <c r="H1373">
        <f t="shared" si="32"/>
        <v>18.375</v>
      </c>
      <c r="I1373">
        <f t="shared" si="32"/>
        <v>54.25</v>
      </c>
      <c r="J1373">
        <f t="shared" si="31"/>
        <v>77.875</v>
      </c>
    </row>
    <row r="1374" spans="1:10" x14ac:dyDescent="0.25">
      <c r="A1374" t="s">
        <v>1390</v>
      </c>
      <c r="B1374">
        <v>94</v>
      </c>
      <c r="C1374">
        <v>22</v>
      </c>
      <c r="D1374">
        <v>63</v>
      </c>
      <c r="E1374">
        <v>89</v>
      </c>
      <c r="G1374">
        <f t="shared" si="32"/>
        <v>82.25</v>
      </c>
      <c r="H1374">
        <f t="shared" si="32"/>
        <v>19.25</v>
      </c>
      <c r="I1374">
        <f t="shared" si="32"/>
        <v>55.125</v>
      </c>
      <c r="J1374">
        <f t="shared" si="31"/>
        <v>77.875</v>
      </c>
    </row>
    <row r="1375" spans="1:10" x14ac:dyDescent="0.25">
      <c r="A1375" t="s">
        <v>1391</v>
      </c>
      <c r="B1375">
        <v>93</v>
      </c>
      <c r="C1375">
        <v>23</v>
      </c>
      <c r="D1375">
        <v>63</v>
      </c>
      <c r="E1375">
        <v>88</v>
      </c>
      <c r="G1375">
        <f t="shared" si="32"/>
        <v>81.375</v>
      </c>
      <c r="H1375">
        <f t="shared" si="32"/>
        <v>20.125</v>
      </c>
      <c r="I1375">
        <f t="shared" si="32"/>
        <v>55.125</v>
      </c>
      <c r="J1375">
        <f t="shared" si="31"/>
        <v>77</v>
      </c>
    </row>
    <row r="1376" spans="1:10" x14ac:dyDescent="0.25">
      <c r="A1376" t="s">
        <v>1392</v>
      </c>
      <c r="B1376">
        <v>92</v>
      </c>
      <c r="C1376">
        <v>22</v>
      </c>
      <c r="D1376">
        <v>63</v>
      </c>
      <c r="E1376">
        <v>88</v>
      </c>
      <c r="G1376">
        <f t="shared" si="32"/>
        <v>80.5</v>
      </c>
      <c r="H1376">
        <f t="shared" si="32"/>
        <v>19.25</v>
      </c>
      <c r="I1376">
        <f t="shared" si="32"/>
        <v>55.125</v>
      </c>
      <c r="J1376">
        <f t="shared" si="31"/>
        <v>77</v>
      </c>
    </row>
    <row r="1377" spans="1:10" x14ac:dyDescent="0.25">
      <c r="A1377" t="s">
        <v>1393</v>
      </c>
      <c r="B1377">
        <v>92</v>
      </c>
      <c r="C1377">
        <v>23</v>
      </c>
      <c r="D1377">
        <v>62</v>
      </c>
      <c r="E1377">
        <v>87</v>
      </c>
      <c r="G1377">
        <f t="shared" si="32"/>
        <v>80.5</v>
      </c>
      <c r="H1377">
        <f t="shared" si="32"/>
        <v>20.125</v>
      </c>
      <c r="I1377">
        <f t="shared" si="32"/>
        <v>54.25</v>
      </c>
      <c r="J1377">
        <f t="shared" si="31"/>
        <v>76.125</v>
      </c>
    </row>
    <row r="1378" spans="1:10" x14ac:dyDescent="0.25">
      <c r="A1378" t="s">
        <v>1394</v>
      </c>
      <c r="B1378">
        <v>94</v>
      </c>
      <c r="C1378">
        <v>22</v>
      </c>
      <c r="D1378">
        <v>63</v>
      </c>
      <c r="E1378">
        <v>87</v>
      </c>
      <c r="G1378">
        <f t="shared" si="32"/>
        <v>82.25</v>
      </c>
      <c r="H1378">
        <f t="shared" si="32"/>
        <v>19.25</v>
      </c>
      <c r="I1378">
        <f t="shared" si="32"/>
        <v>55.125</v>
      </c>
      <c r="J1378">
        <f t="shared" si="31"/>
        <v>76.125</v>
      </c>
    </row>
    <row r="1379" spans="1:10" x14ac:dyDescent="0.25">
      <c r="A1379" t="s">
        <v>1395</v>
      </c>
      <c r="B1379">
        <v>95</v>
      </c>
      <c r="C1379">
        <v>21</v>
      </c>
      <c r="D1379">
        <v>63</v>
      </c>
      <c r="E1379">
        <v>87</v>
      </c>
      <c r="G1379">
        <f t="shared" si="32"/>
        <v>83.125</v>
      </c>
      <c r="H1379">
        <f t="shared" si="32"/>
        <v>18.375</v>
      </c>
      <c r="I1379">
        <f t="shared" si="32"/>
        <v>55.125</v>
      </c>
      <c r="J1379">
        <f t="shared" si="31"/>
        <v>76.125</v>
      </c>
    </row>
    <row r="1380" spans="1:10" x14ac:dyDescent="0.25">
      <c r="A1380" t="s">
        <v>1396</v>
      </c>
      <c r="B1380">
        <v>96</v>
      </c>
      <c r="C1380">
        <v>22</v>
      </c>
      <c r="D1380">
        <v>63</v>
      </c>
      <c r="E1380">
        <v>88</v>
      </c>
      <c r="G1380">
        <f t="shared" si="32"/>
        <v>84</v>
      </c>
      <c r="H1380">
        <f t="shared" si="32"/>
        <v>19.25</v>
      </c>
      <c r="I1380">
        <f t="shared" si="32"/>
        <v>55.125</v>
      </c>
      <c r="J1380">
        <f t="shared" si="31"/>
        <v>77</v>
      </c>
    </row>
    <row r="1381" spans="1:10" x14ac:dyDescent="0.25">
      <c r="A1381" t="s">
        <v>1397</v>
      </c>
      <c r="B1381">
        <v>96</v>
      </c>
      <c r="C1381">
        <v>22</v>
      </c>
      <c r="D1381">
        <v>63</v>
      </c>
      <c r="E1381">
        <v>89</v>
      </c>
      <c r="G1381">
        <f t="shared" si="32"/>
        <v>84</v>
      </c>
      <c r="H1381">
        <f t="shared" si="32"/>
        <v>19.25</v>
      </c>
      <c r="I1381">
        <f t="shared" si="32"/>
        <v>55.125</v>
      </c>
      <c r="J1381">
        <f t="shared" si="31"/>
        <v>77.875</v>
      </c>
    </row>
    <row r="1382" spans="1:10" x14ac:dyDescent="0.25">
      <c r="A1382" t="s">
        <v>1398</v>
      </c>
      <c r="B1382">
        <v>96</v>
      </c>
      <c r="C1382">
        <v>22</v>
      </c>
      <c r="D1382">
        <v>63</v>
      </c>
      <c r="E1382">
        <v>90</v>
      </c>
      <c r="G1382">
        <f t="shared" si="32"/>
        <v>84</v>
      </c>
      <c r="H1382">
        <f t="shared" si="32"/>
        <v>19.25</v>
      </c>
      <c r="I1382">
        <f t="shared" si="32"/>
        <v>55.125</v>
      </c>
      <c r="J1382">
        <f t="shared" si="31"/>
        <v>78.75</v>
      </c>
    </row>
    <row r="1383" spans="1:10" x14ac:dyDescent="0.25">
      <c r="A1383" t="s">
        <v>1399</v>
      </c>
      <c r="B1383">
        <v>96</v>
      </c>
      <c r="C1383">
        <v>22</v>
      </c>
      <c r="D1383">
        <v>63</v>
      </c>
      <c r="E1383">
        <v>89</v>
      </c>
      <c r="G1383">
        <f t="shared" si="32"/>
        <v>84</v>
      </c>
      <c r="H1383">
        <f t="shared" si="32"/>
        <v>19.25</v>
      </c>
      <c r="I1383">
        <f t="shared" si="32"/>
        <v>55.125</v>
      </c>
      <c r="J1383">
        <f t="shared" si="31"/>
        <v>77.875</v>
      </c>
    </row>
    <row r="1384" spans="1:10" x14ac:dyDescent="0.25">
      <c r="A1384" t="s">
        <v>1400</v>
      </c>
      <c r="B1384">
        <v>96</v>
      </c>
      <c r="C1384">
        <v>23</v>
      </c>
      <c r="D1384">
        <v>63</v>
      </c>
      <c r="E1384">
        <v>89</v>
      </c>
      <c r="G1384">
        <f t="shared" si="32"/>
        <v>84</v>
      </c>
      <c r="H1384">
        <f t="shared" si="32"/>
        <v>20.125</v>
      </c>
      <c r="I1384">
        <f t="shared" si="32"/>
        <v>55.125</v>
      </c>
      <c r="J1384">
        <f t="shared" si="31"/>
        <v>77.875</v>
      </c>
    </row>
    <row r="1385" spans="1:10" x14ac:dyDescent="0.25">
      <c r="A1385" t="s">
        <v>1401</v>
      </c>
      <c r="B1385">
        <v>94</v>
      </c>
      <c r="C1385">
        <v>22</v>
      </c>
      <c r="D1385">
        <v>62</v>
      </c>
      <c r="E1385">
        <v>88</v>
      </c>
      <c r="G1385">
        <f t="shared" si="32"/>
        <v>82.25</v>
      </c>
      <c r="H1385">
        <f t="shared" si="32"/>
        <v>19.25</v>
      </c>
      <c r="I1385">
        <f t="shared" si="32"/>
        <v>54.25</v>
      </c>
      <c r="J1385">
        <f t="shared" si="31"/>
        <v>77</v>
      </c>
    </row>
    <row r="1386" spans="1:10" x14ac:dyDescent="0.25">
      <c r="A1386" t="s">
        <v>1402</v>
      </c>
      <c r="B1386">
        <v>93</v>
      </c>
      <c r="C1386">
        <v>22</v>
      </c>
      <c r="D1386">
        <v>63</v>
      </c>
      <c r="E1386">
        <v>87</v>
      </c>
      <c r="G1386">
        <f t="shared" si="32"/>
        <v>81.375</v>
      </c>
      <c r="H1386">
        <f t="shared" si="32"/>
        <v>19.25</v>
      </c>
      <c r="I1386">
        <f t="shared" si="32"/>
        <v>55.125</v>
      </c>
      <c r="J1386">
        <f t="shared" si="31"/>
        <v>76.125</v>
      </c>
    </row>
    <row r="1387" spans="1:10" x14ac:dyDescent="0.25">
      <c r="A1387" t="s">
        <v>1403</v>
      </c>
      <c r="B1387">
        <v>92</v>
      </c>
      <c r="C1387">
        <v>23</v>
      </c>
      <c r="D1387">
        <v>63</v>
      </c>
      <c r="E1387">
        <v>87</v>
      </c>
      <c r="G1387">
        <f t="shared" si="32"/>
        <v>80.5</v>
      </c>
      <c r="H1387">
        <f t="shared" si="32"/>
        <v>20.125</v>
      </c>
      <c r="I1387">
        <f t="shared" si="32"/>
        <v>55.125</v>
      </c>
      <c r="J1387">
        <f t="shared" si="31"/>
        <v>76.125</v>
      </c>
    </row>
    <row r="1388" spans="1:10" x14ac:dyDescent="0.25">
      <c r="A1388" t="s">
        <v>1404</v>
      </c>
      <c r="B1388">
        <v>91</v>
      </c>
      <c r="C1388">
        <v>22</v>
      </c>
      <c r="D1388">
        <v>62</v>
      </c>
      <c r="E1388">
        <v>87</v>
      </c>
      <c r="G1388">
        <f t="shared" si="32"/>
        <v>79.625</v>
      </c>
      <c r="H1388">
        <f t="shared" si="32"/>
        <v>19.25</v>
      </c>
      <c r="I1388">
        <f t="shared" si="32"/>
        <v>54.25</v>
      </c>
      <c r="J1388">
        <f t="shared" si="31"/>
        <v>76.125</v>
      </c>
    </row>
    <row r="1389" spans="1:10" x14ac:dyDescent="0.25">
      <c r="A1389" t="s">
        <v>1405</v>
      </c>
      <c r="B1389">
        <v>91</v>
      </c>
      <c r="C1389">
        <v>23</v>
      </c>
      <c r="D1389">
        <v>63</v>
      </c>
      <c r="E1389">
        <v>86</v>
      </c>
      <c r="G1389">
        <f t="shared" si="32"/>
        <v>79.625</v>
      </c>
      <c r="H1389">
        <f t="shared" si="32"/>
        <v>20.125</v>
      </c>
      <c r="I1389">
        <f t="shared" si="32"/>
        <v>55.125</v>
      </c>
      <c r="J1389">
        <f t="shared" si="31"/>
        <v>75.25</v>
      </c>
    </row>
    <row r="1390" spans="1:10" x14ac:dyDescent="0.25">
      <c r="A1390" t="s">
        <v>1406</v>
      </c>
      <c r="B1390">
        <v>91</v>
      </c>
      <c r="C1390">
        <v>22</v>
      </c>
      <c r="D1390">
        <v>63</v>
      </c>
      <c r="E1390">
        <v>87</v>
      </c>
      <c r="G1390">
        <f t="shared" si="32"/>
        <v>79.625</v>
      </c>
      <c r="H1390">
        <f t="shared" si="32"/>
        <v>19.25</v>
      </c>
      <c r="I1390">
        <f t="shared" si="32"/>
        <v>55.125</v>
      </c>
      <c r="J1390">
        <f t="shared" si="31"/>
        <v>76.125</v>
      </c>
    </row>
    <row r="1391" spans="1:10" x14ac:dyDescent="0.25">
      <c r="A1391" t="s">
        <v>1407</v>
      </c>
      <c r="B1391">
        <v>93</v>
      </c>
      <c r="C1391">
        <v>22</v>
      </c>
      <c r="D1391">
        <v>63</v>
      </c>
      <c r="E1391">
        <v>87</v>
      </c>
      <c r="G1391">
        <f t="shared" si="32"/>
        <v>81.375</v>
      </c>
      <c r="H1391">
        <f t="shared" si="32"/>
        <v>19.25</v>
      </c>
      <c r="I1391">
        <f t="shared" si="32"/>
        <v>55.125</v>
      </c>
      <c r="J1391">
        <f t="shared" si="31"/>
        <v>76.125</v>
      </c>
    </row>
    <row r="1392" spans="1:10" x14ac:dyDescent="0.25">
      <c r="A1392" t="s">
        <v>1408</v>
      </c>
      <c r="B1392">
        <v>94</v>
      </c>
      <c r="C1392">
        <v>22</v>
      </c>
      <c r="D1392">
        <v>63</v>
      </c>
      <c r="E1392">
        <v>88</v>
      </c>
      <c r="G1392">
        <f t="shared" si="32"/>
        <v>82.25</v>
      </c>
      <c r="H1392">
        <f t="shared" si="32"/>
        <v>19.25</v>
      </c>
      <c r="I1392">
        <f t="shared" si="32"/>
        <v>55.125</v>
      </c>
      <c r="J1392">
        <f t="shared" si="31"/>
        <v>77</v>
      </c>
    </row>
    <row r="1393" spans="1:10" x14ac:dyDescent="0.25">
      <c r="A1393" t="s">
        <v>1409</v>
      </c>
      <c r="B1393">
        <v>95</v>
      </c>
      <c r="C1393">
        <v>22</v>
      </c>
      <c r="D1393">
        <v>63</v>
      </c>
      <c r="E1393">
        <v>88</v>
      </c>
      <c r="G1393">
        <f t="shared" si="32"/>
        <v>83.125</v>
      </c>
      <c r="H1393">
        <f t="shared" si="32"/>
        <v>19.25</v>
      </c>
      <c r="I1393">
        <f t="shared" si="32"/>
        <v>55.125</v>
      </c>
      <c r="J1393">
        <f t="shared" si="31"/>
        <v>77</v>
      </c>
    </row>
    <row r="1394" spans="1:10" x14ac:dyDescent="0.25">
      <c r="A1394" t="s">
        <v>1410</v>
      </c>
      <c r="B1394">
        <v>95</v>
      </c>
      <c r="C1394">
        <v>22</v>
      </c>
      <c r="D1394">
        <v>63</v>
      </c>
      <c r="E1394">
        <v>89</v>
      </c>
      <c r="G1394">
        <f t="shared" si="32"/>
        <v>83.125</v>
      </c>
      <c r="H1394">
        <f t="shared" si="32"/>
        <v>19.25</v>
      </c>
      <c r="I1394">
        <f t="shared" si="32"/>
        <v>55.125</v>
      </c>
      <c r="J1394">
        <f t="shared" si="31"/>
        <v>77.875</v>
      </c>
    </row>
    <row r="1395" spans="1:10" x14ac:dyDescent="0.25">
      <c r="A1395" t="s">
        <v>1411</v>
      </c>
      <c r="B1395">
        <v>95</v>
      </c>
      <c r="C1395">
        <v>22</v>
      </c>
      <c r="D1395">
        <v>63</v>
      </c>
      <c r="E1395">
        <v>90</v>
      </c>
      <c r="G1395">
        <f t="shared" si="32"/>
        <v>83.125</v>
      </c>
      <c r="H1395">
        <f t="shared" si="32"/>
        <v>19.25</v>
      </c>
      <c r="I1395">
        <f t="shared" si="32"/>
        <v>55.125</v>
      </c>
      <c r="J1395">
        <f t="shared" si="31"/>
        <v>78.75</v>
      </c>
    </row>
    <row r="1396" spans="1:10" x14ac:dyDescent="0.25">
      <c r="A1396" t="s">
        <v>1412</v>
      </c>
      <c r="B1396">
        <v>96</v>
      </c>
      <c r="C1396">
        <v>22</v>
      </c>
      <c r="D1396">
        <v>63</v>
      </c>
      <c r="E1396">
        <v>89</v>
      </c>
      <c r="G1396">
        <f t="shared" si="32"/>
        <v>84</v>
      </c>
      <c r="H1396">
        <f t="shared" si="32"/>
        <v>19.25</v>
      </c>
      <c r="I1396">
        <f t="shared" si="32"/>
        <v>55.125</v>
      </c>
      <c r="J1396">
        <f t="shared" si="31"/>
        <v>77.875</v>
      </c>
    </row>
    <row r="1397" spans="1:10" x14ac:dyDescent="0.25">
      <c r="A1397" t="s">
        <v>1413</v>
      </c>
      <c r="B1397">
        <v>96</v>
      </c>
      <c r="C1397">
        <v>22</v>
      </c>
      <c r="D1397">
        <v>63</v>
      </c>
      <c r="E1397">
        <v>89</v>
      </c>
      <c r="G1397">
        <f t="shared" si="32"/>
        <v>84</v>
      </c>
      <c r="H1397">
        <f t="shared" si="32"/>
        <v>19.25</v>
      </c>
      <c r="I1397">
        <f t="shared" si="32"/>
        <v>55.125</v>
      </c>
      <c r="J1397">
        <f t="shared" si="31"/>
        <v>77.875</v>
      </c>
    </row>
    <row r="1398" spans="1:10" x14ac:dyDescent="0.25">
      <c r="A1398" t="s">
        <v>1414</v>
      </c>
      <c r="B1398">
        <v>95</v>
      </c>
      <c r="C1398">
        <v>21</v>
      </c>
      <c r="D1398">
        <v>63</v>
      </c>
      <c r="E1398">
        <v>89</v>
      </c>
      <c r="G1398">
        <f t="shared" si="32"/>
        <v>83.125</v>
      </c>
      <c r="H1398">
        <f t="shared" si="32"/>
        <v>18.375</v>
      </c>
      <c r="I1398">
        <f t="shared" si="32"/>
        <v>55.125</v>
      </c>
      <c r="J1398">
        <f t="shared" si="31"/>
        <v>77.875</v>
      </c>
    </row>
    <row r="1399" spans="1:10" x14ac:dyDescent="0.25">
      <c r="A1399" t="s">
        <v>1415</v>
      </c>
      <c r="B1399">
        <v>93</v>
      </c>
      <c r="C1399">
        <v>22</v>
      </c>
      <c r="D1399">
        <v>63</v>
      </c>
      <c r="E1399">
        <v>88</v>
      </c>
      <c r="G1399">
        <f t="shared" si="32"/>
        <v>81.375</v>
      </c>
      <c r="H1399">
        <f t="shared" si="32"/>
        <v>19.25</v>
      </c>
      <c r="I1399">
        <f t="shared" si="32"/>
        <v>55.125</v>
      </c>
      <c r="J1399">
        <f t="shared" si="31"/>
        <v>77</v>
      </c>
    </row>
    <row r="1400" spans="1:10" x14ac:dyDescent="0.25">
      <c r="A1400" t="s">
        <v>1416</v>
      </c>
      <c r="B1400">
        <v>93</v>
      </c>
      <c r="C1400">
        <v>22</v>
      </c>
      <c r="D1400">
        <v>63</v>
      </c>
      <c r="E1400">
        <v>88</v>
      </c>
      <c r="G1400">
        <f t="shared" si="32"/>
        <v>81.375</v>
      </c>
      <c r="H1400">
        <f t="shared" si="32"/>
        <v>19.25</v>
      </c>
      <c r="I1400">
        <f t="shared" si="32"/>
        <v>55.125</v>
      </c>
      <c r="J1400">
        <f t="shared" si="31"/>
        <v>77</v>
      </c>
    </row>
    <row r="1401" spans="1:10" x14ac:dyDescent="0.25">
      <c r="A1401" t="s">
        <v>1417</v>
      </c>
      <c r="B1401">
        <v>91</v>
      </c>
      <c r="C1401">
        <v>22</v>
      </c>
      <c r="D1401">
        <v>63</v>
      </c>
      <c r="E1401">
        <v>87</v>
      </c>
      <c r="G1401">
        <f t="shared" si="32"/>
        <v>79.625</v>
      </c>
      <c r="H1401">
        <f t="shared" si="32"/>
        <v>19.25</v>
      </c>
      <c r="I1401">
        <f t="shared" si="32"/>
        <v>55.125</v>
      </c>
      <c r="J1401">
        <f t="shared" si="31"/>
        <v>76.125</v>
      </c>
    </row>
    <row r="1402" spans="1:10" x14ac:dyDescent="0.25">
      <c r="A1402" t="s">
        <v>1418</v>
      </c>
      <c r="B1402">
        <v>91</v>
      </c>
      <c r="C1402">
        <v>23</v>
      </c>
      <c r="D1402">
        <v>63</v>
      </c>
      <c r="E1402">
        <v>87</v>
      </c>
      <c r="G1402">
        <f t="shared" si="32"/>
        <v>79.625</v>
      </c>
      <c r="H1402">
        <f t="shared" si="32"/>
        <v>20.125</v>
      </c>
      <c r="I1402">
        <f t="shared" si="32"/>
        <v>55.125</v>
      </c>
      <c r="J1402">
        <f t="shared" si="31"/>
        <v>76.125</v>
      </c>
    </row>
    <row r="1403" spans="1:10" x14ac:dyDescent="0.25">
      <c r="A1403" t="s">
        <v>1419</v>
      </c>
      <c r="B1403">
        <v>92</v>
      </c>
      <c r="C1403">
        <v>22</v>
      </c>
      <c r="D1403">
        <v>63</v>
      </c>
      <c r="E1403">
        <v>87</v>
      </c>
      <c r="G1403">
        <f t="shared" si="32"/>
        <v>80.5</v>
      </c>
      <c r="H1403">
        <f t="shared" si="32"/>
        <v>19.25</v>
      </c>
      <c r="I1403">
        <f t="shared" si="32"/>
        <v>55.125</v>
      </c>
      <c r="J1403">
        <f t="shared" si="31"/>
        <v>76.125</v>
      </c>
    </row>
    <row r="1404" spans="1:10" x14ac:dyDescent="0.25">
      <c r="A1404" t="s">
        <v>1420</v>
      </c>
      <c r="B1404">
        <v>92</v>
      </c>
      <c r="C1404">
        <v>22</v>
      </c>
      <c r="D1404">
        <v>63</v>
      </c>
      <c r="E1404">
        <v>87</v>
      </c>
      <c r="G1404">
        <f t="shared" si="32"/>
        <v>80.5</v>
      </c>
      <c r="H1404">
        <f t="shared" si="32"/>
        <v>19.25</v>
      </c>
      <c r="I1404">
        <f t="shared" si="32"/>
        <v>55.125</v>
      </c>
      <c r="J1404">
        <f t="shared" si="31"/>
        <v>76.125</v>
      </c>
    </row>
    <row r="1405" spans="1:10" x14ac:dyDescent="0.25">
      <c r="A1405" t="s">
        <v>1421</v>
      </c>
      <c r="B1405">
        <v>94</v>
      </c>
      <c r="C1405">
        <v>22</v>
      </c>
      <c r="D1405">
        <v>63</v>
      </c>
      <c r="E1405">
        <v>88</v>
      </c>
      <c r="G1405">
        <f t="shared" si="32"/>
        <v>82.25</v>
      </c>
      <c r="H1405">
        <f t="shared" si="32"/>
        <v>19.25</v>
      </c>
      <c r="I1405">
        <f t="shared" si="32"/>
        <v>55.125</v>
      </c>
      <c r="J1405">
        <f t="shared" si="31"/>
        <v>77</v>
      </c>
    </row>
    <row r="1406" spans="1:10" x14ac:dyDescent="0.25">
      <c r="A1406" t="s">
        <v>1422</v>
      </c>
      <c r="B1406">
        <v>95</v>
      </c>
      <c r="C1406">
        <v>22</v>
      </c>
      <c r="D1406">
        <v>63</v>
      </c>
      <c r="E1406">
        <v>87</v>
      </c>
      <c r="G1406">
        <f t="shared" si="32"/>
        <v>83.125</v>
      </c>
      <c r="H1406">
        <f t="shared" si="32"/>
        <v>19.25</v>
      </c>
      <c r="I1406">
        <f t="shared" si="32"/>
        <v>55.125</v>
      </c>
      <c r="J1406">
        <f t="shared" si="31"/>
        <v>76.125</v>
      </c>
    </row>
    <row r="1407" spans="1:10" x14ac:dyDescent="0.25">
      <c r="A1407" t="s">
        <v>1423</v>
      </c>
      <c r="B1407">
        <v>95</v>
      </c>
      <c r="C1407">
        <v>22</v>
      </c>
      <c r="D1407">
        <v>63</v>
      </c>
      <c r="E1407">
        <v>89</v>
      </c>
      <c r="G1407">
        <f t="shared" si="32"/>
        <v>83.125</v>
      </c>
      <c r="H1407">
        <f t="shared" si="32"/>
        <v>19.25</v>
      </c>
      <c r="I1407">
        <f t="shared" si="32"/>
        <v>55.125</v>
      </c>
      <c r="J1407">
        <f t="shared" si="31"/>
        <v>77.875</v>
      </c>
    </row>
    <row r="1408" spans="1:10" x14ac:dyDescent="0.25">
      <c r="A1408" t="s">
        <v>1424</v>
      </c>
      <c r="B1408">
        <v>96</v>
      </c>
      <c r="C1408">
        <v>23</v>
      </c>
      <c r="D1408">
        <v>63</v>
      </c>
      <c r="E1408">
        <v>89</v>
      </c>
      <c r="G1408">
        <f t="shared" si="32"/>
        <v>84</v>
      </c>
      <c r="H1408">
        <f t="shared" si="32"/>
        <v>20.125</v>
      </c>
      <c r="I1408">
        <f t="shared" si="32"/>
        <v>55.125</v>
      </c>
      <c r="J1408">
        <f t="shared" si="31"/>
        <v>77.875</v>
      </c>
    </row>
    <row r="1409" spans="1:10" x14ac:dyDescent="0.25">
      <c r="A1409" t="s">
        <v>1425</v>
      </c>
      <c r="B1409">
        <v>96</v>
      </c>
      <c r="C1409">
        <v>22</v>
      </c>
      <c r="D1409">
        <v>63</v>
      </c>
      <c r="E1409">
        <v>89</v>
      </c>
      <c r="G1409">
        <f t="shared" si="32"/>
        <v>84</v>
      </c>
      <c r="H1409">
        <f t="shared" si="32"/>
        <v>19.25</v>
      </c>
      <c r="I1409">
        <f t="shared" si="32"/>
        <v>55.125</v>
      </c>
      <c r="J1409">
        <f t="shared" si="31"/>
        <v>77.875</v>
      </c>
    </row>
    <row r="1410" spans="1:10" x14ac:dyDescent="0.25">
      <c r="A1410" t="s">
        <v>1426</v>
      </c>
      <c r="B1410">
        <v>96</v>
      </c>
      <c r="C1410">
        <v>22</v>
      </c>
      <c r="D1410">
        <v>63</v>
      </c>
      <c r="E1410">
        <v>89</v>
      </c>
      <c r="G1410">
        <f t="shared" si="32"/>
        <v>84</v>
      </c>
      <c r="H1410">
        <f t="shared" si="32"/>
        <v>19.25</v>
      </c>
      <c r="I1410">
        <f t="shared" si="32"/>
        <v>55.125</v>
      </c>
      <c r="J1410">
        <f t="shared" si="31"/>
        <v>77.875</v>
      </c>
    </row>
    <row r="1411" spans="1:10" x14ac:dyDescent="0.25">
      <c r="A1411" t="s">
        <v>1427</v>
      </c>
      <c r="B1411">
        <v>95</v>
      </c>
      <c r="C1411">
        <v>23</v>
      </c>
      <c r="D1411">
        <v>63</v>
      </c>
      <c r="E1411">
        <v>88</v>
      </c>
      <c r="G1411">
        <f t="shared" si="32"/>
        <v>83.125</v>
      </c>
      <c r="H1411">
        <f t="shared" si="32"/>
        <v>20.125</v>
      </c>
      <c r="I1411">
        <f t="shared" si="32"/>
        <v>55.125</v>
      </c>
      <c r="J1411">
        <f t="shared" si="31"/>
        <v>77</v>
      </c>
    </row>
    <row r="1412" spans="1:10" x14ac:dyDescent="0.25">
      <c r="A1412" t="s">
        <v>1428</v>
      </c>
      <c r="B1412">
        <v>94</v>
      </c>
      <c r="C1412">
        <v>23</v>
      </c>
      <c r="D1412">
        <v>63</v>
      </c>
      <c r="E1412">
        <v>88</v>
      </c>
      <c r="G1412">
        <f t="shared" si="32"/>
        <v>82.25</v>
      </c>
      <c r="H1412">
        <f t="shared" si="32"/>
        <v>20.125</v>
      </c>
      <c r="I1412">
        <f t="shared" si="32"/>
        <v>55.125</v>
      </c>
      <c r="J1412">
        <f t="shared" si="31"/>
        <v>77</v>
      </c>
    </row>
    <row r="1413" spans="1:10" x14ac:dyDescent="0.25">
      <c r="A1413" t="s">
        <v>1429</v>
      </c>
      <c r="B1413">
        <v>92</v>
      </c>
      <c r="C1413">
        <v>22</v>
      </c>
      <c r="D1413">
        <v>63</v>
      </c>
      <c r="E1413">
        <v>88</v>
      </c>
      <c r="G1413">
        <f t="shared" si="32"/>
        <v>80.5</v>
      </c>
      <c r="H1413">
        <f t="shared" si="32"/>
        <v>19.25</v>
      </c>
      <c r="I1413">
        <f t="shared" si="32"/>
        <v>55.125</v>
      </c>
      <c r="J1413">
        <f t="shared" si="31"/>
        <v>77</v>
      </c>
    </row>
    <row r="1414" spans="1:10" x14ac:dyDescent="0.25">
      <c r="A1414" t="s">
        <v>1430</v>
      </c>
      <c r="B1414">
        <v>91</v>
      </c>
      <c r="C1414">
        <v>22</v>
      </c>
      <c r="D1414">
        <v>63</v>
      </c>
      <c r="E1414">
        <v>87</v>
      </c>
      <c r="G1414">
        <f t="shared" si="32"/>
        <v>79.625</v>
      </c>
      <c r="H1414">
        <f t="shared" si="32"/>
        <v>19.25</v>
      </c>
      <c r="I1414">
        <f t="shared" si="32"/>
        <v>55.125</v>
      </c>
      <c r="J1414">
        <f t="shared" si="31"/>
        <v>76.125</v>
      </c>
    </row>
    <row r="1415" spans="1:10" x14ac:dyDescent="0.25">
      <c r="A1415" t="s">
        <v>1431</v>
      </c>
      <c r="B1415">
        <v>90</v>
      </c>
      <c r="C1415">
        <v>21</v>
      </c>
      <c r="D1415">
        <v>63</v>
      </c>
      <c r="E1415">
        <v>87</v>
      </c>
      <c r="G1415">
        <f t="shared" si="32"/>
        <v>78.75</v>
      </c>
      <c r="H1415">
        <f t="shared" si="32"/>
        <v>18.375</v>
      </c>
      <c r="I1415">
        <f t="shared" si="32"/>
        <v>55.125</v>
      </c>
      <c r="J1415">
        <f t="shared" si="32"/>
        <v>76.125</v>
      </c>
    </row>
    <row r="1416" spans="1:10" x14ac:dyDescent="0.25">
      <c r="A1416" t="s">
        <v>1432</v>
      </c>
      <c r="B1416">
        <v>91</v>
      </c>
      <c r="C1416">
        <v>22</v>
      </c>
      <c r="D1416">
        <v>63</v>
      </c>
      <c r="E1416">
        <v>87</v>
      </c>
      <c r="G1416">
        <f t="shared" ref="G1416:J1479" si="33">B1416*0.875</f>
        <v>79.625</v>
      </c>
      <c r="H1416">
        <f t="shared" si="33"/>
        <v>19.25</v>
      </c>
      <c r="I1416">
        <f t="shared" si="33"/>
        <v>55.125</v>
      </c>
      <c r="J1416">
        <f t="shared" si="33"/>
        <v>76.125</v>
      </c>
    </row>
    <row r="1417" spans="1:10" x14ac:dyDescent="0.25">
      <c r="A1417" t="s">
        <v>1433</v>
      </c>
      <c r="B1417">
        <v>92</v>
      </c>
      <c r="C1417">
        <v>22</v>
      </c>
      <c r="D1417">
        <v>63</v>
      </c>
      <c r="E1417">
        <v>87</v>
      </c>
      <c r="G1417">
        <f t="shared" si="33"/>
        <v>80.5</v>
      </c>
      <c r="H1417">
        <f t="shared" si="33"/>
        <v>19.25</v>
      </c>
      <c r="I1417">
        <f t="shared" si="33"/>
        <v>55.125</v>
      </c>
      <c r="J1417">
        <f t="shared" si="33"/>
        <v>76.125</v>
      </c>
    </row>
    <row r="1418" spans="1:10" x14ac:dyDescent="0.25">
      <c r="A1418" t="s">
        <v>1434</v>
      </c>
      <c r="B1418">
        <v>94</v>
      </c>
      <c r="C1418">
        <v>22</v>
      </c>
      <c r="D1418">
        <v>63</v>
      </c>
      <c r="E1418">
        <v>87</v>
      </c>
      <c r="G1418">
        <f t="shared" si="33"/>
        <v>82.25</v>
      </c>
      <c r="H1418">
        <f t="shared" si="33"/>
        <v>19.25</v>
      </c>
      <c r="I1418">
        <f t="shared" si="33"/>
        <v>55.125</v>
      </c>
      <c r="J1418">
        <f t="shared" si="33"/>
        <v>76.125</v>
      </c>
    </row>
    <row r="1419" spans="1:10" x14ac:dyDescent="0.25">
      <c r="A1419" t="s">
        <v>1435</v>
      </c>
      <c r="B1419">
        <v>94</v>
      </c>
      <c r="C1419">
        <v>22</v>
      </c>
      <c r="D1419">
        <v>63</v>
      </c>
      <c r="E1419">
        <v>88</v>
      </c>
      <c r="G1419">
        <f t="shared" si="33"/>
        <v>82.25</v>
      </c>
      <c r="H1419">
        <f t="shared" si="33"/>
        <v>19.25</v>
      </c>
      <c r="I1419">
        <f t="shared" si="33"/>
        <v>55.125</v>
      </c>
      <c r="J1419">
        <f t="shared" si="33"/>
        <v>77</v>
      </c>
    </row>
    <row r="1420" spans="1:10" x14ac:dyDescent="0.25">
      <c r="A1420" t="s">
        <v>1436</v>
      </c>
      <c r="B1420">
        <v>95</v>
      </c>
      <c r="C1420">
        <v>22</v>
      </c>
      <c r="D1420">
        <v>63</v>
      </c>
      <c r="E1420">
        <v>88</v>
      </c>
      <c r="G1420">
        <f t="shared" si="33"/>
        <v>83.125</v>
      </c>
      <c r="H1420">
        <f t="shared" si="33"/>
        <v>19.25</v>
      </c>
      <c r="I1420">
        <f t="shared" si="33"/>
        <v>55.125</v>
      </c>
      <c r="J1420">
        <f t="shared" si="33"/>
        <v>77</v>
      </c>
    </row>
    <row r="1421" spans="1:10" x14ac:dyDescent="0.25">
      <c r="A1421" t="s">
        <v>1437</v>
      </c>
      <c r="B1421">
        <v>95</v>
      </c>
      <c r="C1421">
        <v>22</v>
      </c>
      <c r="D1421">
        <v>63</v>
      </c>
      <c r="E1421">
        <v>89</v>
      </c>
      <c r="G1421">
        <f t="shared" si="33"/>
        <v>83.125</v>
      </c>
      <c r="H1421">
        <f t="shared" si="33"/>
        <v>19.25</v>
      </c>
      <c r="I1421">
        <f t="shared" si="33"/>
        <v>55.125</v>
      </c>
      <c r="J1421">
        <f t="shared" si="33"/>
        <v>77.875</v>
      </c>
    </row>
    <row r="1422" spans="1:10" x14ac:dyDescent="0.25">
      <c r="A1422" t="s">
        <v>1438</v>
      </c>
      <c r="B1422">
        <v>96</v>
      </c>
      <c r="C1422">
        <v>22</v>
      </c>
      <c r="D1422">
        <v>62</v>
      </c>
      <c r="E1422">
        <v>89</v>
      </c>
      <c r="G1422">
        <f t="shared" si="33"/>
        <v>84</v>
      </c>
      <c r="H1422">
        <f t="shared" si="33"/>
        <v>19.25</v>
      </c>
      <c r="I1422">
        <f t="shared" si="33"/>
        <v>54.25</v>
      </c>
      <c r="J1422">
        <f t="shared" si="33"/>
        <v>77.875</v>
      </c>
    </row>
    <row r="1423" spans="1:10" x14ac:dyDescent="0.25">
      <c r="A1423" t="s">
        <v>1439</v>
      </c>
      <c r="B1423">
        <v>96</v>
      </c>
      <c r="C1423">
        <v>22</v>
      </c>
      <c r="D1423">
        <v>63</v>
      </c>
      <c r="E1423">
        <v>89</v>
      </c>
      <c r="G1423">
        <f t="shared" si="33"/>
        <v>84</v>
      </c>
      <c r="H1423">
        <f t="shared" si="33"/>
        <v>19.25</v>
      </c>
      <c r="I1423">
        <f t="shared" si="33"/>
        <v>55.125</v>
      </c>
      <c r="J1423">
        <f t="shared" si="33"/>
        <v>77.875</v>
      </c>
    </row>
    <row r="1424" spans="1:10" x14ac:dyDescent="0.25">
      <c r="A1424" t="s">
        <v>1440</v>
      </c>
      <c r="B1424">
        <v>96</v>
      </c>
      <c r="C1424">
        <v>22</v>
      </c>
      <c r="D1424">
        <v>63</v>
      </c>
      <c r="E1424">
        <v>89</v>
      </c>
      <c r="G1424">
        <f t="shared" si="33"/>
        <v>84</v>
      </c>
      <c r="H1424">
        <f t="shared" si="33"/>
        <v>19.25</v>
      </c>
      <c r="I1424">
        <f t="shared" si="33"/>
        <v>55.125</v>
      </c>
      <c r="J1424">
        <f t="shared" si="33"/>
        <v>77.875</v>
      </c>
    </row>
    <row r="1425" spans="1:10" x14ac:dyDescent="0.25">
      <c r="A1425" t="s">
        <v>1441</v>
      </c>
      <c r="B1425">
        <v>94</v>
      </c>
      <c r="C1425">
        <v>22</v>
      </c>
      <c r="D1425">
        <v>63</v>
      </c>
      <c r="E1425">
        <v>88</v>
      </c>
      <c r="G1425">
        <f t="shared" si="33"/>
        <v>82.25</v>
      </c>
      <c r="H1425">
        <f t="shared" si="33"/>
        <v>19.25</v>
      </c>
      <c r="I1425">
        <f t="shared" si="33"/>
        <v>55.125</v>
      </c>
      <c r="J1425">
        <f t="shared" si="33"/>
        <v>77</v>
      </c>
    </row>
    <row r="1426" spans="1:10" x14ac:dyDescent="0.25">
      <c r="A1426" t="s">
        <v>1442</v>
      </c>
      <c r="B1426">
        <v>93</v>
      </c>
      <c r="C1426">
        <v>22</v>
      </c>
      <c r="D1426">
        <v>63</v>
      </c>
      <c r="E1426">
        <v>88</v>
      </c>
      <c r="G1426">
        <f t="shared" si="33"/>
        <v>81.375</v>
      </c>
      <c r="H1426">
        <f t="shared" si="33"/>
        <v>19.25</v>
      </c>
      <c r="I1426">
        <f t="shared" si="33"/>
        <v>55.125</v>
      </c>
      <c r="J1426">
        <f t="shared" si="33"/>
        <v>77</v>
      </c>
    </row>
    <row r="1427" spans="1:10" x14ac:dyDescent="0.25">
      <c r="A1427" t="s">
        <v>1443</v>
      </c>
      <c r="B1427">
        <v>92</v>
      </c>
      <c r="C1427">
        <v>22</v>
      </c>
      <c r="D1427">
        <v>63</v>
      </c>
      <c r="E1427">
        <v>87</v>
      </c>
      <c r="G1427">
        <f t="shared" si="33"/>
        <v>80.5</v>
      </c>
      <c r="H1427">
        <f t="shared" si="33"/>
        <v>19.25</v>
      </c>
      <c r="I1427">
        <f t="shared" si="33"/>
        <v>55.125</v>
      </c>
      <c r="J1427">
        <f t="shared" si="33"/>
        <v>76.125</v>
      </c>
    </row>
    <row r="1428" spans="1:10" x14ac:dyDescent="0.25">
      <c r="A1428" t="s">
        <v>1444</v>
      </c>
      <c r="B1428">
        <v>91</v>
      </c>
      <c r="C1428">
        <v>22</v>
      </c>
      <c r="D1428">
        <v>63</v>
      </c>
      <c r="E1428">
        <v>87</v>
      </c>
      <c r="G1428">
        <f t="shared" si="33"/>
        <v>79.625</v>
      </c>
      <c r="H1428">
        <f t="shared" si="33"/>
        <v>19.25</v>
      </c>
      <c r="I1428">
        <f t="shared" si="33"/>
        <v>55.125</v>
      </c>
      <c r="J1428">
        <f t="shared" si="33"/>
        <v>76.125</v>
      </c>
    </row>
    <row r="1429" spans="1:10" x14ac:dyDescent="0.25">
      <c r="A1429" t="s">
        <v>1445</v>
      </c>
      <c r="B1429">
        <v>90</v>
      </c>
      <c r="C1429">
        <v>23</v>
      </c>
      <c r="D1429">
        <v>63</v>
      </c>
      <c r="E1429">
        <v>87</v>
      </c>
      <c r="G1429">
        <f t="shared" si="33"/>
        <v>78.75</v>
      </c>
      <c r="H1429">
        <f t="shared" si="33"/>
        <v>20.125</v>
      </c>
      <c r="I1429">
        <f t="shared" si="33"/>
        <v>55.125</v>
      </c>
      <c r="J1429">
        <f t="shared" si="33"/>
        <v>76.125</v>
      </c>
    </row>
    <row r="1430" spans="1:10" x14ac:dyDescent="0.25">
      <c r="A1430" t="s">
        <v>1446</v>
      </c>
      <c r="B1430">
        <v>91</v>
      </c>
      <c r="C1430">
        <v>22</v>
      </c>
      <c r="D1430">
        <v>62</v>
      </c>
      <c r="E1430">
        <v>86</v>
      </c>
      <c r="G1430">
        <f t="shared" si="33"/>
        <v>79.625</v>
      </c>
      <c r="H1430">
        <f t="shared" si="33"/>
        <v>19.25</v>
      </c>
      <c r="I1430">
        <f t="shared" si="33"/>
        <v>54.25</v>
      </c>
      <c r="J1430">
        <f t="shared" si="33"/>
        <v>75.25</v>
      </c>
    </row>
    <row r="1431" spans="1:10" x14ac:dyDescent="0.25">
      <c r="A1431" t="s">
        <v>1447</v>
      </c>
      <c r="B1431">
        <v>92</v>
      </c>
      <c r="C1431">
        <v>22</v>
      </c>
      <c r="D1431">
        <v>63</v>
      </c>
      <c r="E1431">
        <v>86</v>
      </c>
      <c r="G1431">
        <f t="shared" si="33"/>
        <v>80.5</v>
      </c>
      <c r="H1431">
        <f t="shared" si="33"/>
        <v>19.25</v>
      </c>
      <c r="I1431">
        <f t="shared" si="33"/>
        <v>55.125</v>
      </c>
      <c r="J1431">
        <f t="shared" si="33"/>
        <v>75.25</v>
      </c>
    </row>
    <row r="1432" spans="1:10" x14ac:dyDescent="0.25">
      <c r="A1432" t="s">
        <v>1448</v>
      </c>
      <c r="B1432">
        <v>93</v>
      </c>
      <c r="C1432">
        <v>22</v>
      </c>
      <c r="D1432">
        <v>63</v>
      </c>
      <c r="E1432">
        <v>87</v>
      </c>
      <c r="G1432">
        <f t="shared" si="33"/>
        <v>81.375</v>
      </c>
      <c r="H1432">
        <f t="shared" si="33"/>
        <v>19.25</v>
      </c>
      <c r="I1432">
        <f t="shared" si="33"/>
        <v>55.125</v>
      </c>
      <c r="J1432">
        <f t="shared" si="33"/>
        <v>76.125</v>
      </c>
    </row>
    <row r="1433" spans="1:10" x14ac:dyDescent="0.25">
      <c r="A1433" t="s">
        <v>1449</v>
      </c>
      <c r="B1433">
        <v>94</v>
      </c>
      <c r="C1433">
        <v>23</v>
      </c>
      <c r="D1433">
        <v>63</v>
      </c>
      <c r="E1433">
        <v>87</v>
      </c>
      <c r="G1433">
        <f t="shared" si="33"/>
        <v>82.25</v>
      </c>
      <c r="H1433">
        <f t="shared" si="33"/>
        <v>20.125</v>
      </c>
      <c r="I1433">
        <f t="shared" si="33"/>
        <v>55.125</v>
      </c>
      <c r="J1433">
        <f t="shared" si="33"/>
        <v>76.125</v>
      </c>
    </row>
    <row r="1434" spans="1:10" x14ac:dyDescent="0.25">
      <c r="A1434" t="s">
        <v>1450</v>
      </c>
      <c r="B1434">
        <v>95</v>
      </c>
      <c r="C1434">
        <v>22</v>
      </c>
      <c r="D1434">
        <v>63</v>
      </c>
      <c r="E1434">
        <v>87</v>
      </c>
      <c r="G1434">
        <f t="shared" si="33"/>
        <v>83.125</v>
      </c>
      <c r="H1434">
        <f t="shared" si="33"/>
        <v>19.25</v>
      </c>
      <c r="I1434">
        <f t="shared" si="33"/>
        <v>55.125</v>
      </c>
      <c r="J1434">
        <f t="shared" si="33"/>
        <v>76.125</v>
      </c>
    </row>
    <row r="1435" spans="1:10" x14ac:dyDescent="0.25">
      <c r="A1435" t="s">
        <v>1451</v>
      </c>
      <c r="B1435">
        <v>95</v>
      </c>
      <c r="C1435">
        <v>23</v>
      </c>
      <c r="D1435">
        <v>63</v>
      </c>
      <c r="E1435">
        <v>88</v>
      </c>
      <c r="G1435">
        <f t="shared" si="33"/>
        <v>83.125</v>
      </c>
      <c r="H1435">
        <f t="shared" si="33"/>
        <v>20.125</v>
      </c>
      <c r="I1435">
        <f t="shared" si="33"/>
        <v>55.125</v>
      </c>
      <c r="J1435">
        <f t="shared" si="33"/>
        <v>77</v>
      </c>
    </row>
    <row r="1436" spans="1:10" x14ac:dyDescent="0.25">
      <c r="A1436" t="s">
        <v>1452</v>
      </c>
      <c r="B1436">
        <v>95</v>
      </c>
      <c r="C1436">
        <v>22</v>
      </c>
      <c r="D1436">
        <v>62</v>
      </c>
      <c r="E1436">
        <v>89</v>
      </c>
      <c r="G1436">
        <f t="shared" si="33"/>
        <v>83.125</v>
      </c>
      <c r="H1436">
        <f t="shared" si="33"/>
        <v>19.25</v>
      </c>
      <c r="I1436">
        <f t="shared" si="33"/>
        <v>54.25</v>
      </c>
      <c r="J1436">
        <f t="shared" si="33"/>
        <v>77.875</v>
      </c>
    </row>
    <row r="1437" spans="1:10" x14ac:dyDescent="0.25">
      <c r="A1437" t="s">
        <v>1453</v>
      </c>
      <c r="B1437">
        <v>96</v>
      </c>
      <c r="C1437">
        <v>22</v>
      </c>
      <c r="D1437">
        <v>63</v>
      </c>
      <c r="E1437">
        <v>89</v>
      </c>
      <c r="G1437">
        <f t="shared" si="33"/>
        <v>84</v>
      </c>
      <c r="H1437">
        <f t="shared" si="33"/>
        <v>19.25</v>
      </c>
      <c r="I1437">
        <f t="shared" si="33"/>
        <v>55.125</v>
      </c>
      <c r="J1437">
        <f t="shared" si="33"/>
        <v>77.875</v>
      </c>
    </row>
    <row r="1438" spans="1:10" x14ac:dyDescent="0.25">
      <c r="A1438" t="s">
        <v>1454</v>
      </c>
      <c r="B1438">
        <v>95</v>
      </c>
      <c r="C1438">
        <v>22</v>
      </c>
      <c r="D1438">
        <v>63</v>
      </c>
      <c r="E1438">
        <v>89</v>
      </c>
      <c r="G1438">
        <f t="shared" si="33"/>
        <v>83.125</v>
      </c>
      <c r="H1438">
        <f t="shared" si="33"/>
        <v>19.25</v>
      </c>
      <c r="I1438">
        <f t="shared" si="33"/>
        <v>55.125</v>
      </c>
      <c r="J1438">
        <f t="shared" si="33"/>
        <v>77.875</v>
      </c>
    </row>
    <row r="1439" spans="1:10" x14ac:dyDescent="0.25">
      <c r="A1439" t="s">
        <v>1455</v>
      </c>
      <c r="B1439">
        <v>94</v>
      </c>
      <c r="C1439">
        <v>22</v>
      </c>
      <c r="D1439">
        <v>63</v>
      </c>
      <c r="E1439">
        <v>88</v>
      </c>
      <c r="G1439">
        <f t="shared" si="33"/>
        <v>82.25</v>
      </c>
      <c r="H1439">
        <f t="shared" si="33"/>
        <v>19.25</v>
      </c>
      <c r="I1439">
        <f t="shared" si="33"/>
        <v>55.125</v>
      </c>
      <c r="J1439">
        <f t="shared" si="33"/>
        <v>77</v>
      </c>
    </row>
    <row r="1440" spans="1:10" x14ac:dyDescent="0.25">
      <c r="A1440" t="s">
        <v>1456</v>
      </c>
      <c r="B1440">
        <v>92</v>
      </c>
      <c r="C1440">
        <v>22</v>
      </c>
      <c r="D1440">
        <v>62</v>
      </c>
      <c r="E1440">
        <v>87</v>
      </c>
      <c r="G1440">
        <f t="shared" si="33"/>
        <v>80.5</v>
      </c>
      <c r="H1440">
        <f t="shared" si="33"/>
        <v>19.25</v>
      </c>
      <c r="I1440">
        <f t="shared" si="33"/>
        <v>54.25</v>
      </c>
      <c r="J1440">
        <f t="shared" si="33"/>
        <v>76.125</v>
      </c>
    </row>
    <row r="1441" spans="1:10" x14ac:dyDescent="0.25">
      <c r="A1441" t="s">
        <v>1457</v>
      </c>
      <c r="B1441">
        <v>91</v>
      </c>
      <c r="C1441">
        <v>23</v>
      </c>
      <c r="D1441">
        <v>63</v>
      </c>
      <c r="E1441">
        <v>87</v>
      </c>
      <c r="G1441">
        <f t="shared" si="33"/>
        <v>79.625</v>
      </c>
      <c r="H1441">
        <f t="shared" si="33"/>
        <v>20.125</v>
      </c>
      <c r="I1441">
        <f t="shared" si="33"/>
        <v>55.125</v>
      </c>
      <c r="J1441">
        <f t="shared" si="33"/>
        <v>76.125</v>
      </c>
    </row>
    <row r="1442" spans="1:10" x14ac:dyDescent="0.25">
      <c r="A1442" t="s">
        <v>1458</v>
      </c>
      <c r="B1442">
        <v>91</v>
      </c>
      <c r="C1442">
        <v>22</v>
      </c>
      <c r="D1442">
        <v>63</v>
      </c>
      <c r="E1442">
        <v>87</v>
      </c>
      <c r="G1442">
        <f t="shared" si="33"/>
        <v>79.625</v>
      </c>
      <c r="H1442">
        <f t="shared" si="33"/>
        <v>19.25</v>
      </c>
      <c r="I1442">
        <f t="shared" si="33"/>
        <v>55.125</v>
      </c>
      <c r="J1442">
        <f t="shared" si="33"/>
        <v>76.125</v>
      </c>
    </row>
    <row r="1443" spans="1:10" x14ac:dyDescent="0.25">
      <c r="A1443" t="s">
        <v>1459</v>
      </c>
      <c r="B1443">
        <v>91</v>
      </c>
      <c r="C1443">
        <v>22</v>
      </c>
      <c r="D1443">
        <v>63</v>
      </c>
      <c r="E1443">
        <v>87</v>
      </c>
      <c r="G1443">
        <f t="shared" si="33"/>
        <v>79.625</v>
      </c>
      <c r="H1443">
        <f t="shared" si="33"/>
        <v>19.25</v>
      </c>
      <c r="I1443">
        <f t="shared" si="33"/>
        <v>55.125</v>
      </c>
      <c r="J1443">
        <f t="shared" si="33"/>
        <v>76.125</v>
      </c>
    </row>
    <row r="1444" spans="1:10" x14ac:dyDescent="0.25">
      <c r="A1444" t="s">
        <v>1460</v>
      </c>
      <c r="B1444">
        <v>93</v>
      </c>
      <c r="C1444">
        <v>23</v>
      </c>
      <c r="D1444">
        <v>63</v>
      </c>
      <c r="E1444">
        <v>86</v>
      </c>
      <c r="G1444">
        <f t="shared" si="33"/>
        <v>81.375</v>
      </c>
      <c r="H1444">
        <f t="shared" si="33"/>
        <v>20.125</v>
      </c>
      <c r="I1444">
        <f t="shared" si="33"/>
        <v>55.125</v>
      </c>
      <c r="J1444">
        <f t="shared" si="33"/>
        <v>75.25</v>
      </c>
    </row>
    <row r="1445" spans="1:10" x14ac:dyDescent="0.25">
      <c r="A1445" t="s">
        <v>1461</v>
      </c>
      <c r="B1445">
        <v>93</v>
      </c>
      <c r="C1445">
        <v>22</v>
      </c>
      <c r="D1445">
        <v>63</v>
      </c>
      <c r="E1445">
        <v>87</v>
      </c>
      <c r="G1445">
        <f t="shared" si="33"/>
        <v>81.375</v>
      </c>
      <c r="H1445">
        <f t="shared" si="33"/>
        <v>19.25</v>
      </c>
      <c r="I1445">
        <f t="shared" si="33"/>
        <v>55.125</v>
      </c>
      <c r="J1445">
        <f t="shared" si="33"/>
        <v>76.125</v>
      </c>
    </row>
    <row r="1446" spans="1:10" x14ac:dyDescent="0.25">
      <c r="A1446" t="s">
        <v>1462</v>
      </c>
      <c r="B1446">
        <v>94</v>
      </c>
      <c r="C1446">
        <v>22</v>
      </c>
      <c r="D1446">
        <v>62</v>
      </c>
      <c r="E1446">
        <v>87</v>
      </c>
      <c r="G1446">
        <f t="shared" si="33"/>
        <v>82.25</v>
      </c>
      <c r="H1446">
        <f t="shared" si="33"/>
        <v>19.25</v>
      </c>
      <c r="I1446">
        <f t="shared" si="33"/>
        <v>54.25</v>
      </c>
      <c r="J1446">
        <f t="shared" si="33"/>
        <v>76.125</v>
      </c>
    </row>
    <row r="1447" spans="1:10" x14ac:dyDescent="0.25">
      <c r="A1447" t="s">
        <v>1463</v>
      </c>
      <c r="B1447">
        <v>94</v>
      </c>
      <c r="C1447">
        <v>22</v>
      </c>
      <c r="D1447">
        <v>63</v>
      </c>
      <c r="E1447">
        <v>88</v>
      </c>
      <c r="G1447">
        <f t="shared" si="33"/>
        <v>82.25</v>
      </c>
      <c r="H1447">
        <f t="shared" si="33"/>
        <v>19.25</v>
      </c>
      <c r="I1447">
        <f t="shared" si="33"/>
        <v>55.125</v>
      </c>
      <c r="J1447">
        <f t="shared" si="33"/>
        <v>77</v>
      </c>
    </row>
    <row r="1448" spans="1:10" x14ac:dyDescent="0.25">
      <c r="A1448" t="s">
        <v>1464</v>
      </c>
      <c r="B1448">
        <v>96</v>
      </c>
      <c r="C1448">
        <v>23</v>
      </c>
      <c r="D1448">
        <v>63</v>
      </c>
      <c r="E1448">
        <v>88</v>
      </c>
      <c r="G1448">
        <f t="shared" si="33"/>
        <v>84</v>
      </c>
      <c r="H1448">
        <f t="shared" si="33"/>
        <v>20.125</v>
      </c>
      <c r="I1448">
        <f t="shared" si="33"/>
        <v>55.125</v>
      </c>
      <c r="J1448">
        <f t="shared" si="33"/>
        <v>77</v>
      </c>
    </row>
    <row r="1449" spans="1:10" x14ac:dyDescent="0.25">
      <c r="A1449" t="s">
        <v>1465</v>
      </c>
      <c r="B1449">
        <v>95</v>
      </c>
      <c r="C1449">
        <v>22</v>
      </c>
      <c r="D1449">
        <v>63</v>
      </c>
      <c r="E1449">
        <v>88</v>
      </c>
      <c r="G1449">
        <f t="shared" si="33"/>
        <v>83.125</v>
      </c>
      <c r="H1449">
        <f t="shared" si="33"/>
        <v>19.25</v>
      </c>
      <c r="I1449">
        <f t="shared" si="33"/>
        <v>55.125</v>
      </c>
      <c r="J1449">
        <f t="shared" si="33"/>
        <v>77</v>
      </c>
    </row>
    <row r="1450" spans="1:10" x14ac:dyDescent="0.25">
      <c r="A1450" t="s">
        <v>1466</v>
      </c>
      <c r="B1450">
        <v>96</v>
      </c>
      <c r="C1450">
        <v>23</v>
      </c>
      <c r="D1450">
        <v>63</v>
      </c>
      <c r="E1450">
        <v>88</v>
      </c>
      <c r="G1450">
        <f t="shared" si="33"/>
        <v>84</v>
      </c>
      <c r="H1450">
        <f t="shared" si="33"/>
        <v>20.125</v>
      </c>
      <c r="I1450">
        <f t="shared" si="33"/>
        <v>55.125</v>
      </c>
      <c r="J1450">
        <f t="shared" si="33"/>
        <v>77</v>
      </c>
    </row>
    <row r="1451" spans="1:10" x14ac:dyDescent="0.25">
      <c r="A1451" t="s">
        <v>1467</v>
      </c>
      <c r="B1451">
        <v>95</v>
      </c>
      <c r="C1451">
        <v>22</v>
      </c>
      <c r="D1451">
        <v>63</v>
      </c>
      <c r="E1451">
        <v>87</v>
      </c>
      <c r="G1451">
        <f t="shared" si="33"/>
        <v>83.125</v>
      </c>
      <c r="H1451">
        <f t="shared" si="33"/>
        <v>19.25</v>
      </c>
      <c r="I1451">
        <f t="shared" si="33"/>
        <v>55.125</v>
      </c>
      <c r="J1451">
        <f t="shared" si="33"/>
        <v>76.125</v>
      </c>
    </row>
    <row r="1452" spans="1:10" x14ac:dyDescent="0.25">
      <c r="A1452" t="s">
        <v>1468</v>
      </c>
      <c r="B1452">
        <v>93</v>
      </c>
      <c r="C1452">
        <v>23</v>
      </c>
      <c r="D1452">
        <v>63</v>
      </c>
      <c r="E1452">
        <v>87</v>
      </c>
      <c r="G1452">
        <f t="shared" si="33"/>
        <v>81.375</v>
      </c>
      <c r="H1452">
        <f t="shared" si="33"/>
        <v>20.125</v>
      </c>
      <c r="I1452">
        <f t="shared" si="33"/>
        <v>55.125</v>
      </c>
      <c r="J1452">
        <f t="shared" si="33"/>
        <v>76.125</v>
      </c>
    </row>
    <row r="1453" spans="1:10" x14ac:dyDescent="0.25">
      <c r="A1453" t="s">
        <v>1469</v>
      </c>
      <c r="B1453">
        <v>91</v>
      </c>
      <c r="C1453">
        <v>22</v>
      </c>
      <c r="D1453">
        <v>63</v>
      </c>
      <c r="E1453">
        <v>87</v>
      </c>
      <c r="G1453">
        <f t="shared" si="33"/>
        <v>79.625</v>
      </c>
      <c r="H1453">
        <f t="shared" si="33"/>
        <v>19.25</v>
      </c>
      <c r="I1453">
        <f t="shared" si="33"/>
        <v>55.125</v>
      </c>
      <c r="J1453">
        <f t="shared" si="33"/>
        <v>76.125</v>
      </c>
    </row>
    <row r="1454" spans="1:10" x14ac:dyDescent="0.25">
      <c r="A1454" t="s">
        <v>1470</v>
      </c>
      <c r="B1454">
        <v>91</v>
      </c>
      <c r="C1454">
        <v>22</v>
      </c>
      <c r="D1454">
        <v>63</v>
      </c>
      <c r="E1454">
        <v>86</v>
      </c>
      <c r="G1454">
        <f t="shared" si="33"/>
        <v>79.625</v>
      </c>
      <c r="H1454">
        <f t="shared" si="33"/>
        <v>19.25</v>
      </c>
      <c r="I1454">
        <f t="shared" si="33"/>
        <v>55.125</v>
      </c>
      <c r="J1454">
        <f t="shared" si="33"/>
        <v>75.25</v>
      </c>
    </row>
    <row r="1455" spans="1:10" x14ac:dyDescent="0.25">
      <c r="A1455" t="s">
        <v>1471</v>
      </c>
      <c r="B1455">
        <v>91</v>
      </c>
      <c r="C1455">
        <v>23</v>
      </c>
      <c r="D1455">
        <v>63</v>
      </c>
      <c r="E1455">
        <v>86</v>
      </c>
      <c r="G1455">
        <f t="shared" si="33"/>
        <v>79.625</v>
      </c>
      <c r="H1455">
        <f t="shared" si="33"/>
        <v>20.125</v>
      </c>
      <c r="I1455">
        <f t="shared" si="33"/>
        <v>55.125</v>
      </c>
      <c r="J1455">
        <f t="shared" si="33"/>
        <v>75.25</v>
      </c>
    </row>
    <row r="1456" spans="1:10" x14ac:dyDescent="0.25">
      <c r="A1456" t="s">
        <v>1472</v>
      </c>
      <c r="B1456">
        <v>91</v>
      </c>
      <c r="C1456">
        <v>22</v>
      </c>
      <c r="D1456">
        <v>62</v>
      </c>
      <c r="E1456">
        <v>86</v>
      </c>
      <c r="G1456">
        <f t="shared" si="33"/>
        <v>79.625</v>
      </c>
      <c r="H1456">
        <f t="shared" si="33"/>
        <v>19.25</v>
      </c>
      <c r="I1456">
        <f t="shared" si="33"/>
        <v>54.25</v>
      </c>
      <c r="J1456">
        <f t="shared" si="33"/>
        <v>75.25</v>
      </c>
    </row>
    <row r="1457" spans="1:10" x14ac:dyDescent="0.25">
      <c r="A1457" t="s">
        <v>1473</v>
      </c>
      <c r="B1457">
        <v>93</v>
      </c>
      <c r="C1457">
        <v>22</v>
      </c>
      <c r="D1457">
        <v>63</v>
      </c>
      <c r="E1457">
        <v>87</v>
      </c>
      <c r="G1457">
        <f t="shared" si="33"/>
        <v>81.375</v>
      </c>
      <c r="H1457">
        <f t="shared" si="33"/>
        <v>19.25</v>
      </c>
      <c r="I1457">
        <f t="shared" si="33"/>
        <v>55.125</v>
      </c>
      <c r="J1457">
        <f t="shared" si="33"/>
        <v>76.125</v>
      </c>
    </row>
    <row r="1458" spans="1:10" x14ac:dyDescent="0.25">
      <c r="A1458" t="s">
        <v>1474</v>
      </c>
      <c r="B1458">
        <v>94</v>
      </c>
      <c r="C1458">
        <v>22</v>
      </c>
      <c r="D1458">
        <v>63</v>
      </c>
      <c r="E1458">
        <v>87</v>
      </c>
      <c r="G1458">
        <f t="shared" si="33"/>
        <v>82.25</v>
      </c>
      <c r="H1458">
        <f t="shared" si="33"/>
        <v>19.25</v>
      </c>
      <c r="I1458">
        <f t="shared" si="33"/>
        <v>55.125</v>
      </c>
      <c r="J1458">
        <f t="shared" si="33"/>
        <v>76.125</v>
      </c>
    </row>
    <row r="1459" spans="1:10" x14ac:dyDescent="0.25">
      <c r="A1459" t="s">
        <v>1475</v>
      </c>
      <c r="B1459">
        <v>95</v>
      </c>
      <c r="C1459">
        <v>23</v>
      </c>
      <c r="D1459">
        <v>63</v>
      </c>
      <c r="E1459">
        <v>87</v>
      </c>
      <c r="G1459">
        <f t="shared" si="33"/>
        <v>83.125</v>
      </c>
      <c r="H1459">
        <f t="shared" si="33"/>
        <v>20.125</v>
      </c>
      <c r="I1459">
        <f t="shared" si="33"/>
        <v>55.125</v>
      </c>
      <c r="J1459">
        <f t="shared" si="33"/>
        <v>76.125</v>
      </c>
    </row>
    <row r="1460" spans="1:10" x14ac:dyDescent="0.25">
      <c r="A1460" t="s">
        <v>1476</v>
      </c>
      <c r="B1460">
        <v>95</v>
      </c>
      <c r="C1460">
        <v>22</v>
      </c>
      <c r="D1460">
        <v>62</v>
      </c>
      <c r="E1460">
        <v>88</v>
      </c>
      <c r="G1460">
        <f t="shared" si="33"/>
        <v>83.125</v>
      </c>
      <c r="H1460">
        <f t="shared" si="33"/>
        <v>19.25</v>
      </c>
      <c r="I1460">
        <f t="shared" si="33"/>
        <v>54.25</v>
      </c>
      <c r="J1460">
        <f t="shared" si="33"/>
        <v>77</v>
      </c>
    </row>
    <row r="1461" spans="1:10" x14ac:dyDescent="0.25">
      <c r="A1461" t="s">
        <v>1477</v>
      </c>
      <c r="B1461">
        <v>96</v>
      </c>
      <c r="C1461">
        <v>23</v>
      </c>
      <c r="D1461">
        <v>63</v>
      </c>
      <c r="E1461">
        <v>88</v>
      </c>
      <c r="G1461">
        <f t="shared" si="33"/>
        <v>84</v>
      </c>
      <c r="H1461">
        <f t="shared" si="33"/>
        <v>20.125</v>
      </c>
      <c r="I1461">
        <f t="shared" si="33"/>
        <v>55.125</v>
      </c>
      <c r="J1461">
        <f t="shared" si="33"/>
        <v>77</v>
      </c>
    </row>
    <row r="1462" spans="1:10" x14ac:dyDescent="0.25">
      <c r="A1462" t="s">
        <v>1478</v>
      </c>
      <c r="B1462">
        <v>96</v>
      </c>
      <c r="C1462">
        <v>22</v>
      </c>
      <c r="D1462">
        <v>63</v>
      </c>
      <c r="E1462">
        <v>88</v>
      </c>
      <c r="G1462">
        <f t="shared" si="33"/>
        <v>84</v>
      </c>
      <c r="H1462">
        <f t="shared" si="33"/>
        <v>19.25</v>
      </c>
      <c r="I1462">
        <f t="shared" si="33"/>
        <v>55.125</v>
      </c>
      <c r="J1462">
        <f t="shared" si="33"/>
        <v>77</v>
      </c>
    </row>
    <row r="1463" spans="1:10" x14ac:dyDescent="0.25">
      <c r="A1463" t="s">
        <v>1479</v>
      </c>
      <c r="B1463">
        <v>95</v>
      </c>
      <c r="C1463">
        <v>22</v>
      </c>
      <c r="D1463">
        <v>63</v>
      </c>
      <c r="E1463">
        <v>88</v>
      </c>
      <c r="G1463">
        <f t="shared" si="33"/>
        <v>83.125</v>
      </c>
      <c r="H1463">
        <f t="shared" si="33"/>
        <v>19.25</v>
      </c>
      <c r="I1463">
        <f t="shared" si="33"/>
        <v>55.125</v>
      </c>
      <c r="J1463">
        <f t="shared" si="33"/>
        <v>77</v>
      </c>
    </row>
    <row r="1464" spans="1:10" x14ac:dyDescent="0.25">
      <c r="A1464" t="s">
        <v>1480</v>
      </c>
      <c r="B1464">
        <v>94</v>
      </c>
      <c r="C1464">
        <v>22</v>
      </c>
      <c r="D1464">
        <v>63</v>
      </c>
      <c r="E1464">
        <v>87</v>
      </c>
      <c r="G1464">
        <f t="shared" si="33"/>
        <v>82.25</v>
      </c>
      <c r="H1464">
        <f t="shared" si="33"/>
        <v>19.25</v>
      </c>
      <c r="I1464">
        <f t="shared" si="33"/>
        <v>55.125</v>
      </c>
      <c r="J1464">
        <f t="shared" si="33"/>
        <v>76.125</v>
      </c>
    </row>
    <row r="1465" spans="1:10" x14ac:dyDescent="0.25">
      <c r="A1465" t="s">
        <v>1481</v>
      </c>
      <c r="B1465">
        <v>92</v>
      </c>
      <c r="C1465">
        <v>22</v>
      </c>
      <c r="D1465">
        <v>63</v>
      </c>
      <c r="E1465">
        <v>87</v>
      </c>
      <c r="G1465">
        <f t="shared" si="33"/>
        <v>80.5</v>
      </c>
      <c r="H1465">
        <f t="shared" si="33"/>
        <v>19.25</v>
      </c>
      <c r="I1465">
        <f t="shared" si="33"/>
        <v>55.125</v>
      </c>
      <c r="J1465">
        <f t="shared" si="33"/>
        <v>76.125</v>
      </c>
    </row>
    <row r="1466" spans="1:10" x14ac:dyDescent="0.25">
      <c r="A1466" t="s">
        <v>1482</v>
      </c>
      <c r="B1466">
        <v>92</v>
      </c>
      <c r="C1466">
        <v>23</v>
      </c>
      <c r="D1466">
        <v>63</v>
      </c>
      <c r="E1466">
        <v>86</v>
      </c>
      <c r="G1466">
        <f t="shared" si="33"/>
        <v>80.5</v>
      </c>
      <c r="H1466">
        <f t="shared" si="33"/>
        <v>20.125</v>
      </c>
      <c r="I1466">
        <f t="shared" si="33"/>
        <v>55.125</v>
      </c>
      <c r="J1466">
        <f t="shared" si="33"/>
        <v>75.25</v>
      </c>
    </row>
    <row r="1467" spans="1:10" x14ac:dyDescent="0.25">
      <c r="A1467" t="s">
        <v>1483</v>
      </c>
      <c r="B1467">
        <v>91</v>
      </c>
      <c r="C1467">
        <v>22</v>
      </c>
      <c r="D1467">
        <v>63</v>
      </c>
      <c r="E1467">
        <v>86</v>
      </c>
      <c r="G1467">
        <f t="shared" si="33"/>
        <v>79.625</v>
      </c>
      <c r="H1467">
        <f t="shared" si="33"/>
        <v>19.25</v>
      </c>
      <c r="I1467">
        <f t="shared" si="33"/>
        <v>55.125</v>
      </c>
      <c r="J1467">
        <f t="shared" si="33"/>
        <v>75.25</v>
      </c>
    </row>
    <row r="1468" spans="1:10" x14ac:dyDescent="0.25">
      <c r="A1468" t="s">
        <v>1484</v>
      </c>
      <c r="B1468">
        <v>90</v>
      </c>
      <c r="C1468">
        <v>22</v>
      </c>
      <c r="D1468">
        <v>63</v>
      </c>
      <c r="E1468">
        <v>86</v>
      </c>
      <c r="G1468">
        <f t="shared" si="33"/>
        <v>78.75</v>
      </c>
      <c r="H1468">
        <f t="shared" si="33"/>
        <v>19.25</v>
      </c>
      <c r="I1468">
        <f t="shared" si="33"/>
        <v>55.125</v>
      </c>
      <c r="J1468">
        <f t="shared" si="33"/>
        <v>75.25</v>
      </c>
    </row>
    <row r="1469" spans="1:10" x14ac:dyDescent="0.25">
      <c r="A1469" t="s">
        <v>1485</v>
      </c>
      <c r="B1469">
        <v>91</v>
      </c>
      <c r="C1469">
        <v>23</v>
      </c>
      <c r="D1469">
        <v>63</v>
      </c>
      <c r="E1469">
        <v>85</v>
      </c>
      <c r="G1469">
        <f t="shared" si="33"/>
        <v>79.625</v>
      </c>
      <c r="H1469">
        <f t="shared" si="33"/>
        <v>20.125</v>
      </c>
      <c r="I1469">
        <f t="shared" si="33"/>
        <v>55.125</v>
      </c>
      <c r="J1469">
        <f t="shared" si="33"/>
        <v>74.375</v>
      </c>
    </row>
    <row r="1470" spans="1:10" x14ac:dyDescent="0.25">
      <c r="A1470" t="s">
        <v>1486</v>
      </c>
      <c r="B1470">
        <v>92</v>
      </c>
      <c r="C1470">
        <v>23</v>
      </c>
      <c r="D1470">
        <v>63</v>
      </c>
      <c r="E1470">
        <v>86</v>
      </c>
      <c r="G1470">
        <f t="shared" si="33"/>
        <v>80.5</v>
      </c>
      <c r="H1470">
        <f t="shared" si="33"/>
        <v>20.125</v>
      </c>
      <c r="I1470">
        <f t="shared" si="33"/>
        <v>55.125</v>
      </c>
      <c r="J1470">
        <f t="shared" si="33"/>
        <v>75.25</v>
      </c>
    </row>
    <row r="1471" spans="1:10" x14ac:dyDescent="0.25">
      <c r="A1471" t="s">
        <v>1487</v>
      </c>
      <c r="B1471">
        <v>93</v>
      </c>
      <c r="C1471">
        <v>22</v>
      </c>
      <c r="D1471">
        <v>63</v>
      </c>
      <c r="E1471">
        <v>87</v>
      </c>
      <c r="G1471">
        <f t="shared" si="33"/>
        <v>81.375</v>
      </c>
      <c r="H1471">
        <f t="shared" si="33"/>
        <v>19.25</v>
      </c>
      <c r="I1471">
        <f t="shared" si="33"/>
        <v>55.125</v>
      </c>
      <c r="J1471">
        <f t="shared" si="33"/>
        <v>76.125</v>
      </c>
    </row>
    <row r="1472" spans="1:10" x14ac:dyDescent="0.25">
      <c r="A1472" t="s">
        <v>1488</v>
      </c>
      <c r="B1472">
        <v>94</v>
      </c>
      <c r="C1472">
        <v>22</v>
      </c>
      <c r="D1472">
        <v>63</v>
      </c>
      <c r="E1472">
        <v>87</v>
      </c>
      <c r="G1472">
        <f t="shared" si="33"/>
        <v>82.25</v>
      </c>
      <c r="H1472">
        <f t="shared" si="33"/>
        <v>19.25</v>
      </c>
      <c r="I1472">
        <f t="shared" si="33"/>
        <v>55.125</v>
      </c>
      <c r="J1472">
        <f t="shared" si="33"/>
        <v>76.125</v>
      </c>
    </row>
    <row r="1473" spans="1:10" x14ac:dyDescent="0.25">
      <c r="A1473" t="s">
        <v>1489</v>
      </c>
      <c r="B1473">
        <v>94</v>
      </c>
      <c r="C1473">
        <v>22</v>
      </c>
      <c r="D1473">
        <v>63</v>
      </c>
      <c r="E1473">
        <v>87</v>
      </c>
      <c r="G1473">
        <f t="shared" si="33"/>
        <v>82.25</v>
      </c>
      <c r="H1473">
        <f t="shared" si="33"/>
        <v>19.25</v>
      </c>
      <c r="I1473">
        <f t="shared" si="33"/>
        <v>55.125</v>
      </c>
      <c r="J1473">
        <f t="shared" si="33"/>
        <v>76.125</v>
      </c>
    </row>
    <row r="1474" spans="1:10" x14ac:dyDescent="0.25">
      <c r="A1474" t="s">
        <v>1490</v>
      </c>
      <c r="B1474">
        <v>95</v>
      </c>
      <c r="C1474">
        <v>22</v>
      </c>
      <c r="D1474">
        <v>63</v>
      </c>
      <c r="E1474">
        <v>88</v>
      </c>
      <c r="G1474">
        <f t="shared" si="33"/>
        <v>83.125</v>
      </c>
      <c r="H1474">
        <f t="shared" si="33"/>
        <v>19.25</v>
      </c>
      <c r="I1474">
        <f t="shared" si="33"/>
        <v>55.125</v>
      </c>
      <c r="J1474">
        <f t="shared" si="33"/>
        <v>77</v>
      </c>
    </row>
    <row r="1475" spans="1:10" x14ac:dyDescent="0.25">
      <c r="A1475" t="s">
        <v>1491</v>
      </c>
      <c r="B1475">
        <v>96</v>
      </c>
      <c r="C1475">
        <v>23</v>
      </c>
      <c r="D1475">
        <v>63</v>
      </c>
      <c r="E1475">
        <v>88</v>
      </c>
      <c r="G1475">
        <f t="shared" si="33"/>
        <v>84</v>
      </c>
      <c r="H1475">
        <f t="shared" si="33"/>
        <v>20.125</v>
      </c>
      <c r="I1475">
        <f t="shared" si="33"/>
        <v>55.125</v>
      </c>
      <c r="J1475">
        <f t="shared" si="33"/>
        <v>77</v>
      </c>
    </row>
    <row r="1476" spans="1:10" x14ac:dyDescent="0.25">
      <c r="A1476" t="s">
        <v>1492</v>
      </c>
      <c r="B1476">
        <v>95</v>
      </c>
      <c r="C1476">
        <v>22</v>
      </c>
      <c r="D1476">
        <v>63</v>
      </c>
      <c r="E1476">
        <v>88</v>
      </c>
      <c r="G1476">
        <f t="shared" si="33"/>
        <v>83.125</v>
      </c>
      <c r="H1476">
        <f t="shared" si="33"/>
        <v>19.25</v>
      </c>
      <c r="I1476">
        <f t="shared" si="33"/>
        <v>55.125</v>
      </c>
      <c r="J1476">
        <f t="shared" si="33"/>
        <v>77</v>
      </c>
    </row>
    <row r="1477" spans="1:10" x14ac:dyDescent="0.25">
      <c r="A1477" t="s">
        <v>1493</v>
      </c>
      <c r="B1477">
        <v>96</v>
      </c>
      <c r="C1477">
        <v>23</v>
      </c>
      <c r="D1477">
        <v>63</v>
      </c>
      <c r="E1477">
        <v>88</v>
      </c>
      <c r="G1477">
        <f t="shared" si="33"/>
        <v>84</v>
      </c>
      <c r="H1477">
        <f t="shared" si="33"/>
        <v>20.125</v>
      </c>
      <c r="I1477">
        <f t="shared" si="33"/>
        <v>55.125</v>
      </c>
      <c r="J1477">
        <f t="shared" si="33"/>
        <v>77</v>
      </c>
    </row>
    <row r="1478" spans="1:10" x14ac:dyDescent="0.25">
      <c r="A1478" t="s">
        <v>1494</v>
      </c>
      <c r="B1478">
        <v>95</v>
      </c>
      <c r="C1478">
        <v>22</v>
      </c>
      <c r="D1478">
        <v>63</v>
      </c>
      <c r="E1478">
        <v>88</v>
      </c>
      <c r="G1478">
        <f t="shared" si="33"/>
        <v>83.125</v>
      </c>
      <c r="H1478">
        <f t="shared" si="33"/>
        <v>19.25</v>
      </c>
      <c r="I1478">
        <f t="shared" si="33"/>
        <v>55.125</v>
      </c>
      <c r="J1478">
        <f t="shared" si="33"/>
        <v>77</v>
      </c>
    </row>
    <row r="1479" spans="1:10" x14ac:dyDescent="0.25">
      <c r="A1479" t="s">
        <v>1495</v>
      </c>
      <c r="B1479">
        <v>94</v>
      </c>
      <c r="C1479">
        <v>23</v>
      </c>
      <c r="D1479">
        <v>63</v>
      </c>
      <c r="E1479">
        <v>87</v>
      </c>
      <c r="G1479">
        <f t="shared" si="33"/>
        <v>82.25</v>
      </c>
      <c r="H1479">
        <f t="shared" si="33"/>
        <v>20.125</v>
      </c>
      <c r="I1479">
        <f t="shared" si="33"/>
        <v>55.125</v>
      </c>
      <c r="J1479">
        <f t="shared" ref="J1479:J1542" si="34">E1479*0.875</f>
        <v>76.125</v>
      </c>
    </row>
    <row r="1480" spans="1:10" x14ac:dyDescent="0.25">
      <c r="A1480" t="s">
        <v>1496</v>
      </c>
      <c r="B1480">
        <v>92</v>
      </c>
      <c r="C1480">
        <v>23</v>
      </c>
      <c r="D1480">
        <v>63</v>
      </c>
      <c r="E1480">
        <v>87</v>
      </c>
      <c r="G1480">
        <f t="shared" ref="G1480:J1543" si="35">B1480*0.875</f>
        <v>80.5</v>
      </c>
      <c r="H1480">
        <f t="shared" si="35"/>
        <v>20.125</v>
      </c>
      <c r="I1480">
        <f t="shared" si="35"/>
        <v>55.125</v>
      </c>
      <c r="J1480">
        <f t="shared" si="34"/>
        <v>76.125</v>
      </c>
    </row>
    <row r="1481" spans="1:10" x14ac:dyDescent="0.25">
      <c r="A1481" t="s">
        <v>1497</v>
      </c>
      <c r="B1481">
        <v>91</v>
      </c>
      <c r="C1481">
        <v>22</v>
      </c>
      <c r="D1481">
        <v>63</v>
      </c>
      <c r="E1481">
        <v>86</v>
      </c>
      <c r="G1481">
        <f t="shared" si="35"/>
        <v>79.625</v>
      </c>
      <c r="H1481">
        <f t="shared" si="35"/>
        <v>19.25</v>
      </c>
      <c r="I1481">
        <f t="shared" si="35"/>
        <v>55.125</v>
      </c>
      <c r="J1481">
        <f t="shared" si="34"/>
        <v>75.25</v>
      </c>
    </row>
    <row r="1482" spans="1:10" x14ac:dyDescent="0.25">
      <c r="A1482" t="s">
        <v>1498</v>
      </c>
      <c r="B1482">
        <v>91</v>
      </c>
      <c r="C1482">
        <v>23</v>
      </c>
      <c r="D1482">
        <v>63</v>
      </c>
      <c r="E1482">
        <v>86</v>
      </c>
      <c r="G1482">
        <f t="shared" si="35"/>
        <v>79.625</v>
      </c>
      <c r="H1482">
        <f t="shared" si="35"/>
        <v>20.125</v>
      </c>
      <c r="I1482">
        <f t="shared" si="35"/>
        <v>55.125</v>
      </c>
      <c r="J1482">
        <f t="shared" si="34"/>
        <v>75.25</v>
      </c>
    </row>
    <row r="1483" spans="1:10" x14ac:dyDescent="0.25">
      <c r="A1483" t="s">
        <v>1499</v>
      </c>
      <c r="B1483">
        <v>92</v>
      </c>
      <c r="C1483">
        <v>23</v>
      </c>
      <c r="D1483">
        <v>63</v>
      </c>
      <c r="E1483">
        <v>85</v>
      </c>
      <c r="G1483">
        <f t="shared" si="35"/>
        <v>80.5</v>
      </c>
      <c r="H1483">
        <f t="shared" si="35"/>
        <v>20.125</v>
      </c>
      <c r="I1483">
        <f t="shared" si="35"/>
        <v>55.125</v>
      </c>
      <c r="J1483">
        <f t="shared" si="34"/>
        <v>74.375</v>
      </c>
    </row>
    <row r="1484" spans="1:10" x14ac:dyDescent="0.25">
      <c r="A1484" t="s">
        <v>1500</v>
      </c>
      <c r="B1484">
        <v>92</v>
      </c>
      <c r="C1484">
        <v>22</v>
      </c>
      <c r="D1484">
        <v>63</v>
      </c>
      <c r="E1484">
        <v>87</v>
      </c>
      <c r="G1484">
        <f t="shared" si="35"/>
        <v>80.5</v>
      </c>
      <c r="H1484">
        <f t="shared" si="35"/>
        <v>19.25</v>
      </c>
      <c r="I1484">
        <f t="shared" si="35"/>
        <v>55.125</v>
      </c>
      <c r="J1484">
        <f t="shared" si="34"/>
        <v>76.125</v>
      </c>
    </row>
    <row r="1485" spans="1:10" x14ac:dyDescent="0.25">
      <c r="A1485" t="s">
        <v>1501</v>
      </c>
      <c r="B1485">
        <v>94</v>
      </c>
      <c r="C1485">
        <v>23</v>
      </c>
      <c r="D1485">
        <v>63</v>
      </c>
      <c r="E1485">
        <v>86</v>
      </c>
      <c r="G1485">
        <f t="shared" si="35"/>
        <v>82.25</v>
      </c>
      <c r="H1485">
        <f t="shared" si="35"/>
        <v>20.125</v>
      </c>
      <c r="I1485">
        <f t="shared" si="35"/>
        <v>55.125</v>
      </c>
      <c r="J1485">
        <f t="shared" si="34"/>
        <v>75.25</v>
      </c>
    </row>
    <row r="1486" spans="1:10" x14ac:dyDescent="0.25">
      <c r="A1486" t="s">
        <v>1502</v>
      </c>
      <c r="B1486">
        <v>94</v>
      </c>
      <c r="C1486">
        <v>23</v>
      </c>
      <c r="D1486">
        <v>64</v>
      </c>
      <c r="E1486">
        <v>87</v>
      </c>
      <c r="G1486">
        <f t="shared" si="35"/>
        <v>82.25</v>
      </c>
      <c r="H1486">
        <f t="shared" si="35"/>
        <v>20.125</v>
      </c>
      <c r="I1486">
        <f t="shared" si="35"/>
        <v>56</v>
      </c>
      <c r="J1486">
        <f t="shared" si="34"/>
        <v>76.125</v>
      </c>
    </row>
    <row r="1487" spans="1:10" x14ac:dyDescent="0.25">
      <c r="A1487" t="s">
        <v>1503</v>
      </c>
      <c r="B1487">
        <v>94</v>
      </c>
      <c r="C1487">
        <v>23</v>
      </c>
      <c r="D1487">
        <v>63</v>
      </c>
      <c r="E1487">
        <v>87</v>
      </c>
      <c r="G1487">
        <f t="shared" si="35"/>
        <v>82.25</v>
      </c>
      <c r="H1487">
        <f t="shared" si="35"/>
        <v>20.125</v>
      </c>
      <c r="I1487">
        <f t="shared" si="35"/>
        <v>55.125</v>
      </c>
      <c r="J1487">
        <f t="shared" si="34"/>
        <v>76.125</v>
      </c>
    </row>
    <row r="1488" spans="1:10" x14ac:dyDescent="0.25">
      <c r="A1488" t="s">
        <v>1504</v>
      </c>
      <c r="B1488">
        <v>94</v>
      </c>
      <c r="C1488">
        <v>22</v>
      </c>
      <c r="D1488">
        <v>63</v>
      </c>
      <c r="E1488">
        <v>87</v>
      </c>
      <c r="G1488">
        <f t="shared" si="35"/>
        <v>82.25</v>
      </c>
      <c r="H1488">
        <f t="shared" si="35"/>
        <v>19.25</v>
      </c>
      <c r="I1488">
        <f t="shared" si="35"/>
        <v>55.125</v>
      </c>
      <c r="J1488">
        <f t="shared" si="34"/>
        <v>76.125</v>
      </c>
    </row>
    <row r="1489" spans="1:10" x14ac:dyDescent="0.25">
      <c r="A1489" t="s">
        <v>1505</v>
      </c>
      <c r="B1489">
        <v>95</v>
      </c>
      <c r="C1489">
        <v>23</v>
      </c>
      <c r="D1489">
        <v>64</v>
      </c>
      <c r="E1489">
        <v>88</v>
      </c>
      <c r="G1489">
        <f t="shared" si="35"/>
        <v>83.125</v>
      </c>
      <c r="H1489">
        <f t="shared" si="35"/>
        <v>20.125</v>
      </c>
      <c r="I1489">
        <f t="shared" si="35"/>
        <v>56</v>
      </c>
      <c r="J1489">
        <f t="shared" si="34"/>
        <v>77</v>
      </c>
    </row>
    <row r="1490" spans="1:10" x14ac:dyDescent="0.25">
      <c r="A1490" t="s">
        <v>1506</v>
      </c>
      <c r="B1490">
        <v>95</v>
      </c>
      <c r="C1490">
        <v>22</v>
      </c>
      <c r="D1490">
        <v>63</v>
      </c>
      <c r="E1490">
        <v>87</v>
      </c>
      <c r="G1490">
        <f t="shared" si="35"/>
        <v>83.125</v>
      </c>
      <c r="H1490">
        <f t="shared" si="35"/>
        <v>19.25</v>
      </c>
      <c r="I1490">
        <f t="shared" si="35"/>
        <v>55.125</v>
      </c>
      <c r="J1490">
        <f t="shared" si="34"/>
        <v>76.125</v>
      </c>
    </row>
    <row r="1491" spans="1:10" x14ac:dyDescent="0.25">
      <c r="A1491" t="s">
        <v>1507</v>
      </c>
      <c r="B1491">
        <v>94</v>
      </c>
      <c r="C1491">
        <v>22</v>
      </c>
      <c r="D1491">
        <v>63</v>
      </c>
      <c r="E1491">
        <v>87</v>
      </c>
      <c r="G1491">
        <f t="shared" si="35"/>
        <v>82.25</v>
      </c>
      <c r="H1491">
        <f t="shared" si="35"/>
        <v>19.25</v>
      </c>
      <c r="I1491">
        <f t="shared" si="35"/>
        <v>55.125</v>
      </c>
      <c r="J1491">
        <f t="shared" si="34"/>
        <v>76.125</v>
      </c>
    </row>
    <row r="1492" spans="1:10" x14ac:dyDescent="0.25">
      <c r="A1492" t="s">
        <v>1508</v>
      </c>
      <c r="B1492">
        <v>92</v>
      </c>
      <c r="C1492">
        <v>23</v>
      </c>
      <c r="D1492">
        <v>63</v>
      </c>
      <c r="E1492">
        <v>87</v>
      </c>
      <c r="G1492">
        <f t="shared" si="35"/>
        <v>80.5</v>
      </c>
      <c r="H1492">
        <f t="shared" si="35"/>
        <v>20.125</v>
      </c>
      <c r="I1492">
        <f t="shared" si="35"/>
        <v>55.125</v>
      </c>
      <c r="J1492">
        <f t="shared" si="34"/>
        <v>76.125</v>
      </c>
    </row>
    <row r="1493" spans="1:10" x14ac:dyDescent="0.25">
      <c r="A1493" t="s">
        <v>1509</v>
      </c>
      <c r="B1493">
        <v>91</v>
      </c>
      <c r="C1493">
        <v>22</v>
      </c>
      <c r="D1493">
        <v>63</v>
      </c>
      <c r="E1493">
        <v>87</v>
      </c>
      <c r="G1493">
        <f t="shared" si="35"/>
        <v>79.625</v>
      </c>
      <c r="H1493">
        <f t="shared" si="35"/>
        <v>19.25</v>
      </c>
      <c r="I1493">
        <f t="shared" si="35"/>
        <v>55.125</v>
      </c>
      <c r="J1493">
        <f t="shared" si="34"/>
        <v>76.125</v>
      </c>
    </row>
    <row r="1494" spans="1:10" x14ac:dyDescent="0.25">
      <c r="A1494" t="s">
        <v>1510</v>
      </c>
      <c r="B1494">
        <v>91</v>
      </c>
      <c r="C1494">
        <v>23</v>
      </c>
      <c r="D1494">
        <v>63</v>
      </c>
      <c r="E1494">
        <v>86</v>
      </c>
      <c r="G1494">
        <f t="shared" si="35"/>
        <v>79.625</v>
      </c>
      <c r="H1494">
        <f t="shared" si="35"/>
        <v>20.125</v>
      </c>
      <c r="I1494">
        <f t="shared" si="35"/>
        <v>55.125</v>
      </c>
      <c r="J1494">
        <f t="shared" si="34"/>
        <v>75.25</v>
      </c>
    </row>
    <row r="1495" spans="1:10" x14ac:dyDescent="0.25">
      <c r="A1495" t="s">
        <v>1511</v>
      </c>
      <c r="B1495">
        <v>90</v>
      </c>
      <c r="C1495">
        <v>22</v>
      </c>
      <c r="D1495">
        <v>63</v>
      </c>
      <c r="E1495">
        <v>86</v>
      </c>
      <c r="G1495">
        <f t="shared" si="35"/>
        <v>78.75</v>
      </c>
      <c r="H1495">
        <f t="shared" si="35"/>
        <v>19.25</v>
      </c>
      <c r="I1495">
        <f t="shared" si="35"/>
        <v>55.125</v>
      </c>
      <c r="J1495">
        <f t="shared" si="34"/>
        <v>75.25</v>
      </c>
    </row>
    <row r="1496" spans="1:10" x14ac:dyDescent="0.25">
      <c r="A1496" t="s">
        <v>1512</v>
      </c>
      <c r="B1496">
        <v>90</v>
      </c>
      <c r="C1496">
        <v>22</v>
      </c>
      <c r="D1496">
        <v>63</v>
      </c>
      <c r="E1496">
        <v>86</v>
      </c>
      <c r="G1496">
        <f t="shared" si="35"/>
        <v>78.75</v>
      </c>
      <c r="H1496">
        <f t="shared" si="35"/>
        <v>19.25</v>
      </c>
      <c r="I1496">
        <f t="shared" si="35"/>
        <v>55.125</v>
      </c>
      <c r="J1496">
        <f t="shared" si="34"/>
        <v>75.25</v>
      </c>
    </row>
    <row r="1497" spans="1:10" x14ac:dyDescent="0.25">
      <c r="A1497" t="s">
        <v>1513</v>
      </c>
      <c r="B1497">
        <v>91</v>
      </c>
      <c r="C1497">
        <v>22</v>
      </c>
      <c r="D1497">
        <v>63</v>
      </c>
      <c r="E1497">
        <v>86</v>
      </c>
      <c r="G1497">
        <f t="shared" si="35"/>
        <v>79.625</v>
      </c>
      <c r="H1497">
        <f t="shared" si="35"/>
        <v>19.25</v>
      </c>
      <c r="I1497">
        <f t="shared" si="35"/>
        <v>55.125</v>
      </c>
      <c r="J1497">
        <f t="shared" si="34"/>
        <v>75.25</v>
      </c>
    </row>
    <row r="1498" spans="1:10" x14ac:dyDescent="0.25">
      <c r="A1498" t="s">
        <v>1514</v>
      </c>
      <c r="B1498">
        <v>93</v>
      </c>
      <c r="C1498">
        <v>23</v>
      </c>
      <c r="D1498">
        <v>63</v>
      </c>
      <c r="E1498">
        <v>86</v>
      </c>
      <c r="G1498">
        <f t="shared" si="35"/>
        <v>81.375</v>
      </c>
      <c r="H1498">
        <f t="shared" si="35"/>
        <v>20.125</v>
      </c>
      <c r="I1498">
        <f t="shared" si="35"/>
        <v>55.125</v>
      </c>
      <c r="J1498">
        <f t="shared" si="34"/>
        <v>75.25</v>
      </c>
    </row>
    <row r="1499" spans="1:10" x14ac:dyDescent="0.25">
      <c r="A1499" t="s">
        <v>1515</v>
      </c>
      <c r="B1499">
        <v>94</v>
      </c>
      <c r="C1499">
        <v>23</v>
      </c>
      <c r="D1499">
        <v>63</v>
      </c>
      <c r="E1499">
        <v>86</v>
      </c>
      <c r="G1499">
        <f t="shared" si="35"/>
        <v>82.25</v>
      </c>
      <c r="H1499">
        <f t="shared" si="35"/>
        <v>20.125</v>
      </c>
      <c r="I1499">
        <f t="shared" si="35"/>
        <v>55.125</v>
      </c>
      <c r="J1499">
        <f t="shared" si="34"/>
        <v>75.25</v>
      </c>
    </row>
    <row r="1500" spans="1:10" x14ac:dyDescent="0.25">
      <c r="A1500" t="s">
        <v>1516</v>
      </c>
      <c r="B1500">
        <v>94</v>
      </c>
      <c r="C1500">
        <v>22</v>
      </c>
      <c r="D1500">
        <v>63</v>
      </c>
      <c r="E1500">
        <v>87</v>
      </c>
      <c r="G1500">
        <f t="shared" si="35"/>
        <v>82.25</v>
      </c>
      <c r="H1500">
        <f t="shared" si="35"/>
        <v>19.25</v>
      </c>
      <c r="I1500">
        <f t="shared" si="35"/>
        <v>55.125</v>
      </c>
      <c r="J1500">
        <f t="shared" si="34"/>
        <v>76.125</v>
      </c>
    </row>
    <row r="1501" spans="1:10" x14ac:dyDescent="0.25">
      <c r="A1501" t="s">
        <v>1517</v>
      </c>
      <c r="B1501">
        <v>95</v>
      </c>
      <c r="C1501">
        <v>22</v>
      </c>
      <c r="D1501">
        <v>63</v>
      </c>
      <c r="E1501">
        <v>88</v>
      </c>
      <c r="G1501">
        <f t="shared" si="35"/>
        <v>83.125</v>
      </c>
      <c r="H1501">
        <f t="shared" si="35"/>
        <v>19.25</v>
      </c>
      <c r="I1501">
        <f t="shared" si="35"/>
        <v>55.125</v>
      </c>
      <c r="J1501">
        <f t="shared" si="34"/>
        <v>77</v>
      </c>
    </row>
    <row r="1502" spans="1:10" x14ac:dyDescent="0.25">
      <c r="A1502" t="s">
        <v>1518</v>
      </c>
      <c r="B1502">
        <v>96</v>
      </c>
      <c r="C1502">
        <v>23</v>
      </c>
      <c r="D1502">
        <v>63</v>
      </c>
      <c r="E1502">
        <v>88</v>
      </c>
      <c r="G1502">
        <f t="shared" si="35"/>
        <v>84</v>
      </c>
      <c r="H1502">
        <f t="shared" si="35"/>
        <v>20.125</v>
      </c>
      <c r="I1502">
        <f t="shared" si="35"/>
        <v>55.125</v>
      </c>
      <c r="J1502">
        <f t="shared" si="34"/>
        <v>77</v>
      </c>
    </row>
    <row r="1503" spans="1:10" x14ac:dyDescent="0.25">
      <c r="A1503" t="s">
        <v>1519</v>
      </c>
      <c r="B1503">
        <v>96</v>
      </c>
      <c r="C1503">
        <v>22</v>
      </c>
      <c r="D1503">
        <v>63</v>
      </c>
      <c r="E1503">
        <v>88</v>
      </c>
      <c r="G1503">
        <f t="shared" si="35"/>
        <v>84</v>
      </c>
      <c r="H1503">
        <f t="shared" si="35"/>
        <v>19.25</v>
      </c>
      <c r="I1503">
        <f t="shared" si="35"/>
        <v>55.125</v>
      </c>
      <c r="J1503">
        <f t="shared" si="34"/>
        <v>77</v>
      </c>
    </row>
    <row r="1504" spans="1:10" x14ac:dyDescent="0.25">
      <c r="A1504" t="s">
        <v>1520</v>
      </c>
      <c r="B1504">
        <v>96</v>
      </c>
      <c r="C1504">
        <v>22</v>
      </c>
      <c r="D1504">
        <v>64</v>
      </c>
      <c r="E1504">
        <v>88</v>
      </c>
      <c r="G1504">
        <f t="shared" si="35"/>
        <v>84</v>
      </c>
      <c r="H1504">
        <f t="shared" si="35"/>
        <v>19.25</v>
      </c>
      <c r="I1504">
        <f t="shared" si="35"/>
        <v>56</v>
      </c>
      <c r="J1504">
        <f t="shared" si="34"/>
        <v>77</v>
      </c>
    </row>
    <row r="1505" spans="1:10" x14ac:dyDescent="0.25">
      <c r="A1505" t="s">
        <v>1521</v>
      </c>
      <c r="B1505">
        <v>95</v>
      </c>
      <c r="C1505">
        <v>22</v>
      </c>
      <c r="D1505">
        <v>63</v>
      </c>
      <c r="E1505">
        <v>87</v>
      </c>
      <c r="G1505">
        <f t="shared" si="35"/>
        <v>83.125</v>
      </c>
      <c r="H1505">
        <f t="shared" si="35"/>
        <v>19.25</v>
      </c>
      <c r="I1505">
        <f t="shared" si="35"/>
        <v>55.125</v>
      </c>
      <c r="J1505">
        <f t="shared" si="34"/>
        <v>76.125</v>
      </c>
    </row>
    <row r="1506" spans="1:10" x14ac:dyDescent="0.25">
      <c r="A1506" t="s">
        <v>1522</v>
      </c>
      <c r="B1506">
        <v>93</v>
      </c>
      <c r="C1506">
        <v>22</v>
      </c>
      <c r="D1506">
        <v>64</v>
      </c>
      <c r="E1506">
        <v>87</v>
      </c>
      <c r="G1506">
        <f t="shared" si="35"/>
        <v>81.375</v>
      </c>
      <c r="H1506">
        <f t="shared" si="35"/>
        <v>19.25</v>
      </c>
      <c r="I1506">
        <f t="shared" si="35"/>
        <v>56</v>
      </c>
      <c r="J1506">
        <f t="shared" si="34"/>
        <v>76.125</v>
      </c>
    </row>
    <row r="1507" spans="1:10" x14ac:dyDescent="0.25">
      <c r="A1507" t="s">
        <v>1523</v>
      </c>
      <c r="B1507">
        <v>91</v>
      </c>
      <c r="C1507">
        <v>22</v>
      </c>
      <c r="D1507">
        <v>64</v>
      </c>
      <c r="E1507">
        <v>87</v>
      </c>
      <c r="G1507">
        <f t="shared" si="35"/>
        <v>79.625</v>
      </c>
      <c r="H1507">
        <f t="shared" si="35"/>
        <v>19.25</v>
      </c>
      <c r="I1507">
        <f t="shared" si="35"/>
        <v>56</v>
      </c>
      <c r="J1507">
        <f t="shared" si="34"/>
        <v>76.125</v>
      </c>
    </row>
    <row r="1508" spans="1:10" x14ac:dyDescent="0.25">
      <c r="A1508" t="s">
        <v>1524</v>
      </c>
      <c r="B1508">
        <v>91</v>
      </c>
      <c r="C1508">
        <v>23</v>
      </c>
      <c r="D1508">
        <v>63</v>
      </c>
      <c r="E1508">
        <v>86</v>
      </c>
      <c r="G1508">
        <f t="shared" si="35"/>
        <v>79.625</v>
      </c>
      <c r="H1508">
        <f t="shared" si="35"/>
        <v>20.125</v>
      </c>
      <c r="I1508">
        <f t="shared" si="35"/>
        <v>55.125</v>
      </c>
      <c r="J1508">
        <f t="shared" si="34"/>
        <v>75.25</v>
      </c>
    </row>
    <row r="1509" spans="1:10" x14ac:dyDescent="0.25">
      <c r="A1509" t="s">
        <v>1525</v>
      </c>
      <c r="B1509">
        <v>90</v>
      </c>
      <c r="C1509">
        <v>22</v>
      </c>
      <c r="D1509">
        <v>64</v>
      </c>
      <c r="E1509">
        <v>86</v>
      </c>
      <c r="G1509">
        <f t="shared" si="35"/>
        <v>78.75</v>
      </c>
      <c r="H1509">
        <f t="shared" si="35"/>
        <v>19.25</v>
      </c>
      <c r="I1509">
        <f t="shared" si="35"/>
        <v>56</v>
      </c>
      <c r="J1509">
        <f t="shared" si="34"/>
        <v>75.25</v>
      </c>
    </row>
    <row r="1510" spans="1:10" x14ac:dyDescent="0.25">
      <c r="A1510" t="s">
        <v>1526</v>
      </c>
      <c r="B1510">
        <v>90</v>
      </c>
      <c r="C1510">
        <v>22</v>
      </c>
      <c r="D1510">
        <v>64</v>
      </c>
      <c r="E1510">
        <v>86</v>
      </c>
      <c r="G1510">
        <f t="shared" si="35"/>
        <v>78.75</v>
      </c>
      <c r="H1510">
        <f t="shared" si="35"/>
        <v>19.25</v>
      </c>
      <c r="I1510">
        <f t="shared" si="35"/>
        <v>56</v>
      </c>
      <c r="J1510">
        <f t="shared" si="34"/>
        <v>75.25</v>
      </c>
    </row>
    <row r="1511" spans="1:10" x14ac:dyDescent="0.25">
      <c r="A1511" t="s">
        <v>1527</v>
      </c>
      <c r="B1511">
        <v>90</v>
      </c>
      <c r="C1511">
        <v>23</v>
      </c>
      <c r="D1511">
        <v>63</v>
      </c>
      <c r="E1511">
        <v>85</v>
      </c>
      <c r="G1511">
        <f t="shared" si="35"/>
        <v>78.75</v>
      </c>
      <c r="H1511">
        <f t="shared" si="35"/>
        <v>20.125</v>
      </c>
      <c r="I1511">
        <f t="shared" si="35"/>
        <v>55.125</v>
      </c>
      <c r="J1511">
        <f t="shared" si="34"/>
        <v>74.375</v>
      </c>
    </row>
    <row r="1512" spans="1:10" x14ac:dyDescent="0.25">
      <c r="A1512" t="s">
        <v>1528</v>
      </c>
      <c r="B1512">
        <v>91</v>
      </c>
      <c r="C1512">
        <v>22</v>
      </c>
      <c r="D1512">
        <v>63</v>
      </c>
      <c r="E1512">
        <v>86</v>
      </c>
      <c r="G1512">
        <f t="shared" si="35"/>
        <v>79.625</v>
      </c>
      <c r="H1512">
        <f t="shared" si="35"/>
        <v>19.25</v>
      </c>
      <c r="I1512">
        <f t="shared" si="35"/>
        <v>55.125</v>
      </c>
      <c r="J1512">
        <f t="shared" si="34"/>
        <v>75.25</v>
      </c>
    </row>
    <row r="1513" spans="1:10" x14ac:dyDescent="0.25">
      <c r="A1513" t="s">
        <v>1529</v>
      </c>
      <c r="B1513">
        <v>93</v>
      </c>
      <c r="C1513">
        <v>23</v>
      </c>
      <c r="D1513">
        <v>63</v>
      </c>
      <c r="E1513">
        <v>86</v>
      </c>
      <c r="G1513">
        <f t="shared" si="35"/>
        <v>81.375</v>
      </c>
      <c r="H1513">
        <f t="shared" si="35"/>
        <v>20.125</v>
      </c>
      <c r="I1513">
        <f t="shared" si="35"/>
        <v>55.125</v>
      </c>
      <c r="J1513">
        <f t="shared" si="34"/>
        <v>75.25</v>
      </c>
    </row>
    <row r="1514" spans="1:10" x14ac:dyDescent="0.25">
      <c r="A1514" t="s">
        <v>1530</v>
      </c>
      <c r="B1514">
        <v>93</v>
      </c>
      <c r="C1514">
        <v>22</v>
      </c>
      <c r="D1514">
        <v>64</v>
      </c>
      <c r="E1514">
        <v>87</v>
      </c>
      <c r="G1514">
        <f t="shared" si="35"/>
        <v>81.375</v>
      </c>
      <c r="H1514">
        <f t="shared" si="35"/>
        <v>19.25</v>
      </c>
      <c r="I1514">
        <f t="shared" si="35"/>
        <v>56</v>
      </c>
      <c r="J1514">
        <f t="shared" si="34"/>
        <v>76.125</v>
      </c>
    </row>
    <row r="1515" spans="1:10" x14ac:dyDescent="0.25">
      <c r="A1515" t="s">
        <v>1531</v>
      </c>
      <c r="B1515">
        <v>94</v>
      </c>
      <c r="C1515">
        <v>22</v>
      </c>
      <c r="D1515">
        <v>64</v>
      </c>
      <c r="E1515">
        <v>87</v>
      </c>
      <c r="G1515">
        <f t="shared" si="35"/>
        <v>82.25</v>
      </c>
      <c r="H1515">
        <f t="shared" si="35"/>
        <v>19.25</v>
      </c>
      <c r="I1515">
        <f t="shared" si="35"/>
        <v>56</v>
      </c>
      <c r="J1515">
        <f t="shared" si="34"/>
        <v>76.125</v>
      </c>
    </row>
    <row r="1516" spans="1:10" x14ac:dyDescent="0.25">
      <c r="A1516" t="s">
        <v>1532</v>
      </c>
      <c r="B1516">
        <v>94</v>
      </c>
      <c r="C1516">
        <v>22</v>
      </c>
      <c r="D1516">
        <v>64</v>
      </c>
      <c r="E1516">
        <v>88</v>
      </c>
      <c r="G1516">
        <f t="shared" si="35"/>
        <v>82.25</v>
      </c>
      <c r="H1516">
        <f t="shared" si="35"/>
        <v>19.25</v>
      </c>
      <c r="I1516">
        <f t="shared" si="35"/>
        <v>56</v>
      </c>
      <c r="J1516">
        <f t="shared" si="34"/>
        <v>77</v>
      </c>
    </row>
    <row r="1517" spans="1:10" x14ac:dyDescent="0.25">
      <c r="A1517" t="s">
        <v>1533</v>
      </c>
      <c r="B1517">
        <v>95</v>
      </c>
      <c r="C1517">
        <v>22</v>
      </c>
      <c r="D1517">
        <v>64</v>
      </c>
      <c r="E1517">
        <v>89</v>
      </c>
      <c r="G1517">
        <f t="shared" si="35"/>
        <v>83.125</v>
      </c>
      <c r="H1517">
        <f t="shared" si="35"/>
        <v>19.25</v>
      </c>
      <c r="I1517">
        <f t="shared" si="35"/>
        <v>56</v>
      </c>
      <c r="J1517">
        <f t="shared" si="34"/>
        <v>77.875</v>
      </c>
    </row>
    <row r="1518" spans="1:10" x14ac:dyDescent="0.25">
      <c r="A1518" t="s">
        <v>1534</v>
      </c>
      <c r="B1518">
        <v>96</v>
      </c>
      <c r="C1518">
        <v>23</v>
      </c>
      <c r="D1518">
        <v>64</v>
      </c>
      <c r="E1518">
        <v>88</v>
      </c>
      <c r="G1518">
        <f t="shared" si="35"/>
        <v>84</v>
      </c>
      <c r="H1518">
        <f t="shared" si="35"/>
        <v>20.125</v>
      </c>
      <c r="I1518">
        <f t="shared" si="35"/>
        <v>56</v>
      </c>
      <c r="J1518">
        <f t="shared" si="34"/>
        <v>77</v>
      </c>
    </row>
    <row r="1519" spans="1:10" x14ac:dyDescent="0.25">
      <c r="A1519" t="s">
        <v>1535</v>
      </c>
      <c r="B1519">
        <v>96</v>
      </c>
      <c r="C1519">
        <v>23</v>
      </c>
      <c r="D1519">
        <v>64</v>
      </c>
      <c r="E1519">
        <v>88</v>
      </c>
      <c r="G1519">
        <f t="shared" si="35"/>
        <v>84</v>
      </c>
      <c r="H1519">
        <f t="shared" si="35"/>
        <v>20.125</v>
      </c>
      <c r="I1519">
        <f t="shared" si="35"/>
        <v>56</v>
      </c>
      <c r="J1519">
        <f t="shared" si="34"/>
        <v>77</v>
      </c>
    </row>
    <row r="1520" spans="1:10" x14ac:dyDescent="0.25">
      <c r="A1520" t="s">
        <v>1536</v>
      </c>
      <c r="B1520">
        <v>95</v>
      </c>
      <c r="C1520">
        <v>22</v>
      </c>
      <c r="D1520">
        <v>64</v>
      </c>
      <c r="E1520">
        <v>88</v>
      </c>
      <c r="G1520">
        <f t="shared" si="35"/>
        <v>83.125</v>
      </c>
      <c r="H1520">
        <f t="shared" si="35"/>
        <v>19.25</v>
      </c>
      <c r="I1520">
        <f t="shared" si="35"/>
        <v>56</v>
      </c>
      <c r="J1520">
        <f t="shared" si="34"/>
        <v>77</v>
      </c>
    </row>
    <row r="1521" spans="1:10" x14ac:dyDescent="0.25">
      <c r="A1521" t="s">
        <v>1537</v>
      </c>
      <c r="B1521">
        <v>94</v>
      </c>
      <c r="C1521">
        <v>23</v>
      </c>
      <c r="D1521">
        <v>64</v>
      </c>
      <c r="E1521">
        <v>88</v>
      </c>
      <c r="G1521">
        <f t="shared" si="35"/>
        <v>82.25</v>
      </c>
      <c r="H1521">
        <f t="shared" si="35"/>
        <v>20.125</v>
      </c>
      <c r="I1521">
        <f t="shared" si="35"/>
        <v>56</v>
      </c>
      <c r="J1521">
        <f t="shared" si="34"/>
        <v>77</v>
      </c>
    </row>
    <row r="1522" spans="1:10" x14ac:dyDescent="0.25">
      <c r="A1522" t="s">
        <v>1538</v>
      </c>
      <c r="B1522">
        <v>93</v>
      </c>
      <c r="C1522">
        <v>23</v>
      </c>
      <c r="D1522">
        <v>64</v>
      </c>
      <c r="E1522">
        <v>87</v>
      </c>
      <c r="G1522">
        <f t="shared" si="35"/>
        <v>81.375</v>
      </c>
      <c r="H1522">
        <f t="shared" si="35"/>
        <v>20.125</v>
      </c>
      <c r="I1522">
        <f t="shared" si="35"/>
        <v>56</v>
      </c>
      <c r="J1522">
        <f t="shared" si="34"/>
        <v>76.125</v>
      </c>
    </row>
    <row r="1523" spans="1:10" x14ac:dyDescent="0.25">
      <c r="A1523" t="s">
        <v>1539</v>
      </c>
      <c r="B1523">
        <v>92</v>
      </c>
      <c r="C1523">
        <v>23</v>
      </c>
      <c r="D1523">
        <v>64</v>
      </c>
      <c r="E1523">
        <v>86</v>
      </c>
      <c r="G1523">
        <f t="shared" si="35"/>
        <v>80.5</v>
      </c>
      <c r="H1523">
        <f t="shared" si="35"/>
        <v>20.125</v>
      </c>
      <c r="I1523">
        <f t="shared" si="35"/>
        <v>56</v>
      </c>
      <c r="J1523">
        <f t="shared" si="34"/>
        <v>75.25</v>
      </c>
    </row>
    <row r="1524" spans="1:10" x14ac:dyDescent="0.25">
      <c r="A1524" t="s">
        <v>1540</v>
      </c>
      <c r="B1524">
        <v>91</v>
      </c>
      <c r="C1524">
        <v>22</v>
      </c>
      <c r="D1524">
        <v>64</v>
      </c>
      <c r="E1524">
        <v>86</v>
      </c>
      <c r="G1524">
        <f t="shared" si="35"/>
        <v>79.625</v>
      </c>
      <c r="H1524">
        <f t="shared" si="35"/>
        <v>19.25</v>
      </c>
      <c r="I1524">
        <f t="shared" si="35"/>
        <v>56</v>
      </c>
      <c r="J1524">
        <f t="shared" si="34"/>
        <v>75.25</v>
      </c>
    </row>
    <row r="1525" spans="1:10" x14ac:dyDescent="0.25">
      <c r="A1525" t="s">
        <v>1541</v>
      </c>
      <c r="B1525">
        <v>93</v>
      </c>
      <c r="C1525">
        <v>23</v>
      </c>
      <c r="D1525">
        <v>64</v>
      </c>
      <c r="E1525">
        <v>86</v>
      </c>
      <c r="G1525">
        <f t="shared" si="35"/>
        <v>81.375</v>
      </c>
      <c r="H1525">
        <f t="shared" si="35"/>
        <v>20.125</v>
      </c>
      <c r="I1525">
        <f t="shared" si="35"/>
        <v>56</v>
      </c>
      <c r="J1525">
        <f t="shared" si="34"/>
        <v>75.25</v>
      </c>
    </row>
    <row r="1526" spans="1:10" x14ac:dyDescent="0.25">
      <c r="A1526" t="s">
        <v>1542</v>
      </c>
      <c r="B1526">
        <v>94</v>
      </c>
      <c r="C1526">
        <v>23</v>
      </c>
      <c r="D1526">
        <v>64</v>
      </c>
      <c r="E1526">
        <v>87</v>
      </c>
      <c r="G1526">
        <f t="shared" si="35"/>
        <v>82.25</v>
      </c>
      <c r="H1526">
        <f t="shared" si="35"/>
        <v>20.125</v>
      </c>
      <c r="I1526">
        <f t="shared" si="35"/>
        <v>56</v>
      </c>
      <c r="J1526">
        <f t="shared" si="34"/>
        <v>76.125</v>
      </c>
    </row>
    <row r="1527" spans="1:10" x14ac:dyDescent="0.25">
      <c r="A1527" t="s">
        <v>1543</v>
      </c>
      <c r="B1527">
        <v>94</v>
      </c>
      <c r="C1527">
        <v>22</v>
      </c>
      <c r="D1527">
        <v>64</v>
      </c>
      <c r="E1527">
        <v>88</v>
      </c>
      <c r="G1527">
        <f t="shared" si="35"/>
        <v>82.25</v>
      </c>
      <c r="H1527">
        <f t="shared" si="35"/>
        <v>19.25</v>
      </c>
      <c r="I1527">
        <f t="shared" si="35"/>
        <v>56</v>
      </c>
      <c r="J1527">
        <f t="shared" si="34"/>
        <v>77</v>
      </c>
    </row>
    <row r="1528" spans="1:10" x14ac:dyDescent="0.25">
      <c r="A1528" t="s">
        <v>1544</v>
      </c>
      <c r="B1528">
        <v>95</v>
      </c>
      <c r="C1528">
        <v>23</v>
      </c>
      <c r="D1528">
        <v>64</v>
      </c>
      <c r="E1528">
        <v>87</v>
      </c>
      <c r="G1528">
        <f t="shared" si="35"/>
        <v>83.125</v>
      </c>
      <c r="H1528">
        <f t="shared" si="35"/>
        <v>20.125</v>
      </c>
      <c r="I1528">
        <f t="shared" si="35"/>
        <v>56</v>
      </c>
      <c r="J1528">
        <f t="shared" si="34"/>
        <v>76.125</v>
      </c>
    </row>
    <row r="1529" spans="1:10" x14ac:dyDescent="0.25">
      <c r="A1529" t="s">
        <v>1545</v>
      </c>
      <c r="B1529">
        <v>95</v>
      </c>
      <c r="C1529">
        <v>21</v>
      </c>
      <c r="D1529">
        <v>63</v>
      </c>
      <c r="E1529">
        <v>88</v>
      </c>
      <c r="G1529">
        <f t="shared" si="35"/>
        <v>83.125</v>
      </c>
      <c r="H1529">
        <f t="shared" si="35"/>
        <v>18.375</v>
      </c>
      <c r="I1529">
        <f t="shared" si="35"/>
        <v>55.125</v>
      </c>
      <c r="J1529">
        <f t="shared" si="34"/>
        <v>77</v>
      </c>
    </row>
    <row r="1530" spans="1:10" x14ac:dyDescent="0.25">
      <c r="A1530" t="s">
        <v>1546</v>
      </c>
      <c r="B1530">
        <v>96</v>
      </c>
      <c r="C1530">
        <v>22</v>
      </c>
      <c r="D1530">
        <v>64</v>
      </c>
      <c r="E1530">
        <v>88</v>
      </c>
      <c r="G1530">
        <f t="shared" si="35"/>
        <v>84</v>
      </c>
      <c r="H1530">
        <f t="shared" si="35"/>
        <v>19.25</v>
      </c>
      <c r="I1530">
        <f t="shared" si="35"/>
        <v>56</v>
      </c>
      <c r="J1530">
        <f t="shared" si="34"/>
        <v>77</v>
      </c>
    </row>
    <row r="1531" spans="1:10" x14ac:dyDescent="0.25">
      <c r="A1531" t="s">
        <v>1547</v>
      </c>
      <c r="B1531">
        <v>96</v>
      </c>
      <c r="C1531">
        <v>22</v>
      </c>
      <c r="D1531">
        <v>64</v>
      </c>
      <c r="E1531">
        <v>88</v>
      </c>
      <c r="G1531">
        <f t="shared" si="35"/>
        <v>84</v>
      </c>
      <c r="H1531">
        <f t="shared" si="35"/>
        <v>19.25</v>
      </c>
      <c r="I1531">
        <f t="shared" si="35"/>
        <v>56</v>
      </c>
      <c r="J1531">
        <f t="shared" si="34"/>
        <v>77</v>
      </c>
    </row>
    <row r="1532" spans="1:10" x14ac:dyDescent="0.25">
      <c r="A1532" t="s">
        <v>1548</v>
      </c>
      <c r="B1532">
        <v>95</v>
      </c>
      <c r="C1532">
        <v>22</v>
      </c>
      <c r="D1532">
        <v>64</v>
      </c>
      <c r="E1532">
        <v>88</v>
      </c>
      <c r="G1532">
        <f t="shared" si="35"/>
        <v>83.125</v>
      </c>
      <c r="H1532">
        <f t="shared" si="35"/>
        <v>19.25</v>
      </c>
      <c r="I1532">
        <f t="shared" si="35"/>
        <v>56</v>
      </c>
      <c r="J1532">
        <f t="shared" si="34"/>
        <v>77</v>
      </c>
    </row>
    <row r="1533" spans="1:10" x14ac:dyDescent="0.25">
      <c r="A1533" t="s">
        <v>1549</v>
      </c>
      <c r="B1533">
        <v>95</v>
      </c>
      <c r="C1533">
        <v>23</v>
      </c>
      <c r="D1533">
        <v>64</v>
      </c>
      <c r="E1533">
        <v>87</v>
      </c>
      <c r="G1533">
        <f t="shared" si="35"/>
        <v>83.125</v>
      </c>
      <c r="H1533">
        <f t="shared" si="35"/>
        <v>20.125</v>
      </c>
      <c r="I1533">
        <f t="shared" si="35"/>
        <v>56</v>
      </c>
      <c r="J1533">
        <f t="shared" si="34"/>
        <v>76.125</v>
      </c>
    </row>
    <row r="1534" spans="1:10" x14ac:dyDescent="0.25">
      <c r="A1534" t="s">
        <v>1550</v>
      </c>
      <c r="B1534">
        <v>94</v>
      </c>
      <c r="C1534">
        <v>23</v>
      </c>
      <c r="D1534">
        <v>64</v>
      </c>
      <c r="E1534">
        <v>87</v>
      </c>
      <c r="G1534">
        <f t="shared" si="35"/>
        <v>82.25</v>
      </c>
      <c r="H1534">
        <f t="shared" si="35"/>
        <v>20.125</v>
      </c>
      <c r="I1534">
        <f t="shared" si="35"/>
        <v>56</v>
      </c>
      <c r="J1534">
        <f t="shared" si="34"/>
        <v>76.125</v>
      </c>
    </row>
    <row r="1535" spans="1:10" x14ac:dyDescent="0.25">
      <c r="A1535" t="s">
        <v>1551</v>
      </c>
      <c r="B1535">
        <v>92</v>
      </c>
      <c r="C1535">
        <v>22</v>
      </c>
      <c r="D1535">
        <v>63</v>
      </c>
      <c r="E1535">
        <v>86</v>
      </c>
      <c r="G1535">
        <f t="shared" si="35"/>
        <v>80.5</v>
      </c>
      <c r="H1535">
        <f t="shared" si="35"/>
        <v>19.25</v>
      </c>
      <c r="I1535">
        <f t="shared" si="35"/>
        <v>55.125</v>
      </c>
      <c r="J1535">
        <f t="shared" si="34"/>
        <v>75.25</v>
      </c>
    </row>
    <row r="1536" spans="1:10" x14ac:dyDescent="0.25">
      <c r="A1536" t="s">
        <v>1552</v>
      </c>
      <c r="B1536">
        <v>93</v>
      </c>
      <c r="C1536">
        <v>23</v>
      </c>
      <c r="D1536">
        <v>64</v>
      </c>
      <c r="E1536">
        <v>86</v>
      </c>
      <c r="G1536">
        <f t="shared" si="35"/>
        <v>81.375</v>
      </c>
      <c r="H1536">
        <f t="shared" si="35"/>
        <v>20.125</v>
      </c>
      <c r="I1536">
        <f t="shared" si="35"/>
        <v>56</v>
      </c>
      <c r="J1536">
        <f t="shared" si="34"/>
        <v>75.25</v>
      </c>
    </row>
    <row r="1537" spans="1:10" x14ac:dyDescent="0.25">
      <c r="A1537" t="s">
        <v>1553</v>
      </c>
      <c r="B1537">
        <v>94</v>
      </c>
      <c r="C1537">
        <v>23</v>
      </c>
      <c r="D1537">
        <v>64</v>
      </c>
      <c r="E1537">
        <v>87</v>
      </c>
      <c r="G1537">
        <f t="shared" si="35"/>
        <v>82.25</v>
      </c>
      <c r="H1537">
        <f t="shared" si="35"/>
        <v>20.125</v>
      </c>
      <c r="I1537">
        <f t="shared" si="35"/>
        <v>56</v>
      </c>
      <c r="J1537">
        <f t="shared" si="34"/>
        <v>76.125</v>
      </c>
    </row>
    <row r="1538" spans="1:10" x14ac:dyDescent="0.25">
      <c r="A1538" t="s">
        <v>1554</v>
      </c>
      <c r="B1538">
        <v>96</v>
      </c>
      <c r="C1538">
        <v>23</v>
      </c>
      <c r="D1538">
        <v>64</v>
      </c>
      <c r="E1538">
        <v>87</v>
      </c>
      <c r="G1538">
        <f t="shared" si="35"/>
        <v>84</v>
      </c>
      <c r="H1538">
        <f t="shared" si="35"/>
        <v>20.125</v>
      </c>
      <c r="I1538">
        <f t="shared" si="35"/>
        <v>56</v>
      </c>
      <c r="J1538">
        <f t="shared" si="34"/>
        <v>76.125</v>
      </c>
    </row>
    <row r="1539" spans="1:10" x14ac:dyDescent="0.25">
      <c r="A1539" t="s">
        <v>1555</v>
      </c>
      <c r="B1539">
        <v>96</v>
      </c>
      <c r="C1539">
        <v>23</v>
      </c>
      <c r="D1539">
        <v>64</v>
      </c>
      <c r="E1539">
        <v>88</v>
      </c>
      <c r="G1539">
        <f t="shared" si="35"/>
        <v>84</v>
      </c>
      <c r="H1539">
        <f t="shared" si="35"/>
        <v>20.125</v>
      </c>
      <c r="I1539">
        <f t="shared" si="35"/>
        <v>56</v>
      </c>
      <c r="J1539">
        <f t="shared" si="34"/>
        <v>77</v>
      </c>
    </row>
    <row r="1540" spans="1:10" x14ac:dyDescent="0.25">
      <c r="A1540" t="s">
        <v>1556</v>
      </c>
      <c r="B1540">
        <v>96</v>
      </c>
      <c r="C1540">
        <v>22</v>
      </c>
      <c r="D1540">
        <v>64</v>
      </c>
      <c r="E1540">
        <v>88</v>
      </c>
      <c r="G1540">
        <f t="shared" si="35"/>
        <v>84</v>
      </c>
      <c r="H1540">
        <f t="shared" si="35"/>
        <v>19.25</v>
      </c>
      <c r="I1540">
        <f t="shared" si="35"/>
        <v>56</v>
      </c>
      <c r="J1540">
        <f t="shared" si="34"/>
        <v>77</v>
      </c>
    </row>
    <row r="1541" spans="1:10" x14ac:dyDescent="0.25">
      <c r="A1541" t="s">
        <v>1557</v>
      </c>
      <c r="B1541">
        <v>96</v>
      </c>
      <c r="C1541">
        <v>23</v>
      </c>
      <c r="D1541">
        <v>64</v>
      </c>
      <c r="E1541">
        <v>89</v>
      </c>
      <c r="G1541">
        <f t="shared" si="35"/>
        <v>84</v>
      </c>
      <c r="H1541">
        <f t="shared" si="35"/>
        <v>20.125</v>
      </c>
      <c r="I1541">
        <f t="shared" si="35"/>
        <v>56</v>
      </c>
      <c r="J1541">
        <f t="shared" si="34"/>
        <v>77.875</v>
      </c>
    </row>
    <row r="1542" spans="1:10" x14ac:dyDescent="0.25">
      <c r="A1542" t="s">
        <v>1558</v>
      </c>
      <c r="B1542">
        <v>96</v>
      </c>
      <c r="C1542">
        <v>22</v>
      </c>
      <c r="D1542">
        <v>64</v>
      </c>
      <c r="E1542">
        <v>89</v>
      </c>
      <c r="G1542">
        <f t="shared" si="35"/>
        <v>84</v>
      </c>
      <c r="H1542">
        <f t="shared" si="35"/>
        <v>19.25</v>
      </c>
      <c r="I1542">
        <f t="shared" si="35"/>
        <v>56</v>
      </c>
      <c r="J1542">
        <f t="shared" si="34"/>
        <v>77.875</v>
      </c>
    </row>
    <row r="1543" spans="1:10" x14ac:dyDescent="0.25">
      <c r="A1543" t="s">
        <v>1559</v>
      </c>
      <c r="B1543">
        <v>96</v>
      </c>
      <c r="C1543">
        <v>22</v>
      </c>
      <c r="D1543">
        <v>64</v>
      </c>
      <c r="E1543">
        <v>89</v>
      </c>
      <c r="G1543">
        <f t="shared" si="35"/>
        <v>84</v>
      </c>
      <c r="H1543">
        <f t="shared" si="35"/>
        <v>19.25</v>
      </c>
      <c r="I1543">
        <f t="shared" si="35"/>
        <v>56</v>
      </c>
      <c r="J1543">
        <f t="shared" si="35"/>
        <v>77.875</v>
      </c>
    </row>
    <row r="1544" spans="1:10" x14ac:dyDescent="0.25">
      <c r="A1544" t="s">
        <v>1560</v>
      </c>
      <c r="B1544">
        <v>95</v>
      </c>
      <c r="C1544">
        <v>22</v>
      </c>
      <c r="D1544">
        <v>64</v>
      </c>
      <c r="E1544">
        <v>89</v>
      </c>
      <c r="G1544">
        <f t="shared" ref="G1544:J1607" si="36">B1544*0.875</f>
        <v>83.125</v>
      </c>
      <c r="H1544">
        <f t="shared" si="36"/>
        <v>19.25</v>
      </c>
      <c r="I1544">
        <f t="shared" si="36"/>
        <v>56</v>
      </c>
      <c r="J1544">
        <f t="shared" si="36"/>
        <v>77.875</v>
      </c>
    </row>
    <row r="1545" spans="1:10" x14ac:dyDescent="0.25">
      <c r="A1545" t="s">
        <v>1561</v>
      </c>
      <c r="B1545">
        <v>93</v>
      </c>
      <c r="C1545">
        <v>22</v>
      </c>
      <c r="D1545">
        <v>64</v>
      </c>
      <c r="E1545">
        <v>88</v>
      </c>
      <c r="G1545">
        <f t="shared" si="36"/>
        <v>81.375</v>
      </c>
      <c r="H1545">
        <f t="shared" si="36"/>
        <v>19.25</v>
      </c>
      <c r="I1545">
        <f t="shared" si="36"/>
        <v>56</v>
      </c>
      <c r="J1545">
        <f t="shared" si="36"/>
        <v>77</v>
      </c>
    </row>
    <row r="1546" spans="1:10" x14ac:dyDescent="0.25">
      <c r="A1546" t="s">
        <v>1562</v>
      </c>
      <c r="B1546">
        <v>93</v>
      </c>
      <c r="C1546">
        <v>22</v>
      </c>
      <c r="D1546">
        <v>64</v>
      </c>
      <c r="E1546">
        <v>87</v>
      </c>
      <c r="G1546">
        <f t="shared" si="36"/>
        <v>81.375</v>
      </c>
      <c r="H1546">
        <f t="shared" si="36"/>
        <v>19.25</v>
      </c>
      <c r="I1546">
        <f t="shared" si="36"/>
        <v>56</v>
      </c>
      <c r="J1546">
        <f t="shared" si="36"/>
        <v>76.125</v>
      </c>
    </row>
    <row r="1547" spans="1:10" x14ac:dyDescent="0.25">
      <c r="A1547" t="s">
        <v>1563</v>
      </c>
      <c r="B1547">
        <v>92</v>
      </c>
      <c r="C1547">
        <v>22</v>
      </c>
      <c r="D1547">
        <v>64</v>
      </c>
      <c r="E1547">
        <v>87</v>
      </c>
      <c r="G1547">
        <f t="shared" si="36"/>
        <v>80.5</v>
      </c>
      <c r="H1547">
        <f t="shared" si="36"/>
        <v>19.25</v>
      </c>
      <c r="I1547">
        <f t="shared" si="36"/>
        <v>56</v>
      </c>
      <c r="J1547">
        <f t="shared" si="36"/>
        <v>76.125</v>
      </c>
    </row>
    <row r="1548" spans="1:10" x14ac:dyDescent="0.25">
      <c r="A1548" t="s">
        <v>1564</v>
      </c>
      <c r="B1548">
        <v>91</v>
      </c>
      <c r="C1548">
        <v>22</v>
      </c>
      <c r="D1548">
        <v>64</v>
      </c>
      <c r="E1548">
        <v>86</v>
      </c>
      <c r="G1548">
        <f t="shared" si="36"/>
        <v>79.625</v>
      </c>
      <c r="H1548">
        <f t="shared" si="36"/>
        <v>19.25</v>
      </c>
      <c r="I1548">
        <f t="shared" si="36"/>
        <v>56</v>
      </c>
      <c r="J1548">
        <f t="shared" si="36"/>
        <v>75.25</v>
      </c>
    </row>
    <row r="1549" spans="1:10" x14ac:dyDescent="0.25">
      <c r="A1549" t="s">
        <v>1565</v>
      </c>
      <c r="B1549">
        <v>92</v>
      </c>
      <c r="C1549">
        <v>22</v>
      </c>
      <c r="D1549">
        <v>65</v>
      </c>
      <c r="E1549">
        <v>86</v>
      </c>
      <c r="G1549">
        <f t="shared" si="36"/>
        <v>80.5</v>
      </c>
      <c r="H1549">
        <f t="shared" si="36"/>
        <v>19.25</v>
      </c>
      <c r="I1549">
        <f t="shared" si="36"/>
        <v>56.875</v>
      </c>
      <c r="J1549">
        <f t="shared" si="36"/>
        <v>75.25</v>
      </c>
    </row>
    <row r="1550" spans="1:10" x14ac:dyDescent="0.25">
      <c r="A1550" t="s">
        <v>1566</v>
      </c>
      <c r="B1550">
        <v>94</v>
      </c>
      <c r="C1550">
        <v>22</v>
      </c>
      <c r="D1550">
        <v>64</v>
      </c>
      <c r="E1550">
        <v>87</v>
      </c>
      <c r="G1550">
        <f t="shared" si="36"/>
        <v>82.25</v>
      </c>
      <c r="H1550">
        <f t="shared" si="36"/>
        <v>19.25</v>
      </c>
      <c r="I1550">
        <f t="shared" si="36"/>
        <v>56</v>
      </c>
      <c r="J1550">
        <f t="shared" si="36"/>
        <v>76.125</v>
      </c>
    </row>
    <row r="1551" spans="1:10" x14ac:dyDescent="0.25">
      <c r="A1551" t="s">
        <v>1567</v>
      </c>
      <c r="B1551">
        <v>95</v>
      </c>
      <c r="C1551">
        <v>22</v>
      </c>
      <c r="D1551">
        <v>64</v>
      </c>
      <c r="E1551">
        <v>88</v>
      </c>
      <c r="G1551">
        <f t="shared" si="36"/>
        <v>83.125</v>
      </c>
      <c r="H1551">
        <f t="shared" si="36"/>
        <v>19.25</v>
      </c>
      <c r="I1551">
        <f t="shared" si="36"/>
        <v>56</v>
      </c>
      <c r="J1551">
        <f t="shared" si="36"/>
        <v>77</v>
      </c>
    </row>
    <row r="1552" spans="1:10" x14ac:dyDescent="0.25">
      <c r="A1552" t="s">
        <v>1568</v>
      </c>
      <c r="B1552">
        <v>95</v>
      </c>
      <c r="C1552">
        <v>23</v>
      </c>
      <c r="D1552">
        <v>65</v>
      </c>
      <c r="E1552">
        <v>88</v>
      </c>
      <c r="G1552">
        <f t="shared" si="36"/>
        <v>83.125</v>
      </c>
      <c r="H1552">
        <f t="shared" si="36"/>
        <v>20.125</v>
      </c>
      <c r="I1552">
        <f t="shared" si="36"/>
        <v>56.875</v>
      </c>
      <c r="J1552">
        <f t="shared" si="36"/>
        <v>77</v>
      </c>
    </row>
    <row r="1553" spans="1:10" x14ac:dyDescent="0.25">
      <c r="A1553" t="s">
        <v>1569</v>
      </c>
      <c r="B1553">
        <v>95</v>
      </c>
      <c r="C1553">
        <v>22</v>
      </c>
      <c r="D1553">
        <v>64</v>
      </c>
      <c r="E1553">
        <v>87</v>
      </c>
      <c r="G1553">
        <f t="shared" si="36"/>
        <v>83.125</v>
      </c>
      <c r="H1553">
        <f t="shared" si="36"/>
        <v>19.25</v>
      </c>
      <c r="I1553">
        <f t="shared" si="36"/>
        <v>56</v>
      </c>
      <c r="J1553">
        <f t="shared" si="36"/>
        <v>76.125</v>
      </c>
    </row>
    <row r="1554" spans="1:10" x14ac:dyDescent="0.25">
      <c r="A1554" t="s">
        <v>1570</v>
      </c>
      <c r="B1554">
        <v>96</v>
      </c>
      <c r="C1554">
        <v>22</v>
      </c>
      <c r="D1554">
        <v>64</v>
      </c>
      <c r="E1554">
        <v>89</v>
      </c>
      <c r="G1554">
        <f t="shared" si="36"/>
        <v>84</v>
      </c>
      <c r="H1554">
        <f t="shared" si="36"/>
        <v>19.25</v>
      </c>
      <c r="I1554">
        <f t="shared" si="36"/>
        <v>56</v>
      </c>
      <c r="J1554">
        <f t="shared" si="36"/>
        <v>77.875</v>
      </c>
    </row>
    <row r="1555" spans="1:10" x14ac:dyDescent="0.25">
      <c r="A1555" t="s">
        <v>1571</v>
      </c>
      <c r="B1555">
        <v>97</v>
      </c>
      <c r="C1555">
        <v>23</v>
      </c>
      <c r="D1555">
        <v>64</v>
      </c>
      <c r="E1555">
        <v>88</v>
      </c>
      <c r="G1555">
        <f t="shared" si="36"/>
        <v>84.875</v>
      </c>
      <c r="H1555">
        <f t="shared" si="36"/>
        <v>20.125</v>
      </c>
      <c r="I1555">
        <f t="shared" si="36"/>
        <v>56</v>
      </c>
      <c r="J1555">
        <f t="shared" si="36"/>
        <v>77</v>
      </c>
    </row>
    <row r="1556" spans="1:10" x14ac:dyDescent="0.25">
      <c r="A1556" t="s">
        <v>1572</v>
      </c>
      <c r="B1556">
        <v>97</v>
      </c>
      <c r="C1556">
        <v>22</v>
      </c>
      <c r="D1556">
        <v>64</v>
      </c>
      <c r="E1556">
        <v>89</v>
      </c>
      <c r="G1556">
        <f t="shared" si="36"/>
        <v>84.875</v>
      </c>
      <c r="H1556">
        <f t="shared" si="36"/>
        <v>19.25</v>
      </c>
      <c r="I1556">
        <f t="shared" si="36"/>
        <v>56</v>
      </c>
      <c r="J1556">
        <f t="shared" si="36"/>
        <v>77.875</v>
      </c>
    </row>
    <row r="1557" spans="1:10" x14ac:dyDescent="0.25">
      <c r="A1557" t="s">
        <v>1573</v>
      </c>
      <c r="B1557">
        <v>96</v>
      </c>
      <c r="C1557">
        <v>22</v>
      </c>
      <c r="D1557">
        <v>64</v>
      </c>
      <c r="E1557">
        <v>88</v>
      </c>
      <c r="G1557">
        <f t="shared" si="36"/>
        <v>84</v>
      </c>
      <c r="H1557">
        <f t="shared" si="36"/>
        <v>19.25</v>
      </c>
      <c r="I1557">
        <f t="shared" si="36"/>
        <v>56</v>
      </c>
      <c r="J1557">
        <f t="shared" si="36"/>
        <v>77</v>
      </c>
    </row>
    <row r="1558" spans="1:10" x14ac:dyDescent="0.25">
      <c r="A1558" t="s">
        <v>1574</v>
      </c>
      <c r="B1558">
        <v>94</v>
      </c>
      <c r="C1558">
        <v>22</v>
      </c>
      <c r="D1558">
        <v>64</v>
      </c>
      <c r="E1558">
        <v>87</v>
      </c>
      <c r="G1558">
        <f t="shared" si="36"/>
        <v>82.25</v>
      </c>
      <c r="H1558">
        <f t="shared" si="36"/>
        <v>19.25</v>
      </c>
      <c r="I1558">
        <f t="shared" si="36"/>
        <v>56</v>
      </c>
      <c r="J1558">
        <f t="shared" si="36"/>
        <v>76.125</v>
      </c>
    </row>
    <row r="1559" spans="1:10" x14ac:dyDescent="0.25">
      <c r="A1559" t="s">
        <v>1575</v>
      </c>
      <c r="B1559">
        <v>93</v>
      </c>
      <c r="C1559">
        <v>22</v>
      </c>
      <c r="D1559">
        <v>64</v>
      </c>
      <c r="E1559">
        <v>87</v>
      </c>
      <c r="G1559">
        <f t="shared" si="36"/>
        <v>81.375</v>
      </c>
      <c r="H1559">
        <f t="shared" si="36"/>
        <v>19.25</v>
      </c>
      <c r="I1559">
        <f t="shared" si="36"/>
        <v>56</v>
      </c>
      <c r="J1559">
        <f t="shared" si="36"/>
        <v>76.125</v>
      </c>
    </row>
    <row r="1560" spans="1:10" x14ac:dyDescent="0.25">
      <c r="A1560" t="s">
        <v>1576</v>
      </c>
      <c r="B1560">
        <v>92</v>
      </c>
      <c r="C1560">
        <v>22</v>
      </c>
      <c r="D1560">
        <v>64</v>
      </c>
      <c r="E1560">
        <v>86</v>
      </c>
      <c r="G1560">
        <f t="shared" si="36"/>
        <v>80.5</v>
      </c>
      <c r="H1560">
        <f t="shared" si="36"/>
        <v>19.25</v>
      </c>
      <c r="I1560">
        <f t="shared" si="36"/>
        <v>56</v>
      </c>
      <c r="J1560">
        <f t="shared" si="36"/>
        <v>75.25</v>
      </c>
    </row>
    <row r="1561" spans="1:10" x14ac:dyDescent="0.25">
      <c r="A1561" t="s">
        <v>1577</v>
      </c>
      <c r="B1561">
        <v>92</v>
      </c>
      <c r="C1561">
        <v>22</v>
      </c>
      <c r="D1561">
        <v>64</v>
      </c>
      <c r="E1561">
        <v>86</v>
      </c>
      <c r="G1561">
        <f t="shared" si="36"/>
        <v>80.5</v>
      </c>
      <c r="H1561">
        <f t="shared" si="36"/>
        <v>19.25</v>
      </c>
      <c r="I1561">
        <f t="shared" si="36"/>
        <v>56</v>
      </c>
      <c r="J1561">
        <f t="shared" si="36"/>
        <v>75.25</v>
      </c>
    </row>
    <row r="1562" spans="1:10" x14ac:dyDescent="0.25">
      <c r="A1562" t="s">
        <v>1578</v>
      </c>
      <c r="B1562">
        <v>92</v>
      </c>
      <c r="C1562">
        <v>23</v>
      </c>
      <c r="D1562">
        <v>64</v>
      </c>
      <c r="E1562">
        <v>86</v>
      </c>
      <c r="G1562">
        <f t="shared" si="36"/>
        <v>80.5</v>
      </c>
      <c r="H1562">
        <f t="shared" si="36"/>
        <v>20.125</v>
      </c>
      <c r="I1562">
        <f t="shared" si="36"/>
        <v>56</v>
      </c>
      <c r="J1562">
        <f t="shared" si="36"/>
        <v>75.25</v>
      </c>
    </row>
    <row r="1563" spans="1:10" x14ac:dyDescent="0.25">
      <c r="A1563" t="s">
        <v>1579</v>
      </c>
      <c r="B1563">
        <v>92</v>
      </c>
      <c r="C1563">
        <v>22</v>
      </c>
      <c r="D1563">
        <v>64</v>
      </c>
      <c r="E1563">
        <v>87</v>
      </c>
      <c r="G1563">
        <f t="shared" si="36"/>
        <v>80.5</v>
      </c>
      <c r="H1563">
        <f t="shared" si="36"/>
        <v>19.25</v>
      </c>
      <c r="I1563">
        <f t="shared" si="36"/>
        <v>56</v>
      </c>
      <c r="J1563">
        <f t="shared" si="36"/>
        <v>76.125</v>
      </c>
    </row>
    <row r="1564" spans="1:10" x14ac:dyDescent="0.25">
      <c r="A1564" t="s">
        <v>1580</v>
      </c>
      <c r="B1564">
        <v>94</v>
      </c>
      <c r="C1564">
        <v>23</v>
      </c>
      <c r="D1564">
        <v>64</v>
      </c>
      <c r="E1564">
        <v>86</v>
      </c>
      <c r="G1564">
        <f t="shared" si="36"/>
        <v>82.25</v>
      </c>
      <c r="H1564">
        <f t="shared" si="36"/>
        <v>20.125</v>
      </c>
      <c r="I1564">
        <f t="shared" si="36"/>
        <v>56</v>
      </c>
      <c r="J1564">
        <f t="shared" si="36"/>
        <v>75.25</v>
      </c>
    </row>
    <row r="1565" spans="1:10" x14ac:dyDescent="0.25">
      <c r="A1565" t="s">
        <v>1581</v>
      </c>
      <c r="B1565">
        <v>95</v>
      </c>
      <c r="C1565">
        <v>22</v>
      </c>
      <c r="D1565">
        <v>65</v>
      </c>
      <c r="E1565">
        <v>87</v>
      </c>
      <c r="G1565">
        <f t="shared" si="36"/>
        <v>83.125</v>
      </c>
      <c r="H1565">
        <f t="shared" si="36"/>
        <v>19.25</v>
      </c>
      <c r="I1565">
        <f t="shared" si="36"/>
        <v>56.875</v>
      </c>
      <c r="J1565">
        <f t="shared" si="36"/>
        <v>76.125</v>
      </c>
    </row>
    <row r="1566" spans="1:10" x14ac:dyDescent="0.25">
      <c r="A1566" t="s">
        <v>1582</v>
      </c>
      <c r="B1566">
        <v>96</v>
      </c>
      <c r="C1566">
        <v>22</v>
      </c>
      <c r="D1566">
        <v>64</v>
      </c>
      <c r="E1566">
        <v>88</v>
      </c>
      <c r="G1566">
        <f t="shared" si="36"/>
        <v>84</v>
      </c>
      <c r="H1566">
        <f t="shared" si="36"/>
        <v>19.25</v>
      </c>
      <c r="I1566">
        <f t="shared" si="36"/>
        <v>56</v>
      </c>
      <c r="J1566">
        <f t="shared" si="36"/>
        <v>77</v>
      </c>
    </row>
    <row r="1567" spans="1:10" x14ac:dyDescent="0.25">
      <c r="A1567" t="s">
        <v>1583</v>
      </c>
      <c r="B1567">
        <v>96</v>
      </c>
      <c r="C1567">
        <v>23</v>
      </c>
      <c r="D1567">
        <v>64</v>
      </c>
      <c r="E1567">
        <v>88</v>
      </c>
      <c r="G1567">
        <f t="shared" si="36"/>
        <v>84</v>
      </c>
      <c r="H1567">
        <f t="shared" si="36"/>
        <v>20.125</v>
      </c>
      <c r="I1567">
        <f t="shared" si="36"/>
        <v>56</v>
      </c>
      <c r="J1567">
        <f t="shared" si="36"/>
        <v>77</v>
      </c>
    </row>
    <row r="1568" spans="1:10" x14ac:dyDescent="0.25">
      <c r="A1568" t="s">
        <v>1584</v>
      </c>
      <c r="B1568">
        <v>96</v>
      </c>
      <c r="C1568">
        <v>22</v>
      </c>
      <c r="D1568">
        <v>64</v>
      </c>
      <c r="E1568">
        <v>89</v>
      </c>
      <c r="G1568">
        <f t="shared" si="36"/>
        <v>84</v>
      </c>
      <c r="H1568">
        <f t="shared" si="36"/>
        <v>19.25</v>
      </c>
      <c r="I1568">
        <f t="shared" si="36"/>
        <v>56</v>
      </c>
      <c r="J1568">
        <f t="shared" si="36"/>
        <v>77.875</v>
      </c>
    </row>
    <row r="1569" spans="1:10" x14ac:dyDescent="0.25">
      <c r="A1569" t="s">
        <v>1585</v>
      </c>
      <c r="B1569">
        <v>96</v>
      </c>
      <c r="C1569">
        <v>22</v>
      </c>
      <c r="D1569">
        <v>64</v>
      </c>
      <c r="E1569">
        <v>89</v>
      </c>
      <c r="G1569">
        <f t="shared" si="36"/>
        <v>84</v>
      </c>
      <c r="H1569">
        <f t="shared" si="36"/>
        <v>19.25</v>
      </c>
      <c r="I1569">
        <f t="shared" si="36"/>
        <v>56</v>
      </c>
      <c r="J1569">
        <f t="shared" si="36"/>
        <v>77.875</v>
      </c>
    </row>
    <row r="1570" spans="1:10" x14ac:dyDescent="0.25">
      <c r="A1570" t="s">
        <v>1586</v>
      </c>
      <c r="B1570">
        <v>96</v>
      </c>
      <c r="C1570">
        <v>22</v>
      </c>
      <c r="D1570">
        <v>64</v>
      </c>
      <c r="E1570">
        <v>88</v>
      </c>
      <c r="G1570">
        <f t="shared" si="36"/>
        <v>84</v>
      </c>
      <c r="H1570">
        <f t="shared" si="36"/>
        <v>19.25</v>
      </c>
      <c r="I1570">
        <f t="shared" si="36"/>
        <v>56</v>
      </c>
      <c r="J1570">
        <f t="shared" si="36"/>
        <v>77</v>
      </c>
    </row>
    <row r="1571" spans="1:10" x14ac:dyDescent="0.25">
      <c r="A1571" t="s">
        <v>1587</v>
      </c>
      <c r="B1571">
        <v>95</v>
      </c>
      <c r="C1571">
        <v>22</v>
      </c>
      <c r="D1571">
        <v>64</v>
      </c>
      <c r="E1571">
        <v>88</v>
      </c>
      <c r="G1571">
        <f t="shared" si="36"/>
        <v>83.125</v>
      </c>
      <c r="H1571">
        <f t="shared" si="36"/>
        <v>19.25</v>
      </c>
      <c r="I1571">
        <f t="shared" si="36"/>
        <v>56</v>
      </c>
      <c r="J1571">
        <f t="shared" si="36"/>
        <v>77</v>
      </c>
    </row>
    <row r="1572" spans="1:10" x14ac:dyDescent="0.25">
      <c r="A1572" t="s">
        <v>1588</v>
      </c>
      <c r="B1572">
        <v>93</v>
      </c>
      <c r="C1572">
        <v>22</v>
      </c>
      <c r="D1572">
        <v>64</v>
      </c>
      <c r="E1572">
        <v>87</v>
      </c>
      <c r="G1572">
        <f t="shared" si="36"/>
        <v>81.375</v>
      </c>
      <c r="H1572">
        <f t="shared" si="36"/>
        <v>19.25</v>
      </c>
      <c r="I1572">
        <f t="shared" si="36"/>
        <v>56</v>
      </c>
      <c r="J1572">
        <f t="shared" si="36"/>
        <v>76.125</v>
      </c>
    </row>
    <row r="1573" spans="1:10" x14ac:dyDescent="0.25">
      <c r="A1573" t="s">
        <v>1589</v>
      </c>
      <c r="B1573">
        <v>93</v>
      </c>
      <c r="C1573">
        <v>23</v>
      </c>
      <c r="D1573">
        <v>65</v>
      </c>
      <c r="E1573">
        <v>87</v>
      </c>
      <c r="G1573">
        <f t="shared" si="36"/>
        <v>81.375</v>
      </c>
      <c r="H1573">
        <f t="shared" si="36"/>
        <v>20.125</v>
      </c>
      <c r="I1573">
        <f t="shared" si="36"/>
        <v>56.875</v>
      </c>
      <c r="J1573">
        <f t="shared" si="36"/>
        <v>76.125</v>
      </c>
    </row>
    <row r="1574" spans="1:10" x14ac:dyDescent="0.25">
      <c r="A1574" t="s">
        <v>1590</v>
      </c>
      <c r="B1574">
        <v>92</v>
      </c>
      <c r="C1574">
        <v>23</v>
      </c>
      <c r="D1574">
        <v>64</v>
      </c>
      <c r="E1574">
        <v>86</v>
      </c>
      <c r="G1574">
        <f t="shared" si="36"/>
        <v>80.5</v>
      </c>
      <c r="H1574">
        <f t="shared" si="36"/>
        <v>20.125</v>
      </c>
      <c r="I1574">
        <f t="shared" si="36"/>
        <v>56</v>
      </c>
      <c r="J1574">
        <f t="shared" si="36"/>
        <v>75.25</v>
      </c>
    </row>
    <row r="1575" spans="1:10" x14ac:dyDescent="0.25">
      <c r="A1575" t="s">
        <v>1591</v>
      </c>
      <c r="B1575">
        <v>92</v>
      </c>
      <c r="C1575">
        <v>22</v>
      </c>
      <c r="D1575">
        <v>64</v>
      </c>
      <c r="E1575">
        <v>86</v>
      </c>
      <c r="G1575">
        <f t="shared" si="36"/>
        <v>80.5</v>
      </c>
      <c r="H1575">
        <f t="shared" si="36"/>
        <v>19.25</v>
      </c>
      <c r="I1575">
        <f t="shared" si="36"/>
        <v>56</v>
      </c>
      <c r="J1575">
        <f t="shared" si="36"/>
        <v>75.25</v>
      </c>
    </row>
    <row r="1576" spans="1:10" x14ac:dyDescent="0.25">
      <c r="A1576" t="s">
        <v>1592</v>
      </c>
      <c r="B1576">
        <v>93</v>
      </c>
      <c r="C1576">
        <v>23</v>
      </c>
      <c r="D1576">
        <v>64</v>
      </c>
      <c r="E1576">
        <v>87</v>
      </c>
      <c r="G1576">
        <f t="shared" si="36"/>
        <v>81.375</v>
      </c>
      <c r="H1576">
        <f t="shared" si="36"/>
        <v>20.125</v>
      </c>
      <c r="I1576">
        <f t="shared" si="36"/>
        <v>56</v>
      </c>
      <c r="J1576">
        <f t="shared" si="36"/>
        <v>76.125</v>
      </c>
    </row>
    <row r="1577" spans="1:10" x14ac:dyDescent="0.25">
      <c r="A1577" t="s">
        <v>1593</v>
      </c>
      <c r="B1577">
        <v>95</v>
      </c>
      <c r="C1577">
        <v>23</v>
      </c>
      <c r="D1577">
        <v>64</v>
      </c>
      <c r="E1577">
        <v>87</v>
      </c>
      <c r="G1577">
        <f t="shared" si="36"/>
        <v>83.125</v>
      </c>
      <c r="H1577">
        <f t="shared" si="36"/>
        <v>20.125</v>
      </c>
      <c r="I1577">
        <f t="shared" si="36"/>
        <v>56</v>
      </c>
      <c r="J1577">
        <f t="shared" si="36"/>
        <v>76.125</v>
      </c>
    </row>
    <row r="1578" spans="1:10" x14ac:dyDescent="0.25">
      <c r="A1578" t="s">
        <v>1594</v>
      </c>
      <c r="B1578">
        <v>96</v>
      </c>
      <c r="C1578">
        <v>23</v>
      </c>
      <c r="D1578">
        <v>64</v>
      </c>
      <c r="E1578">
        <v>87</v>
      </c>
      <c r="G1578">
        <f t="shared" si="36"/>
        <v>84</v>
      </c>
      <c r="H1578">
        <f t="shared" si="36"/>
        <v>20.125</v>
      </c>
      <c r="I1578">
        <f t="shared" si="36"/>
        <v>56</v>
      </c>
      <c r="J1578">
        <f t="shared" si="36"/>
        <v>76.125</v>
      </c>
    </row>
    <row r="1579" spans="1:10" x14ac:dyDescent="0.25">
      <c r="A1579" t="s">
        <v>1595</v>
      </c>
      <c r="B1579">
        <v>96</v>
      </c>
      <c r="C1579">
        <v>23</v>
      </c>
      <c r="D1579">
        <v>65</v>
      </c>
      <c r="E1579">
        <v>88</v>
      </c>
      <c r="G1579">
        <f t="shared" si="36"/>
        <v>84</v>
      </c>
      <c r="H1579">
        <f t="shared" si="36"/>
        <v>20.125</v>
      </c>
      <c r="I1579">
        <f t="shared" si="36"/>
        <v>56.875</v>
      </c>
      <c r="J1579">
        <f t="shared" si="36"/>
        <v>77</v>
      </c>
    </row>
    <row r="1580" spans="1:10" x14ac:dyDescent="0.25">
      <c r="A1580" t="s">
        <v>1596</v>
      </c>
      <c r="B1580">
        <v>97</v>
      </c>
      <c r="C1580">
        <v>23</v>
      </c>
      <c r="D1580">
        <v>64</v>
      </c>
      <c r="E1580">
        <v>88</v>
      </c>
      <c r="G1580">
        <f t="shared" si="36"/>
        <v>84.875</v>
      </c>
      <c r="H1580">
        <f t="shared" si="36"/>
        <v>20.125</v>
      </c>
      <c r="I1580">
        <f t="shared" si="36"/>
        <v>56</v>
      </c>
      <c r="J1580">
        <f t="shared" si="36"/>
        <v>77</v>
      </c>
    </row>
    <row r="1581" spans="1:10" x14ac:dyDescent="0.25">
      <c r="A1581" t="s">
        <v>1597</v>
      </c>
      <c r="B1581">
        <v>97</v>
      </c>
      <c r="C1581">
        <v>22</v>
      </c>
      <c r="D1581">
        <v>64</v>
      </c>
      <c r="E1581">
        <v>88</v>
      </c>
      <c r="G1581">
        <f t="shared" si="36"/>
        <v>84.875</v>
      </c>
      <c r="H1581">
        <f t="shared" si="36"/>
        <v>19.25</v>
      </c>
      <c r="I1581">
        <f t="shared" si="36"/>
        <v>56</v>
      </c>
      <c r="J1581">
        <f t="shared" si="36"/>
        <v>77</v>
      </c>
    </row>
    <row r="1582" spans="1:10" x14ac:dyDescent="0.25">
      <c r="A1582" t="s">
        <v>1598</v>
      </c>
      <c r="B1582">
        <v>97</v>
      </c>
      <c r="C1582">
        <v>22</v>
      </c>
      <c r="D1582">
        <v>64</v>
      </c>
      <c r="E1582">
        <v>88</v>
      </c>
      <c r="G1582">
        <f t="shared" si="36"/>
        <v>84.875</v>
      </c>
      <c r="H1582">
        <f t="shared" si="36"/>
        <v>19.25</v>
      </c>
      <c r="I1582">
        <f t="shared" si="36"/>
        <v>56</v>
      </c>
      <c r="J1582">
        <f t="shared" si="36"/>
        <v>77</v>
      </c>
    </row>
    <row r="1583" spans="1:10" x14ac:dyDescent="0.25">
      <c r="A1583" t="s">
        <v>1599</v>
      </c>
      <c r="B1583">
        <v>98</v>
      </c>
      <c r="C1583">
        <v>23</v>
      </c>
      <c r="D1583">
        <v>64</v>
      </c>
      <c r="E1583">
        <v>89</v>
      </c>
      <c r="G1583">
        <f t="shared" si="36"/>
        <v>85.75</v>
      </c>
      <c r="H1583">
        <f t="shared" si="36"/>
        <v>20.125</v>
      </c>
      <c r="I1583">
        <f t="shared" si="36"/>
        <v>56</v>
      </c>
      <c r="J1583">
        <f t="shared" si="36"/>
        <v>77.875</v>
      </c>
    </row>
    <row r="1584" spans="1:10" x14ac:dyDescent="0.25">
      <c r="A1584" t="s">
        <v>1600</v>
      </c>
      <c r="B1584">
        <v>96</v>
      </c>
      <c r="C1584">
        <v>22</v>
      </c>
      <c r="D1584">
        <v>64</v>
      </c>
      <c r="E1584">
        <v>88</v>
      </c>
      <c r="G1584">
        <f t="shared" si="36"/>
        <v>84</v>
      </c>
      <c r="H1584">
        <f t="shared" si="36"/>
        <v>19.25</v>
      </c>
      <c r="I1584">
        <f t="shared" si="36"/>
        <v>56</v>
      </c>
      <c r="J1584">
        <f t="shared" si="36"/>
        <v>77</v>
      </c>
    </row>
    <row r="1585" spans="1:10" x14ac:dyDescent="0.25">
      <c r="A1585" t="s">
        <v>1601</v>
      </c>
      <c r="B1585">
        <v>95</v>
      </c>
      <c r="C1585">
        <v>23</v>
      </c>
      <c r="D1585">
        <v>64</v>
      </c>
      <c r="E1585">
        <v>87</v>
      </c>
      <c r="G1585">
        <f t="shared" si="36"/>
        <v>83.125</v>
      </c>
      <c r="H1585">
        <f t="shared" si="36"/>
        <v>20.125</v>
      </c>
      <c r="I1585">
        <f t="shared" si="36"/>
        <v>56</v>
      </c>
      <c r="J1585">
        <f t="shared" si="36"/>
        <v>76.125</v>
      </c>
    </row>
    <row r="1586" spans="1:10" x14ac:dyDescent="0.25">
      <c r="A1586" t="s">
        <v>1602</v>
      </c>
      <c r="B1586">
        <v>93</v>
      </c>
      <c r="C1586">
        <v>23</v>
      </c>
      <c r="D1586">
        <v>65</v>
      </c>
      <c r="E1586">
        <v>87</v>
      </c>
      <c r="G1586">
        <f t="shared" si="36"/>
        <v>81.375</v>
      </c>
      <c r="H1586">
        <f t="shared" si="36"/>
        <v>20.125</v>
      </c>
      <c r="I1586">
        <f t="shared" si="36"/>
        <v>56.875</v>
      </c>
      <c r="J1586">
        <f t="shared" si="36"/>
        <v>76.125</v>
      </c>
    </row>
    <row r="1587" spans="1:10" x14ac:dyDescent="0.25">
      <c r="A1587" t="s">
        <v>1603</v>
      </c>
      <c r="B1587">
        <v>92</v>
      </c>
      <c r="C1587">
        <v>22</v>
      </c>
      <c r="D1587">
        <v>64</v>
      </c>
      <c r="E1587">
        <v>86</v>
      </c>
      <c r="G1587">
        <f t="shared" si="36"/>
        <v>80.5</v>
      </c>
      <c r="H1587">
        <f t="shared" si="36"/>
        <v>19.25</v>
      </c>
      <c r="I1587">
        <f t="shared" si="36"/>
        <v>56</v>
      </c>
      <c r="J1587">
        <f t="shared" si="36"/>
        <v>75.25</v>
      </c>
    </row>
    <row r="1588" spans="1:10" x14ac:dyDescent="0.25">
      <c r="A1588" t="s">
        <v>1604</v>
      </c>
      <c r="B1588">
        <v>92</v>
      </c>
      <c r="C1588">
        <v>23</v>
      </c>
      <c r="D1588">
        <v>64</v>
      </c>
      <c r="E1588">
        <v>86</v>
      </c>
      <c r="G1588">
        <f t="shared" si="36"/>
        <v>80.5</v>
      </c>
      <c r="H1588">
        <f t="shared" si="36"/>
        <v>20.125</v>
      </c>
      <c r="I1588">
        <f t="shared" si="36"/>
        <v>56</v>
      </c>
      <c r="J1588">
        <f t="shared" si="36"/>
        <v>75.25</v>
      </c>
    </row>
    <row r="1589" spans="1:10" x14ac:dyDescent="0.25">
      <c r="A1589" t="s">
        <v>1605</v>
      </c>
      <c r="B1589">
        <v>93</v>
      </c>
      <c r="C1589">
        <v>22</v>
      </c>
      <c r="D1589">
        <v>64</v>
      </c>
      <c r="E1589">
        <v>86</v>
      </c>
      <c r="G1589">
        <f t="shared" si="36"/>
        <v>81.375</v>
      </c>
      <c r="H1589">
        <f t="shared" si="36"/>
        <v>19.25</v>
      </c>
      <c r="I1589">
        <f t="shared" si="36"/>
        <v>56</v>
      </c>
      <c r="J1589">
        <f t="shared" si="36"/>
        <v>75.25</v>
      </c>
    </row>
    <row r="1590" spans="1:10" x14ac:dyDescent="0.25">
      <c r="A1590" t="s">
        <v>1606</v>
      </c>
      <c r="B1590">
        <v>95</v>
      </c>
      <c r="C1590">
        <v>23</v>
      </c>
      <c r="D1590">
        <v>64</v>
      </c>
      <c r="E1590">
        <v>86</v>
      </c>
      <c r="G1590">
        <f t="shared" si="36"/>
        <v>83.125</v>
      </c>
      <c r="H1590">
        <f t="shared" si="36"/>
        <v>20.125</v>
      </c>
      <c r="I1590">
        <f t="shared" si="36"/>
        <v>56</v>
      </c>
      <c r="J1590">
        <f t="shared" si="36"/>
        <v>75.25</v>
      </c>
    </row>
    <row r="1591" spans="1:10" x14ac:dyDescent="0.25">
      <c r="A1591" t="s">
        <v>1607</v>
      </c>
      <c r="B1591">
        <v>95</v>
      </c>
      <c r="C1591">
        <v>23</v>
      </c>
      <c r="D1591">
        <v>64</v>
      </c>
      <c r="E1591">
        <v>87</v>
      </c>
      <c r="G1591">
        <f t="shared" si="36"/>
        <v>83.125</v>
      </c>
      <c r="H1591">
        <f t="shared" si="36"/>
        <v>20.125</v>
      </c>
      <c r="I1591">
        <f t="shared" si="36"/>
        <v>56</v>
      </c>
      <c r="J1591">
        <f t="shared" si="36"/>
        <v>76.125</v>
      </c>
    </row>
    <row r="1592" spans="1:10" x14ac:dyDescent="0.25">
      <c r="A1592" t="s">
        <v>1608</v>
      </c>
      <c r="B1592">
        <v>96</v>
      </c>
      <c r="C1592">
        <v>23</v>
      </c>
      <c r="D1592">
        <v>64</v>
      </c>
      <c r="E1592">
        <v>87</v>
      </c>
      <c r="G1592">
        <f t="shared" si="36"/>
        <v>84</v>
      </c>
      <c r="H1592">
        <f t="shared" si="36"/>
        <v>20.125</v>
      </c>
      <c r="I1592">
        <f t="shared" si="36"/>
        <v>56</v>
      </c>
      <c r="J1592">
        <f t="shared" si="36"/>
        <v>76.125</v>
      </c>
    </row>
    <row r="1593" spans="1:10" x14ac:dyDescent="0.25">
      <c r="A1593" t="s">
        <v>1609</v>
      </c>
      <c r="B1593">
        <v>96</v>
      </c>
      <c r="C1593">
        <v>22</v>
      </c>
      <c r="D1593">
        <v>64</v>
      </c>
      <c r="E1593">
        <v>88</v>
      </c>
      <c r="G1593">
        <f t="shared" si="36"/>
        <v>84</v>
      </c>
      <c r="H1593">
        <f t="shared" si="36"/>
        <v>19.25</v>
      </c>
      <c r="I1593">
        <f t="shared" si="36"/>
        <v>56</v>
      </c>
      <c r="J1593">
        <f t="shared" si="36"/>
        <v>77</v>
      </c>
    </row>
    <row r="1594" spans="1:10" x14ac:dyDescent="0.25">
      <c r="A1594" t="s">
        <v>1610</v>
      </c>
      <c r="B1594">
        <v>97</v>
      </c>
      <c r="C1594">
        <v>22</v>
      </c>
      <c r="D1594">
        <v>64</v>
      </c>
      <c r="E1594">
        <v>89</v>
      </c>
      <c r="G1594">
        <f t="shared" si="36"/>
        <v>84.875</v>
      </c>
      <c r="H1594">
        <f t="shared" si="36"/>
        <v>19.25</v>
      </c>
      <c r="I1594">
        <f t="shared" si="36"/>
        <v>56</v>
      </c>
      <c r="J1594">
        <f t="shared" si="36"/>
        <v>77.875</v>
      </c>
    </row>
    <row r="1595" spans="1:10" x14ac:dyDescent="0.25">
      <c r="A1595" t="s">
        <v>1611</v>
      </c>
      <c r="B1595">
        <v>97</v>
      </c>
      <c r="C1595">
        <v>23</v>
      </c>
      <c r="D1595">
        <v>65</v>
      </c>
      <c r="E1595">
        <v>90</v>
      </c>
      <c r="G1595">
        <f t="shared" si="36"/>
        <v>84.875</v>
      </c>
      <c r="H1595">
        <f t="shared" si="36"/>
        <v>20.125</v>
      </c>
      <c r="I1595">
        <f t="shared" si="36"/>
        <v>56.875</v>
      </c>
      <c r="J1595">
        <f t="shared" si="36"/>
        <v>78.75</v>
      </c>
    </row>
    <row r="1596" spans="1:10" x14ac:dyDescent="0.25">
      <c r="A1596" t="s">
        <v>1612</v>
      </c>
      <c r="B1596">
        <v>98</v>
      </c>
      <c r="C1596">
        <v>22</v>
      </c>
      <c r="D1596">
        <v>64</v>
      </c>
      <c r="E1596">
        <v>89</v>
      </c>
      <c r="G1596">
        <f t="shared" si="36"/>
        <v>85.75</v>
      </c>
      <c r="H1596">
        <f t="shared" si="36"/>
        <v>19.25</v>
      </c>
      <c r="I1596">
        <f t="shared" si="36"/>
        <v>56</v>
      </c>
      <c r="J1596">
        <f t="shared" si="36"/>
        <v>77.875</v>
      </c>
    </row>
    <row r="1597" spans="1:10" x14ac:dyDescent="0.25">
      <c r="A1597" t="s">
        <v>1613</v>
      </c>
      <c r="B1597">
        <v>97</v>
      </c>
      <c r="C1597">
        <v>22</v>
      </c>
      <c r="D1597">
        <v>64</v>
      </c>
      <c r="E1597">
        <v>88</v>
      </c>
      <c r="G1597">
        <f t="shared" si="36"/>
        <v>84.875</v>
      </c>
      <c r="H1597">
        <f t="shared" si="36"/>
        <v>19.25</v>
      </c>
      <c r="I1597">
        <f t="shared" si="36"/>
        <v>56</v>
      </c>
      <c r="J1597">
        <f t="shared" si="36"/>
        <v>77</v>
      </c>
    </row>
    <row r="1598" spans="1:10" x14ac:dyDescent="0.25">
      <c r="A1598" t="s">
        <v>1614</v>
      </c>
      <c r="B1598">
        <v>96</v>
      </c>
      <c r="C1598">
        <v>22</v>
      </c>
      <c r="D1598">
        <v>64</v>
      </c>
      <c r="E1598">
        <v>88</v>
      </c>
      <c r="G1598">
        <f t="shared" si="36"/>
        <v>84</v>
      </c>
      <c r="H1598">
        <f t="shared" si="36"/>
        <v>19.25</v>
      </c>
      <c r="I1598">
        <f t="shared" si="36"/>
        <v>56</v>
      </c>
      <c r="J1598">
        <f t="shared" si="36"/>
        <v>77</v>
      </c>
    </row>
    <row r="1599" spans="1:10" x14ac:dyDescent="0.25">
      <c r="A1599" t="s">
        <v>1615</v>
      </c>
      <c r="B1599">
        <v>95</v>
      </c>
      <c r="C1599">
        <v>22</v>
      </c>
      <c r="D1599">
        <v>65</v>
      </c>
      <c r="E1599">
        <v>87</v>
      </c>
      <c r="G1599">
        <f t="shared" si="36"/>
        <v>83.125</v>
      </c>
      <c r="H1599">
        <f t="shared" si="36"/>
        <v>19.25</v>
      </c>
      <c r="I1599">
        <f t="shared" si="36"/>
        <v>56.875</v>
      </c>
      <c r="J1599">
        <f t="shared" si="36"/>
        <v>76.125</v>
      </c>
    </row>
    <row r="1600" spans="1:10" x14ac:dyDescent="0.25">
      <c r="A1600" t="s">
        <v>1616</v>
      </c>
      <c r="B1600">
        <v>93</v>
      </c>
      <c r="C1600">
        <v>23</v>
      </c>
      <c r="D1600">
        <v>64</v>
      </c>
      <c r="E1600">
        <v>87</v>
      </c>
      <c r="G1600">
        <f t="shared" si="36"/>
        <v>81.375</v>
      </c>
      <c r="H1600">
        <f t="shared" si="36"/>
        <v>20.125</v>
      </c>
      <c r="I1600">
        <f t="shared" si="36"/>
        <v>56</v>
      </c>
      <c r="J1600">
        <f t="shared" si="36"/>
        <v>76.125</v>
      </c>
    </row>
    <row r="1601" spans="1:10" x14ac:dyDescent="0.25">
      <c r="A1601" t="s">
        <v>1617</v>
      </c>
      <c r="B1601">
        <v>92</v>
      </c>
      <c r="C1601">
        <v>22</v>
      </c>
      <c r="D1601">
        <v>65</v>
      </c>
      <c r="E1601">
        <v>87</v>
      </c>
      <c r="G1601">
        <f t="shared" si="36"/>
        <v>80.5</v>
      </c>
      <c r="H1601">
        <f t="shared" si="36"/>
        <v>19.25</v>
      </c>
      <c r="I1601">
        <f t="shared" si="36"/>
        <v>56.875</v>
      </c>
      <c r="J1601">
        <f t="shared" si="36"/>
        <v>76.125</v>
      </c>
    </row>
    <row r="1602" spans="1:10" x14ac:dyDescent="0.25">
      <c r="A1602" t="s">
        <v>1618</v>
      </c>
      <c r="B1602">
        <v>92</v>
      </c>
      <c r="C1602">
        <v>22</v>
      </c>
      <c r="D1602">
        <v>64</v>
      </c>
      <c r="E1602">
        <v>86</v>
      </c>
      <c r="G1602">
        <f t="shared" si="36"/>
        <v>80.5</v>
      </c>
      <c r="H1602">
        <f t="shared" si="36"/>
        <v>19.25</v>
      </c>
      <c r="I1602">
        <f t="shared" si="36"/>
        <v>56</v>
      </c>
      <c r="J1602">
        <f t="shared" si="36"/>
        <v>75.25</v>
      </c>
    </row>
    <row r="1603" spans="1:10" x14ac:dyDescent="0.25">
      <c r="A1603" t="s">
        <v>1619</v>
      </c>
      <c r="B1603">
        <v>92</v>
      </c>
      <c r="C1603">
        <v>22</v>
      </c>
      <c r="D1603">
        <v>64</v>
      </c>
      <c r="E1603">
        <v>86</v>
      </c>
      <c r="G1603">
        <f t="shared" si="36"/>
        <v>80.5</v>
      </c>
      <c r="H1603">
        <f t="shared" si="36"/>
        <v>19.25</v>
      </c>
      <c r="I1603">
        <f t="shared" si="36"/>
        <v>56</v>
      </c>
      <c r="J1603">
        <f t="shared" si="36"/>
        <v>75.25</v>
      </c>
    </row>
    <row r="1604" spans="1:10" x14ac:dyDescent="0.25">
      <c r="A1604" t="s">
        <v>1620</v>
      </c>
      <c r="B1604">
        <v>93</v>
      </c>
      <c r="C1604">
        <v>22</v>
      </c>
      <c r="D1604">
        <v>65</v>
      </c>
      <c r="E1604">
        <v>87</v>
      </c>
      <c r="G1604">
        <f t="shared" si="36"/>
        <v>81.375</v>
      </c>
      <c r="H1604">
        <f t="shared" si="36"/>
        <v>19.25</v>
      </c>
      <c r="I1604">
        <f t="shared" si="36"/>
        <v>56.875</v>
      </c>
      <c r="J1604">
        <f t="shared" si="36"/>
        <v>76.125</v>
      </c>
    </row>
    <row r="1605" spans="1:10" x14ac:dyDescent="0.25">
      <c r="A1605" t="s">
        <v>1621</v>
      </c>
      <c r="B1605">
        <v>95</v>
      </c>
      <c r="C1605">
        <v>22</v>
      </c>
      <c r="D1605">
        <v>64</v>
      </c>
      <c r="E1605">
        <v>87</v>
      </c>
      <c r="G1605">
        <f t="shared" si="36"/>
        <v>83.125</v>
      </c>
      <c r="H1605">
        <f t="shared" si="36"/>
        <v>19.25</v>
      </c>
      <c r="I1605">
        <f t="shared" si="36"/>
        <v>56</v>
      </c>
      <c r="J1605">
        <f t="shared" si="36"/>
        <v>76.125</v>
      </c>
    </row>
    <row r="1606" spans="1:10" x14ac:dyDescent="0.25">
      <c r="A1606" t="s">
        <v>1622</v>
      </c>
      <c r="B1606">
        <v>95</v>
      </c>
      <c r="C1606">
        <v>23</v>
      </c>
      <c r="D1606">
        <v>64</v>
      </c>
      <c r="E1606">
        <v>87</v>
      </c>
      <c r="G1606">
        <f t="shared" si="36"/>
        <v>83.125</v>
      </c>
      <c r="H1606">
        <f t="shared" si="36"/>
        <v>20.125</v>
      </c>
      <c r="I1606">
        <f t="shared" si="36"/>
        <v>56</v>
      </c>
      <c r="J1606">
        <f t="shared" si="36"/>
        <v>76.125</v>
      </c>
    </row>
    <row r="1607" spans="1:10" x14ac:dyDescent="0.25">
      <c r="A1607" t="s">
        <v>1623</v>
      </c>
      <c r="B1607">
        <v>95</v>
      </c>
      <c r="C1607">
        <v>22</v>
      </c>
      <c r="D1607">
        <v>64</v>
      </c>
      <c r="E1607">
        <v>88</v>
      </c>
      <c r="G1607">
        <f t="shared" si="36"/>
        <v>83.125</v>
      </c>
      <c r="H1607">
        <f t="shared" si="36"/>
        <v>19.25</v>
      </c>
      <c r="I1607">
        <f t="shared" si="36"/>
        <v>56</v>
      </c>
      <c r="J1607">
        <f t="shared" ref="J1607:J1670" si="37">E1607*0.875</f>
        <v>77</v>
      </c>
    </row>
    <row r="1608" spans="1:10" x14ac:dyDescent="0.25">
      <c r="A1608" t="s">
        <v>1624</v>
      </c>
      <c r="B1608">
        <v>97</v>
      </c>
      <c r="C1608">
        <v>23</v>
      </c>
      <c r="D1608">
        <v>64</v>
      </c>
      <c r="E1608">
        <v>88</v>
      </c>
      <c r="G1608">
        <f t="shared" ref="G1608:J1671" si="38">B1608*0.875</f>
        <v>84.875</v>
      </c>
      <c r="H1608">
        <f t="shared" si="38"/>
        <v>20.125</v>
      </c>
      <c r="I1608">
        <f t="shared" si="38"/>
        <v>56</v>
      </c>
      <c r="J1608">
        <f t="shared" si="37"/>
        <v>77</v>
      </c>
    </row>
    <row r="1609" spans="1:10" x14ac:dyDescent="0.25">
      <c r="A1609" t="s">
        <v>1625</v>
      </c>
      <c r="B1609">
        <v>97</v>
      </c>
      <c r="C1609">
        <v>22</v>
      </c>
      <c r="D1609">
        <v>64</v>
      </c>
      <c r="E1609">
        <v>89</v>
      </c>
      <c r="G1609">
        <f t="shared" si="38"/>
        <v>84.875</v>
      </c>
      <c r="H1609">
        <f t="shared" si="38"/>
        <v>19.25</v>
      </c>
      <c r="I1609">
        <f t="shared" si="38"/>
        <v>56</v>
      </c>
      <c r="J1609">
        <f t="shared" si="37"/>
        <v>77.875</v>
      </c>
    </row>
    <row r="1610" spans="1:10" x14ac:dyDescent="0.25">
      <c r="A1610" t="s">
        <v>1626</v>
      </c>
      <c r="B1610">
        <v>97</v>
      </c>
      <c r="C1610">
        <v>23</v>
      </c>
      <c r="D1610">
        <v>65</v>
      </c>
      <c r="E1610">
        <v>89</v>
      </c>
      <c r="G1610">
        <f t="shared" si="38"/>
        <v>84.875</v>
      </c>
      <c r="H1610">
        <f t="shared" si="38"/>
        <v>20.125</v>
      </c>
      <c r="I1610">
        <f t="shared" si="38"/>
        <v>56.875</v>
      </c>
      <c r="J1610">
        <f t="shared" si="37"/>
        <v>77.875</v>
      </c>
    </row>
    <row r="1611" spans="1:10" x14ac:dyDescent="0.25">
      <c r="A1611" t="s">
        <v>1627</v>
      </c>
      <c r="B1611">
        <v>97</v>
      </c>
      <c r="C1611">
        <v>22</v>
      </c>
      <c r="D1611">
        <v>64</v>
      </c>
      <c r="E1611">
        <v>88</v>
      </c>
      <c r="G1611">
        <f t="shared" si="38"/>
        <v>84.875</v>
      </c>
      <c r="H1611">
        <f t="shared" si="38"/>
        <v>19.25</v>
      </c>
      <c r="I1611">
        <f t="shared" si="38"/>
        <v>56</v>
      </c>
      <c r="J1611">
        <f t="shared" si="37"/>
        <v>77</v>
      </c>
    </row>
    <row r="1612" spans="1:10" x14ac:dyDescent="0.25">
      <c r="A1612" t="s">
        <v>1628</v>
      </c>
      <c r="B1612">
        <v>96</v>
      </c>
      <c r="C1612">
        <v>22</v>
      </c>
      <c r="D1612">
        <v>64</v>
      </c>
      <c r="E1612">
        <v>87</v>
      </c>
      <c r="G1612">
        <f t="shared" si="38"/>
        <v>84</v>
      </c>
      <c r="H1612">
        <f t="shared" si="38"/>
        <v>19.25</v>
      </c>
      <c r="I1612">
        <f t="shared" si="38"/>
        <v>56</v>
      </c>
      <c r="J1612">
        <f t="shared" si="37"/>
        <v>76.125</v>
      </c>
    </row>
    <row r="1613" spans="1:10" x14ac:dyDescent="0.25">
      <c r="A1613" t="s">
        <v>1629</v>
      </c>
      <c r="B1613">
        <v>94</v>
      </c>
      <c r="C1613">
        <v>23</v>
      </c>
      <c r="D1613">
        <v>65</v>
      </c>
      <c r="E1613">
        <v>87</v>
      </c>
      <c r="G1613">
        <f t="shared" si="38"/>
        <v>82.25</v>
      </c>
      <c r="H1613">
        <f t="shared" si="38"/>
        <v>20.125</v>
      </c>
      <c r="I1613">
        <f t="shared" si="38"/>
        <v>56.875</v>
      </c>
      <c r="J1613">
        <f t="shared" si="37"/>
        <v>76.125</v>
      </c>
    </row>
    <row r="1614" spans="1:10" x14ac:dyDescent="0.25">
      <c r="A1614" t="s">
        <v>1630</v>
      </c>
      <c r="B1614">
        <v>93</v>
      </c>
      <c r="C1614">
        <v>23</v>
      </c>
      <c r="D1614">
        <v>65</v>
      </c>
      <c r="E1614">
        <v>87</v>
      </c>
      <c r="G1614">
        <f t="shared" si="38"/>
        <v>81.375</v>
      </c>
      <c r="H1614">
        <f t="shared" si="38"/>
        <v>20.125</v>
      </c>
      <c r="I1614">
        <f t="shared" si="38"/>
        <v>56.875</v>
      </c>
      <c r="J1614">
        <f t="shared" si="37"/>
        <v>76.125</v>
      </c>
    </row>
    <row r="1615" spans="1:10" x14ac:dyDescent="0.25">
      <c r="A1615" t="s">
        <v>1631</v>
      </c>
      <c r="B1615">
        <v>92</v>
      </c>
      <c r="C1615">
        <v>22</v>
      </c>
      <c r="D1615">
        <v>65</v>
      </c>
      <c r="E1615">
        <v>86</v>
      </c>
      <c r="G1615">
        <f t="shared" si="38"/>
        <v>80.5</v>
      </c>
      <c r="H1615">
        <f t="shared" si="38"/>
        <v>19.25</v>
      </c>
      <c r="I1615">
        <f t="shared" si="38"/>
        <v>56.875</v>
      </c>
      <c r="J1615">
        <f t="shared" si="37"/>
        <v>75.25</v>
      </c>
    </row>
    <row r="1616" spans="1:10" x14ac:dyDescent="0.25">
      <c r="A1616" t="s">
        <v>1632</v>
      </c>
      <c r="B1616">
        <v>92</v>
      </c>
      <c r="C1616">
        <v>23</v>
      </c>
      <c r="D1616">
        <v>64</v>
      </c>
      <c r="E1616">
        <v>86</v>
      </c>
      <c r="G1616">
        <f t="shared" si="38"/>
        <v>80.5</v>
      </c>
      <c r="H1616">
        <f t="shared" si="38"/>
        <v>20.125</v>
      </c>
      <c r="I1616">
        <f t="shared" si="38"/>
        <v>56</v>
      </c>
      <c r="J1616">
        <f t="shared" si="37"/>
        <v>75.25</v>
      </c>
    </row>
    <row r="1617" spans="1:10" x14ac:dyDescent="0.25">
      <c r="A1617" t="s">
        <v>1633</v>
      </c>
      <c r="B1617">
        <v>93</v>
      </c>
      <c r="C1617">
        <v>22</v>
      </c>
      <c r="D1617">
        <v>65</v>
      </c>
      <c r="E1617">
        <v>86</v>
      </c>
      <c r="G1617">
        <f t="shared" si="38"/>
        <v>81.375</v>
      </c>
      <c r="H1617">
        <f t="shared" si="38"/>
        <v>19.25</v>
      </c>
      <c r="I1617">
        <f t="shared" si="38"/>
        <v>56.875</v>
      </c>
      <c r="J1617">
        <f t="shared" si="37"/>
        <v>75.25</v>
      </c>
    </row>
    <row r="1618" spans="1:10" x14ac:dyDescent="0.25">
      <c r="A1618" t="s">
        <v>1634</v>
      </c>
      <c r="B1618">
        <v>94</v>
      </c>
      <c r="C1618">
        <v>22</v>
      </c>
      <c r="D1618">
        <v>65</v>
      </c>
      <c r="E1618">
        <v>87</v>
      </c>
      <c r="G1618">
        <f t="shared" si="38"/>
        <v>82.25</v>
      </c>
      <c r="H1618">
        <f t="shared" si="38"/>
        <v>19.25</v>
      </c>
      <c r="I1618">
        <f t="shared" si="38"/>
        <v>56.875</v>
      </c>
      <c r="J1618">
        <f t="shared" si="37"/>
        <v>76.125</v>
      </c>
    </row>
    <row r="1619" spans="1:10" x14ac:dyDescent="0.25">
      <c r="A1619" t="s">
        <v>1635</v>
      </c>
      <c r="B1619">
        <v>95</v>
      </c>
      <c r="C1619">
        <v>23</v>
      </c>
      <c r="D1619">
        <v>65</v>
      </c>
      <c r="E1619">
        <v>87</v>
      </c>
      <c r="G1619">
        <f t="shared" si="38"/>
        <v>83.125</v>
      </c>
      <c r="H1619">
        <f t="shared" si="38"/>
        <v>20.125</v>
      </c>
      <c r="I1619">
        <f t="shared" si="38"/>
        <v>56.875</v>
      </c>
      <c r="J1619">
        <f t="shared" si="37"/>
        <v>76.125</v>
      </c>
    </row>
    <row r="1620" spans="1:10" x14ac:dyDescent="0.25">
      <c r="A1620" t="s">
        <v>1636</v>
      </c>
      <c r="B1620">
        <v>96</v>
      </c>
      <c r="C1620">
        <v>22</v>
      </c>
      <c r="D1620">
        <v>64</v>
      </c>
      <c r="E1620">
        <v>87</v>
      </c>
      <c r="G1620">
        <f t="shared" si="38"/>
        <v>84</v>
      </c>
      <c r="H1620">
        <f t="shared" si="38"/>
        <v>19.25</v>
      </c>
      <c r="I1620">
        <f t="shared" si="38"/>
        <v>56</v>
      </c>
      <c r="J1620">
        <f t="shared" si="37"/>
        <v>76.125</v>
      </c>
    </row>
    <row r="1621" spans="1:10" x14ac:dyDescent="0.25">
      <c r="A1621" t="s">
        <v>1637</v>
      </c>
      <c r="B1621">
        <v>96</v>
      </c>
      <c r="C1621">
        <v>23</v>
      </c>
      <c r="D1621">
        <v>65</v>
      </c>
      <c r="E1621">
        <v>88</v>
      </c>
      <c r="G1621">
        <f t="shared" si="38"/>
        <v>84</v>
      </c>
      <c r="H1621">
        <f t="shared" si="38"/>
        <v>20.125</v>
      </c>
      <c r="I1621">
        <f t="shared" si="38"/>
        <v>56.875</v>
      </c>
      <c r="J1621">
        <f t="shared" si="37"/>
        <v>77</v>
      </c>
    </row>
    <row r="1622" spans="1:10" x14ac:dyDescent="0.25">
      <c r="A1622" t="s">
        <v>1638</v>
      </c>
      <c r="B1622">
        <v>96</v>
      </c>
      <c r="C1622">
        <v>22</v>
      </c>
      <c r="D1622">
        <v>64</v>
      </c>
      <c r="E1622">
        <v>88</v>
      </c>
      <c r="G1622">
        <f t="shared" si="38"/>
        <v>84</v>
      </c>
      <c r="H1622">
        <f t="shared" si="38"/>
        <v>19.25</v>
      </c>
      <c r="I1622">
        <f t="shared" si="38"/>
        <v>56</v>
      </c>
      <c r="J1622">
        <f t="shared" si="37"/>
        <v>77</v>
      </c>
    </row>
    <row r="1623" spans="1:10" x14ac:dyDescent="0.25">
      <c r="A1623" t="s">
        <v>1639</v>
      </c>
      <c r="B1623">
        <v>97</v>
      </c>
      <c r="C1623">
        <v>23</v>
      </c>
      <c r="D1623">
        <v>65</v>
      </c>
      <c r="E1623">
        <v>88</v>
      </c>
      <c r="G1623">
        <f t="shared" si="38"/>
        <v>84.875</v>
      </c>
      <c r="H1623">
        <f t="shared" si="38"/>
        <v>20.125</v>
      </c>
      <c r="I1623">
        <f t="shared" si="38"/>
        <v>56.875</v>
      </c>
      <c r="J1623">
        <f t="shared" si="37"/>
        <v>77</v>
      </c>
    </row>
    <row r="1624" spans="1:10" x14ac:dyDescent="0.25">
      <c r="A1624" t="s">
        <v>1640</v>
      </c>
      <c r="B1624">
        <v>97</v>
      </c>
      <c r="C1624">
        <v>22</v>
      </c>
      <c r="D1624">
        <v>65</v>
      </c>
      <c r="E1624">
        <v>88</v>
      </c>
      <c r="G1624">
        <f t="shared" si="38"/>
        <v>84.875</v>
      </c>
      <c r="H1624">
        <f t="shared" si="38"/>
        <v>19.25</v>
      </c>
      <c r="I1624">
        <f t="shared" si="38"/>
        <v>56.875</v>
      </c>
      <c r="J1624">
        <f t="shared" si="37"/>
        <v>77</v>
      </c>
    </row>
    <row r="1625" spans="1:10" x14ac:dyDescent="0.25">
      <c r="A1625" t="s">
        <v>1641</v>
      </c>
      <c r="B1625">
        <v>97</v>
      </c>
      <c r="C1625">
        <v>23</v>
      </c>
      <c r="D1625">
        <v>65</v>
      </c>
      <c r="E1625">
        <v>88</v>
      </c>
      <c r="G1625">
        <f t="shared" si="38"/>
        <v>84.875</v>
      </c>
      <c r="H1625">
        <f t="shared" si="38"/>
        <v>20.125</v>
      </c>
      <c r="I1625">
        <f t="shared" si="38"/>
        <v>56.875</v>
      </c>
      <c r="J1625">
        <f t="shared" si="37"/>
        <v>77</v>
      </c>
    </row>
    <row r="1626" spans="1:10" x14ac:dyDescent="0.25">
      <c r="A1626" t="s">
        <v>1642</v>
      </c>
      <c r="B1626">
        <v>96</v>
      </c>
      <c r="C1626">
        <v>23</v>
      </c>
      <c r="D1626">
        <v>65</v>
      </c>
      <c r="E1626">
        <v>87</v>
      </c>
      <c r="G1626">
        <f t="shared" si="38"/>
        <v>84</v>
      </c>
      <c r="H1626">
        <f t="shared" si="38"/>
        <v>20.125</v>
      </c>
      <c r="I1626">
        <f t="shared" si="38"/>
        <v>56.875</v>
      </c>
      <c r="J1626">
        <f t="shared" si="37"/>
        <v>76.125</v>
      </c>
    </row>
    <row r="1627" spans="1:10" x14ac:dyDescent="0.25">
      <c r="A1627" t="s">
        <v>1643</v>
      </c>
      <c r="B1627">
        <v>94</v>
      </c>
      <c r="C1627">
        <v>23</v>
      </c>
      <c r="D1627">
        <v>65</v>
      </c>
      <c r="E1627">
        <v>87</v>
      </c>
      <c r="G1627">
        <f t="shared" si="38"/>
        <v>82.25</v>
      </c>
      <c r="H1627">
        <f t="shared" si="38"/>
        <v>20.125</v>
      </c>
      <c r="I1627">
        <f t="shared" si="38"/>
        <v>56.875</v>
      </c>
      <c r="J1627">
        <f t="shared" si="37"/>
        <v>76.125</v>
      </c>
    </row>
    <row r="1628" spans="1:10" x14ac:dyDescent="0.25">
      <c r="A1628" t="s">
        <v>1644</v>
      </c>
      <c r="B1628">
        <v>93</v>
      </c>
      <c r="C1628">
        <v>23</v>
      </c>
      <c r="D1628">
        <v>65</v>
      </c>
      <c r="E1628">
        <v>87</v>
      </c>
      <c r="G1628">
        <f t="shared" si="38"/>
        <v>81.375</v>
      </c>
      <c r="H1628">
        <f t="shared" si="38"/>
        <v>20.125</v>
      </c>
      <c r="I1628">
        <f t="shared" si="38"/>
        <v>56.875</v>
      </c>
      <c r="J1628">
        <f t="shared" si="37"/>
        <v>76.125</v>
      </c>
    </row>
    <row r="1629" spans="1:10" x14ac:dyDescent="0.25">
      <c r="A1629" t="s">
        <v>1645</v>
      </c>
      <c r="B1629">
        <v>92</v>
      </c>
      <c r="C1629">
        <v>23</v>
      </c>
      <c r="D1629">
        <v>65</v>
      </c>
      <c r="E1629">
        <v>86</v>
      </c>
      <c r="G1629">
        <f t="shared" si="38"/>
        <v>80.5</v>
      </c>
      <c r="H1629">
        <f t="shared" si="38"/>
        <v>20.125</v>
      </c>
      <c r="I1629">
        <f t="shared" si="38"/>
        <v>56.875</v>
      </c>
      <c r="J1629">
        <f t="shared" si="37"/>
        <v>75.25</v>
      </c>
    </row>
    <row r="1630" spans="1:10" x14ac:dyDescent="0.25">
      <c r="A1630" t="s">
        <v>1646</v>
      </c>
      <c r="B1630">
        <v>92</v>
      </c>
      <c r="C1630">
        <v>23</v>
      </c>
      <c r="D1630">
        <v>65</v>
      </c>
      <c r="E1630">
        <v>86</v>
      </c>
      <c r="G1630">
        <f t="shared" si="38"/>
        <v>80.5</v>
      </c>
      <c r="H1630">
        <f t="shared" si="38"/>
        <v>20.125</v>
      </c>
      <c r="I1630">
        <f t="shared" si="38"/>
        <v>56.875</v>
      </c>
      <c r="J1630">
        <f t="shared" si="37"/>
        <v>75.25</v>
      </c>
    </row>
    <row r="1631" spans="1:10" x14ac:dyDescent="0.25">
      <c r="A1631" t="s">
        <v>1647</v>
      </c>
      <c r="B1631">
        <v>94</v>
      </c>
      <c r="C1631">
        <v>23</v>
      </c>
      <c r="D1631">
        <v>64</v>
      </c>
      <c r="E1631">
        <v>86</v>
      </c>
      <c r="G1631">
        <f t="shared" si="38"/>
        <v>82.25</v>
      </c>
      <c r="H1631">
        <f t="shared" si="38"/>
        <v>20.125</v>
      </c>
      <c r="I1631">
        <f t="shared" si="38"/>
        <v>56</v>
      </c>
      <c r="J1631">
        <f t="shared" si="37"/>
        <v>75.25</v>
      </c>
    </row>
    <row r="1632" spans="1:10" x14ac:dyDescent="0.25">
      <c r="A1632" t="s">
        <v>1648</v>
      </c>
      <c r="B1632">
        <v>95</v>
      </c>
      <c r="C1632">
        <v>22</v>
      </c>
      <c r="D1632">
        <v>64</v>
      </c>
      <c r="E1632">
        <v>87</v>
      </c>
      <c r="G1632">
        <f t="shared" si="38"/>
        <v>83.125</v>
      </c>
      <c r="H1632">
        <f t="shared" si="38"/>
        <v>19.25</v>
      </c>
      <c r="I1632">
        <f t="shared" si="38"/>
        <v>56</v>
      </c>
      <c r="J1632">
        <f t="shared" si="37"/>
        <v>76.125</v>
      </c>
    </row>
    <row r="1633" spans="1:10" x14ac:dyDescent="0.25">
      <c r="A1633" t="s">
        <v>1649</v>
      </c>
      <c r="B1633">
        <v>95</v>
      </c>
      <c r="C1633">
        <v>22</v>
      </c>
      <c r="D1633">
        <v>65</v>
      </c>
      <c r="E1633">
        <v>87</v>
      </c>
      <c r="G1633">
        <f t="shared" si="38"/>
        <v>83.125</v>
      </c>
      <c r="H1633">
        <f t="shared" si="38"/>
        <v>19.25</v>
      </c>
      <c r="I1633">
        <f t="shared" si="38"/>
        <v>56.875</v>
      </c>
      <c r="J1633">
        <f t="shared" si="37"/>
        <v>76.125</v>
      </c>
    </row>
    <row r="1634" spans="1:10" x14ac:dyDescent="0.25">
      <c r="A1634" t="s">
        <v>1650</v>
      </c>
      <c r="B1634">
        <v>95</v>
      </c>
      <c r="C1634">
        <v>22</v>
      </c>
      <c r="D1634">
        <v>65</v>
      </c>
      <c r="E1634">
        <v>88</v>
      </c>
      <c r="G1634">
        <f t="shared" si="38"/>
        <v>83.125</v>
      </c>
      <c r="H1634">
        <f t="shared" si="38"/>
        <v>19.25</v>
      </c>
      <c r="I1634">
        <f t="shared" si="38"/>
        <v>56.875</v>
      </c>
      <c r="J1634">
        <f t="shared" si="37"/>
        <v>77</v>
      </c>
    </row>
    <row r="1635" spans="1:10" x14ac:dyDescent="0.25">
      <c r="A1635" t="s">
        <v>1651</v>
      </c>
      <c r="B1635">
        <v>96</v>
      </c>
      <c r="C1635">
        <v>22</v>
      </c>
      <c r="D1635">
        <v>65</v>
      </c>
      <c r="E1635">
        <v>88</v>
      </c>
      <c r="G1635">
        <f t="shared" si="38"/>
        <v>84</v>
      </c>
      <c r="H1635">
        <f t="shared" si="38"/>
        <v>19.25</v>
      </c>
      <c r="I1635">
        <f t="shared" si="38"/>
        <v>56.875</v>
      </c>
      <c r="J1635">
        <f t="shared" si="37"/>
        <v>77</v>
      </c>
    </row>
    <row r="1636" spans="1:10" x14ac:dyDescent="0.25">
      <c r="A1636" t="s">
        <v>1652</v>
      </c>
      <c r="B1636">
        <v>96</v>
      </c>
      <c r="C1636">
        <v>22</v>
      </c>
      <c r="D1636">
        <v>65</v>
      </c>
      <c r="E1636">
        <v>88</v>
      </c>
      <c r="G1636">
        <f t="shared" si="38"/>
        <v>84</v>
      </c>
      <c r="H1636">
        <f t="shared" si="38"/>
        <v>19.25</v>
      </c>
      <c r="I1636">
        <f t="shared" si="38"/>
        <v>56.875</v>
      </c>
      <c r="J1636">
        <f t="shared" si="37"/>
        <v>77</v>
      </c>
    </row>
    <row r="1637" spans="1:10" x14ac:dyDescent="0.25">
      <c r="A1637" t="s">
        <v>1653</v>
      </c>
      <c r="B1637">
        <v>96</v>
      </c>
      <c r="C1637">
        <v>22</v>
      </c>
      <c r="D1637">
        <v>65</v>
      </c>
      <c r="E1637">
        <v>88</v>
      </c>
      <c r="G1637">
        <f t="shared" si="38"/>
        <v>84</v>
      </c>
      <c r="H1637">
        <f t="shared" si="38"/>
        <v>19.25</v>
      </c>
      <c r="I1637">
        <f t="shared" si="38"/>
        <v>56.875</v>
      </c>
      <c r="J1637">
        <f t="shared" si="37"/>
        <v>77</v>
      </c>
    </row>
    <row r="1638" spans="1:10" x14ac:dyDescent="0.25">
      <c r="A1638" t="s">
        <v>1654</v>
      </c>
      <c r="B1638">
        <v>97</v>
      </c>
      <c r="C1638">
        <v>23</v>
      </c>
      <c r="D1638">
        <v>65</v>
      </c>
      <c r="E1638">
        <v>88</v>
      </c>
      <c r="G1638">
        <f t="shared" si="38"/>
        <v>84.875</v>
      </c>
      <c r="H1638">
        <f t="shared" si="38"/>
        <v>20.125</v>
      </c>
      <c r="I1638">
        <f t="shared" si="38"/>
        <v>56.875</v>
      </c>
      <c r="J1638">
        <f t="shared" si="37"/>
        <v>77</v>
      </c>
    </row>
    <row r="1639" spans="1:10" x14ac:dyDescent="0.25">
      <c r="A1639" t="s">
        <v>1655</v>
      </c>
      <c r="B1639">
        <v>95</v>
      </c>
      <c r="C1639">
        <v>22</v>
      </c>
      <c r="D1639">
        <v>65</v>
      </c>
      <c r="E1639">
        <v>87</v>
      </c>
      <c r="G1639">
        <f t="shared" si="38"/>
        <v>83.125</v>
      </c>
      <c r="H1639">
        <f t="shared" si="38"/>
        <v>19.25</v>
      </c>
      <c r="I1639">
        <f t="shared" si="38"/>
        <v>56.875</v>
      </c>
      <c r="J1639">
        <f t="shared" si="37"/>
        <v>76.125</v>
      </c>
    </row>
    <row r="1640" spans="1:10" x14ac:dyDescent="0.25">
      <c r="A1640" t="s">
        <v>1656</v>
      </c>
      <c r="B1640">
        <v>94</v>
      </c>
      <c r="C1640">
        <v>23</v>
      </c>
      <c r="D1640">
        <v>65</v>
      </c>
      <c r="E1640">
        <v>87</v>
      </c>
      <c r="G1640">
        <f t="shared" si="38"/>
        <v>82.25</v>
      </c>
      <c r="H1640">
        <f t="shared" si="38"/>
        <v>20.125</v>
      </c>
      <c r="I1640">
        <f t="shared" si="38"/>
        <v>56.875</v>
      </c>
      <c r="J1640">
        <f t="shared" si="37"/>
        <v>76.125</v>
      </c>
    </row>
    <row r="1641" spans="1:10" x14ac:dyDescent="0.25">
      <c r="A1641" t="s">
        <v>1657</v>
      </c>
      <c r="B1641">
        <v>92</v>
      </c>
      <c r="C1641">
        <v>22</v>
      </c>
      <c r="D1641">
        <v>65</v>
      </c>
      <c r="E1641">
        <v>86</v>
      </c>
      <c r="G1641">
        <f t="shared" si="38"/>
        <v>80.5</v>
      </c>
      <c r="H1641">
        <f t="shared" si="38"/>
        <v>19.25</v>
      </c>
      <c r="I1641">
        <f t="shared" si="38"/>
        <v>56.875</v>
      </c>
      <c r="J1641">
        <f t="shared" si="37"/>
        <v>75.25</v>
      </c>
    </row>
    <row r="1642" spans="1:10" x14ac:dyDescent="0.25">
      <c r="A1642" t="s">
        <v>1658</v>
      </c>
      <c r="B1642">
        <v>91</v>
      </c>
      <c r="C1642">
        <v>22</v>
      </c>
      <c r="D1642">
        <v>64</v>
      </c>
      <c r="E1642">
        <v>86</v>
      </c>
      <c r="G1642">
        <f t="shared" si="38"/>
        <v>79.625</v>
      </c>
      <c r="H1642">
        <f t="shared" si="38"/>
        <v>19.25</v>
      </c>
      <c r="I1642">
        <f t="shared" si="38"/>
        <v>56</v>
      </c>
      <c r="J1642">
        <f t="shared" si="37"/>
        <v>75.25</v>
      </c>
    </row>
    <row r="1643" spans="1:10" x14ac:dyDescent="0.25">
      <c r="A1643" t="s">
        <v>1659</v>
      </c>
      <c r="B1643">
        <v>92</v>
      </c>
      <c r="C1643">
        <v>22</v>
      </c>
      <c r="D1643">
        <v>64</v>
      </c>
      <c r="E1643">
        <v>86</v>
      </c>
      <c r="G1643">
        <f t="shared" si="38"/>
        <v>80.5</v>
      </c>
      <c r="H1643">
        <f t="shared" si="38"/>
        <v>19.25</v>
      </c>
      <c r="I1643">
        <f t="shared" si="38"/>
        <v>56</v>
      </c>
      <c r="J1643">
        <f t="shared" si="37"/>
        <v>75.25</v>
      </c>
    </row>
    <row r="1644" spans="1:10" x14ac:dyDescent="0.25">
      <c r="A1644" t="s">
        <v>1660</v>
      </c>
      <c r="B1644">
        <v>93</v>
      </c>
      <c r="C1644">
        <v>23</v>
      </c>
      <c r="D1644">
        <v>65</v>
      </c>
      <c r="E1644">
        <v>86</v>
      </c>
      <c r="G1644">
        <f t="shared" si="38"/>
        <v>81.375</v>
      </c>
      <c r="H1644">
        <f t="shared" si="38"/>
        <v>20.125</v>
      </c>
      <c r="I1644">
        <f t="shared" si="38"/>
        <v>56.875</v>
      </c>
      <c r="J1644">
        <f t="shared" si="37"/>
        <v>75.25</v>
      </c>
    </row>
    <row r="1645" spans="1:10" x14ac:dyDescent="0.25">
      <c r="A1645" t="s">
        <v>1661</v>
      </c>
      <c r="B1645">
        <v>94</v>
      </c>
      <c r="C1645">
        <v>22</v>
      </c>
      <c r="D1645">
        <v>65</v>
      </c>
      <c r="E1645">
        <v>87</v>
      </c>
      <c r="G1645">
        <f t="shared" si="38"/>
        <v>82.25</v>
      </c>
      <c r="H1645">
        <f t="shared" si="38"/>
        <v>19.25</v>
      </c>
      <c r="I1645">
        <f t="shared" si="38"/>
        <v>56.875</v>
      </c>
      <c r="J1645">
        <f t="shared" si="37"/>
        <v>76.125</v>
      </c>
    </row>
    <row r="1646" spans="1:10" x14ac:dyDescent="0.25">
      <c r="A1646" t="s">
        <v>1662</v>
      </c>
      <c r="B1646">
        <v>94</v>
      </c>
      <c r="C1646">
        <v>22</v>
      </c>
      <c r="D1646">
        <v>65</v>
      </c>
      <c r="E1646">
        <v>86</v>
      </c>
      <c r="G1646">
        <f t="shared" si="38"/>
        <v>82.25</v>
      </c>
      <c r="H1646">
        <f t="shared" si="38"/>
        <v>19.25</v>
      </c>
      <c r="I1646">
        <f t="shared" si="38"/>
        <v>56.875</v>
      </c>
      <c r="J1646">
        <f t="shared" si="37"/>
        <v>75.25</v>
      </c>
    </row>
    <row r="1647" spans="1:10" x14ac:dyDescent="0.25">
      <c r="A1647" t="s">
        <v>1663</v>
      </c>
      <c r="B1647">
        <v>95</v>
      </c>
      <c r="C1647">
        <v>23</v>
      </c>
      <c r="D1647">
        <v>65</v>
      </c>
      <c r="E1647">
        <v>87</v>
      </c>
      <c r="G1647">
        <f t="shared" si="38"/>
        <v>83.125</v>
      </c>
      <c r="H1647">
        <f t="shared" si="38"/>
        <v>20.125</v>
      </c>
      <c r="I1647">
        <f t="shared" si="38"/>
        <v>56.875</v>
      </c>
      <c r="J1647">
        <f t="shared" si="37"/>
        <v>76.125</v>
      </c>
    </row>
    <row r="1648" spans="1:10" x14ac:dyDescent="0.25">
      <c r="A1648" t="s">
        <v>1664</v>
      </c>
      <c r="B1648">
        <v>96</v>
      </c>
      <c r="C1648">
        <v>22</v>
      </c>
      <c r="D1648">
        <v>64</v>
      </c>
      <c r="E1648">
        <v>87</v>
      </c>
      <c r="G1648">
        <f t="shared" si="38"/>
        <v>84</v>
      </c>
      <c r="H1648">
        <f t="shared" si="38"/>
        <v>19.25</v>
      </c>
      <c r="I1648">
        <f t="shared" si="38"/>
        <v>56</v>
      </c>
      <c r="J1648">
        <f t="shared" si="37"/>
        <v>76.125</v>
      </c>
    </row>
    <row r="1649" spans="1:10" x14ac:dyDescent="0.25">
      <c r="A1649" t="s">
        <v>1665</v>
      </c>
      <c r="B1649">
        <v>96</v>
      </c>
      <c r="C1649">
        <v>23</v>
      </c>
      <c r="D1649">
        <v>65</v>
      </c>
      <c r="E1649">
        <v>87</v>
      </c>
      <c r="G1649">
        <f t="shared" si="38"/>
        <v>84</v>
      </c>
      <c r="H1649">
        <f t="shared" si="38"/>
        <v>20.125</v>
      </c>
      <c r="I1649">
        <f t="shared" si="38"/>
        <v>56.875</v>
      </c>
      <c r="J1649">
        <f t="shared" si="37"/>
        <v>76.125</v>
      </c>
    </row>
    <row r="1650" spans="1:10" x14ac:dyDescent="0.25">
      <c r="A1650" t="s">
        <v>1666</v>
      </c>
      <c r="B1650">
        <v>96</v>
      </c>
      <c r="C1650">
        <v>23</v>
      </c>
      <c r="D1650">
        <v>65</v>
      </c>
      <c r="E1650">
        <v>89</v>
      </c>
      <c r="G1650">
        <f t="shared" si="38"/>
        <v>84</v>
      </c>
      <c r="H1650">
        <f t="shared" si="38"/>
        <v>20.125</v>
      </c>
      <c r="I1650">
        <f t="shared" si="38"/>
        <v>56.875</v>
      </c>
      <c r="J1650">
        <f t="shared" si="37"/>
        <v>77.875</v>
      </c>
    </row>
    <row r="1651" spans="1:10" x14ac:dyDescent="0.25">
      <c r="A1651" t="s">
        <v>1667</v>
      </c>
      <c r="B1651">
        <v>97</v>
      </c>
      <c r="C1651">
        <v>22</v>
      </c>
      <c r="D1651">
        <v>64</v>
      </c>
      <c r="E1651">
        <v>87</v>
      </c>
      <c r="G1651">
        <f t="shared" si="38"/>
        <v>84.875</v>
      </c>
      <c r="H1651">
        <f t="shared" si="38"/>
        <v>19.25</v>
      </c>
      <c r="I1651">
        <f t="shared" si="38"/>
        <v>56</v>
      </c>
      <c r="J1651">
        <f t="shared" si="37"/>
        <v>76.125</v>
      </c>
    </row>
    <row r="1652" spans="1:10" x14ac:dyDescent="0.25">
      <c r="A1652" t="s">
        <v>1668</v>
      </c>
      <c r="B1652">
        <v>95</v>
      </c>
      <c r="C1652">
        <v>22</v>
      </c>
      <c r="D1652">
        <v>65</v>
      </c>
      <c r="E1652">
        <v>87</v>
      </c>
      <c r="G1652">
        <f t="shared" si="38"/>
        <v>83.125</v>
      </c>
      <c r="H1652">
        <f t="shared" si="38"/>
        <v>19.25</v>
      </c>
      <c r="I1652">
        <f t="shared" si="38"/>
        <v>56.875</v>
      </c>
      <c r="J1652">
        <f t="shared" si="37"/>
        <v>76.125</v>
      </c>
    </row>
    <row r="1653" spans="1:10" x14ac:dyDescent="0.25">
      <c r="A1653" t="s">
        <v>1669</v>
      </c>
      <c r="B1653">
        <v>93</v>
      </c>
      <c r="C1653">
        <v>22</v>
      </c>
      <c r="D1653">
        <v>65</v>
      </c>
      <c r="E1653">
        <v>87</v>
      </c>
      <c r="G1653">
        <f t="shared" si="38"/>
        <v>81.375</v>
      </c>
      <c r="H1653">
        <f t="shared" si="38"/>
        <v>19.25</v>
      </c>
      <c r="I1653">
        <f t="shared" si="38"/>
        <v>56.875</v>
      </c>
      <c r="J1653">
        <f t="shared" si="37"/>
        <v>76.125</v>
      </c>
    </row>
    <row r="1654" spans="1:10" x14ac:dyDescent="0.25">
      <c r="A1654" t="s">
        <v>1670</v>
      </c>
      <c r="B1654">
        <v>92</v>
      </c>
      <c r="C1654">
        <v>23</v>
      </c>
      <c r="D1654">
        <v>65</v>
      </c>
      <c r="E1654">
        <v>87</v>
      </c>
      <c r="G1654">
        <f t="shared" si="38"/>
        <v>80.5</v>
      </c>
      <c r="H1654">
        <f t="shared" si="38"/>
        <v>20.125</v>
      </c>
      <c r="I1654">
        <f t="shared" si="38"/>
        <v>56.875</v>
      </c>
      <c r="J1654">
        <f t="shared" si="37"/>
        <v>76.125</v>
      </c>
    </row>
    <row r="1655" spans="1:10" x14ac:dyDescent="0.25">
      <c r="A1655" t="s">
        <v>1671</v>
      </c>
      <c r="B1655">
        <v>92</v>
      </c>
      <c r="C1655">
        <v>23</v>
      </c>
      <c r="D1655">
        <v>65</v>
      </c>
      <c r="E1655">
        <v>86</v>
      </c>
      <c r="G1655">
        <f t="shared" si="38"/>
        <v>80.5</v>
      </c>
      <c r="H1655">
        <f t="shared" si="38"/>
        <v>20.125</v>
      </c>
      <c r="I1655">
        <f t="shared" si="38"/>
        <v>56.875</v>
      </c>
      <c r="J1655">
        <f t="shared" si="37"/>
        <v>75.25</v>
      </c>
    </row>
    <row r="1656" spans="1:10" x14ac:dyDescent="0.25">
      <c r="A1656" t="s">
        <v>1672</v>
      </c>
      <c r="B1656">
        <v>92</v>
      </c>
      <c r="C1656">
        <v>23</v>
      </c>
      <c r="D1656">
        <v>65</v>
      </c>
      <c r="E1656">
        <v>86</v>
      </c>
      <c r="G1656">
        <f t="shared" si="38"/>
        <v>80.5</v>
      </c>
      <c r="H1656">
        <f t="shared" si="38"/>
        <v>20.125</v>
      </c>
      <c r="I1656">
        <f t="shared" si="38"/>
        <v>56.875</v>
      </c>
      <c r="J1656">
        <f t="shared" si="37"/>
        <v>75.25</v>
      </c>
    </row>
    <row r="1657" spans="1:10" x14ac:dyDescent="0.25">
      <c r="A1657" t="s">
        <v>1673</v>
      </c>
      <c r="B1657">
        <v>94</v>
      </c>
      <c r="C1657">
        <v>23</v>
      </c>
      <c r="D1657">
        <v>65</v>
      </c>
      <c r="E1657">
        <v>86</v>
      </c>
      <c r="G1657">
        <f t="shared" si="38"/>
        <v>82.25</v>
      </c>
      <c r="H1657">
        <f t="shared" si="38"/>
        <v>20.125</v>
      </c>
      <c r="I1657">
        <f t="shared" si="38"/>
        <v>56.875</v>
      </c>
      <c r="J1657">
        <f t="shared" si="37"/>
        <v>75.25</v>
      </c>
    </row>
    <row r="1658" spans="1:10" x14ac:dyDescent="0.25">
      <c r="A1658" t="s">
        <v>1674</v>
      </c>
      <c r="B1658">
        <v>94</v>
      </c>
      <c r="C1658">
        <v>22</v>
      </c>
      <c r="D1658">
        <v>65</v>
      </c>
      <c r="E1658">
        <v>87</v>
      </c>
      <c r="G1658">
        <f t="shared" si="38"/>
        <v>82.25</v>
      </c>
      <c r="H1658">
        <f t="shared" si="38"/>
        <v>19.25</v>
      </c>
      <c r="I1658">
        <f t="shared" si="38"/>
        <v>56.875</v>
      </c>
      <c r="J1658">
        <f t="shared" si="37"/>
        <v>76.125</v>
      </c>
    </row>
    <row r="1659" spans="1:10" x14ac:dyDescent="0.25">
      <c r="A1659" t="s">
        <v>1675</v>
      </c>
      <c r="B1659">
        <v>95</v>
      </c>
      <c r="C1659">
        <v>21</v>
      </c>
      <c r="D1659">
        <v>64</v>
      </c>
      <c r="E1659">
        <v>87</v>
      </c>
      <c r="G1659">
        <f t="shared" si="38"/>
        <v>83.125</v>
      </c>
      <c r="H1659">
        <f t="shared" si="38"/>
        <v>18.375</v>
      </c>
      <c r="I1659">
        <f t="shared" si="38"/>
        <v>56</v>
      </c>
      <c r="J1659">
        <f t="shared" si="37"/>
        <v>76.125</v>
      </c>
    </row>
    <row r="1660" spans="1:10" x14ac:dyDescent="0.25">
      <c r="A1660" t="s">
        <v>1676</v>
      </c>
      <c r="B1660">
        <v>95</v>
      </c>
      <c r="C1660">
        <v>23</v>
      </c>
      <c r="D1660">
        <v>65</v>
      </c>
      <c r="E1660">
        <v>87</v>
      </c>
      <c r="G1660">
        <f t="shared" si="38"/>
        <v>83.125</v>
      </c>
      <c r="H1660">
        <f t="shared" si="38"/>
        <v>20.125</v>
      </c>
      <c r="I1660">
        <f t="shared" si="38"/>
        <v>56.875</v>
      </c>
      <c r="J1660">
        <f t="shared" si="37"/>
        <v>76.125</v>
      </c>
    </row>
    <row r="1661" spans="1:10" x14ac:dyDescent="0.25">
      <c r="A1661" t="s">
        <v>1677</v>
      </c>
      <c r="B1661">
        <v>96</v>
      </c>
      <c r="C1661">
        <v>22</v>
      </c>
      <c r="D1661">
        <v>64</v>
      </c>
      <c r="E1661">
        <v>88</v>
      </c>
      <c r="G1661">
        <f t="shared" si="38"/>
        <v>84</v>
      </c>
      <c r="H1661">
        <f t="shared" si="38"/>
        <v>19.25</v>
      </c>
      <c r="I1661">
        <f t="shared" si="38"/>
        <v>56</v>
      </c>
      <c r="J1661">
        <f t="shared" si="37"/>
        <v>77</v>
      </c>
    </row>
    <row r="1662" spans="1:10" x14ac:dyDescent="0.25">
      <c r="A1662" t="s">
        <v>1678</v>
      </c>
      <c r="B1662">
        <v>96</v>
      </c>
      <c r="C1662">
        <v>22</v>
      </c>
      <c r="D1662">
        <v>65</v>
      </c>
      <c r="E1662">
        <v>89</v>
      </c>
      <c r="G1662">
        <f t="shared" si="38"/>
        <v>84</v>
      </c>
      <c r="H1662">
        <f t="shared" si="38"/>
        <v>19.25</v>
      </c>
      <c r="I1662">
        <f t="shared" si="38"/>
        <v>56.875</v>
      </c>
      <c r="J1662">
        <f t="shared" si="37"/>
        <v>77.875</v>
      </c>
    </row>
    <row r="1663" spans="1:10" x14ac:dyDescent="0.25">
      <c r="A1663" t="s">
        <v>1679</v>
      </c>
      <c r="B1663">
        <v>97</v>
      </c>
      <c r="C1663">
        <v>22</v>
      </c>
      <c r="D1663">
        <v>64</v>
      </c>
      <c r="E1663">
        <v>89</v>
      </c>
      <c r="G1663">
        <f t="shared" si="38"/>
        <v>84.875</v>
      </c>
      <c r="H1663">
        <f t="shared" si="38"/>
        <v>19.25</v>
      </c>
      <c r="I1663">
        <f t="shared" si="38"/>
        <v>56</v>
      </c>
      <c r="J1663">
        <f t="shared" si="37"/>
        <v>77.875</v>
      </c>
    </row>
    <row r="1664" spans="1:10" x14ac:dyDescent="0.25">
      <c r="A1664" t="s">
        <v>1680</v>
      </c>
      <c r="B1664">
        <v>97</v>
      </c>
      <c r="C1664">
        <v>22</v>
      </c>
      <c r="D1664">
        <v>65</v>
      </c>
      <c r="E1664">
        <v>88</v>
      </c>
      <c r="G1664">
        <f t="shared" si="38"/>
        <v>84.875</v>
      </c>
      <c r="H1664">
        <f t="shared" si="38"/>
        <v>19.25</v>
      </c>
      <c r="I1664">
        <f t="shared" si="38"/>
        <v>56.875</v>
      </c>
      <c r="J1664">
        <f t="shared" si="37"/>
        <v>77</v>
      </c>
    </row>
    <row r="1665" spans="1:10" x14ac:dyDescent="0.25">
      <c r="A1665" t="s">
        <v>1681</v>
      </c>
      <c r="B1665">
        <v>96</v>
      </c>
      <c r="C1665">
        <v>23</v>
      </c>
      <c r="D1665">
        <v>66</v>
      </c>
      <c r="E1665">
        <v>88</v>
      </c>
      <c r="G1665">
        <f t="shared" si="38"/>
        <v>84</v>
      </c>
      <c r="H1665">
        <f t="shared" si="38"/>
        <v>20.125</v>
      </c>
      <c r="I1665">
        <f t="shared" si="38"/>
        <v>57.75</v>
      </c>
      <c r="J1665">
        <f t="shared" si="37"/>
        <v>77</v>
      </c>
    </row>
    <row r="1666" spans="1:10" x14ac:dyDescent="0.25">
      <c r="A1666" t="s">
        <v>1682</v>
      </c>
      <c r="B1666">
        <v>94</v>
      </c>
      <c r="C1666">
        <v>23</v>
      </c>
      <c r="D1666">
        <v>65</v>
      </c>
      <c r="E1666">
        <v>87</v>
      </c>
      <c r="G1666">
        <f t="shared" si="38"/>
        <v>82.25</v>
      </c>
      <c r="H1666">
        <f t="shared" si="38"/>
        <v>20.125</v>
      </c>
      <c r="I1666">
        <f t="shared" si="38"/>
        <v>56.875</v>
      </c>
      <c r="J1666">
        <f t="shared" si="37"/>
        <v>76.125</v>
      </c>
    </row>
    <row r="1667" spans="1:10" x14ac:dyDescent="0.25">
      <c r="A1667" t="s">
        <v>1683</v>
      </c>
      <c r="B1667">
        <v>93</v>
      </c>
      <c r="C1667">
        <v>23</v>
      </c>
      <c r="D1667">
        <v>65</v>
      </c>
      <c r="E1667">
        <v>87</v>
      </c>
      <c r="G1667">
        <f t="shared" si="38"/>
        <v>81.375</v>
      </c>
      <c r="H1667">
        <f t="shared" si="38"/>
        <v>20.125</v>
      </c>
      <c r="I1667">
        <f t="shared" si="38"/>
        <v>56.875</v>
      </c>
      <c r="J1667">
        <f t="shared" si="37"/>
        <v>76.125</v>
      </c>
    </row>
    <row r="1668" spans="1:10" x14ac:dyDescent="0.25">
      <c r="A1668" t="s">
        <v>1684</v>
      </c>
      <c r="B1668">
        <v>92</v>
      </c>
      <c r="C1668">
        <v>23</v>
      </c>
      <c r="D1668">
        <v>65</v>
      </c>
      <c r="E1668">
        <v>86</v>
      </c>
      <c r="G1668">
        <f t="shared" si="38"/>
        <v>80.5</v>
      </c>
      <c r="H1668">
        <f t="shared" si="38"/>
        <v>20.125</v>
      </c>
      <c r="I1668">
        <f t="shared" si="38"/>
        <v>56.875</v>
      </c>
      <c r="J1668">
        <f t="shared" si="37"/>
        <v>75.25</v>
      </c>
    </row>
    <row r="1669" spans="1:10" x14ac:dyDescent="0.25">
      <c r="A1669" t="s">
        <v>1685</v>
      </c>
      <c r="B1669">
        <v>91</v>
      </c>
      <c r="C1669">
        <v>23</v>
      </c>
      <c r="D1669">
        <v>65</v>
      </c>
      <c r="E1669">
        <v>86</v>
      </c>
      <c r="G1669">
        <f t="shared" si="38"/>
        <v>79.625</v>
      </c>
      <c r="H1669">
        <f t="shared" si="38"/>
        <v>20.125</v>
      </c>
      <c r="I1669">
        <f t="shared" si="38"/>
        <v>56.875</v>
      </c>
      <c r="J1669">
        <f t="shared" si="37"/>
        <v>75.25</v>
      </c>
    </row>
    <row r="1670" spans="1:10" x14ac:dyDescent="0.25">
      <c r="A1670" t="s">
        <v>1686</v>
      </c>
      <c r="B1670">
        <v>92</v>
      </c>
      <c r="C1670">
        <v>22</v>
      </c>
      <c r="D1670">
        <v>65</v>
      </c>
      <c r="E1670">
        <v>86</v>
      </c>
      <c r="G1670">
        <f t="shared" si="38"/>
        <v>80.5</v>
      </c>
      <c r="H1670">
        <f t="shared" si="38"/>
        <v>19.25</v>
      </c>
      <c r="I1670">
        <f t="shared" si="38"/>
        <v>56.875</v>
      </c>
      <c r="J1670">
        <f t="shared" si="37"/>
        <v>75.25</v>
      </c>
    </row>
    <row r="1671" spans="1:10" x14ac:dyDescent="0.25">
      <c r="A1671" t="s">
        <v>1687</v>
      </c>
      <c r="B1671">
        <v>94</v>
      </c>
      <c r="C1671">
        <v>23</v>
      </c>
      <c r="D1671">
        <v>65</v>
      </c>
      <c r="E1671">
        <v>86</v>
      </c>
      <c r="G1671">
        <f t="shared" si="38"/>
        <v>82.25</v>
      </c>
      <c r="H1671">
        <f t="shared" si="38"/>
        <v>20.125</v>
      </c>
      <c r="I1671">
        <f t="shared" si="38"/>
        <v>56.875</v>
      </c>
      <c r="J1671">
        <f t="shared" si="38"/>
        <v>75.25</v>
      </c>
    </row>
    <row r="1672" spans="1:10" x14ac:dyDescent="0.25">
      <c r="A1672" t="s">
        <v>1688</v>
      </c>
      <c r="B1672">
        <v>95</v>
      </c>
      <c r="C1672">
        <v>22</v>
      </c>
      <c r="D1672">
        <v>65</v>
      </c>
      <c r="E1672">
        <v>87</v>
      </c>
      <c r="G1672">
        <f t="shared" ref="G1672:J1735" si="39">B1672*0.875</f>
        <v>83.125</v>
      </c>
      <c r="H1672">
        <f t="shared" si="39"/>
        <v>19.25</v>
      </c>
      <c r="I1672">
        <f t="shared" si="39"/>
        <v>56.875</v>
      </c>
      <c r="J1672">
        <f t="shared" si="39"/>
        <v>76.125</v>
      </c>
    </row>
    <row r="1673" spans="1:10" x14ac:dyDescent="0.25">
      <c r="A1673" t="s">
        <v>1689</v>
      </c>
      <c r="B1673">
        <v>95</v>
      </c>
      <c r="C1673">
        <v>22</v>
      </c>
      <c r="D1673">
        <v>65</v>
      </c>
      <c r="E1673">
        <v>87</v>
      </c>
      <c r="G1673">
        <f t="shared" si="39"/>
        <v>83.125</v>
      </c>
      <c r="H1673">
        <f t="shared" si="39"/>
        <v>19.25</v>
      </c>
      <c r="I1673">
        <f t="shared" si="39"/>
        <v>56.875</v>
      </c>
      <c r="J1673">
        <f t="shared" si="39"/>
        <v>76.125</v>
      </c>
    </row>
    <row r="1674" spans="1:10" x14ac:dyDescent="0.25">
      <c r="A1674" t="s">
        <v>1690</v>
      </c>
      <c r="B1674">
        <v>96</v>
      </c>
      <c r="C1674">
        <v>22</v>
      </c>
      <c r="D1674">
        <v>65</v>
      </c>
      <c r="E1674">
        <v>87</v>
      </c>
      <c r="G1674">
        <f t="shared" si="39"/>
        <v>84</v>
      </c>
      <c r="H1674">
        <f t="shared" si="39"/>
        <v>19.25</v>
      </c>
      <c r="I1674">
        <f t="shared" si="39"/>
        <v>56.875</v>
      </c>
      <c r="J1674">
        <f t="shared" si="39"/>
        <v>76.125</v>
      </c>
    </row>
    <row r="1675" spans="1:10" x14ac:dyDescent="0.25">
      <c r="A1675" t="s">
        <v>1691</v>
      </c>
      <c r="B1675">
        <v>96</v>
      </c>
      <c r="C1675">
        <v>22</v>
      </c>
      <c r="D1675">
        <v>65</v>
      </c>
      <c r="E1675">
        <v>89</v>
      </c>
      <c r="G1675">
        <f t="shared" si="39"/>
        <v>84</v>
      </c>
      <c r="H1675">
        <f t="shared" si="39"/>
        <v>19.25</v>
      </c>
      <c r="I1675">
        <f t="shared" si="39"/>
        <v>56.875</v>
      </c>
      <c r="J1675">
        <f t="shared" si="39"/>
        <v>77.875</v>
      </c>
    </row>
    <row r="1676" spans="1:10" x14ac:dyDescent="0.25">
      <c r="A1676" t="s">
        <v>1692</v>
      </c>
      <c r="B1676">
        <v>97</v>
      </c>
      <c r="C1676">
        <v>22</v>
      </c>
      <c r="D1676">
        <v>65</v>
      </c>
      <c r="E1676">
        <v>89</v>
      </c>
      <c r="G1676">
        <f t="shared" si="39"/>
        <v>84.875</v>
      </c>
      <c r="H1676">
        <f t="shared" si="39"/>
        <v>19.25</v>
      </c>
      <c r="I1676">
        <f t="shared" si="39"/>
        <v>56.875</v>
      </c>
      <c r="J1676">
        <f t="shared" si="39"/>
        <v>77.875</v>
      </c>
    </row>
    <row r="1677" spans="1:10" x14ac:dyDescent="0.25">
      <c r="A1677" t="s">
        <v>1693</v>
      </c>
      <c r="B1677">
        <v>97</v>
      </c>
      <c r="C1677">
        <v>23</v>
      </c>
      <c r="D1677">
        <v>65</v>
      </c>
      <c r="E1677">
        <v>88</v>
      </c>
      <c r="G1677">
        <f t="shared" si="39"/>
        <v>84.875</v>
      </c>
      <c r="H1677">
        <f t="shared" si="39"/>
        <v>20.125</v>
      </c>
      <c r="I1677">
        <f t="shared" si="39"/>
        <v>56.875</v>
      </c>
      <c r="J1677">
        <f t="shared" si="39"/>
        <v>77</v>
      </c>
    </row>
    <row r="1678" spans="1:10" x14ac:dyDescent="0.25">
      <c r="A1678" t="s">
        <v>1694</v>
      </c>
      <c r="B1678">
        <v>97</v>
      </c>
      <c r="C1678">
        <v>22</v>
      </c>
      <c r="D1678">
        <v>65</v>
      </c>
      <c r="E1678">
        <v>88</v>
      </c>
      <c r="G1678">
        <f t="shared" si="39"/>
        <v>84.875</v>
      </c>
      <c r="H1678">
        <f t="shared" si="39"/>
        <v>19.25</v>
      </c>
      <c r="I1678">
        <f t="shared" si="39"/>
        <v>56.875</v>
      </c>
      <c r="J1678">
        <f t="shared" si="39"/>
        <v>77</v>
      </c>
    </row>
    <row r="1679" spans="1:10" x14ac:dyDescent="0.25">
      <c r="A1679" t="s">
        <v>1695</v>
      </c>
      <c r="B1679">
        <v>95</v>
      </c>
      <c r="C1679">
        <v>23</v>
      </c>
      <c r="D1679">
        <v>65</v>
      </c>
      <c r="E1679">
        <v>88</v>
      </c>
      <c r="G1679">
        <f t="shared" si="39"/>
        <v>83.125</v>
      </c>
      <c r="H1679">
        <f t="shared" si="39"/>
        <v>20.125</v>
      </c>
      <c r="I1679">
        <f t="shared" si="39"/>
        <v>56.875</v>
      </c>
      <c r="J1679">
        <f t="shared" si="39"/>
        <v>77</v>
      </c>
    </row>
    <row r="1680" spans="1:10" x14ac:dyDescent="0.25">
      <c r="A1680" t="s">
        <v>1696</v>
      </c>
      <c r="B1680">
        <v>94</v>
      </c>
      <c r="C1680">
        <v>22</v>
      </c>
      <c r="D1680">
        <v>65</v>
      </c>
      <c r="E1680">
        <v>87</v>
      </c>
      <c r="G1680">
        <f t="shared" si="39"/>
        <v>82.25</v>
      </c>
      <c r="H1680">
        <f t="shared" si="39"/>
        <v>19.25</v>
      </c>
      <c r="I1680">
        <f t="shared" si="39"/>
        <v>56.875</v>
      </c>
      <c r="J1680">
        <f t="shared" si="39"/>
        <v>76.125</v>
      </c>
    </row>
    <row r="1681" spans="1:10" x14ac:dyDescent="0.25">
      <c r="A1681" t="s">
        <v>1697</v>
      </c>
      <c r="B1681">
        <v>92</v>
      </c>
      <c r="C1681">
        <v>23</v>
      </c>
      <c r="D1681">
        <v>65</v>
      </c>
      <c r="E1681">
        <v>87</v>
      </c>
      <c r="G1681">
        <f t="shared" si="39"/>
        <v>80.5</v>
      </c>
      <c r="H1681">
        <f t="shared" si="39"/>
        <v>20.125</v>
      </c>
      <c r="I1681">
        <f t="shared" si="39"/>
        <v>56.875</v>
      </c>
      <c r="J1681">
        <f t="shared" si="39"/>
        <v>76.125</v>
      </c>
    </row>
    <row r="1682" spans="1:10" x14ac:dyDescent="0.25">
      <c r="A1682" t="s">
        <v>1698</v>
      </c>
      <c r="B1682">
        <v>92</v>
      </c>
      <c r="C1682">
        <v>22</v>
      </c>
      <c r="D1682">
        <v>65</v>
      </c>
      <c r="E1682">
        <v>86</v>
      </c>
      <c r="G1682">
        <f t="shared" si="39"/>
        <v>80.5</v>
      </c>
      <c r="H1682">
        <f t="shared" si="39"/>
        <v>19.25</v>
      </c>
      <c r="I1682">
        <f t="shared" si="39"/>
        <v>56.875</v>
      </c>
      <c r="J1682">
        <f t="shared" si="39"/>
        <v>75.25</v>
      </c>
    </row>
    <row r="1683" spans="1:10" x14ac:dyDescent="0.25">
      <c r="A1683" t="s">
        <v>1699</v>
      </c>
      <c r="B1683">
        <v>92</v>
      </c>
      <c r="C1683">
        <v>23</v>
      </c>
      <c r="D1683">
        <v>65</v>
      </c>
      <c r="E1683">
        <v>85</v>
      </c>
      <c r="G1683">
        <f t="shared" si="39"/>
        <v>80.5</v>
      </c>
      <c r="H1683">
        <f t="shared" si="39"/>
        <v>20.125</v>
      </c>
      <c r="I1683">
        <f t="shared" si="39"/>
        <v>56.875</v>
      </c>
      <c r="J1683">
        <f t="shared" si="39"/>
        <v>74.375</v>
      </c>
    </row>
    <row r="1684" spans="1:10" x14ac:dyDescent="0.25">
      <c r="A1684" t="s">
        <v>1700</v>
      </c>
      <c r="B1684">
        <v>92</v>
      </c>
      <c r="C1684">
        <v>22</v>
      </c>
      <c r="D1684">
        <v>65</v>
      </c>
      <c r="E1684">
        <v>86</v>
      </c>
      <c r="G1684">
        <f t="shared" si="39"/>
        <v>80.5</v>
      </c>
      <c r="H1684">
        <f t="shared" si="39"/>
        <v>19.25</v>
      </c>
      <c r="I1684">
        <f t="shared" si="39"/>
        <v>56.875</v>
      </c>
      <c r="J1684">
        <f t="shared" si="39"/>
        <v>75.25</v>
      </c>
    </row>
    <row r="1685" spans="1:10" x14ac:dyDescent="0.25">
      <c r="A1685" t="s">
        <v>1701</v>
      </c>
      <c r="B1685">
        <v>94</v>
      </c>
      <c r="C1685">
        <v>23</v>
      </c>
      <c r="D1685">
        <v>65</v>
      </c>
      <c r="E1685">
        <v>86</v>
      </c>
      <c r="G1685">
        <f t="shared" si="39"/>
        <v>82.25</v>
      </c>
      <c r="H1685">
        <f t="shared" si="39"/>
        <v>20.125</v>
      </c>
      <c r="I1685">
        <f t="shared" si="39"/>
        <v>56.875</v>
      </c>
      <c r="J1685">
        <f t="shared" si="39"/>
        <v>75.25</v>
      </c>
    </row>
    <row r="1686" spans="1:10" x14ac:dyDescent="0.25">
      <c r="A1686" t="s">
        <v>1702</v>
      </c>
      <c r="B1686">
        <v>95</v>
      </c>
      <c r="C1686">
        <v>22</v>
      </c>
      <c r="D1686">
        <v>65</v>
      </c>
      <c r="E1686">
        <v>87</v>
      </c>
      <c r="G1686">
        <f t="shared" si="39"/>
        <v>83.125</v>
      </c>
      <c r="H1686">
        <f t="shared" si="39"/>
        <v>19.25</v>
      </c>
      <c r="I1686">
        <f t="shared" si="39"/>
        <v>56.875</v>
      </c>
      <c r="J1686">
        <f t="shared" si="39"/>
        <v>76.125</v>
      </c>
    </row>
    <row r="1687" spans="1:10" x14ac:dyDescent="0.25">
      <c r="A1687" t="s">
        <v>1703</v>
      </c>
      <c r="B1687">
        <v>94</v>
      </c>
      <c r="C1687">
        <v>22</v>
      </c>
      <c r="D1687">
        <v>65</v>
      </c>
      <c r="E1687">
        <v>87</v>
      </c>
      <c r="G1687">
        <f t="shared" si="39"/>
        <v>82.25</v>
      </c>
      <c r="H1687">
        <f t="shared" si="39"/>
        <v>19.25</v>
      </c>
      <c r="I1687">
        <f t="shared" si="39"/>
        <v>56.875</v>
      </c>
      <c r="J1687">
        <f t="shared" si="39"/>
        <v>76.125</v>
      </c>
    </row>
    <row r="1688" spans="1:10" x14ac:dyDescent="0.25">
      <c r="A1688" t="s">
        <v>1704</v>
      </c>
      <c r="B1688">
        <v>95</v>
      </c>
      <c r="C1688">
        <v>22</v>
      </c>
      <c r="D1688">
        <v>65</v>
      </c>
      <c r="E1688">
        <v>88</v>
      </c>
      <c r="G1688">
        <f t="shared" si="39"/>
        <v>83.125</v>
      </c>
      <c r="H1688">
        <f t="shared" si="39"/>
        <v>19.25</v>
      </c>
      <c r="I1688">
        <f t="shared" si="39"/>
        <v>56.875</v>
      </c>
      <c r="J1688">
        <f t="shared" si="39"/>
        <v>77</v>
      </c>
    </row>
    <row r="1689" spans="1:10" x14ac:dyDescent="0.25">
      <c r="A1689" t="s">
        <v>1705</v>
      </c>
      <c r="B1689">
        <v>97</v>
      </c>
      <c r="C1689">
        <v>23</v>
      </c>
      <c r="D1689">
        <v>66</v>
      </c>
      <c r="E1689">
        <v>89</v>
      </c>
      <c r="G1689">
        <f t="shared" si="39"/>
        <v>84.875</v>
      </c>
      <c r="H1689">
        <f t="shared" si="39"/>
        <v>20.125</v>
      </c>
      <c r="I1689">
        <f t="shared" si="39"/>
        <v>57.75</v>
      </c>
      <c r="J1689">
        <f t="shared" si="39"/>
        <v>77.875</v>
      </c>
    </row>
    <row r="1690" spans="1:10" x14ac:dyDescent="0.25">
      <c r="A1690" t="s">
        <v>1706</v>
      </c>
      <c r="B1690">
        <v>97</v>
      </c>
      <c r="C1690">
        <v>23</v>
      </c>
      <c r="D1690">
        <v>65</v>
      </c>
      <c r="E1690">
        <v>88</v>
      </c>
      <c r="G1690">
        <f t="shared" si="39"/>
        <v>84.875</v>
      </c>
      <c r="H1690">
        <f t="shared" si="39"/>
        <v>20.125</v>
      </c>
      <c r="I1690">
        <f t="shared" si="39"/>
        <v>56.875</v>
      </c>
      <c r="J1690">
        <f t="shared" si="39"/>
        <v>77</v>
      </c>
    </row>
    <row r="1691" spans="1:10" x14ac:dyDescent="0.25">
      <c r="A1691" t="s">
        <v>1707</v>
      </c>
      <c r="B1691">
        <v>97</v>
      </c>
      <c r="C1691">
        <v>22</v>
      </c>
      <c r="D1691">
        <v>65</v>
      </c>
      <c r="E1691">
        <v>88</v>
      </c>
      <c r="G1691">
        <f t="shared" si="39"/>
        <v>84.875</v>
      </c>
      <c r="H1691">
        <f t="shared" si="39"/>
        <v>19.25</v>
      </c>
      <c r="I1691">
        <f t="shared" si="39"/>
        <v>56.875</v>
      </c>
      <c r="J1691">
        <f t="shared" si="39"/>
        <v>77</v>
      </c>
    </row>
    <row r="1692" spans="1:10" x14ac:dyDescent="0.25">
      <c r="A1692" t="s">
        <v>1708</v>
      </c>
      <c r="B1692">
        <v>97</v>
      </c>
      <c r="C1692">
        <v>23</v>
      </c>
      <c r="D1692">
        <v>65</v>
      </c>
      <c r="E1692">
        <v>88</v>
      </c>
      <c r="G1692">
        <f t="shared" si="39"/>
        <v>84.875</v>
      </c>
      <c r="H1692">
        <f t="shared" si="39"/>
        <v>20.125</v>
      </c>
      <c r="I1692">
        <f t="shared" si="39"/>
        <v>56.875</v>
      </c>
      <c r="J1692">
        <f t="shared" si="39"/>
        <v>77</v>
      </c>
    </row>
    <row r="1693" spans="1:10" x14ac:dyDescent="0.25">
      <c r="A1693" t="s">
        <v>1709</v>
      </c>
      <c r="B1693">
        <v>95</v>
      </c>
      <c r="C1693">
        <v>23</v>
      </c>
      <c r="D1693">
        <v>65</v>
      </c>
      <c r="E1693">
        <v>87</v>
      </c>
      <c r="G1693">
        <f t="shared" si="39"/>
        <v>83.125</v>
      </c>
      <c r="H1693">
        <f t="shared" si="39"/>
        <v>20.125</v>
      </c>
      <c r="I1693">
        <f t="shared" si="39"/>
        <v>56.875</v>
      </c>
      <c r="J1693">
        <f t="shared" si="39"/>
        <v>76.125</v>
      </c>
    </row>
    <row r="1694" spans="1:10" x14ac:dyDescent="0.25">
      <c r="A1694" t="s">
        <v>1710</v>
      </c>
      <c r="B1694">
        <v>93</v>
      </c>
      <c r="C1694">
        <v>22</v>
      </c>
      <c r="D1694">
        <v>65</v>
      </c>
      <c r="E1694">
        <v>87</v>
      </c>
      <c r="G1694">
        <f t="shared" si="39"/>
        <v>81.375</v>
      </c>
      <c r="H1694">
        <f t="shared" si="39"/>
        <v>19.25</v>
      </c>
      <c r="I1694">
        <f t="shared" si="39"/>
        <v>56.875</v>
      </c>
      <c r="J1694">
        <f t="shared" si="39"/>
        <v>76.125</v>
      </c>
    </row>
    <row r="1695" spans="1:10" x14ac:dyDescent="0.25">
      <c r="A1695" t="s">
        <v>1711</v>
      </c>
      <c r="B1695">
        <v>92</v>
      </c>
      <c r="C1695">
        <v>23</v>
      </c>
      <c r="D1695">
        <v>65</v>
      </c>
      <c r="E1695">
        <v>86</v>
      </c>
      <c r="G1695">
        <f t="shared" si="39"/>
        <v>80.5</v>
      </c>
      <c r="H1695">
        <f t="shared" si="39"/>
        <v>20.125</v>
      </c>
      <c r="I1695">
        <f t="shared" si="39"/>
        <v>56.875</v>
      </c>
      <c r="J1695">
        <f t="shared" si="39"/>
        <v>75.25</v>
      </c>
    </row>
    <row r="1696" spans="1:10" x14ac:dyDescent="0.25">
      <c r="A1696" t="s">
        <v>1712</v>
      </c>
      <c r="B1696">
        <v>92</v>
      </c>
      <c r="C1696">
        <v>23</v>
      </c>
      <c r="D1696">
        <v>65</v>
      </c>
      <c r="E1696">
        <v>86</v>
      </c>
      <c r="G1696">
        <f t="shared" si="39"/>
        <v>80.5</v>
      </c>
      <c r="H1696">
        <f t="shared" si="39"/>
        <v>20.125</v>
      </c>
      <c r="I1696">
        <f t="shared" si="39"/>
        <v>56.875</v>
      </c>
      <c r="J1696">
        <f t="shared" si="39"/>
        <v>75.25</v>
      </c>
    </row>
    <row r="1697" spans="1:10" x14ac:dyDescent="0.25">
      <c r="A1697" t="s">
        <v>1713</v>
      </c>
      <c r="B1697">
        <v>94</v>
      </c>
      <c r="C1697">
        <v>22</v>
      </c>
      <c r="D1697">
        <v>65</v>
      </c>
      <c r="E1697">
        <v>86</v>
      </c>
      <c r="G1697">
        <f t="shared" si="39"/>
        <v>82.25</v>
      </c>
      <c r="H1697">
        <f t="shared" si="39"/>
        <v>19.25</v>
      </c>
      <c r="I1697">
        <f t="shared" si="39"/>
        <v>56.875</v>
      </c>
      <c r="J1697">
        <f t="shared" si="39"/>
        <v>75.25</v>
      </c>
    </row>
    <row r="1698" spans="1:10" x14ac:dyDescent="0.25">
      <c r="A1698" t="s">
        <v>1714</v>
      </c>
      <c r="B1698">
        <v>95</v>
      </c>
      <c r="C1698">
        <v>23</v>
      </c>
      <c r="D1698">
        <v>65</v>
      </c>
      <c r="E1698">
        <v>86</v>
      </c>
      <c r="G1698">
        <f t="shared" si="39"/>
        <v>83.125</v>
      </c>
      <c r="H1698">
        <f t="shared" si="39"/>
        <v>20.125</v>
      </c>
      <c r="I1698">
        <f t="shared" si="39"/>
        <v>56.875</v>
      </c>
      <c r="J1698">
        <f t="shared" si="39"/>
        <v>75.25</v>
      </c>
    </row>
    <row r="1699" spans="1:10" x14ac:dyDescent="0.25">
      <c r="A1699" t="s">
        <v>1715</v>
      </c>
      <c r="B1699">
        <v>95</v>
      </c>
      <c r="C1699">
        <v>22</v>
      </c>
      <c r="D1699">
        <v>65</v>
      </c>
      <c r="E1699">
        <v>87</v>
      </c>
      <c r="G1699">
        <f t="shared" si="39"/>
        <v>83.125</v>
      </c>
      <c r="H1699">
        <f t="shared" si="39"/>
        <v>19.25</v>
      </c>
      <c r="I1699">
        <f t="shared" si="39"/>
        <v>56.875</v>
      </c>
      <c r="J1699">
        <f t="shared" si="39"/>
        <v>76.125</v>
      </c>
    </row>
    <row r="1700" spans="1:10" x14ac:dyDescent="0.25">
      <c r="A1700" t="s">
        <v>1716</v>
      </c>
      <c r="B1700">
        <v>96</v>
      </c>
      <c r="C1700">
        <v>22</v>
      </c>
      <c r="D1700">
        <v>65</v>
      </c>
      <c r="E1700">
        <v>87</v>
      </c>
      <c r="G1700">
        <f t="shared" si="39"/>
        <v>84</v>
      </c>
      <c r="H1700">
        <f t="shared" si="39"/>
        <v>19.25</v>
      </c>
      <c r="I1700">
        <f t="shared" si="39"/>
        <v>56.875</v>
      </c>
      <c r="J1700">
        <f t="shared" si="39"/>
        <v>76.125</v>
      </c>
    </row>
    <row r="1701" spans="1:10" x14ac:dyDescent="0.25">
      <c r="A1701" t="s">
        <v>1717</v>
      </c>
      <c r="B1701">
        <v>96</v>
      </c>
      <c r="C1701">
        <v>22</v>
      </c>
      <c r="D1701">
        <v>65</v>
      </c>
      <c r="E1701">
        <v>88</v>
      </c>
      <c r="G1701">
        <f t="shared" si="39"/>
        <v>84</v>
      </c>
      <c r="H1701">
        <f t="shared" si="39"/>
        <v>19.25</v>
      </c>
      <c r="I1701">
        <f t="shared" si="39"/>
        <v>56.875</v>
      </c>
      <c r="J1701">
        <f t="shared" si="39"/>
        <v>77</v>
      </c>
    </row>
    <row r="1702" spans="1:10" x14ac:dyDescent="0.25">
      <c r="A1702" t="s">
        <v>1718</v>
      </c>
      <c r="B1702">
        <v>97</v>
      </c>
      <c r="C1702">
        <v>22</v>
      </c>
      <c r="D1702">
        <v>65</v>
      </c>
      <c r="E1702">
        <v>89</v>
      </c>
      <c r="G1702">
        <f t="shared" si="39"/>
        <v>84.875</v>
      </c>
      <c r="H1702">
        <f t="shared" si="39"/>
        <v>19.25</v>
      </c>
      <c r="I1702">
        <f t="shared" si="39"/>
        <v>56.875</v>
      </c>
      <c r="J1702">
        <f t="shared" si="39"/>
        <v>77.875</v>
      </c>
    </row>
    <row r="1703" spans="1:10" x14ac:dyDescent="0.25">
      <c r="A1703" t="s">
        <v>1719</v>
      </c>
      <c r="B1703">
        <v>97</v>
      </c>
      <c r="C1703">
        <v>22</v>
      </c>
      <c r="D1703">
        <v>65</v>
      </c>
      <c r="E1703">
        <v>88</v>
      </c>
      <c r="G1703">
        <f t="shared" si="39"/>
        <v>84.875</v>
      </c>
      <c r="H1703">
        <f t="shared" si="39"/>
        <v>19.25</v>
      </c>
      <c r="I1703">
        <f t="shared" si="39"/>
        <v>56.875</v>
      </c>
      <c r="J1703">
        <f t="shared" si="39"/>
        <v>77</v>
      </c>
    </row>
    <row r="1704" spans="1:10" x14ac:dyDescent="0.25">
      <c r="A1704" t="s">
        <v>1720</v>
      </c>
      <c r="B1704">
        <v>97</v>
      </c>
      <c r="C1704">
        <v>23</v>
      </c>
      <c r="D1704">
        <v>66</v>
      </c>
      <c r="E1704">
        <v>88</v>
      </c>
      <c r="G1704">
        <f t="shared" si="39"/>
        <v>84.875</v>
      </c>
      <c r="H1704">
        <f t="shared" si="39"/>
        <v>20.125</v>
      </c>
      <c r="I1704">
        <f t="shared" si="39"/>
        <v>57.75</v>
      </c>
      <c r="J1704">
        <f t="shared" si="39"/>
        <v>77</v>
      </c>
    </row>
    <row r="1705" spans="1:10" x14ac:dyDescent="0.25">
      <c r="A1705" t="s">
        <v>1721</v>
      </c>
      <c r="B1705">
        <v>95</v>
      </c>
      <c r="C1705">
        <v>23</v>
      </c>
      <c r="D1705">
        <v>65</v>
      </c>
      <c r="E1705">
        <v>87</v>
      </c>
      <c r="G1705">
        <f t="shared" si="39"/>
        <v>83.125</v>
      </c>
      <c r="H1705">
        <f t="shared" si="39"/>
        <v>20.125</v>
      </c>
      <c r="I1705">
        <f t="shared" si="39"/>
        <v>56.875</v>
      </c>
      <c r="J1705">
        <f t="shared" si="39"/>
        <v>76.125</v>
      </c>
    </row>
    <row r="1706" spans="1:10" x14ac:dyDescent="0.25">
      <c r="A1706" t="s">
        <v>1722</v>
      </c>
      <c r="B1706">
        <v>93</v>
      </c>
      <c r="C1706">
        <v>22</v>
      </c>
      <c r="D1706">
        <v>65</v>
      </c>
      <c r="E1706">
        <v>87</v>
      </c>
      <c r="G1706">
        <f t="shared" si="39"/>
        <v>81.375</v>
      </c>
      <c r="H1706">
        <f t="shared" si="39"/>
        <v>19.25</v>
      </c>
      <c r="I1706">
        <f t="shared" si="39"/>
        <v>56.875</v>
      </c>
      <c r="J1706">
        <f t="shared" si="39"/>
        <v>76.125</v>
      </c>
    </row>
    <row r="1707" spans="1:10" x14ac:dyDescent="0.25">
      <c r="A1707" t="s">
        <v>1723</v>
      </c>
      <c r="B1707">
        <v>92</v>
      </c>
      <c r="C1707">
        <v>22</v>
      </c>
      <c r="D1707">
        <v>65</v>
      </c>
      <c r="E1707">
        <v>86</v>
      </c>
      <c r="G1707">
        <f t="shared" si="39"/>
        <v>80.5</v>
      </c>
      <c r="H1707">
        <f t="shared" si="39"/>
        <v>19.25</v>
      </c>
      <c r="I1707">
        <f t="shared" si="39"/>
        <v>56.875</v>
      </c>
      <c r="J1707">
        <f t="shared" si="39"/>
        <v>75.25</v>
      </c>
    </row>
    <row r="1708" spans="1:10" x14ac:dyDescent="0.25">
      <c r="A1708" t="s">
        <v>1724</v>
      </c>
      <c r="B1708">
        <v>91</v>
      </c>
      <c r="C1708">
        <v>23</v>
      </c>
      <c r="D1708">
        <v>65</v>
      </c>
      <c r="E1708">
        <v>86</v>
      </c>
      <c r="G1708">
        <f t="shared" si="39"/>
        <v>79.625</v>
      </c>
      <c r="H1708">
        <f t="shared" si="39"/>
        <v>20.125</v>
      </c>
      <c r="I1708">
        <f t="shared" si="39"/>
        <v>56.875</v>
      </c>
      <c r="J1708">
        <f t="shared" si="39"/>
        <v>75.25</v>
      </c>
    </row>
    <row r="1709" spans="1:10" x14ac:dyDescent="0.25">
      <c r="A1709" t="s">
        <v>1725</v>
      </c>
      <c r="B1709">
        <v>92</v>
      </c>
      <c r="C1709">
        <v>23</v>
      </c>
      <c r="D1709">
        <v>65</v>
      </c>
      <c r="E1709">
        <v>85</v>
      </c>
      <c r="G1709">
        <f t="shared" si="39"/>
        <v>80.5</v>
      </c>
      <c r="H1709">
        <f t="shared" si="39"/>
        <v>20.125</v>
      </c>
      <c r="I1709">
        <f t="shared" si="39"/>
        <v>56.875</v>
      </c>
      <c r="J1709">
        <f t="shared" si="39"/>
        <v>74.375</v>
      </c>
    </row>
    <row r="1710" spans="1:10" x14ac:dyDescent="0.25">
      <c r="A1710" t="s">
        <v>1726</v>
      </c>
      <c r="B1710">
        <v>93</v>
      </c>
      <c r="C1710">
        <v>23</v>
      </c>
      <c r="D1710">
        <v>65</v>
      </c>
      <c r="E1710">
        <v>86</v>
      </c>
      <c r="G1710">
        <f t="shared" si="39"/>
        <v>81.375</v>
      </c>
      <c r="H1710">
        <f t="shared" si="39"/>
        <v>20.125</v>
      </c>
      <c r="I1710">
        <f t="shared" si="39"/>
        <v>56.875</v>
      </c>
      <c r="J1710">
        <f t="shared" si="39"/>
        <v>75.25</v>
      </c>
    </row>
    <row r="1711" spans="1:10" x14ac:dyDescent="0.25">
      <c r="A1711" t="s">
        <v>1727</v>
      </c>
      <c r="B1711">
        <v>95</v>
      </c>
      <c r="C1711">
        <v>22</v>
      </c>
      <c r="D1711">
        <v>65</v>
      </c>
      <c r="E1711">
        <v>87</v>
      </c>
      <c r="G1711">
        <f t="shared" si="39"/>
        <v>83.125</v>
      </c>
      <c r="H1711">
        <f t="shared" si="39"/>
        <v>19.25</v>
      </c>
      <c r="I1711">
        <f t="shared" si="39"/>
        <v>56.875</v>
      </c>
      <c r="J1711">
        <f t="shared" si="39"/>
        <v>76.125</v>
      </c>
    </row>
    <row r="1712" spans="1:10" x14ac:dyDescent="0.25">
      <c r="A1712" t="s">
        <v>1728</v>
      </c>
      <c r="B1712">
        <v>95</v>
      </c>
      <c r="C1712">
        <v>22</v>
      </c>
      <c r="D1712">
        <v>65</v>
      </c>
      <c r="E1712">
        <v>87</v>
      </c>
      <c r="G1712">
        <f t="shared" si="39"/>
        <v>83.125</v>
      </c>
      <c r="H1712">
        <f t="shared" si="39"/>
        <v>19.25</v>
      </c>
      <c r="I1712">
        <f t="shared" si="39"/>
        <v>56.875</v>
      </c>
      <c r="J1712">
        <f t="shared" si="39"/>
        <v>76.125</v>
      </c>
    </row>
    <row r="1713" spans="1:10" x14ac:dyDescent="0.25">
      <c r="A1713" t="s">
        <v>1729</v>
      </c>
      <c r="B1713">
        <v>95</v>
      </c>
      <c r="C1713">
        <v>22</v>
      </c>
      <c r="D1713">
        <v>65</v>
      </c>
      <c r="E1713">
        <v>87</v>
      </c>
      <c r="G1713">
        <f t="shared" si="39"/>
        <v>83.125</v>
      </c>
      <c r="H1713">
        <f t="shared" si="39"/>
        <v>19.25</v>
      </c>
      <c r="I1713">
        <f t="shared" si="39"/>
        <v>56.875</v>
      </c>
      <c r="J1713">
        <f t="shared" si="39"/>
        <v>76.125</v>
      </c>
    </row>
    <row r="1714" spans="1:10" x14ac:dyDescent="0.25">
      <c r="A1714" t="s">
        <v>1730</v>
      </c>
      <c r="B1714">
        <v>96</v>
      </c>
      <c r="C1714">
        <v>23</v>
      </c>
      <c r="D1714">
        <v>65</v>
      </c>
      <c r="E1714">
        <v>88</v>
      </c>
      <c r="G1714">
        <f t="shared" si="39"/>
        <v>84</v>
      </c>
      <c r="H1714">
        <f t="shared" si="39"/>
        <v>20.125</v>
      </c>
      <c r="I1714">
        <f t="shared" si="39"/>
        <v>56.875</v>
      </c>
      <c r="J1714">
        <f t="shared" si="39"/>
        <v>77</v>
      </c>
    </row>
    <row r="1715" spans="1:10" x14ac:dyDescent="0.25">
      <c r="A1715" t="s">
        <v>1731</v>
      </c>
      <c r="B1715">
        <v>96</v>
      </c>
      <c r="C1715">
        <v>22</v>
      </c>
      <c r="D1715">
        <v>65</v>
      </c>
      <c r="E1715">
        <v>88</v>
      </c>
      <c r="G1715">
        <f t="shared" si="39"/>
        <v>84</v>
      </c>
      <c r="H1715">
        <f t="shared" si="39"/>
        <v>19.25</v>
      </c>
      <c r="I1715">
        <f t="shared" si="39"/>
        <v>56.875</v>
      </c>
      <c r="J1715">
        <f t="shared" si="39"/>
        <v>77</v>
      </c>
    </row>
    <row r="1716" spans="1:10" x14ac:dyDescent="0.25">
      <c r="A1716" t="s">
        <v>1732</v>
      </c>
      <c r="B1716">
        <v>97</v>
      </c>
      <c r="C1716">
        <v>23</v>
      </c>
      <c r="D1716">
        <v>65</v>
      </c>
      <c r="E1716">
        <v>89</v>
      </c>
      <c r="G1716">
        <f t="shared" si="39"/>
        <v>84.875</v>
      </c>
      <c r="H1716">
        <f t="shared" si="39"/>
        <v>20.125</v>
      </c>
      <c r="I1716">
        <f t="shared" si="39"/>
        <v>56.875</v>
      </c>
      <c r="J1716">
        <f t="shared" si="39"/>
        <v>77.875</v>
      </c>
    </row>
    <row r="1717" spans="1:10" x14ac:dyDescent="0.25">
      <c r="A1717" t="s">
        <v>1733</v>
      </c>
      <c r="B1717">
        <v>97</v>
      </c>
      <c r="C1717">
        <v>22</v>
      </c>
      <c r="D1717">
        <v>65</v>
      </c>
      <c r="E1717">
        <v>89</v>
      </c>
      <c r="G1717">
        <f t="shared" si="39"/>
        <v>84.875</v>
      </c>
      <c r="H1717">
        <f t="shared" si="39"/>
        <v>19.25</v>
      </c>
      <c r="I1717">
        <f t="shared" si="39"/>
        <v>56.875</v>
      </c>
      <c r="J1717">
        <f t="shared" si="39"/>
        <v>77.875</v>
      </c>
    </row>
    <row r="1718" spans="1:10" x14ac:dyDescent="0.25">
      <c r="A1718" t="s">
        <v>1734</v>
      </c>
      <c r="B1718">
        <v>97</v>
      </c>
      <c r="C1718">
        <v>23</v>
      </c>
      <c r="D1718">
        <v>65</v>
      </c>
      <c r="E1718">
        <v>88</v>
      </c>
      <c r="G1718">
        <f t="shared" si="39"/>
        <v>84.875</v>
      </c>
      <c r="H1718">
        <f t="shared" si="39"/>
        <v>20.125</v>
      </c>
      <c r="I1718">
        <f t="shared" si="39"/>
        <v>56.875</v>
      </c>
      <c r="J1718">
        <f t="shared" si="39"/>
        <v>77</v>
      </c>
    </row>
    <row r="1719" spans="1:10" x14ac:dyDescent="0.25">
      <c r="A1719" t="s">
        <v>1735</v>
      </c>
      <c r="B1719">
        <v>95</v>
      </c>
      <c r="C1719">
        <v>23</v>
      </c>
      <c r="D1719">
        <v>65</v>
      </c>
      <c r="E1719">
        <v>87</v>
      </c>
      <c r="G1719">
        <f t="shared" si="39"/>
        <v>83.125</v>
      </c>
      <c r="H1719">
        <f t="shared" si="39"/>
        <v>20.125</v>
      </c>
      <c r="I1719">
        <f t="shared" si="39"/>
        <v>56.875</v>
      </c>
      <c r="J1719">
        <f t="shared" si="39"/>
        <v>76.125</v>
      </c>
    </row>
    <row r="1720" spans="1:10" x14ac:dyDescent="0.25">
      <c r="A1720" t="s">
        <v>1736</v>
      </c>
      <c r="B1720">
        <v>94</v>
      </c>
      <c r="C1720">
        <v>22</v>
      </c>
      <c r="D1720">
        <v>65</v>
      </c>
      <c r="E1720">
        <v>87</v>
      </c>
      <c r="G1720">
        <f t="shared" si="39"/>
        <v>82.25</v>
      </c>
      <c r="H1720">
        <f t="shared" si="39"/>
        <v>19.25</v>
      </c>
      <c r="I1720">
        <f t="shared" si="39"/>
        <v>56.875</v>
      </c>
      <c r="J1720">
        <f t="shared" si="39"/>
        <v>76.125</v>
      </c>
    </row>
    <row r="1721" spans="1:10" x14ac:dyDescent="0.25">
      <c r="A1721" t="s">
        <v>1737</v>
      </c>
      <c r="B1721">
        <v>92</v>
      </c>
      <c r="C1721">
        <v>22</v>
      </c>
      <c r="D1721">
        <v>65</v>
      </c>
      <c r="E1721">
        <v>86</v>
      </c>
      <c r="G1721">
        <f t="shared" si="39"/>
        <v>80.5</v>
      </c>
      <c r="H1721">
        <f t="shared" si="39"/>
        <v>19.25</v>
      </c>
      <c r="I1721">
        <f t="shared" si="39"/>
        <v>56.875</v>
      </c>
      <c r="J1721">
        <f t="shared" si="39"/>
        <v>75.25</v>
      </c>
    </row>
    <row r="1722" spans="1:10" x14ac:dyDescent="0.25">
      <c r="A1722" t="s">
        <v>1738</v>
      </c>
      <c r="B1722">
        <v>92</v>
      </c>
      <c r="C1722">
        <v>23</v>
      </c>
      <c r="D1722">
        <v>65</v>
      </c>
      <c r="E1722">
        <v>86</v>
      </c>
      <c r="G1722">
        <f t="shared" si="39"/>
        <v>80.5</v>
      </c>
      <c r="H1722">
        <f t="shared" si="39"/>
        <v>20.125</v>
      </c>
      <c r="I1722">
        <f t="shared" si="39"/>
        <v>56.875</v>
      </c>
      <c r="J1722">
        <f t="shared" si="39"/>
        <v>75.25</v>
      </c>
    </row>
    <row r="1723" spans="1:10" x14ac:dyDescent="0.25">
      <c r="A1723" t="s">
        <v>1739</v>
      </c>
      <c r="B1723">
        <v>93</v>
      </c>
      <c r="C1723">
        <v>23</v>
      </c>
      <c r="D1723">
        <v>65</v>
      </c>
      <c r="E1723">
        <v>86</v>
      </c>
      <c r="G1723">
        <f t="shared" si="39"/>
        <v>81.375</v>
      </c>
      <c r="H1723">
        <f t="shared" si="39"/>
        <v>20.125</v>
      </c>
      <c r="I1723">
        <f t="shared" si="39"/>
        <v>56.875</v>
      </c>
      <c r="J1723">
        <f t="shared" si="39"/>
        <v>75.25</v>
      </c>
    </row>
    <row r="1724" spans="1:10" x14ac:dyDescent="0.25">
      <c r="A1724" t="s">
        <v>1740</v>
      </c>
      <c r="B1724">
        <v>95</v>
      </c>
      <c r="C1724">
        <v>23</v>
      </c>
      <c r="D1724">
        <v>65</v>
      </c>
      <c r="E1724">
        <v>86</v>
      </c>
      <c r="G1724">
        <f t="shared" si="39"/>
        <v>83.125</v>
      </c>
      <c r="H1724">
        <f t="shared" si="39"/>
        <v>20.125</v>
      </c>
      <c r="I1724">
        <f t="shared" si="39"/>
        <v>56.875</v>
      </c>
      <c r="J1724">
        <f t="shared" si="39"/>
        <v>75.25</v>
      </c>
    </row>
    <row r="1725" spans="1:10" x14ac:dyDescent="0.25">
      <c r="A1725" t="s">
        <v>1741</v>
      </c>
      <c r="B1725">
        <v>95</v>
      </c>
      <c r="C1725">
        <v>23</v>
      </c>
      <c r="D1725">
        <v>65</v>
      </c>
      <c r="E1725">
        <v>86</v>
      </c>
      <c r="G1725">
        <f t="shared" si="39"/>
        <v>83.125</v>
      </c>
      <c r="H1725">
        <f t="shared" si="39"/>
        <v>20.125</v>
      </c>
      <c r="I1725">
        <f t="shared" si="39"/>
        <v>56.875</v>
      </c>
      <c r="J1725">
        <f t="shared" si="39"/>
        <v>75.25</v>
      </c>
    </row>
    <row r="1726" spans="1:10" x14ac:dyDescent="0.25">
      <c r="A1726" t="s">
        <v>1742</v>
      </c>
      <c r="B1726">
        <v>95</v>
      </c>
      <c r="C1726">
        <v>22</v>
      </c>
      <c r="D1726">
        <v>65</v>
      </c>
      <c r="E1726">
        <v>87</v>
      </c>
      <c r="G1726">
        <f t="shared" si="39"/>
        <v>83.125</v>
      </c>
      <c r="H1726">
        <f t="shared" si="39"/>
        <v>19.25</v>
      </c>
      <c r="I1726">
        <f t="shared" si="39"/>
        <v>56.875</v>
      </c>
      <c r="J1726">
        <f t="shared" si="39"/>
        <v>76.125</v>
      </c>
    </row>
    <row r="1727" spans="1:10" x14ac:dyDescent="0.25">
      <c r="A1727" t="s">
        <v>1743</v>
      </c>
      <c r="B1727">
        <v>96</v>
      </c>
      <c r="C1727">
        <v>23</v>
      </c>
      <c r="D1727">
        <v>65</v>
      </c>
      <c r="E1727">
        <v>87</v>
      </c>
      <c r="G1727">
        <f t="shared" si="39"/>
        <v>84</v>
      </c>
      <c r="H1727">
        <f t="shared" si="39"/>
        <v>20.125</v>
      </c>
      <c r="I1727">
        <f t="shared" si="39"/>
        <v>56.875</v>
      </c>
      <c r="J1727">
        <f t="shared" si="39"/>
        <v>76.125</v>
      </c>
    </row>
    <row r="1728" spans="1:10" x14ac:dyDescent="0.25">
      <c r="A1728" t="s">
        <v>1744</v>
      </c>
      <c r="B1728">
        <v>96</v>
      </c>
      <c r="C1728">
        <v>23</v>
      </c>
      <c r="D1728">
        <v>65</v>
      </c>
      <c r="E1728">
        <v>88</v>
      </c>
      <c r="G1728">
        <f t="shared" si="39"/>
        <v>84</v>
      </c>
      <c r="H1728">
        <f t="shared" si="39"/>
        <v>20.125</v>
      </c>
      <c r="I1728">
        <f t="shared" si="39"/>
        <v>56.875</v>
      </c>
      <c r="J1728">
        <f t="shared" si="39"/>
        <v>77</v>
      </c>
    </row>
    <row r="1729" spans="1:10" x14ac:dyDescent="0.25">
      <c r="A1729" t="s">
        <v>1745</v>
      </c>
      <c r="B1729">
        <v>97</v>
      </c>
      <c r="C1729">
        <v>23</v>
      </c>
      <c r="D1729">
        <v>65</v>
      </c>
      <c r="E1729">
        <v>88</v>
      </c>
      <c r="G1729">
        <f t="shared" si="39"/>
        <v>84.875</v>
      </c>
      <c r="H1729">
        <f t="shared" si="39"/>
        <v>20.125</v>
      </c>
      <c r="I1729">
        <f t="shared" si="39"/>
        <v>56.875</v>
      </c>
      <c r="J1729">
        <f t="shared" si="39"/>
        <v>77</v>
      </c>
    </row>
    <row r="1730" spans="1:10" x14ac:dyDescent="0.25">
      <c r="A1730" t="s">
        <v>1746</v>
      </c>
      <c r="B1730">
        <v>97</v>
      </c>
      <c r="C1730">
        <v>22</v>
      </c>
      <c r="D1730">
        <v>65</v>
      </c>
      <c r="E1730">
        <v>89</v>
      </c>
      <c r="G1730">
        <f t="shared" si="39"/>
        <v>84.875</v>
      </c>
      <c r="H1730">
        <f t="shared" si="39"/>
        <v>19.25</v>
      </c>
      <c r="I1730">
        <f t="shared" si="39"/>
        <v>56.875</v>
      </c>
      <c r="J1730">
        <f t="shared" si="39"/>
        <v>77.875</v>
      </c>
    </row>
    <row r="1731" spans="1:10" x14ac:dyDescent="0.25">
      <c r="A1731" t="s">
        <v>1747</v>
      </c>
      <c r="B1731">
        <v>96</v>
      </c>
      <c r="C1731">
        <v>22</v>
      </c>
      <c r="D1731">
        <v>65</v>
      </c>
      <c r="E1731">
        <v>87</v>
      </c>
      <c r="G1731">
        <f t="shared" si="39"/>
        <v>84</v>
      </c>
      <c r="H1731">
        <f t="shared" si="39"/>
        <v>19.25</v>
      </c>
      <c r="I1731">
        <f t="shared" si="39"/>
        <v>56.875</v>
      </c>
      <c r="J1731">
        <f t="shared" si="39"/>
        <v>76.125</v>
      </c>
    </row>
    <row r="1732" spans="1:10" x14ac:dyDescent="0.25">
      <c r="A1732" t="s">
        <v>1748</v>
      </c>
      <c r="B1732">
        <v>94</v>
      </c>
      <c r="C1732">
        <v>22</v>
      </c>
      <c r="D1732">
        <v>65</v>
      </c>
      <c r="E1732">
        <v>87</v>
      </c>
      <c r="G1732">
        <f t="shared" si="39"/>
        <v>82.25</v>
      </c>
      <c r="H1732">
        <f t="shared" si="39"/>
        <v>19.25</v>
      </c>
      <c r="I1732">
        <f t="shared" si="39"/>
        <v>56.875</v>
      </c>
      <c r="J1732">
        <f t="shared" si="39"/>
        <v>76.125</v>
      </c>
    </row>
    <row r="1733" spans="1:10" x14ac:dyDescent="0.25">
      <c r="A1733" t="s">
        <v>1749</v>
      </c>
      <c r="B1733">
        <v>93</v>
      </c>
      <c r="C1733">
        <v>23</v>
      </c>
      <c r="D1733">
        <v>66</v>
      </c>
      <c r="E1733">
        <v>87</v>
      </c>
      <c r="G1733">
        <f t="shared" si="39"/>
        <v>81.375</v>
      </c>
      <c r="H1733">
        <f t="shared" si="39"/>
        <v>20.125</v>
      </c>
      <c r="I1733">
        <f t="shared" si="39"/>
        <v>57.75</v>
      </c>
      <c r="J1733">
        <f t="shared" si="39"/>
        <v>76.125</v>
      </c>
    </row>
    <row r="1734" spans="1:10" x14ac:dyDescent="0.25">
      <c r="A1734" t="s">
        <v>1750</v>
      </c>
      <c r="B1734">
        <v>92</v>
      </c>
      <c r="C1734">
        <v>22</v>
      </c>
      <c r="D1734">
        <v>65</v>
      </c>
      <c r="E1734">
        <v>86</v>
      </c>
      <c r="G1734">
        <f t="shared" si="39"/>
        <v>80.5</v>
      </c>
      <c r="H1734">
        <f t="shared" si="39"/>
        <v>19.25</v>
      </c>
      <c r="I1734">
        <f t="shared" si="39"/>
        <v>56.875</v>
      </c>
      <c r="J1734">
        <f t="shared" si="39"/>
        <v>75.25</v>
      </c>
    </row>
    <row r="1735" spans="1:10" x14ac:dyDescent="0.25">
      <c r="A1735" t="s">
        <v>1751</v>
      </c>
      <c r="B1735">
        <v>93</v>
      </c>
      <c r="C1735">
        <v>22</v>
      </c>
      <c r="D1735">
        <v>65</v>
      </c>
      <c r="E1735">
        <v>86</v>
      </c>
      <c r="G1735">
        <f t="shared" si="39"/>
        <v>81.375</v>
      </c>
      <c r="H1735">
        <f t="shared" si="39"/>
        <v>19.25</v>
      </c>
      <c r="I1735">
        <f t="shared" si="39"/>
        <v>56.875</v>
      </c>
      <c r="J1735">
        <f t="shared" ref="J1735:J1798" si="40">E1735*0.875</f>
        <v>75.25</v>
      </c>
    </row>
    <row r="1736" spans="1:10" x14ac:dyDescent="0.25">
      <c r="A1736" t="s">
        <v>1752</v>
      </c>
      <c r="B1736">
        <v>94</v>
      </c>
      <c r="C1736">
        <v>23</v>
      </c>
      <c r="D1736">
        <v>65</v>
      </c>
      <c r="E1736">
        <v>86</v>
      </c>
      <c r="G1736">
        <f t="shared" ref="G1736:J1799" si="41">B1736*0.875</f>
        <v>82.25</v>
      </c>
      <c r="H1736">
        <f t="shared" si="41"/>
        <v>20.125</v>
      </c>
      <c r="I1736">
        <f t="shared" si="41"/>
        <v>56.875</v>
      </c>
      <c r="J1736">
        <f t="shared" si="40"/>
        <v>75.25</v>
      </c>
    </row>
    <row r="1737" spans="1:10" x14ac:dyDescent="0.25">
      <c r="A1737" t="s">
        <v>1753</v>
      </c>
      <c r="B1737">
        <v>95</v>
      </c>
      <c r="C1737">
        <v>23</v>
      </c>
      <c r="D1737">
        <v>65</v>
      </c>
      <c r="E1737">
        <v>87</v>
      </c>
      <c r="G1737">
        <f t="shared" si="41"/>
        <v>83.125</v>
      </c>
      <c r="H1737">
        <f t="shared" si="41"/>
        <v>20.125</v>
      </c>
      <c r="I1737">
        <f t="shared" si="41"/>
        <v>56.875</v>
      </c>
      <c r="J1737">
        <f t="shared" si="40"/>
        <v>76.125</v>
      </c>
    </row>
    <row r="1738" spans="1:10" x14ac:dyDescent="0.25">
      <c r="A1738" t="s">
        <v>1754</v>
      </c>
      <c r="B1738">
        <v>95</v>
      </c>
      <c r="C1738">
        <v>22</v>
      </c>
      <c r="D1738">
        <v>65</v>
      </c>
      <c r="E1738">
        <v>87</v>
      </c>
      <c r="G1738">
        <f t="shared" si="41"/>
        <v>83.125</v>
      </c>
      <c r="H1738">
        <f t="shared" si="41"/>
        <v>19.25</v>
      </c>
      <c r="I1738">
        <f t="shared" si="41"/>
        <v>56.875</v>
      </c>
      <c r="J1738">
        <f t="shared" si="40"/>
        <v>76.125</v>
      </c>
    </row>
    <row r="1739" spans="1:10" x14ac:dyDescent="0.25">
      <c r="A1739" t="s">
        <v>1755</v>
      </c>
      <c r="B1739">
        <v>96</v>
      </c>
      <c r="C1739">
        <v>22</v>
      </c>
      <c r="D1739">
        <v>65</v>
      </c>
      <c r="E1739">
        <v>87</v>
      </c>
      <c r="G1739">
        <f t="shared" si="41"/>
        <v>84</v>
      </c>
      <c r="H1739">
        <f t="shared" si="41"/>
        <v>19.25</v>
      </c>
      <c r="I1739">
        <f t="shared" si="41"/>
        <v>56.875</v>
      </c>
      <c r="J1739">
        <f t="shared" si="40"/>
        <v>76.125</v>
      </c>
    </row>
    <row r="1740" spans="1:10" x14ac:dyDescent="0.25">
      <c r="A1740" t="s">
        <v>1756</v>
      </c>
      <c r="B1740">
        <v>97</v>
      </c>
      <c r="C1740">
        <v>23</v>
      </c>
      <c r="D1740">
        <v>65</v>
      </c>
      <c r="E1740">
        <v>87</v>
      </c>
      <c r="G1740">
        <f t="shared" si="41"/>
        <v>84.875</v>
      </c>
      <c r="H1740">
        <f t="shared" si="41"/>
        <v>20.125</v>
      </c>
      <c r="I1740">
        <f t="shared" si="41"/>
        <v>56.875</v>
      </c>
      <c r="J1740">
        <f t="shared" si="40"/>
        <v>76.125</v>
      </c>
    </row>
    <row r="1741" spans="1:10" x14ac:dyDescent="0.25">
      <c r="A1741" t="s">
        <v>1757</v>
      </c>
      <c r="B1741">
        <v>96</v>
      </c>
      <c r="C1741">
        <v>22</v>
      </c>
      <c r="D1741">
        <v>65</v>
      </c>
      <c r="E1741">
        <v>88</v>
      </c>
      <c r="G1741">
        <f t="shared" si="41"/>
        <v>84</v>
      </c>
      <c r="H1741">
        <f t="shared" si="41"/>
        <v>19.25</v>
      </c>
      <c r="I1741">
        <f t="shared" si="41"/>
        <v>56.875</v>
      </c>
      <c r="J1741">
        <f t="shared" si="40"/>
        <v>77</v>
      </c>
    </row>
    <row r="1742" spans="1:10" x14ac:dyDescent="0.25">
      <c r="A1742" t="s">
        <v>1758</v>
      </c>
      <c r="B1742">
        <v>97</v>
      </c>
      <c r="C1742">
        <v>22</v>
      </c>
      <c r="D1742">
        <v>65</v>
      </c>
      <c r="E1742">
        <v>88</v>
      </c>
      <c r="G1742">
        <f t="shared" si="41"/>
        <v>84.875</v>
      </c>
      <c r="H1742">
        <f t="shared" si="41"/>
        <v>19.25</v>
      </c>
      <c r="I1742">
        <f t="shared" si="41"/>
        <v>56.875</v>
      </c>
      <c r="J1742">
        <f t="shared" si="40"/>
        <v>77</v>
      </c>
    </row>
    <row r="1743" spans="1:10" x14ac:dyDescent="0.25">
      <c r="A1743" t="s">
        <v>1759</v>
      </c>
      <c r="B1743">
        <v>96</v>
      </c>
      <c r="C1743">
        <v>22</v>
      </c>
      <c r="D1743">
        <v>65</v>
      </c>
      <c r="E1743">
        <v>88</v>
      </c>
      <c r="G1743">
        <f t="shared" si="41"/>
        <v>84</v>
      </c>
      <c r="H1743">
        <f t="shared" si="41"/>
        <v>19.25</v>
      </c>
      <c r="I1743">
        <f t="shared" si="41"/>
        <v>56.875</v>
      </c>
      <c r="J1743">
        <f t="shared" si="40"/>
        <v>77</v>
      </c>
    </row>
    <row r="1744" spans="1:10" x14ac:dyDescent="0.25">
      <c r="A1744" t="s">
        <v>1760</v>
      </c>
      <c r="B1744">
        <v>95</v>
      </c>
      <c r="C1744">
        <v>22</v>
      </c>
      <c r="D1744">
        <v>65</v>
      </c>
      <c r="E1744">
        <v>87</v>
      </c>
      <c r="G1744">
        <f t="shared" si="41"/>
        <v>83.125</v>
      </c>
      <c r="H1744">
        <f t="shared" si="41"/>
        <v>19.25</v>
      </c>
      <c r="I1744">
        <f t="shared" si="41"/>
        <v>56.875</v>
      </c>
      <c r="J1744">
        <f t="shared" si="40"/>
        <v>76.125</v>
      </c>
    </row>
    <row r="1745" spans="1:10" x14ac:dyDescent="0.25">
      <c r="A1745" t="s">
        <v>1761</v>
      </c>
      <c r="B1745">
        <v>93</v>
      </c>
      <c r="C1745">
        <v>22</v>
      </c>
      <c r="D1745">
        <v>65</v>
      </c>
      <c r="E1745">
        <v>87</v>
      </c>
      <c r="G1745">
        <f t="shared" si="41"/>
        <v>81.375</v>
      </c>
      <c r="H1745">
        <f t="shared" si="41"/>
        <v>19.25</v>
      </c>
      <c r="I1745">
        <f t="shared" si="41"/>
        <v>56.875</v>
      </c>
      <c r="J1745">
        <f t="shared" si="40"/>
        <v>76.125</v>
      </c>
    </row>
    <row r="1746" spans="1:10" x14ac:dyDescent="0.25">
      <c r="A1746" t="s">
        <v>1762</v>
      </c>
      <c r="B1746">
        <v>92</v>
      </c>
      <c r="C1746">
        <v>22</v>
      </c>
      <c r="D1746">
        <v>66</v>
      </c>
      <c r="E1746">
        <v>87</v>
      </c>
      <c r="G1746">
        <f t="shared" si="41"/>
        <v>80.5</v>
      </c>
      <c r="H1746">
        <f t="shared" si="41"/>
        <v>19.25</v>
      </c>
      <c r="I1746">
        <f t="shared" si="41"/>
        <v>57.75</v>
      </c>
      <c r="J1746">
        <f t="shared" si="40"/>
        <v>76.125</v>
      </c>
    </row>
    <row r="1747" spans="1:10" x14ac:dyDescent="0.25">
      <c r="A1747" t="s">
        <v>1763</v>
      </c>
      <c r="B1747">
        <v>93</v>
      </c>
      <c r="C1747">
        <v>23</v>
      </c>
      <c r="D1747">
        <v>65</v>
      </c>
      <c r="E1747">
        <v>86</v>
      </c>
      <c r="G1747">
        <f t="shared" si="41"/>
        <v>81.375</v>
      </c>
      <c r="H1747">
        <f t="shared" si="41"/>
        <v>20.125</v>
      </c>
      <c r="I1747">
        <f t="shared" si="41"/>
        <v>56.875</v>
      </c>
      <c r="J1747">
        <f t="shared" si="40"/>
        <v>75.25</v>
      </c>
    </row>
    <row r="1748" spans="1:10" x14ac:dyDescent="0.25">
      <c r="A1748" t="s">
        <v>1764</v>
      </c>
      <c r="B1748">
        <v>94</v>
      </c>
      <c r="C1748">
        <v>22</v>
      </c>
      <c r="D1748">
        <v>65</v>
      </c>
      <c r="E1748">
        <v>87</v>
      </c>
      <c r="G1748">
        <f t="shared" si="41"/>
        <v>82.25</v>
      </c>
      <c r="H1748">
        <f t="shared" si="41"/>
        <v>19.25</v>
      </c>
      <c r="I1748">
        <f t="shared" si="41"/>
        <v>56.875</v>
      </c>
      <c r="J1748">
        <f t="shared" si="40"/>
        <v>76.125</v>
      </c>
    </row>
    <row r="1749" spans="1:10" x14ac:dyDescent="0.25">
      <c r="A1749" t="s">
        <v>1765</v>
      </c>
      <c r="B1749">
        <v>95</v>
      </c>
      <c r="C1749">
        <v>22</v>
      </c>
      <c r="D1749">
        <v>65</v>
      </c>
      <c r="E1749">
        <v>87</v>
      </c>
      <c r="G1749">
        <f t="shared" si="41"/>
        <v>83.125</v>
      </c>
      <c r="H1749">
        <f t="shared" si="41"/>
        <v>19.25</v>
      </c>
      <c r="I1749">
        <f t="shared" si="41"/>
        <v>56.875</v>
      </c>
      <c r="J1749">
        <f t="shared" si="40"/>
        <v>76.125</v>
      </c>
    </row>
    <row r="1750" spans="1:10" x14ac:dyDescent="0.25">
      <c r="A1750" t="s">
        <v>1766</v>
      </c>
      <c r="B1750">
        <v>95</v>
      </c>
      <c r="C1750">
        <v>22</v>
      </c>
      <c r="D1750">
        <v>65</v>
      </c>
      <c r="E1750">
        <v>87</v>
      </c>
      <c r="G1750">
        <f t="shared" si="41"/>
        <v>83.125</v>
      </c>
      <c r="H1750">
        <f t="shared" si="41"/>
        <v>19.25</v>
      </c>
      <c r="I1750">
        <f t="shared" si="41"/>
        <v>56.875</v>
      </c>
      <c r="J1750">
        <f t="shared" si="40"/>
        <v>76.125</v>
      </c>
    </row>
    <row r="1751" spans="1:10" x14ac:dyDescent="0.25">
      <c r="A1751" t="s">
        <v>1767</v>
      </c>
      <c r="B1751">
        <v>96</v>
      </c>
      <c r="C1751">
        <v>22</v>
      </c>
      <c r="D1751">
        <v>65</v>
      </c>
      <c r="E1751">
        <v>87</v>
      </c>
      <c r="G1751">
        <f t="shared" si="41"/>
        <v>84</v>
      </c>
      <c r="H1751">
        <f t="shared" si="41"/>
        <v>19.25</v>
      </c>
      <c r="I1751">
        <f t="shared" si="41"/>
        <v>56.875</v>
      </c>
      <c r="J1751">
        <f t="shared" si="40"/>
        <v>76.125</v>
      </c>
    </row>
    <row r="1752" spans="1:10" x14ac:dyDescent="0.25">
      <c r="A1752" t="s">
        <v>1768</v>
      </c>
      <c r="B1752">
        <v>97</v>
      </c>
      <c r="C1752">
        <v>22</v>
      </c>
      <c r="D1752">
        <v>65</v>
      </c>
      <c r="E1752">
        <v>88</v>
      </c>
      <c r="G1752">
        <f t="shared" si="41"/>
        <v>84.875</v>
      </c>
      <c r="H1752">
        <f t="shared" si="41"/>
        <v>19.25</v>
      </c>
      <c r="I1752">
        <f t="shared" si="41"/>
        <v>56.875</v>
      </c>
      <c r="J1752">
        <f t="shared" si="40"/>
        <v>77</v>
      </c>
    </row>
    <row r="1753" spans="1:10" x14ac:dyDescent="0.25">
      <c r="A1753" t="s">
        <v>1769</v>
      </c>
      <c r="B1753">
        <v>97</v>
      </c>
      <c r="C1753">
        <v>22</v>
      </c>
      <c r="D1753">
        <v>65</v>
      </c>
      <c r="E1753">
        <v>88</v>
      </c>
      <c r="G1753">
        <f t="shared" si="41"/>
        <v>84.875</v>
      </c>
      <c r="H1753">
        <f t="shared" si="41"/>
        <v>19.25</v>
      </c>
      <c r="I1753">
        <f t="shared" si="41"/>
        <v>56.875</v>
      </c>
      <c r="J1753">
        <f t="shared" si="40"/>
        <v>77</v>
      </c>
    </row>
    <row r="1754" spans="1:10" x14ac:dyDescent="0.25">
      <c r="A1754" t="s">
        <v>1770</v>
      </c>
      <c r="B1754">
        <v>97</v>
      </c>
      <c r="C1754">
        <v>22</v>
      </c>
      <c r="D1754">
        <v>65</v>
      </c>
      <c r="E1754">
        <v>88</v>
      </c>
      <c r="G1754">
        <f t="shared" si="41"/>
        <v>84.875</v>
      </c>
      <c r="H1754">
        <f t="shared" si="41"/>
        <v>19.25</v>
      </c>
      <c r="I1754">
        <f t="shared" si="41"/>
        <v>56.875</v>
      </c>
      <c r="J1754">
        <f t="shared" si="40"/>
        <v>77</v>
      </c>
    </row>
    <row r="1755" spans="1:10" x14ac:dyDescent="0.25">
      <c r="A1755" t="s">
        <v>1771</v>
      </c>
      <c r="B1755">
        <v>97</v>
      </c>
      <c r="C1755">
        <v>22</v>
      </c>
      <c r="D1755">
        <v>65</v>
      </c>
      <c r="E1755">
        <v>88</v>
      </c>
      <c r="G1755">
        <f t="shared" si="41"/>
        <v>84.875</v>
      </c>
      <c r="H1755">
        <f t="shared" si="41"/>
        <v>19.25</v>
      </c>
      <c r="I1755">
        <f t="shared" si="41"/>
        <v>56.875</v>
      </c>
      <c r="J1755">
        <f t="shared" si="40"/>
        <v>77</v>
      </c>
    </row>
    <row r="1756" spans="1:10" x14ac:dyDescent="0.25">
      <c r="A1756" t="s">
        <v>1772</v>
      </c>
      <c r="B1756">
        <v>97</v>
      </c>
      <c r="C1756">
        <v>23</v>
      </c>
      <c r="D1756">
        <v>65</v>
      </c>
      <c r="E1756">
        <v>87</v>
      </c>
      <c r="G1756">
        <f t="shared" si="41"/>
        <v>84.875</v>
      </c>
      <c r="H1756">
        <f t="shared" si="41"/>
        <v>20.125</v>
      </c>
      <c r="I1756">
        <f t="shared" si="41"/>
        <v>56.875</v>
      </c>
      <c r="J1756">
        <f t="shared" si="40"/>
        <v>76.125</v>
      </c>
    </row>
    <row r="1757" spans="1:10" x14ac:dyDescent="0.25">
      <c r="A1757" t="s">
        <v>1773</v>
      </c>
      <c r="B1757">
        <v>95</v>
      </c>
      <c r="C1757">
        <v>22</v>
      </c>
      <c r="D1757">
        <v>65</v>
      </c>
      <c r="E1757">
        <v>86</v>
      </c>
      <c r="G1757">
        <f t="shared" si="41"/>
        <v>83.125</v>
      </c>
      <c r="H1757">
        <f t="shared" si="41"/>
        <v>19.25</v>
      </c>
      <c r="I1757">
        <f t="shared" si="41"/>
        <v>56.875</v>
      </c>
      <c r="J1757">
        <f t="shared" si="40"/>
        <v>75.25</v>
      </c>
    </row>
    <row r="1758" spans="1:10" x14ac:dyDescent="0.25">
      <c r="A1758" t="s">
        <v>1774</v>
      </c>
      <c r="B1758">
        <v>94</v>
      </c>
      <c r="C1758">
        <v>23</v>
      </c>
      <c r="D1758">
        <v>65</v>
      </c>
      <c r="E1758">
        <v>86</v>
      </c>
      <c r="G1758">
        <f t="shared" si="41"/>
        <v>82.25</v>
      </c>
      <c r="H1758">
        <f t="shared" si="41"/>
        <v>20.125</v>
      </c>
      <c r="I1758">
        <f t="shared" si="41"/>
        <v>56.875</v>
      </c>
      <c r="J1758">
        <f t="shared" si="40"/>
        <v>75.25</v>
      </c>
    </row>
    <row r="1759" spans="1:10" x14ac:dyDescent="0.25">
      <c r="A1759" t="s">
        <v>1775</v>
      </c>
      <c r="B1759">
        <v>93</v>
      </c>
      <c r="C1759">
        <v>23</v>
      </c>
      <c r="D1759">
        <v>66</v>
      </c>
      <c r="E1759">
        <v>86</v>
      </c>
      <c r="G1759">
        <f t="shared" si="41"/>
        <v>81.375</v>
      </c>
      <c r="H1759">
        <f t="shared" si="41"/>
        <v>20.125</v>
      </c>
      <c r="I1759">
        <f t="shared" si="41"/>
        <v>57.75</v>
      </c>
      <c r="J1759">
        <f t="shared" si="40"/>
        <v>75.25</v>
      </c>
    </row>
    <row r="1760" spans="1:10" x14ac:dyDescent="0.25">
      <c r="A1760" t="s">
        <v>1776</v>
      </c>
      <c r="B1760">
        <v>94</v>
      </c>
      <c r="C1760">
        <v>23</v>
      </c>
      <c r="D1760">
        <v>65</v>
      </c>
      <c r="E1760">
        <v>86</v>
      </c>
      <c r="G1760">
        <f t="shared" si="41"/>
        <v>82.25</v>
      </c>
      <c r="H1760">
        <f t="shared" si="41"/>
        <v>20.125</v>
      </c>
      <c r="I1760">
        <f t="shared" si="41"/>
        <v>56.875</v>
      </c>
      <c r="J1760">
        <f t="shared" si="40"/>
        <v>75.25</v>
      </c>
    </row>
    <row r="1761" spans="1:10" x14ac:dyDescent="0.25">
      <c r="A1761" t="s">
        <v>1777</v>
      </c>
      <c r="B1761">
        <v>95</v>
      </c>
      <c r="C1761">
        <v>22</v>
      </c>
      <c r="D1761">
        <v>65</v>
      </c>
      <c r="E1761">
        <v>86</v>
      </c>
      <c r="G1761">
        <f t="shared" si="41"/>
        <v>83.125</v>
      </c>
      <c r="H1761">
        <f t="shared" si="41"/>
        <v>19.25</v>
      </c>
      <c r="I1761">
        <f t="shared" si="41"/>
        <v>56.875</v>
      </c>
      <c r="J1761">
        <f t="shared" si="40"/>
        <v>75.25</v>
      </c>
    </row>
    <row r="1762" spans="1:10" x14ac:dyDescent="0.25">
      <c r="A1762" t="s">
        <v>1778</v>
      </c>
      <c r="B1762">
        <v>95</v>
      </c>
      <c r="C1762">
        <v>22</v>
      </c>
      <c r="D1762">
        <v>66</v>
      </c>
      <c r="E1762">
        <v>87</v>
      </c>
      <c r="G1762">
        <f t="shared" si="41"/>
        <v>83.125</v>
      </c>
      <c r="H1762">
        <f t="shared" si="41"/>
        <v>19.25</v>
      </c>
      <c r="I1762">
        <f t="shared" si="41"/>
        <v>57.75</v>
      </c>
      <c r="J1762">
        <f t="shared" si="40"/>
        <v>76.125</v>
      </c>
    </row>
    <row r="1763" spans="1:10" x14ac:dyDescent="0.25">
      <c r="A1763" t="s">
        <v>1779</v>
      </c>
      <c r="B1763">
        <v>96</v>
      </c>
      <c r="C1763">
        <v>23</v>
      </c>
      <c r="D1763">
        <v>66</v>
      </c>
      <c r="E1763">
        <v>88</v>
      </c>
      <c r="G1763">
        <f t="shared" si="41"/>
        <v>84</v>
      </c>
      <c r="H1763">
        <f t="shared" si="41"/>
        <v>20.125</v>
      </c>
      <c r="I1763">
        <f t="shared" si="41"/>
        <v>57.75</v>
      </c>
      <c r="J1763">
        <f t="shared" si="40"/>
        <v>77</v>
      </c>
    </row>
    <row r="1764" spans="1:10" x14ac:dyDescent="0.25">
      <c r="A1764" t="s">
        <v>1780</v>
      </c>
      <c r="B1764">
        <v>97</v>
      </c>
      <c r="C1764">
        <v>22</v>
      </c>
      <c r="D1764">
        <v>65</v>
      </c>
      <c r="E1764">
        <v>88</v>
      </c>
      <c r="G1764">
        <f t="shared" si="41"/>
        <v>84.875</v>
      </c>
      <c r="H1764">
        <f t="shared" si="41"/>
        <v>19.25</v>
      </c>
      <c r="I1764">
        <f t="shared" si="41"/>
        <v>56.875</v>
      </c>
      <c r="J1764">
        <f t="shared" si="40"/>
        <v>77</v>
      </c>
    </row>
    <row r="1765" spans="1:10" x14ac:dyDescent="0.25">
      <c r="A1765" t="s">
        <v>1781</v>
      </c>
      <c r="B1765">
        <v>97</v>
      </c>
      <c r="C1765">
        <v>22</v>
      </c>
      <c r="D1765">
        <v>65</v>
      </c>
      <c r="E1765">
        <v>88</v>
      </c>
      <c r="G1765">
        <f t="shared" si="41"/>
        <v>84.875</v>
      </c>
      <c r="H1765">
        <f t="shared" si="41"/>
        <v>19.25</v>
      </c>
      <c r="I1765">
        <f t="shared" si="41"/>
        <v>56.875</v>
      </c>
      <c r="J1765">
        <f t="shared" si="40"/>
        <v>77</v>
      </c>
    </row>
    <row r="1766" spans="1:10" x14ac:dyDescent="0.25">
      <c r="A1766" t="s">
        <v>1782</v>
      </c>
      <c r="B1766">
        <v>97</v>
      </c>
      <c r="C1766">
        <v>23</v>
      </c>
      <c r="D1766">
        <v>65</v>
      </c>
      <c r="E1766">
        <v>88</v>
      </c>
      <c r="G1766">
        <f t="shared" si="41"/>
        <v>84.875</v>
      </c>
      <c r="H1766">
        <f t="shared" si="41"/>
        <v>20.125</v>
      </c>
      <c r="I1766">
        <f t="shared" si="41"/>
        <v>56.875</v>
      </c>
      <c r="J1766">
        <f t="shared" si="40"/>
        <v>77</v>
      </c>
    </row>
    <row r="1767" spans="1:10" x14ac:dyDescent="0.25">
      <c r="A1767" t="s">
        <v>1783</v>
      </c>
      <c r="B1767">
        <v>97</v>
      </c>
      <c r="C1767">
        <v>23</v>
      </c>
      <c r="D1767">
        <v>65</v>
      </c>
      <c r="E1767">
        <v>87</v>
      </c>
      <c r="G1767">
        <f t="shared" si="41"/>
        <v>84.875</v>
      </c>
      <c r="H1767">
        <f t="shared" si="41"/>
        <v>20.125</v>
      </c>
      <c r="I1767">
        <f t="shared" si="41"/>
        <v>56.875</v>
      </c>
      <c r="J1767">
        <f t="shared" si="40"/>
        <v>76.125</v>
      </c>
    </row>
    <row r="1768" spans="1:10" x14ac:dyDescent="0.25">
      <c r="A1768" t="s">
        <v>1784</v>
      </c>
      <c r="B1768">
        <v>96</v>
      </c>
      <c r="C1768">
        <v>23</v>
      </c>
      <c r="D1768">
        <v>66</v>
      </c>
      <c r="E1768">
        <v>87</v>
      </c>
      <c r="G1768">
        <f t="shared" si="41"/>
        <v>84</v>
      </c>
      <c r="H1768">
        <f t="shared" si="41"/>
        <v>20.125</v>
      </c>
      <c r="I1768">
        <f t="shared" si="41"/>
        <v>57.75</v>
      </c>
      <c r="J1768">
        <f t="shared" si="40"/>
        <v>76.125</v>
      </c>
    </row>
    <row r="1769" spans="1:10" x14ac:dyDescent="0.25">
      <c r="A1769" t="s">
        <v>1785</v>
      </c>
      <c r="B1769">
        <v>95</v>
      </c>
      <c r="C1769">
        <v>22</v>
      </c>
      <c r="D1769">
        <v>65</v>
      </c>
      <c r="E1769">
        <v>87</v>
      </c>
      <c r="G1769">
        <f t="shared" si="41"/>
        <v>83.125</v>
      </c>
      <c r="H1769">
        <f t="shared" si="41"/>
        <v>19.25</v>
      </c>
      <c r="I1769">
        <f t="shared" si="41"/>
        <v>56.875</v>
      </c>
      <c r="J1769">
        <f t="shared" si="40"/>
        <v>76.125</v>
      </c>
    </row>
    <row r="1770" spans="1:10" x14ac:dyDescent="0.25">
      <c r="A1770" t="s">
        <v>1786</v>
      </c>
      <c r="B1770">
        <v>93</v>
      </c>
      <c r="C1770">
        <v>22</v>
      </c>
      <c r="D1770">
        <v>65</v>
      </c>
      <c r="E1770">
        <v>86</v>
      </c>
      <c r="G1770">
        <f t="shared" si="41"/>
        <v>81.375</v>
      </c>
      <c r="H1770">
        <f t="shared" si="41"/>
        <v>19.25</v>
      </c>
      <c r="I1770">
        <f t="shared" si="41"/>
        <v>56.875</v>
      </c>
      <c r="J1770">
        <f t="shared" si="40"/>
        <v>75.25</v>
      </c>
    </row>
    <row r="1771" spans="1:10" x14ac:dyDescent="0.25">
      <c r="A1771" t="s">
        <v>1787</v>
      </c>
      <c r="B1771">
        <v>92</v>
      </c>
      <c r="C1771">
        <v>22</v>
      </c>
      <c r="D1771">
        <v>65</v>
      </c>
      <c r="E1771">
        <v>86</v>
      </c>
      <c r="G1771">
        <f t="shared" si="41"/>
        <v>80.5</v>
      </c>
      <c r="H1771">
        <f t="shared" si="41"/>
        <v>19.25</v>
      </c>
      <c r="I1771">
        <f t="shared" si="41"/>
        <v>56.875</v>
      </c>
      <c r="J1771">
        <f t="shared" si="40"/>
        <v>75.25</v>
      </c>
    </row>
    <row r="1772" spans="1:10" x14ac:dyDescent="0.25">
      <c r="A1772" t="s">
        <v>1788</v>
      </c>
      <c r="B1772">
        <v>91</v>
      </c>
      <c r="C1772">
        <v>22</v>
      </c>
      <c r="D1772">
        <v>65</v>
      </c>
      <c r="E1772">
        <v>86</v>
      </c>
      <c r="G1772">
        <f t="shared" si="41"/>
        <v>79.625</v>
      </c>
      <c r="H1772">
        <f t="shared" si="41"/>
        <v>19.25</v>
      </c>
      <c r="I1772">
        <f t="shared" si="41"/>
        <v>56.875</v>
      </c>
      <c r="J1772">
        <f t="shared" si="40"/>
        <v>75.25</v>
      </c>
    </row>
    <row r="1773" spans="1:10" x14ac:dyDescent="0.25">
      <c r="A1773" t="s">
        <v>1789</v>
      </c>
      <c r="B1773">
        <v>92</v>
      </c>
      <c r="C1773">
        <v>22</v>
      </c>
      <c r="D1773">
        <v>65</v>
      </c>
      <c r="E1773">
        <v>85</v>
      </c>
      <c r="G1773">
        <f t="shared" si="41"/>
        <v>80.5</v>
      </c>
      <c r="H1773">
        <f t="shared" si="41"/>
        <v>19.25</v>
      </c>
      <c r="I1773">
        <f t="shared" si="41"/>
        <v>56.875</v>
      </c>
      <c r="J1773">
        <f t="shared" si="40"/>
        <v>74.375</v>
      </c>
    </row>
    <row r="1774" spans="1:10" x14ac:dyDescent="0.25">
      <c r="A1774" t="s">
        <v>1790</v>
      </c>
      <c r="B1774">
        <v>93</v>
      </c>
      <c r="C1774">
        <v>22</v>
      </c>
      <c r="D1774">
        <v>65</v>
      </c>
      <c r="E1774">
        <v>86</v>
      </c>
      <c r="G1774">
        <f t="shared" si="41"/>
        <v>81.375</v>
      </c>
      <c r="H1774">
        <f t="shared" si="41"/>
        <v>19.25</v>
      </c>
      <c r="I1774">
        <f t="shared" si="41"/>
        <v>56.875</v>
      </c>
      <c r="J1774">
        <f t="shared" si="40"/>
        <v>75.25</v>
      </c>
    </row>
    <row r="1775" spans="1:10" x14ac:dyDescent="0.25">
      <c r="A1775" t="s">
        <v>1791</v>
      </c>
      <c r="B1775">
        <v>94</v>
      </c>
      <c r="C1775">
        <v>22</v>
      </c>
      <c r="D1775">
        <v>66</v>
      </c>
      <c r="E1775">
        <v>87</v>
      </c>
      <c r="G1775">
        <f t="shared" si="41"/>
        <v>82.25</v>
      </c>
      <c r="H1775">
        <f t="shared" si="41"/>
        <v>19.25</v>
      </c>
      <c r="I1775">
        <f t="shared" si="41"/>
        <v>57.75</v>
      </c>
      <c r="J1775">
        <f t="shared" si="40"/>
        <v>76.125</v>
      </c>
    </row>
    <row r="1776" spans="1:10" x14ac:dyDescent="0.25">
      <c r="A1776" t="s">
        <v>1792</v>
      </c>
      <c r="B1776">
        <v>95</v>
      </c>
      <c r="C1776">
        <v>23</v>
      </c>
      <c r="D1776">
        <v>65</v>
      </c>
      <c r="E1776">
        <v>87</v>
      </c>
      <c r="G1776">
        <f t="shared" si="41"/>
        <v>83.125</v>
      </c>
      <c r="H1776">
        <f t="shared" si="41"/>
        <v>20.125</v>
      </c>
      <c r="I1776">
        <f t="shared" si="41"/>
        <v>56.875</v>
      </c>
      <c r="J1776">
        <f t="shared" si="40"/>
        <v>76.125</v>
      </c>
    </row>
    <row r="1777" spans="1:10" x14ac:dyDescent="0.25">
      <c r="A1777" t="s">
        <v>1793</v>
      </c>
      <c r="B1777">
        <v>96</v>
      </c>
      <c r="C1777">
        <v>23</v>
      </c>
      <c r="D1777">
        <v>65</v>
      </c>
      <c r="E1777">
        <v>87</v>
      </c>
      <c r="G1777">
        <f t="shared" si="41"/>
        <v>84</v>
      </c>
      <c r="H1777">
        <f t="shared" si="41"/>
        <v>20.125</v>
      </c>
      <c r="I1777">
        <f t="shared" si="41"/>
        <v>56.875</v>
      </c>
      <c r="J1777">
        <f t="shared" si="40"/>
        <v>76.125</v>
      </c>
    </row>
    <row r="1778" spans="1:10" x14ac:dyDescent="0.25">
      <c r="A1778" t="s">
        <v>1794</v>
      </c>
      <c r="B1778">
        <v>97</v>
      </c>
      <c r="C1778">
        <v>23</v>
      </c>
      <c r="D1778">
        <v>65</v>
      </c>
      <c r="E1778">
        <v>87</v>
      </c>
      <c r="G1778">
        <f t="shared" si="41"/>
        <v>84.875</v>
      </c>
      <c r="H1778">
        <f t="shared" si="41"/>
        <v>20.125</v>
      </c>
      <c r="I1778">
        <f t="shared" si="41"/>
        <v>56.875</v>
      </c>
      <c r="J1778">
        <f t="shared" si="40"/>
        <v>76.125</v>
      </c>
    </row>
    <row r="1779" spans="1:10" x14ac:dyDescent="0.25">
      <c r="A1779" t="s">
        <v>1795</v>
      </c>
      <c r="B1779">
        <v>97</v>
      </c>
      <c r="C1779">
        <v>22</v>
      </c>
      <c r="D1779">
        <v>65</v>
      </c>
      <c r="E1779">
        <v>88</v>
      </c>
      <c r="G1779">
        <f t="shared" si="41"/>
        <v>84.875</v>
      </c>
      <c r="H1779">
        <f t="shared" si="41"/>
        <v>19.25</v>
      </c>
      <c r="I1779">
        <f t="shared" si="41"/>
        <v>56.875</v>
      </c>
      <c r="J1779">
        <f t="shared" si="40"/>
        <v>77</v>
      </c>
    </row>
    <row r="1780" spans="1:10" x14ac:dyDescent="0.25">
      <c r="A1780" t="s">
        <v>1796</v>
      </c>
      <c r="B1780">
        <v>97</v>
      </c>
      <c r="C1780">
        <v>22</v>
      </c>
      <c r="D1780">
        <v>65</v>
      </c>
      <c r="E1780">
        <v>88</v>
      </c>
      <c r="G1780">
        <f t="shared" si="41"/>
        <v>84.875</v>
      </c>
      <c r="H1780">
        <f t="shared" si="41"/>
        <v>19.25</v>
      </c>
      <c r="I1780">
        <f t="shared" si="41"/>
        <v>56.875</v>
      </c>
      <c r="J1780">
        <f t="shared" si="40"/>
        <v>77</v>
      </c>
    </row>
    <row r="1781" spans="1:10" x14ac:dyDescent="0.25">
      <c r="A1781" t="s">
        <v>1797</v>
      </c>
      <c r="B1781">
        <v>97</v>
      </c>
      <c r="C1781">
        <v>22</v>
      </c>
      <c r="D1781">
        <v>65</v>
      </c>
      <c r="E1781">
        <v>88</v>
      </c>
      <c r="G1781">
        <f t="shared" si="41"/>
        <v>84.875</v>
      </c>
      <c r="H1781">
        <f t="shared" si="41"/>
        <v>19.25</v>
      </c>
      <c r="I1781">
        <f t="shared" si="41"/>
        <v>56.875</v>
      </c>
      <c r="J1781">
        <f t="shared" si="40"/>
        <v>77</v>
      </c>
    </row>
    <row r="1782" spans="1:10" x14ac:dyDescent="0.25">
      <c r="A1782" t="s">
        <v>1798</v>
      </c>
      <c r="B1782">
        <v>97</v>
      </c>
      <c r="C1782">
        <v>23</v>
      </c>
      <c r="D1782">
        <v>66</v>
      </c>
      <c r="E1782">
        <v>88</v>
      </c>
      <c r="G1782">
        <f t="shared" si="41"/>
        <v>84.875</v>
      </c>
      <c r="H1782">
        <f t="shared" si="41"/>
        <v>20.125</v>
      </c>
      <c r="I1782">
        <f t="shared" si="41"/>
        <v>57.75</v>
      </c>
      <c r="J1782">
        <f t="shared" si="40"/>
        <v>77</v>
      </c>
    </row>
    <row r="1783" spans="1:10" x14ac:dyDescent="0.25">
      <c r="A1783" t="s">
        <v>1799</v>
      </c>
      <c r="B1783">
        <v>95</v>
      </c>
      <c r="C1783">
        <v>22</v>
      </c>
      <c r="D1783">
        <v>65</v>
      </c>
      <c r="E1783">
        <v>88</v>
      </c>
      <c r="G1783">
        <f t="shared" si="41"/>
        <v>83.125</v>
      </c>
      <c r="H1783">
        <f t="shared" si="41"/>
        <v>19.25</v>
      </c>
      <c r="I1783">
        <f t="shared" si="41"/>
        <v>56.875</v>
      </c>
      <c r="J1783">
        <f t="shared" si="40"/>
        <v>77</v>
      </c>
    </row>
    <row r="1784" spans="1:10" x14ac:dyDescent="0.25">
      <c r="A1784" t="s">
        <v>1800</v>
      </c>
      <c r="B1784">
        <v>94</v>
      </c>
      <c r="C1784">
        <v>23</v>
      </c>
      <c r="D1784">
        <v>65</v>
      </c>
      <c r="E1784">
        <v>87</v>
      </c>
      <c r="G1784">
        <f t="shared" si="41"/>
        <v>82.25</v>
      </c>
      <c r="H1784">
        <f t="shared" si="41"/>
        <v>20.125</v>
      </c>
      <c r="I1784">
        <f t="shared" si="41"/>
        <v>56.875</v>
      </c>
      <c r="J1784">
        <f t="shared" si="40"/>
        <v>76.125</v>
      </c>
    </row>
    <row r="1785" spans="1:10" x14ac:dyDescent="0.25">
      <c r="A1785" t="s">
        <v>1801</v>
      </c>
      <c r="B1785">
        <v>93</v>
      </c>
      <c r="C1785">
        <v>22</v>
      </c>
      <c r="D1785">
        <v>65</v>
      </c>
      <c r="E1785">
        <v>86</v>
      </c>
      <c r="G1785">
        <f t="shared" si="41"/>
        <v>81.375</v>
      </c>
      <c r="H1785">
        <f t="shared" si="41"/>
        <v>19.25</v>
      </c>
      <c r="I1785">
        <f t="shared" si="41"/>
        <v>56.875</v>
      </c>
      <c r="J1785">
        <f t="shared" si="40"/>
        <v>75.25</v>
      </c>
    </row>
    <row r="1786" spans="1:10" x14ac:dyDescent="0.25">
      <c r="A1786" t="s">
        <v>1802</v>
      </c>
      <c r="B1786">
        <v>92</v>
      </c>
      <c r="C1786">
        <v>22</v>
      </c>
      <c r="D1786">
        <v>65</v>
      </c>
      <c r="E1786">
        <v>86</v>
      </c>
      <c r="G1786">
        <f t="shared" si="41"/>
        <v>80.5</v>
      </c>
      <c r="H1786">
        <f t="shared" si="41"/>
        <v>19.25</v>
      </c>
      <c r="I1786">
        <f t="shared" si="41"/>
        <v>56.875</v>
      </c>
      <c r="J1786">
        <f t="shared" si="40"/>
        <v>75.25</v>
      </c>
    </row>
    <row r="1787" spans="1:10" x14ac:dyDescent="0.25">
      <c r="A1787" t="s">
        <v>1803</v>
      </c>
      <c r="B1787">
        <v>92</v>
      </c>
      <c r="C1787">
        <v>23</v>
      </c>
      <c r="D1787">
        <v>65</v>
      </c>
      <c r="E1787">
        <v>86</v>
      </c>
      <c r="G1787">
        <f t="shared" si="41"/>
        <v>80.5</v>
      </c>
      <c r="H1787">
        <f t="shared" si="41"/>
        <v>20.125</v>
      </c>
      <c r="I1787">
        <f t="shared" si="41"/>
        <v>56.875</v>
      </c>
      <c r="J1787">
        <f t="shared" si="40"/>
        <v>75.25</v>
      </c>
    </row>
    <row r="1788" spans="1:10" x14ac:dyDescent="0.25">
      <c r="A1788" t="s">
        <v>1804</v>
      </c>
      <c r="B1788">
        <v>94</v>
      </c>
      <c r="C1788">
        <v>22</v>
      </c>
      <c r="D1788">
        <v>65</v>
      </c>
      <c r="E1788">
        <v>86</v>
      </c>
      <c r="G1788">
        <f t="shared" si="41"/>
        <v>82.25</v>
      </c>
      <c r="H1788">
        <f t="shared" si="41"/>
        <v>19.25</v>
      </c>
      <c r="I1788">
        <f t="shared" si="41"/>
        <v>56.875</v>
      </c>
      <c r="J1788">
        <f t="shared" si="40"/>
        <v>75.25</v>
      </c>
    </row>
    <row r="1789" spans="1:10" x14ac:dyDescent="0.25">
      <c r="A1789" t="s">
        <v>1805</v>
      </c>
      <c r="B1789">
        <v>95</v>
      </c>
      <c r="C1789">
        <v>23</v>
      </c>
      <c r="D1789">
        <v>65</v>
      </c>
      <c r="E1789">
        <v>87</v>
      </c>
      <c r="G1789">
        <f t="shared" si="41"/>
        <v>83.125</v>
      </c>
      <c r="H1789">
        <f t="shared" si="41"/>
        <v>20.125</v>
      </c>
      <c r="I1789">
        <f t="shared" si="41"/>
        <v>56.875</v>
      </c>
      <c r="J1789">
        <f t="shared" si="40"/>
        <v>76.125</v>
      </c>
    </row>
    <row r="1790" spans="1:10" x14ac:dyDescent="0.25">
      <c r="A1790" t="s">
        <v>1806</v>
      </c>
      <c r="B1790">
        <v>95</v>
      </c>
      <c r="C1790">
        <v>22</v>
      </c>
      <c r="D1790">
        <v>65</v>
      </c>
      <c r="E1790">
        <v>87</v>
      </c>
      <c r="G1790">
        <f t="shared" si="41"/>
        <v>83.125</v>
      </c>
      <c r="H1790">
        <f t="shared" si="41"/>
        <v>19.25</v>
      </c>
      <c r="I1790">
        <f t="shared" si="41"/>
        <v>56.875</v>
      </c>
      <c r="J1790">
        <f t="shared" si="40"/>
        <v>76.125</v>
      </c>
    </row>
    <row r="1791" spans="1:10" x14ac:dyDescent="0.25">
      <c r="A1791" t="s">
        <v>1807</v>
      </c>
      <c r="B1791">
        <v>96</v>
      </c>
      <c r="C1791">
        <v>22</v>
      </c>
      <c r="D1791">
        <v>65</v>
      </c>
      <c r="E1791">
        <v>88</v>
      </c>
      <c r="G1791">
        <f t="shared" si="41"/>
        <v>84</v>
      </c>
      <c r="H1791">
        <f t="shared" si="41"/>
        <v>19.25</v>
      </c>
      <c r="I1791">
        <f t="shared" si="41"/>
        <v>56.875</v>
      </c>
      <c r="J1791">
        <f t="shared" si="40"/>
        <v>77</v>
      </c>
    </row>
    <row r="1792" spans="1:10" x14ac:dyDescent="0.25">
      <c r="A1792" t="s">
        <v>1808</v>
      </c>
      <c r="B1792">
        <v>96</v>
      </c>
      <c r="C1792">
        <v>22</v>
      </c>
      <c r="D1792">
        <v>65</v>
      </c>
      <c r="E1792">
        <v>88</v>
      </c>
      <c r="G1792">
        <f t="shared" si="41"/>
        <v>84</v>
      </c>
      <c r="H1792">
        <f t="shared" si="41"/>
        <v>19.25</v>
      </c>
      <c r="I1792">
        <f t="shared" si="41"/>
        <v>56.875</v>
      </c>
      <c r="J1792">
        <f t="shared" si="40"/>
        <v>77</v>
      </c>
    </row>
    <row r="1793" spans="1:10" x14ac:dyDescent="0.25">
      <c r="A1793" t="s">
        <v>1809</v>
      </c>
      <c r="B1793">
        <v>97</v>
      </c>
      <c r="C1793">
        <v>22</v>
      </c>
      <c r="D1793">
        <v>65</v>
      </c>
      <c r="E1793">
        <v>88</v>
      </c>
      <c r="G1793">
        <f t="shared" si="41"/>
        <v>84.875</v>
      </c>
      <c r="H1793">
        <f t="shared" si="41"/>
        <v>19.25</v>
      </c>
      <c r="I1793">
        <f t="shared" si="41"/>
        <v>56.875</v>
      </c>
      <c r="J1793">
        <f t="shared" si="40"/>
        <v>77</v>
      </c>
    </row>
    <row r="1794" spans="1:10" x14ac:dyDescent="0.25">
      <c r="A1794" t="s">
        <v>1810</v>
      </c>
      <c r="B1794">
        <v>97</v>
      </c>
      <c r="C1794">
        <v>22</v>
      </c>
      <c r="D1794">
        <v>66</v>
      </c>
      <c r="E1794">
        <v>88</v>
      </c>
      <c r="G1794">
        <f t="shared" si="41"/>
        <v>84.875</v>
      </c>
      <c r="H1794">
        <f t="shared" si="41"/>
        <v>19.25</v>
      </c>
      <c r="I1794">
        <f t="shared" si="41"/>
        <v>57.75</v>
      </c>
      <c r="J1794">
        <f t="shared" si="40"/>
        <v>77</v>
      </c>
    </row>
    <row r="1795" spans="1:10" x14ac:dyDescent="0.25">
      <c r="A1795" t="s">
        <v>1811</v>
      </c>
      <c r="B1795">
        <v>97</v>
      </c>
      <c r="C1795">
        <v>22</v>
      </c>
      <c r="D1795">
        <v>65</v>
      </c>
      <c r="E1795">
        <v>88</v>
      </c>
      <c r="G1795">
        <f t="shared" si="41"/>
        <v>84.875</v>
      </c>
      <c r="H1795">
        <f t="shared" si="41"/>
        <v>19.25</v>
      </c>
      <c r="I1795">
        <f t="shared" si="41"/>
        <v>56.875</v>
      </c>
      <c r="J1795">
        <f t="shared" si="40"/>
        <v>77</v>
      </c>
    </row>
    <row r="1796" spans="1:10" x14ac:dyDescent="0.25">
      <c r="A1796" t="s">
        <v>1812</v>
      </c>
      <c r="B1796">
        <v>96</v>
      </c>
      <c r="C1796">
        <v>22</v>
      </c>
      <c r="D1796">
        <v>65</v>
      </c>
      <c r="E1796">
        <v>88</v>
      </c>
      <c r="G1796">
        <f t="shared" si="41"/>
        <v>84</v>
      </c>
      <c r="H1796">
        <f t="shared" si="41"/>
        <v>19.25</v>
      </c>
      <c r="I1796">
        <f t="shared" si="41"/>
        <v>56.875</v>
      </c>
      <c r="J1796">
        <f t="shared" si="40"/>
        <v>77</v>
      </c>
    </row>
    <row r="1797" spans="1:10" x14ac:dyDescent="0.25">
      <c r="A1797" t="s">
        <v>1813</v>
      </c>
      <c r="B1797">
        <v>95</v>
      </c>
      <c r="C1797">
        <v>23</v>
      </c>
      <c r="D1797">
        <v>65</v>
      </c>
      <c r="E1797">
        <v>87</v>
      </c>
      <c r="G1797">
        <f t="shared" si="41"/>
        <v>83.125</v>
      </c>
      <c r="H1797">
        <f t="shared" si="41"/>
        <v>20.125</v>
      </c>
      <c r="I1797">
        <f t="shared" si="41"/>
        <v>56.875</v>
      </c>
      <c r="J1797">
        <f t="shared" si="40"/>
        <v>76.125</v>
      </c>
    </row>
    <row r="1798" spans="1:10" x14ac:dyDescent="0.25">
      <c r="A1798" t="s">
        <v>1814</v>
      </c>
      <c r="B1798">
        <v>93</v>
      </c>
      <c r="C1798">
        <v>22</v>
      </c>
      <c r="D1798">
        <v>66</v>
      </c>
      <c r="E1798">
        <v>87</v>
      </c>
      <c r="G1798">
        <f t="shared" si="41"/>
        <v>81.375</v>
      </c>
      <c r="H1798">
        <f t="shared" si="41"/>
        <v>19.25</v>
      </c>
      <c r="I1798">
        <f t="shared" si="41"/>
        <v>57.75</v>
      </c>
      <c r="J1798">
        <f t="shared" si="40"/>
        <v>76.125</v>
      </c>
    </row>
    <row r="1799" spans="1:10" x14ac:dyDescent="0.25">
      <c r="A1799" t="s">
        <v>1815</v>
      </c>
      <c r="B1799">
        <v>92</v>
      </c>
      <c r="C1799">
        <v>22</v>
      </c>
      <c r="D1799">
        <v>65</v>
      </c>
      <c r="E1799">
        <v>86</v>
      </c>
      <c r="G1799">
        <f t="shared" si="41"/>
        <v>80.5</v>
      </c>
      <c r="H1799">
        <f t="shared" si="41"/>
        <v>19.25</v>
      </c>
      <c r="I1799">
        <f t="shared" si="41"/>
        <v>56.875</v>
      </c>
      <c r="J1799">
        <f t="shared" si="41"/>
        <v>75.25</v>
      </c>
    </row>
    <row r="1800" spans="1:10" x14ac:dyDescent="0.25">
      <c r="A1800" t="s">
        <v>1816</v>
      </c>
      <c r="B1800">
        <v>92</v>
      </c>
      <c r="C1800">
        <v>22</v>
      </c>
      <c r="D1800">
        <v>65</v>
      </c>
      <c r="E1800">
        <v>86</v>
      </c>
      <c r="G1800">
        <f t="shared" ref="G1800:J1863" si="42">B1800*0.875</f>
        <v>80.5</v>
      </c>
      <c r="H1800">
        <f t="shared" si="42"/>
        <v>19.25</v>
      </c>
      <c r="I1800">
        <f t="shared" si="42"/>
        <v>56.875</v>
      </c>
      <c r="J1800">
        <f t="shared" si="42"/>
        <v>75.25</v>
      </c>
    </row>
    <row r="1801" spans="1:10" x14ac:dyDescent="0.25">
      <c r="A1801" t="s">
        <v>1817</v>
      </c>
      <c r="B1801">
        <v>93</v>
      </c>
      <c r="C1801">
        <v>22</v>
      </c>
      <c r="D1801">
        <v>66</v>
      </c>
      <c r="E1801">
        <v>86</v>
      </c>
      <c r="G1801">
        <f t="shared" si="42"/>
        <v>81.375</v>
      </c>
      <c r="H1801">
        <f t="shared" si="42"/>
        <v>19.25</v>
      </c>
      <c r="I1801">
        <f t="shared" si="42"/>
        <v>57.75</v>
      </c>
      <c r="J1801">
        <f t="shared" si="42"/>
        <v>75.25</v>
      </c>
    </row>
    <row r="1802" spans="1:10" x14ac:dyDescent="0.25">
      <c r="A1802" t="s">
        <v>1818</v>
      </c>
      <c r="B1802">
        <v>94</v>
      </c>
      <c r="C1802">
        <v>22</v>
      </c>
      <c r="D1802">
        <v>66</v>
      </c>
      <c r="E1802">
        <v>87</v>
      </c>
      <c r="G1802">
        <f t="shared" si="42"/>
        <v>82.25</v>
      </c>
      <c r="H1802">
        <f t="shared" si="42"/>
        <v>19.25</v>
      </c>
      <c r="I1802">
        <f t="shared" si="42"/>
        <v>57.75</v>
      </c>
      <c r="J1802">
        <f t="shared" si="42"/>
        <v>76.125</v>
      </c>
    </row>
    <row r="1803" spans="1:10" x14ac:dyDescent="0.25">
      <c r="A1803" t="s">
        <v>1819</v>
      </c>
      <c r="B1803">
        <v>95</v>
      </c>
      <c r="C1803">
        <v>22</v>
      </c>
      <c r="D1803">
        <v>65</v>
      </c>
      <c r="E1803">
        <v>87</v>
      </c>
      <c r="G1803">
        <f t="shared" si="42"/>
        <v>83.125</v>
      </c>
      <c r="H1803">
        <f t="shared" si="42"/>
        <v>19.25</v>
      </c>
      <c r="I1803">
        <f t="shared" si="42"/>
        <v>56.875</v>
      </c>
      <c r="J1803">
        <f t="shared" si="42"/>
        <v>76.125</v>
      </c>
    </row>
    <row r="1804" spans="1:10" x14ac:dyDescent="0.25">
      <c r="A1804" t="s">
        <v>1820</v>
      </c>
      <c r="B1804">
        <v>96</v>
      </c>
      <c r="C1804">
        <v>23</v>
      </c>
      <c r="D1804">
        <v>66</v>
      </c>
      <c r="E1804">
        <v>88</v>
      </c>
      <c r="G1804">
        <f t="shared" si="42"/>
        <v>84</v>
      </c>
      <c r="H1804">
        <f t="shared" si="42"/>
        <v>20.125</v>
      </c>
      <c r="I1804">
        <f t="shared" si="42"/>
        <v>57.75</v>
      </c>
      <c r="J1804">
        <f t="shared" si="42"/>
        <v>77</v>
      </c>
    </row>
    <row r="1805" spans="1:10" x14ac:dyDescent="0.25">
      <c r="A1805" t="s">
        <v>1821</v>
      </c>
      <c r="B1805">
        <v>96</v>
      </c>
      <c r="C1805">
        <v>23</v>
      </c>
      <c r="D1805">
        <v>65</v>
      </c>
      <c r="E1805">
        <v>88</v>
      </c>
      <c r="G1805">
        <f t="shared" si="42"/>
        <v>84</v>
      </c>
      <c r="H1805">
        <f t="shared" si="42"/>
        <v>20.125</v>
      </c>
      <c r="I1805">
        <f t="shared" si="42"/>
        <v>56.875</v>
      </c>
      <c r="J1805">
        <f t="shared" si="42"/>
        <v>77</v>
      </c>
    </row>
    <row r="1806" spans="1:10" x14ac:dyDescent="0.25">
      <c r="A1806" t="s">
        <v>1822</v>
      </c>
      <c r="B1806">
        <v>96</v>
      </c>
      <c r="C1806">
        <v>22</v>
      </c>
      <c r="D1806">
        <v>65</v>
      </c>
      <c r="E1806">
        <v>88</v>
      </c>
      <c r="G1806">
        <f t="shared" si="42"/>
        <v>84</v>
      </c>
      <c r="H1806">
        <f t="shared" si="42"/>
        <v>19.25</v>
      </c>
      <c r="I1806">
        <f t="shared" si="42"/>
        <v>56.875</v>
      </c>
      <c r="J1806">
        <f t="shared" si="42"/>
        <v>77</v>
      </c>
    </row>
    <row r="1807" spans="1:10" x14ac:dyDescent="0.25">
      <c r="A1807" t="s">
        <v>1823</v>
      </c>
      <c r="B1807">
        <v>96</v>
      </c>
      <c r="C1807">
        <v>22</v>
      </c>
      <c r="D1807">
        <v>66</v>
      </c>
      <c r="E1807">
        <v>88</v>
      </c>
      <c r="G1807">
        <f t="shared" si="42"/>
        <v>84</v>
      </c>
      <c r="H1807">
        <f t="shared" si="42"/>
        <v>19.25</v>
      </c>
      <c r="I1807">
        <f t="shared" si="42"/>
        <v>57.75</v>
      </c>
      <c r="J1807">
        <f t="shared" si="42"/>
        <v>77</v>
      </c>
    </row>
    <row r="1808" spans="1:10" x14ac:dyDescent="0.25">
      <c r="A1808" t="s">
        <v>1824</v>
      </c>
      <c r="B1808">
        <v>97</v>
      </c>
      <c r="C1808">
        <v>22</v>
      </c>
      <c r="D1808">
        <v>65</v>
      </c>
      <c r="E1808">
        <v>88</v>
      </c>
      <c r="G1808">
        <f t="shared" si="42"/>
        <v>84.875</v>
      </c>
      <c r="H1808">
        <f t="shared" si="42"/>
        <v>19.25</v>
      </c>
      <c r="I1808">
        <f t="shared" si="42"/>
        <v>56.875</v>
      </c>
      <c r="J1808">
        <f t="shared" si="42"/>
        <v>77</v>
      </c>
    </row>
    <row r="1809" spans="1:10" x14ac:dyDescent="0.25">
      <c r="A1809" t="s">
        <v>1825</v>
      </c>
      <c r="B1809">
        <v>96</v>
      </c>
      <c r="C1809">
        <v>22</v>
      </c>
      <c r="D1809">
        <v>65</v>
      </c>
      <c r="E1809">
        <v>88</v>
      </c>
      <c r="G1809">
        <f t="shared" si="42"/>
        <v>84</v>
      </c>
      <c r="H1809">
        <f t="shared" si="42"/>
        <v>19.25</v>
      </c>
      <c r="I1809">
        <f t="shared" si="42"/>
        <v>56.875</v>
      </c>
      <c r="J1809">
        <f t="shared" si="42"/>
        <v>77</v>
      </c>
    </row>
    <row r="1810" spans="1:10" x14ac:dyDescent="0.25">
      <c r="A1810" t="s">
        <v>1826</v>
      </c>
      <c r="B1810">
        <v>95</v>
      </c>
      <c r="C1810">
        <v>23</v>
      </c>
      <c r="D1810">
        <v>65</v>
      </c>
      <c r="E1810">
        <v>86</v>
      </c>
      <c r="G1810">
        <f t="shared" si="42"/>
        <v>83.125</v>
      </c>
      <c r="H1810">
        <f t="shared" si="42"/>
        <v>20.125</v>
      </c>
      <c r="I1810">
        <f t="shared" si="42"/>
        <v>56.875</v>
      </c>
      <c r="J1810">
        <f t="shared" si="42"/>
        <v>75.25</v>
      </c>
    </row>
    <row r="1811" spans="1:10" x14ac:dyDescent="0.25">
      <c r="A1811" t="s">
        <v>1827</v>
      </c>
      <c r="B1811">
        <v>93</v>
      </c>
      <c r="C1811">
        <v>22</v>
      </c>
      <c r="D1811">
        <v>66</v>
      </c>
      <c r="E1811">
        <v>87</v>
      </c>
      <c r="G1811">
        <f t="shared" si="42"/>
        <v>81.375</v>
      </c>
      <c r="H1811">
        <f t="shared" si="42"/>
        <v>19.25</v>
      </c>
      <c r="I1811">
        <f t="shared" si="42"/>
        <v>57.75</v>
      </c>
      <c r="J1811">
        <f t="shared" si="42"/>
        <v>76.125</v>
      </c>
    </row>
    <row r="1812" spans="1:10" x14ac:dyDescent="0.25">
      <c r="A1812" t="s">
        <v>1828</v>
      </c>
      <c r="B1812">
        <v>93</v>
      </c>
      <c r="C1812">
        <v>22</v>
      </c>
      <c r="D1812">
        <v>65</v>
      </c>
      <c r="E1812">
        <v>86</v>
      </c>
      <c r="G1812">
        <f t="shared" si="42"/>
        <v>81.375</v>
      </c>
      <c r="H1812">
        <f t="shared" si="42"/>
        <v>19.25</v>
      </c>
      <c r="I1812">
        <f t="shared" si="42"/>
        <v>56.875</v>
      </c>
      <c r="J1812">
        <f t="shared" si="42"/>
        <v>75.25</v>
      </c>
    </row>
    <row r="1813" spans="1:10" x14ac:dyDescent="0.25">
      <c r="A1813" t="s">
        <v>1829</v>
      </c>
      <c r="B1813">
        <v>93</v>
      </c>
      <c r="C1813">
        <v>22</v>
      </c>
      <c r="D1813">
        <v>66</v>
      </c>
      <c r="E1813">
        <v>86</v>
      </c>
      <c r="G1813">
        <f t="shared" si="42"/>
        <v>81.375</v>
      </c>
      <c r="H1813">
        <f t="shared" si="42"/>
        <v>19.25</v>
      </c>
      <c r="I1813">
        <f t="shared" si="42"/>
        <v>57.75</v>
      </c>
      <c r="J1813">
        <f t="shared" si="42"/>
        <v>75.25</v>
      </c>
    </row>
    <row r="1814" spans="1:10" x14ac:dyDescent="0.25">
      <c r="A1814" t="s">
        <v>1830</v>
      </c>
      <c r="B1814">
        <v>95</v>
      </c>
      <c r="C1814">
        <v>22</v>
      </c>
      <c r="D1814">
        <v>65</v>
      </c>
      <c r="E1814">
        <v>87</v>
      </c>
      <c r="G1814">
        <f t="shared" si="42"/>
        <v>83.125</v>
      </c>
      <c r="H1814">
        <f t="shared" si="42"/>
        <v>19.25</v>
      </c>
      <c r="I1814">
        <f t="shared" si="42"/>
        <v>56.875</v>
      </c>
      <c r="J1814">
        <f t="shared" si="42"/>
        <v>76.125</v>
      </c>
    </row>
    <row r="1815" spans="1:10" x14ac:dyDescent="0.25">
      <c r="A1815" t="s">
        <v>1831</v>
      </c>
      <c r="B1815">
        <v>96</v>
      </c>
      <c r="C1815">
        <v>22</v>
      </c>
      <c r="D1815">
        <v>65</v>
      </c>
      <c r="E1815">
        <v>87</v>
      </c>
      <c r="G1815">
        <f t="shared" si="42"/>
        <v>84</v>
      </c>
      <c r="H1815">
        <f t="shared" si="42"/>
        <v>19.25</v>
      </c>
      <c r="I1815">
        <f t="shared" si="42"/>
        <v>56.875</v>
      </c>
      <c r="J1815">
        <f t="shared" si="42"/>
        <v>76.125</v>
      </c>
    </row>
    <row r="1816" spans="1:10" x14ac:dyDescent="0.25">
      <c r="A1816" t="s">
        <v>1832</v>
      </c>
      <c r="B1816">
        <v>96</v>
      </c>
      <c r="C1816">
        <v>23</v>
      </c>
      <c r="D1816">
        <v>65</v>
      </c>
      <c r="E1816">
        <v>87</v>
      </c>
      <c r="G1816">
        <f t="shared" si="42"/>
        <v>84</v>
      </c>
      <c r="H1816">
        <f t="shared" si="42"/>
        <v>20.125</v>
      </c>
      <c r="I1816">
        <f t="shared" si="42"/>
        <v>56.875</v>
      </c>
      <c r="J1816">
        <f t="shared" si="42"/>
        <v>76.125</v>
      </c>
    </row>
    <row r="1817" spans="1:10" x14ac:dyDescent="0.25">
      <c r="A1817" t="s">
        <v>1833</v>
      </c>
      <c r="B1817">
        <v>96</v>
      </c>
      <c r="C1817">
        <v>22</v>
      </c>
      <c r="D1817">
        <v>65</v>
      </c>
      <c r="E1817">
        <v>87</v>
      </c>
      <c r="G1817">
        <f t="shared" si="42"/>
        <v>84</v>
      </c>
      <c r="H1817">
        <f t="shared" si="42"/>
        <v>19.25</v>
      </c>
      <c r="I1817">
        <f t="shared" si="42"/>
        <v>56.875</v>
      </c>
      <c r="J1817">
        <f t="shared" si="42"/>
        <v>76.125</v>
      </c>
    </row>
    <row r="1818" spans="1:10" x14ac:dyDescent="0.25">
      <c r="A1818" t="s">
        <v>1834</v>
      </c>
      <c r="B1818">
        <v>96</v>
      </c>
      <c r="C1818">
        <v>22</v>
      </c>
      <c r="D1818">
        <v>65</v>
      </c>
      <c r="E1818">
        <v>88</v>
      </c>
      <c r="G1818">
        <f t="shared" si="42"/>
        <v>84</v>
      </c>
      <c r="H1818">
        <f t="shared" si="42"/>
        <v>19.25</v>
      </c>
      <c r="I1818">
        <f t="shared" si="42"/>
        <v>56.875</v>
      </c>
      <c r="J1818">
        <f t="shared" si="42"/>
        <v>77</v>
      </c>
    </row>
    <row r="1819" spans="1:10" x14ac:dyDescent="0.25">
      <c r="A1819" t="s">
        <v>1835</v>
      </c>
      <c r="B1819">
        <v>97</v>
      </c>
      <c r="C1819">
        <v>22</v>
      </c>
      <c r="D1819">
        <v>65</v>
      </c>
      <c r="E1819">
        <v>89</v>
      </c>
      <c r="G1819">
        <f t="shared" si="42"/>
        <v>84.875</v>
      </c>
      <c r="H1819">
        <f t="shared" si="42"/>
        <v>19.25</v>
      </c>
      <c r="I1819">
        <f t="shared" si="42"/>
        <v>56.875</v>
      </c>
      <c r="J1819">
        <f t="shared" si="42"/>
        <v>77.875</v>
      </c>
    </row>
    <row r="1820" spans="1:10" x14ac:dyDescent="0.25">
      <c r="A1820" t="s">
        <v>1836</v>
      </c>
      <c r="B1820">
        <v>98</v>
      </c>
      <c r="C1820">
        <v>23</v>
      </c>
      <c r="D1820">
        <v>66</v>
      </c>
      <c r="E1820">
        <v>89</v>
      </c>
      <c r="G1820">
        <f t="shared" si="42"/>
        <v>85.75</v>
      </c>
      <c r="H1820">
        <f t="shared" si="42"/>
        <v>20.125</v>
      </c>
      <c r="I1820">
        <f t="shared" si="42"/>
        <v>57.75</v>
      </c>
      <c r="J1820">
        <f t="shared" si="42"/>
        <v>77.875</v>
      </c>
    </row>
    <row r="1821" spans="1:10" x14ac:dyDescent="0.25">
      <c r="A1821" t="s">
        <v>1837</v>
      </c>
      <c r="B1821">
        <v>98</v>
      </c>
      <c r="C1821">
        <v>22</v>
      </c>
      <c r="D1821">
        <v>66</v>
      </c>
      <c r="E1821">
        <v>88</v>
      </c>
      <c r="G1821">
        <f t="shared" si="42"/>
        <v>85.75</v>
      </c>
      <c r="H1821">
        <f t="shared" si="42"/>
        <v>19.25</v>
      </c>
      <c r="I1821">
        <f t="shared" si="42"/>
        <v>57.75</v>
      </c>
      <c r="J1821">
        <f t="shared" si="42"/>
        <v>77</v>
      </c>
    </row>
    <row r="1822" spans="1:10" x14ac:dyDescent="0.25">
      <c r="A1822" t="s">
        <v>1838</v>
      </c>
      <c r="B1822">
        <v>96</v>
      </c>
      <c r="C1822">
        <v>22</v>
      </c>
      <c r="D1822">
        <v>65</v>
      </c>
      <c r="E1822">
        <v>87</v>
      </c>
      <c r="G1822">
        <f t="shared" si="42"/>
        <v>84</v>
      </c>
      <c r="H1822">
        <f t="shared" si="42"/>
        <v>19.25</v>
      </c>
      <c r="I1822">
        <f t="shared" si="42"/>
        <v>56.875</v>
      </c>
      <c r="J1822">
        <f t="shared" si="42"/>
        <v>76.125</v>
      </c>
    </row>
    <row r="1823" spans="1:10" x14ac:dyDescent="0.25">
      <c r="A1823" t="s">
        <v>1839</v>
      </c>
      <c r="B1823">
        <v>94</v>
      </c>
      <c r="C1823">
        <v>23</v>
      </c>
      <c r="D1823">
        <v>65</v>
      </c>
      <c r="E1823">
        <v>86</v>
      </c>
      <c r="G1823">
        <f t="shared" si="42"/>
        <v>82.25</v>
      </c>
      <c r="H1823">
        <f t="shared" si="42"/>
        <v>20.125</v>
      </c>
      <c r="I1823">
        <f t="shared" si="42"/>
        <v>56.875</v>
      </c>
      <c r="J1823">
        <f t="shared" si="42"/>
        <v>75.25</v>
      </c>
    </row>
    <row r="1824" spans="1:10" x14ac:dyDescent="0.25">
      <c r="A1824" t="s">
        <v>1840</v>
      </c>
      <c r="B1824">
        <v>93</v>
      </c>
      <c r="C1824">
        <v>23</v>
      </c>
      <c r="D1824">
        <v>66</v>
      </c>
      <c r="E1824">
        <v>86</v>
      </c>
      <c r="G1824">
        <f t="shared" si="42"/>
        <v>81.375</v>
      </c>
      <c r="H1824">
        <f t="shared" si="42"/>
        <v>20.125</v>
      </c>
      <c r="I1824">
        <f t="shared" si="42"/>
        <v>57.75</v>
      </c>
      <c r="J1824">
        <f t="shared" si="42"/>
        <v>75.25</v>
      </c>
    </row>
    <row r="1825" spans="1:10" x14ac:dyDescent="0.25">
      <c r="A1825" t="s">
        <v>1841</v>
      </c>
      <c r="B1825">
        <v>92</v>
      </c>
      <c r="C1825">
        <v>22</v>
      </c>
      <c r="D1825">
        <v>65</v>
      </c>
      <c r="E1825">
        <v>86</v>
      </c>
      <c r="G1825">
        <f t="shared" si="42"/>
        <v>80.5</v>
      </c>
      <c r="H1825">
        <f t="shared" si="42"/>
        <v>19.25</v>
      </c>
      <c r="I1825">
        <f t="shared" si="42"/>
        <v>56.875</v>
      </c>
      <c r="J1825">
        <f t="shared" si="42"/>
        <v>75.25</v>
      </c>
    </row>
    <row r="1826" spans="1:10" x14ac:dyDescent="0.25">
      <c r="A1826" t="s">
        <v>1842</v>
      </c>
      <c r="B1826">
        <v>92</v>
      </c>
      <c r="C1826">
        <v>22</v>
      </c>
      <c r="D1826">
        <v>65</v>
      </c>
      <c r="E1826">
        <v>86</v>
      </c>
      <c r="G1826">
        <f t="shared" si="42"/>
        <v>80.5</v>
      </c>
      <c r="H1826">
        <f t="shared" si="42"/>
        <v>19.25</v>
      </c>
      <c r="I1826">
        <f t="shared" si="42"/>
        <v>56.875</v>
      </c>
      <c r="J1826">
        <f t="shared" si="42"/>
        <v>75.25</v>
      </c>
    </row>
    <row r="1827" spans="1:10" x14ac:dyDescent="0.25">
      <c r="A1827" t="s">
        <v>1843</v>
      </c>
      <c r="B1827">
        <v>94</v>
      </c>
      <c r="C1827">
        <v>22</v>
      </c>
      <c r="D1827">
        <v>65</v>
      </c>
      <c r="E1827">
        <v>86</v>
      </c>
      <c r="G1827">
        <f t="shared" si="42"/>
        <v>82.25</v>
      </c>
      <c r="H1827">
        <f t="shared" si="42"/>
        <v>19.25</v>
      </c>
      <c r="I1827">
        <f t="shared" si="42"/>
        <v>56.875</v>
      </c>
      <c r="J1827">
        <f t="shared" si="42"/>
        <v>75.25</v>
      </c>
    </row>
    <row r="1828" spans="1:10" x14ac:dyDescent="0.25">
      <c r="A1828" t="s">
        <v>1844</v>
      </c>
      <c r="B1828">
        <v>95</v>
      </c>
      <c r="C1828">
        <v>23</v>
      </c>
      <c r="D1828">
        <v>65</v>
      </c>
      <c r="E1828">
        <v>86</v>
      </c>
      <c r="G1828">
        <f t="shared" si="42"/>
        <v>83.125</v>
      </c>
      <c r="H1828">
        <f t="shared" si="42"/>
        <v>20.125</v>
      </c>
      <c r="I1828">
        <f t="shared" si="42"/>
        <v>56.875</v>
      </c>
      <c r="J1828">
        <f t="shared" si="42"/>
        <v>75.25</v>
      </c>
    </row>
    <row r="1829" spans="1:10" x14ac:dyDescent="0.25">
      <c r="A1829" t="s">
        <v>1845</v>
      </c>
      <c r="B1829">
        <v>95</v>
      </c>
      <c r="C1829">
        <v>22</v>
      </c>
      <c r="D1829">
        <v>66</v>
      </c>
      <c r="E1829">
        <v>87</v>
      </c>
      <c r="G1829">
        <f t="shared" si="42"/>
        <v>83.125</v>
      </c>
      <c r="H1829">
        <f t="shared" si="42"/>
        <v>19.25</v>
      </c>
      <c r="I1829">
        <f t="shared" si="42"/>
        <v>57.75</v>
      </c>
      <c r="J1829">
        <f t="shared" si="42"/>
        <v>76.125</v>
      </c>
    </row>
    <row r="1830" spans="1:10" x14ac:dyDescent="0.25">
      <c r="A1830" t="s">
        <v>1846</v>
      </c>
      <c r="B1830">
        <v>95</v>
      </c>
      <c r="C1830">
        <v>22</v>
      </c>
      <c r="D1830">
        <v>66</v>
      </c>
      <c r="E1830">
        <v>87</v>
      </c>
      <c r="G1830">
        <f t="shared" si="42"/>
        <v>83.125</v>
      </c>
      <c r="H1830">
        <f t="shared" si="42"/>
        <v>19.25</v>
      </c>
      <c r="I1830">
        <f t="shared" si="42"/>
        <v>57.75</v>
      </c>
      <c r="J1830">
        <f t="shared" si="42"/>
        <v>76.125</v>
      </c>
    </row>
    <row r="1831" spans="1:10" x14ac:dyDescent="0.25">
      <c r="A1831" t="s">
        <v>1847</v>
      </c>
      <c r="B1831">
        <v>96</v>
      </c>
      <c r="C1831">
        <v>23</v>
      </c>
      <c r="D1831">
        <v>65</v>
      </c>
      <c r="E1831">
        <v>87</v>
      </c>
      <c r="G1831">
        <f t="shared" si="42"/>
        <v>84</v>
      </c>
      <c r="H1831">
        <f t="shared" si="42"/>
        <v>20.125</v>
      </c>
      <c r="I1831">
        <f t="shared" si="42"/>
        <v>56.875</v>
      </c>
      <c r="J1831">
        <f t="shared" si="42"/>
        <v>76.125</v>
      </c>
    </row>
    <row r="1832" spans="1:10" x14ac:dyDescent="0.25">
      <c r="A1832" t="s">
        <v>1848</v>
      </c>
      <c r="B1832">
        <v>96</v>
      </c>
      <c r="C1832">
        <v>22</v>
      </c>
      <c r="D1832">
        <v>66</v>
      </c>
      <c r="E1832">
        <v>89</v>
      </c>
      <c r="G1832">
        <f t="shared" si="42"/>
        <v>84</v>
      </c>
      <c r="H1832">
        <f t="shared" si="42"/>
        <v>19.25</v>
      </c>
      <c r="I1832">
        <f t="shared" si="42"/>
        <v>57.75</v>
      </c>
      <c r="J1832">
        <f t="shared" si="42"/>
        <v>77.875</v>
      </c>
    </row>
    <row r="1833" spans="1:10" x14ac:dyDescent="0.25">
      <c r="A1833" t="s">
        <v>1849</v>
      </c>
      <c r="B1833">
        <v>97</v>
      </c>
      <c r="C1833">
        <v>22</v>
      </c>
      <c r="D1833">
        <v>65</v>
      </c>
      <c r="E1833">
        <v>89</v>
      </c>
      <c r="G1833">
        <f t="shared" si="42"/>
        <v>84.875</v>
      </c>
      <c r="H1833">
        <f t="shared" si="42"/>
        <v>19.25</v>
      </c>
      <c r="I1833">
        <f t="shared" si="42"/>
        <v>56.875</v>
      </c>
      <c r="J1833">
        <f t="shared" si="42"/>
        <v>77.875</v>
      </c>
    </row>
    <row r="1834" spans="1:10" x14ac:dyDescent="0.25">
      <c r="A1834" t="s">
        <v>1850</v>
      </c>
      <c r="B1834">
        <v>98</v>
      </c>
      <c r="C1834">
        <v>22</v>
      </c>
      <c r="D1834">
        <v>65</v>
      </c>
      <c r="E1834">
        <v>88</v>
      </c>
      <c r="G1834">
        <f t="shared" si="42"/>
        <v>85.75</v>
      </c>
      <c r="H1834">
        <f t="shared" si="42"/>
        <v>19.25</v>
      </c>
      <c r="I1834">
        <f t="shared" si="42"/>
        <v>56.875</v>
      </c>
      <c r="J1834">
        <f t="shared" si="42"/>
        <v>77</v>
      </c>
    </row>
    <row r="1835" spans="1:10" x14ac:dyDescent="0.25">
      <c r="A1835" t="s">
        <v>1851</v>
      </c>
      <c r="B1835">
        <v>97</v>
      </c>
      <c r="C1835">
        <v>22</v>
      </c>
      <c r="D1835">
        <v>66</v>
      </c>
      <c r="E1835">
        <v>88</v>
      </c>
      <c r="G1835">
        <f t="shared" si="42"/>
        <v>84.875</v>
      </c>
      <c r="H1835">
        <f t="shared" si="42"/>
        <v>19.25</v>
      </c>
      <c r="I1835">
        <f t="shared" si="42"/>
        <v>57.75</v>
      </c>
      <c r="J1835">
        <f t="shared" si="42"/>
        <v>77</v>
      </c>
    </row>
    <row r="1836" spans="1:10" x14ac:dyDescent="0.25">
      <c r="A1836" t="s">
        <v>1852</v>
      </c>
      <c r="B1836">
        <v>95</v>
      </c>
      <c r="C1836">
        <v>22</v>
      </c>
      <c r="D1836">
        <v>65</v>
      </c>
      <c r="E1836">
        <v>87</v>
      </c>
      <c r="G1836">
        <f t="shared" si="42"/>
        <v>83.125</v>
      </c>
      <c r="H1836">
        <f t="shared" si="42"/>
        <v>19.25</v>
      </c>
      <c r="I1836">
        <f t="shared" si="42"/>
        <v>56.875</v>
      </c>
      <c r="J1836">
        <f t="shared" si="42"/>
        <v>76.125</v>
      </c>
    </row>
    <row r="1837" spans="1:10" x14ac:dyDescent="0.25">
      <c r="A1837" t="s">
        <v>1853</v>
      </c>
      <c r="B1837">
        <v>94</v>
      </c>
      <c r="C1837">
        <v>23</v>
      </c>
      <c r="D1837">
        <v>65</v>
      </c>
      <c r="E1837">
        <v>86</v>
      </c>
      <c r="G1837">
        <f t="shared" si="42"/>
        <v>82.25</v>
      </c>
      <c r="H1837">
        <f t="shared" si="42"/>
        <v>20.125</v>
      </c>
      <c r="I1837">
        <f t="shared" si="42"/>
        <v>56.875</v>
      </c>
      <c r="J1837">
        <f t="shared" si="42"/>
        <v>75.25</v>
      </c>
    </row>
    <row r="1838" spans="1:10" x14ac:dyDescent="0.25">
      <c r="A1838" t="s">
        <v>1854</v>
      </c>
      <c r="B1838">
        <v>92</v>
      </c>
      <c r="C1838">
        <v>22</v>
      </c>
      <c r="D1838">
        <v>65</v>
      </c>
      <c r="E1838">
        <v>86</v>
      </c>
      <c r="G1838">
        <f t="shared" si="42"/>
        <v>80.5</v>
      </c>
      <c r="H1838">
        <f t="shared" si="42"/>
        <v>19.25</v>
      </c>
      <c r="I1838">
        <f t="shared" si="42"/>
        <v>56.875</v>
      </c>
      <c r="J1838">
        <f t="shared" si="42"/>
        <v>75.25</v>
      </c>
    </row>
    <row r="1839" spans="1:10" x14ac:dyDescent="0.25">
      <c r="A1839" t="s">
        <v>1855</v>
      </c>
      <c r="B1839">
        <v>93</v>
      </c>
      <c r="C1839">
        <v>22</v>
      </c>
      <c r="D1839">
        <v>65</v>
      </c>
      <c r="E1839">
        <v>85</v>
      </c>
      <c r="G1839">
        <f t="shared" si="42"/>
        <v>81.375</v>
      </c>
      <c r="H1839">
        <f t="shared" si="42"/>
        <v>19.25</v>
      </c>
      <c r="I1839">
        <f t="shared" si="42"/>
        <v>56.875</v>
      </c>
      <c r="J1839">
        <f t="shared" si="42"/>
        <v>74.375</v>
      </c>
    </row>
    <row r="1840" spans="1:10" x14ac:dyDescent="0.25">
      <c r="A1840" t="s">
        <v>1856</v>
      </c>
      <c r="B1840">
        <v>95</v>
      </c>
      <c r="C1840">
        <v>23</v>
      </c>
      <c r="D1840">
        <v>66</v>
      </c>
      <c r="E1840">
        <v>85</v>
      </c>
      <c r="G1840">
        <f t="shared" si="42"/>
        <v>83.125</v>
      </c>
      <c r="H1840">
        <f t="shared" si="42"/>
        <v>20.125</v>
      </c>
      <c r="I1840">
        <f t="shared" si="42"/>
        <v>57.75</v>
      </c>
      <c r="J1840">
        <f t="shared" si="42"/>
        <v>74.375</v>
      </c>
    </row>
    <row r="1841" spans="1:10" x14ac:dyDescent="0.25">
      <c r="A1841" t="s">
        <v>1857</v>
      </c>
      <c r="B1841">
        <v>95</v>
      </c>
      <c r="C1841">
        <v>23</v>
      </c>
      <c r="D1841">
        <v>66</v>
      </c>
      <c r="E1841">
        <v>86</v>
      </c>
      <c r="G1841">
        <f t="shared" si="42"/>
        <v>83.125</v>
      </c>
      <c r="H1841">
        <f t="shared" si="42"/>
        <v>20.125</v>
      </c>
      <c r="I1841">
        <f t="shared" si="42"/>
        <v>57.75</v>
      </c>
      <c r="J1841">
        <f t="shared" si="42"/>
        <v>75.25</v>
      </c>
    </row>
    <row r="1842" spans="1:10" x14ac:dyDescent="0.25">
      <c r="A1842" t="s">
        <v>1858</v>
      </c>
      <c r="B1842">
        <v>96</v>
      </c>
      <c r="C1842">
        <v>23</v>
      </c>
      <c r="D1842">
        <v>65</v>
      </c>
      <c r="E1842">
        <v>86</v>
      </c>
      <c r="G1842">
        <f t="shared" si="42"/>
        <v>84</v>
      </c>
      <c r="H1842">
        <f t="shared" si="42"/>
        <v>20.125</v>
      </c>
      <c r="I1842">
        <f t="shared" si="42"/>
        <v>56.875</v>
      </c>
      <c r="J1842">
        <f t="shared" si="42"/>
        <v>75.25</v>
      </c>
    </row>
    <row r="1843" spans="1:10" x14ac:dyDescent="0.25">
      <c r="A1843" t="s">
        <v>1859</v>
      </c>
      <c r="B1843">
        <v>96</v>
      </c>
      <c r="C1843">
        <v>22</v>
      </c>
      <c r="D1843">
        <v>65</v>
      </c>
      <c r="E1843">
        <v>87</v>
      </c>
      <c r="G1843">
        <f t="shared" si="42"/>
        <v>84</v>
      </c>
      <c r="H1843">
        <f t="shared" si="42"/>
        <v>19.25</v>
      </c>
      <c r="I1843">
        <f t="shared" si="42"/>
        <v>56.875</v>
      </c>
      <c r="J1843">
        <f t="shared" si="42"/>
        <v>76.125</v>
      </c>
    </row>
    <row r="1844" spans="1:10" x14ac:dyDescent="0.25">
      <c r="A1844" t="s">
        <v>1860</v>
      </c>
      <c r="B1844">
        <v>97</v>
      </c>
      <c r="C1844">
        <v>22</v>
      </c>
      <c r="D1844">
        <v>65</v>
      </c>
      <c r="E1844">
        <v>87</v>
      </c>
      <c r="G1844">
        <f t="shared" si="42"/>
        <v>84.875</v>
      </c>
      <c r="H1844">
        <f t="shared" si="42"/>
        <v>19.25</v>
      </c>
      <c r="I1844">
        <f t="shared" si="42"/>
        <v>56.875</v>
      </c>
      <c r="J1844">
        <f t="shared" si="42"/>
        <v>76.125</v>
      </c>
    </row>
    <row r="1845" spans="1:10" x14ac:dyDescent="0.25">
      <c r="A1845" t="s">
        <v>1861</v>
      </c>
      <c r="B1845">
        <v>97</v>
      </c>
      <c r="C1845">
        <v>22</v>
      </c>
      <c r="D1845">
        <v>65</v>
      </c>
      <c r="E1845">
        <v>87</v>
      </c>
      <c r="G1845">
        <f t="shared" si="42"/>
        <v>84.875</v>
      </c>
      <c r="H1845">
        <f t="shared" si="42"/>
        <v>19.25</v>
      </c>
      <c r="I1845">
        <f t="shared" si="42"/>
        <v>56.875</v>
      </c>
      <c r="J1845">
        <f t="shared" si="42"/>
        <v>76.125</v>
      </c>
    </row>
    <row r="1846" spans="1:10" x14ac:dyDescent="0.25">
      <c r="A1846" t="s">
        <v>1862</v>
      </c>
      <c r="B1846">
        <v>98</v>
      </c>
      <c r="C1846">
        <v>23</v>
      </c>
      <c r="D1846">
        <v>65</v>
      </c>
      <c r="E1846">
        <v>88</v>
      </c>
      <c r="G1846">
        <f t="shared" si="42"/>
        <v>85.75</v>
      </c>
      <c r="H1846">
        <f t="shared" si="42"/>
        <v>20.125</v>
      </c>
      <c r="I1846">
        <f t="shared" si="42"/>
        <v>56.875</v>
      </c>
      <c r="J1846">
        <f t="shared" si="42"/>
        <v>77</v>
      </c>
    </row>
    <row r="1847" spans="1:10" x14ac:dyDescent="0.25">
      <c r="A1847" t="s">
        <v>1863</v>
      </c>
      <c r="B1847">
        <v>97</v>
      </c>
      <c r="C1847">
        <v>22</v>
      </c>
      <c r="D1847">
        <v>66</v>
      </c>
      <c r="E1847">
        <v>88</v>
      </c>
      <c r="G1847">
        <f t="shared" si="42"/>
        <v>84.875</v>
      </c>
      <c r="H1847">
        <f t="shared" si="42"/>
        <v>19.25</v>
      </c>
      <c r="I1847">
        <f t="shared" si="42"/>
        <v>57.75</v>
      </c>
      <c r="J1847">
        <f t="shared" si="42"/>
        <v>77</v>
      </c>
    </row>
    <row r="1848" spans="1:10" x14ac:dyDescent="0.25">
      <c r="A1848" t="s">
        <v>1864</v>
      </c>
      <c r="B1848">
        <v>97</v>
      </c>
      <c r="C1848">
        <v>22</v>
      </c>
      <c r="D1848">
        <v>65</v>
      </c>
      <c r="E1848">
        <v>87</v>
      </c>
      <c r="G1848">
        <f t="shared" si="42"/>
        <v>84.875</v>
      </c>
      <c r="H1848">
        <f t="shared" si="42"/>
        <v>19.25</v>
      </c>
      <c r="I1848">
        <f t="shared" si="42"/>
        <v>56.875</v>
      </c>
      <c r="J1848">
        <f t="shared" si="42"/>
        <v>76.125</v>
      </c>
    </row>
    <row r="1849" spans="1:10" x14ac:dyDescent="0.25">
      <c r="A1849" t="s">
        <v>1865</v>
      </c>
      <c r="B1849">
        <v>95</v>
      </c>
      <c r="C1849">
        <v>23</v>
      </c>
      <c r="D1849">
        <v>65</v>
      </c>
      <c r="E1849">
        <v>86</v>
      </c>
      <c r="G1849">
        <f t="shared" si="42"/>
        <v>83.125</v>
      </c>
      <c r="H1849">
        <f t="shared" si="42"/>
        <v>20.125</v>
      </c>
      <c r="I1849">
        <f t="shared" si="42"/>
        <v>56.875</v>
      </c>
      <c r="J1849">
        <f t="shared" si="42"/>
        <v>75.25</v>
      </c>
    </row>
    <row r="1850" spans="1:10" x14ac:dyDescent="0.25">
      <c r="A1850" t="s">
        <v>1866</v>
      </c>
      <c r="B1850">
        <v>94</v>
      </c>
      <c r="C1850">
        <v>22</v>
      </c>
      <c r="D1850">
        <v>65</v>
      </c>
      <c r="E1850">
        <v>87</v>
      </c>
      <c r="G1850">
        <f t="shared" si="42"/>
        <v>82.25</v>
      </c>
      <c r="H1850">
        <f t="shared" si="42"/>
        <v>19.25</v>
      </c>
      <c r="I1850">
        <f t="shared" si="42"/>
        <v>56.875</v>
      </c>
      <c r="J1850">
        <f t="shared" si="42"/>
        <v>76.125</v>
      </c>
    </row>
    <row r="1851" spans="1:10" x14ac:dyDescent="0.25">
      <c r="A1851" t="s">
        <v>1867</v>
      </c>
      <c r="B1851">
        <v>92</v>
      </c>
      <c r="C1851">
        <v>22</v>
      </c>
      <c r="D1851">
        <v>65</v>
      </c>
      <c r="E1851">
        <v>86</v>
      </c>
      <c r="G1851">
        <f t="shared" si="42"/>
        <v>80.5</v>
      </c>
      <c r="H1851">
        <f t="shared" si="42"/>
        <v>19.25</v>
      </c>
      <c r="I1851">
        <f t="shared" si="42"/>
        <v>56.875</v>
      </c>
      <c r="J1851">
        <f t="shared" si="42"/>
        <v>75.25</v>
      </c>
    </row>
    <row r="1852" spans="1:10" x14ac:dyDescent="0.25">
      <c r="A1852" t="s">
        <v>1868</v>
      </c>
      <c r="B1852">
        <v>92</v>
      </c>
      <c r="C1852">
        <v>23</v>
      </c>
      <c r="D1852">
        <v>66</v>
      </c>
      <c r="E1852">
        <v>86</v>
      </c>
      <c r="G1852">
        <f t="shared" si="42"/>
        <v>80.5</v>
      </c>
      <c r="H1852">
        <f t="shared" si="42"/>
        <v>20.125</v>
      </c>
      <c r="I1852">
        <f t="shared" si="42"/>
        <v>57.75</v>
      </c>
      <c r="J1852">
        <f t="shared" si="42"/>
        <v>75.25</v>
      </c>
    </row>
    <row r="1853" spans="1:10" x14ac:dyDescent="0.25">
      <c r="A1853" t="s">
        <v>1869</v>
      </c>
      <c r="B1853">
        <v>94</v>
      </c>
      <c r="C1853">
        <v>22</v>
      </c>
      <c r="D1853">
        <v>66</v>
      </c>
      <c r="E1853">
        <v>86</v>
      </c>
      <c r="G1853">
        <f t="shared" si="42"/>
        <v>82.25</v>
      </c>
      <c r="H1853">
        <f t="shared" si="42"/>
        <v>19.25</v>
      </c>
      <c r="I1853">
        <f t="shared" si="42"/>
        <v>57.75</v>
      </c>
      <c r="J1853">
        <f t="shared" si="42"/>
        <v>75.25</v>
      </c>
    </row>
    <row r="1854" spans="1:10" x14ac:dyDescent="0.25">
      <c r="A1854" t="s">
        <v>1870</v>
      </c>
      <c r="B1854">
        <v>95</v>
      </c>
      <c r="C1854">
        <v>22</v>
      </c>
      <c r="D1854">
        <v>66</v>
      </c>
      <c r="E1854">
        <v>86</v>
      </c>
      <c r="G1854">
        <f t="shared" si="42"/>
        <v>83.125</v>
      </c>
      <c r="H1854">
        <f t="shared" si="42"/>
        <v>19.25</v>
      </c>
      <c r="I1854">
        <f t="shared" si="42"/>
        <v>57.75</v>
      </c>
      <c r="J1854">
        <f t="shared" si="42"/>
        <v>75.25</v>
      </c>
    </row>
    <row r="1855" spans="1:10" x14ac:dyDescent="0.25">
      <c r="A1855" t="s">
        <v>1871</v>
      </c>
      <c r="B1855">
        <v>96</v>
      </c>
      <c r="C1855">
        <v>22</v>
      </c>
      <c r="D1855">
        <v>66</v>
      </c>
      <c r="E1855">
        <v>86</v>
      </c>
      <c r="G1855">
        <f t="shared" si="42"/>
        <v>84</v>
      </c>
      <c r="H1855">
        <f t="shared" si="42"/>
        <v>19.25</v>
      </c>
      <c r="I1855">
        <f t="shared" si="42"/>
        <v>57.75</v>
      </c>
      <c r="J1855">
        <f t="shared" si="42"/>
        <v>75.25</v>
      </c>
    </row>
    <row r="1856" spans="1:10" x14ac:dyDescent="0.25">
      <c r="A1856" t="s">
        <v>1872</v>
      </c>
      <c r="B1856">
        <v>97</v>
      </c>
      <c r="C1856">
        <v>22</v>
      </c>
      <c r="D1856">
        <v>65</v>
      </c>
      <c r="E1856">
        <v>87</v>
      </c>
      <c r="G1856">
        <f t="shared" si="42"/>
        <v>84.875</v>
      </c>
      <c r="H1856">
        <f t="shared" si="42"/>
        <v>19.25</v>
      </c>
      <c r="I1856">
        <f t="shared" si="42"/>
        <v>56.875</v>
      </c>
      <c r="J1856">
        <f t="shared" si="42"/>
        <v>76.125</v>
      </c>
    </row>
    <row r="1857" spans="1:10" x14ac:dyDescent="0.25">
      <c r="A1857" t="s">
        <v>1873</v>
      </c>
      <c r="B1857">
        <v>97</v>
      </c>
      <c r="C1857">
        <v>23</v>
      </c>
      <c r="D1857">
        <v>66</v>
      </c>
      <c r="E1857">
        <v>87</v>
      </c>
      <c r="G1857">
        <f t="shared" si="42"/>
        <v>84.875</v>
      </c>
      <c r="H1857">
        <f t="shared" si="42"/>
        <v>20.125</v>
      </c>
      <c r="I1857">
        <f t="shared" si="42"/>
        <v>57.75</v>
      </c>
      <c r="J1857">
        <f t="shared" si="42"/>
        <v>76.125</v>
      </c>
    </row>
    <row r="1858" spans="1:10" x14ac:dyDescent="0.25">
      <c r="A1858" t="s">
        <v>1874</v>
      </c>
      <c r="B1858">
        <v>97</v>
      </c>
      <c r="C1858">
        <v>22</v>
      </c>
      <c r="D1858">
        <v>66</v>
      </c>
      <c r="E1858">
        <v>87</v>
      </c>
      <c r="G1858">
        <f t="shared" si="42"/>
        <v>84.875</v>
      </c>
      <c r="H1858">
        <f t="shared" si="42"/>
        <v>19.25</v>
      </c>
      <c r="I1858">
        <f t="shared" si="42"/>
        <v>57.75</v>
      </c>
      <c r="J1858">
        <f t="shared" si="42"/>
        <v>76.125</v>
      </c>
    </row>
    <row r="1859" spans="1:10" x14ac:dyDescent="0.25">
      <c r="A1859" t="s">
        <v>1875</v>
      </c>
      <c r="B1859">
        <v>97</v>
      </c>
      <c r="C1859">
        <v>22</v>
      </c>
      <c r="D1859">
        <v>65</v>
      </c>
      <c r="E1859">
        <v>88</v>
      </c>
      <c r="G1859">
        <f t="shared" si="42"/>
        <v>84.875</v>
      </c>
      <c r="H1859">
        <f t="shared" si="42"/>
        <v>19.25</v>
      </c>
      <c r="I1859">
        <f t="shared" si="42"/>
        <v>56.875</v>
      </c>
      <c r="J1859">
        <f t="shared" si="42"/>
        <v>77</v>
      </c>
    </row>
    <row r="1860" spans="1:10" x14ac:dyDescent="0.25">
      <c r="A1860" t="s">
        <v>1876</v>
      </c>
      <c r="B1860">
        <v>97</v>
      </c>
      <c r="C1860">
        <v>22</v>
      </c>
      <c r="D1860">
        <v>65</v>
      </c>
      <c r="E1860">
        <v>88</v>
      </c>
      <c r="G1860">
        <f t="shared" si="42"/>
        <v>84.875</v>
      </c>
      <c r="H1860">
        <f t="shared" si="42"/>
        <v>19.25</v>
      </c>
      <c r="I1860">
        <f t="shared" si="42"/>
        <v>56.875</v>
      </c>
      <c r="J1860">
        <f t="shared" si="42"/>
        <v>77</v>
      </c>
    </row>
    <row r="1861" spans="1:10" x14ac:dyDescent="0.25">
      <c r="A1861" t="s">
        <v>1877</v>
      </c>
      <c r="B1861">
        <v>97</v>
      </c>
      <c r="C1861">
        <v>22</v>
      </c>
      <c r="D1861">
        <v>65</v>
      </c>
      <c r="E1861">
        <v>87</v>
      </c>
      <c r="G1861">
        <f t="shared" si="42"/>
        <v>84.875</v>
      </c>
      <c r="H1861">
        <f t="shared" si="42"/>
        <v>19.25</v>
      </c>
      <c r="I1861">
        <f t="shared" si="42"/>
        <v>56.875</v>
      </c>
      <c r="J1861">
        <f t="shared" si="42"/>
        <v>76.125</v>
      </c>
    </row>
    <row r="1862" spans="1:10" x14ac:dyDescent="0.25">
      <c r="A1862" t="s">
        <v>1878</v>
      </c>
      <c r="B1862">
        <v>96</v>
      </c>
      <c r="C1862">
        <v>22</v>
      </c>
      <c r="D1862">
        <v>65</v>
      </c>
      <c r="E1862">
        <v>87</v>
      </c>
      <c r="G1862">
        <f t="shared" si="42"/>
        <v>84</v>
      </c>
      <c r="H1862">
        <f t="shared" si="42"/>
        <v>19.25</v>
      </c>
      <c r="I1862">
        <f t="shared" si="42"/>
        <v>56.875</v>
      </c>
      <c r="J1862">
        <f t="shared" si="42"/>
        <v>76.125</v>
      </c>
    </row>
    <row r="1863" spans="1:10" x14ac:dyDescent="0.25">
      <c r="A1863" t="s">
        <v>1879</v>
      </c>
      <c r="B1863">
        <v>94</v>
      </c>
      <c r="C1863">
        <v>22</v>
      </c>
      <c r="D1863">
        <v>65</v>
      </c>
      <c r="E1863">
        <v>86</v>
      </c>
      <c r="G1863">
        <f t="shared" si="42"/>
        <v>82.25</v>
      </c>
      <c r="H1863">
        <f t="shared" si="42"/>
        <v>19.25</v>
      </c>
      <c r="I1863">
        <f t="shared" si="42"/>
        <v>56.875</v>
      </c>
      <c r="J1863">
        <f t="shared" ref="J1863:J1926" si="43">E1863*0.875</f>
        <v>75.25</v>
      </c>
    </row>
    <row r="1864" spans="1:10" x14ac:dyDescent="0.25">
      <c r="A1864" t="s">
        <v>1880</v>
      </c>
      <c r="B1864">
        <v>93</v>
      </c>
      <c r="C1864">
        <v>23</v>
      </c>
      <c r="D1864">
        <v>65</v>
      </c>
      <c r="E1864">
        <v>86</v>
      </c>
      <c r="G1864">
        <f t="shared" ref="G1864:J1927" si="44">B1864*0.875</f>
        <v>81.375</v>
      </c>
      <c r="H1864">
        <f t="shared" si="44"/>
        <v>20.125</v>
      </c>
      <c r="I1864">
        <f t="shared" si="44"/>
        <v>56.875</v>
      </c>
      <c r="J1864">
        <f t="shared" si="43"/>
        <v>75.25</v>
      </c>
    </row>
    <row r="1865" spans="1:10" x14ac:dyDescent="0.25">
      <c r="A1865" t="s">
        <v>1881</v>
      </c>
      <c r="B1865">
        <v>92</v>
      </c>
      <c r="C1865">
        <v>22</v>
      </c>
      <c r="D1865">
        <v>65</v>
      </c>
      <c r="E1865">
        <v>86</v>
      </c>
      <c r="G1865">
        <f t="shared" si="44"/>
        <v>80.5</v>
      </c>
      <c r="H1865">
        <f t="shared" si="44"/>
        <v>19.25</v>
      </c>
      <c r="I1865">
        <f t="shared" si="44"/>
        <v>56.875</v>
      </c>
      <c r="J1865">
        <f t="shared" si="43"/>
        <v>75.25</v>
      </c>
    </row>
    <row r="1866" spans="1:10" x14ac:dyDescent="0.25">
      <c r="A1866" t="s">
        <v>1882</v>
      </c>
      <c r="B1866">
        <v>92</v>
      </c>
      <c r="C1866">
        <v>23</v>
      </c>
      <c r="D1866">
        <v>66</v>
      </c>
      <c r="E1866">
        <v>85</v>
      </c>
      <c r="G1866">
        <f t="shared" si="44"/>
        <v>80.5</v>
      </c>
      <c r="H1866">
        <f t="shared" si="44"/>
        <v>20.125</v>
      </c>
      <c r="I1866">
        <f t="shared" si="44"/>
        <v>57.75</v>
      </c>
      <c r="J1866">
        <f t="shared" si="43"/>
        <v>74.375</v>
      </c>
    </row>
    <row r="1867" spans="1:10" x14ac:dyDescent="0.25">
      <c r="A1867" t="s">
        <v>1883</v>
      </c>
      <c r="B1867">
        <v>93</v>
      </c>
      <c r="C1867">
        <v>22</v>
      </c>
      <c r="D1867">
        <v>65</v>
      </c>
      <c r="E1867">
        <v>85</v>
      </c>
      <c r="G1867">
        <f t="shared" si="44"/>
        <v>81.375</v>
      </c>
      <c r="H1867">
        <f t="shared" si="44"/>
        <v>19.25</v>
      </c>
      <c r="I1867">
        <f t="shared" si="44"/>
        <v>56.875</v>
      </c>
      <c r="J1867">
        <f t="shared" si="43"/>
        <v>74.375</v>
      </c>
    </row>
    <row r="1868" spans="1:10" x14ac:dyDescent="0.25">
      <c r="A1868" t="s">
        <v>1884</v>
      </c>
      <c r="B1868">
        <v>95</v>
      </c>
      <c r="C1868">
        <v>22</v>
      </c>
      <c r="D1868">
        <v>65</v>
      </c>
      <c r="E1868">
        <v>85</v>
      </c>
      <c r="G1868">
        <f t="shared" si="44"/>
        <v>83.125</v>
      </c>
      <c r="H1868">
        <f t="shared" si="44"/>
        <v>19.25</v>
      </c>
      <c r="I1868">
        <f t="shared" si="44"/>
        <v>56.875</v>
      </c>
      <c r="J1868">
        <f t="shared" si="43"/>
        <v>74.375</v>
      </c>
    </row>
    <row r="1869" spans="1:10" x14ac:dyDescent="0.25">
      <c r="A1869" t="s">
        <v>1885</v>
      </c>
      <c r="B1869">
        <v>96</v>
      </c>
      <c r="C1869">
        <v>22</v>
      </c>
      <c r="D1869">
        <v>66</v>
      </c>
      <c r="E1869">
        <v>86</v>
      </c>
      <c r="G1869">
        <f t="shared" si="44"/>
        <v>84</v>
      </c>
      <c r="H1869">
        <f t="shared" si="44"/>
        <v>19.25</v>
      </c>
      <c r="I1869">
        <f t="shared" si="44"/>
        <v>57.75</v>
      </c>
      <c r="J1869">
        <f t="shared" si="43"/>
        <v>75.25</v>
      </c>
    </row>
    <row r="1870" spans="1:10" x14ac:dyDescent="0.25">
      <c r="A1870" t="s">
        <v>1886</v>
      </c>
      <c r="B1870">
        <v>96</v>
      </c>
      <c r="C1870">
        <v>23</v>
      </c>
      <c r="D1870">
        <v>66</v>
      </c>
      <c r="E1870">
        <v>87</v>
      </c>
      <c r="G1870">
        <f t="shared" si="44"/>
        <v>84</v>
      </c>
      <c r="H1870">
        <f t="shared" si="44"/>
        <v>20.125</v>
      </c>
      <c r="I1870">
        <f t="shared" si="44"/>
        <v>57.75</v>
      </c>
      <c r="J1870">
        <f t="shared" si="43"/>
        <v>76.125</v>
      </c>
    </row>
    <row r="1871" spans="1:10" x14ac:dyDescent="0.25">
      <c r="A1871" t="s">
        <v>1887</v>
      </c>
      <c r="B1871">
        <v>96</v>
      </c>
      <c r="C1871">
        <v>22</v>
      </c>
      <c r="D1871">
        <v>66</v>
      </c>
      <c r="E1871">
        <v>88</v>
      </c>
      <c r="G1871">
        <f t="shared" si="44"/>
        <v>84</v>
      </c>
      <c r="H1871">
        <f t="shared" si="44"/>
        <v>19.25</v>
      </c>
      <c r="I1871">
        <f t="shared" si="44"/>
        <v>57.75</v>
      </c>
      <c r="J1871">
        <f t="shared" si="43"/>
        <v>77</v>
      </c>
    </row>
    <row r="1872" spans="1:10" x14ac:dyDescent="0.25">
      <c r="A1872" t="s">
        <v>1888</v>
      </c>
      <c r="B1872">
        <v>96</v>
      </c>
      <c r="C1872">
        <v>22</v>
      </c>
      <c r="D1872">
        <v>66</v>
      </c>
      <c r="E1872">
        <v>88</v>
      </c>
      <c r="G1872">
        <f t="shared" si="44"/>
        <v>84</v>
      </c>
      <c r="H1872">
        <f t="shared" si="44"/>
        <v>19.25</v>
      </c>
      <c r="I1872">
        <f t="shared" si="44"/>
        <v>57.75</v>
      </c>
      <c r="J1872">
        <f t="shared" si="43"/>
        <v>77</v>
      </c>
    </row>
    <row r="1873" spans="1:10" x14ac:dyDescent="0.25">
      <c r="A1873" t="s">
        <v>1889</v>
      </c>
      <c r="B1873">
        <v>97</v>
      </c>
      <c r="C1873">
        <v>22</v>
      </c>
      <c r="D1873">
        <v>66</v>
      </c>
      <c r="E1873">
        <v>88</v>
      </c>
      <c r="G1873">
        <f t="shared" si="44"/>
        <v>84.875</v>
      </c>
      <c r="H1873">
        <f t="shared" si="44"/>
        <v>19.25</v>
      </c>
      <c r="I1873">
        <f t="shared" si="44"/>
        <v>57.75</v>
      </c>
      <c r="J1873">
        <f t="shared" si="43"/>
        <v>77</v>
      </c>
    </row>
    <row r="1874" spans="1:10" x14ac:dyDescent="0.25">
      <c r="A1874" t="s">
        <v>1890</v>
      </c>
      <c r="B1874">
        <v>97</v>
      </c>
      <c r="C1874">
        <v>23</v>
      </c>
      <c r="D1874">
        <v>66</v>
      </c>
      <c r="E1874">
        <v>88</v>
      </c>
      <c r="G1874">
        <f t="shared" si="44"/>
        <v>84.875</v>
      </c>
      <c r="H1874">
        <f t="shared" si="44"/>
        <v>20.125</v>
      </c>
      <c r="I1874">
        <f t="shared" si="44"/>
        <v>57.75</v>
      </c>
      <c r="J1874">
        <f t="shared" si="43"/>
        <v>77</v>
      </c>
    </row>
    <row r="1875" spans="1:10" x14ac:dyDescent="0.25">
      <c r="A1875" t="s">
        <v>1891</v>
      </c>
      <c r="B1875">
        <v>98</v>
      </c>
      <c r="C1875">
        <v>22</v>
      </c>
      <c r="D1875">
        <v>65</v>
      </c>
      <c r="E1875">
        <v>87</v>
      </c>
      <c r="G1875">
        <f t="shared" si="44"/>
        <v>85.75</v>
      </c>
      <c r="H1875">
        <f t="shared" si="44"/>
        <v>19.25</v>
      </c>
      <c r="I1875">
        <f t="shared" si="44"/>
        <v>56.875</v>
      </c>
      <c r="J1875">
        <f t="shared" si="43"/>
        <v>76.125</v>
      </c>
    </row>
    <row r="1876" spans="1:10" x14ac:dyDescent="0.25">
      <c r="A1876" t="s">
        <v>1892</v>
      </c>
      <c r="B1876">
        <v>96</v>
      </c>
      <c r="C1876">
        <v>21</v>
      </c>
      <c r="D1876">
        <v>65</v>
      </c>
      <c r="E1876">
        <v>87</v>
      </c>
      <c r="G1876">
        <f t="shared" si="44"/>
        <v>84</v>
      </c>
      <c r="H1876">
        <f t="shared" si="44"/>
        <v>18.375</v>
      </c>
      <c r="I1876">
        <f t="shared" si="44"/>
        <v>56.875</v>
      </c>
      <c r="J1876">
        <f t="shared" si="43"/>
        <v>76.125</v>
      </c>
    </row>
    <row r="1877" spans="1:10" x14ac:dyDescent="0.25">
      <c r="A1877" t="s">
        <v>1893</v>
      </c>
      <c r="B1877">
        <v>95</v>
      </c>
      <c r="C1877">
        <v>23</v>
      </c>
      <c r="D1877">
        <v>66</v>
      </c>
      <c r="E1877">
        <v>86</v>
      </c>
      <c r="G1877">
        <f t="shared" si="44"/>
        <v>83.125</v>
      </c>
      <c r="H1877">
        <f t="shared" si="44"/>
        <v>20.125</v>
      </c>
      <c r="I1877">
        <f t="shared" si="44"/>
        <v>57.75</v>
      </c>
      <c r="J1877">
        <f t="shared" si="43"/>
        <v>75.25</v>
      </c>
    </row>
    <row r="1878" spans="1:10" x14ac:dyDescent="0.25">
      <c r="A1878" t="s">
        <v>1894</v>
      </c>
      <c r="B1878">
        <v>93</v>
      </c>
      <c r="C1878">
        <v>22</v>
      </c>
      <c r="D1878">
        <v>65</v>
      </c>
      <c r="E1878">
        <v>86</v>
      </c>
      <c r="G1878">
        <f t="shared" si="44"/>
        <v>81.375</v>
      </c>
      <c r="H1878">
        <f t="shared" si="44"/>
        <v>19.25</v>
      </c>
      <c r="I1878">
        <f t="shared" si="44"/>
        <v>56.875</v>
      </c>
      <c r="J1878">
        <f t="shared" si="43"/>
        <v>75.25</v>
      </c>
    </row>
    <row r="1879" spans="1:10" x14ac:dyDescent="0.25">
      <c r="A1879" t="s">
        <v>1895</v>
      </c>
      <c r="B1879">
        <v>94</v>
      </c>
      <c r="C1879">
        <v>22</v>
      </c>
      <c r="D1879">
        <v>65</v>
      </c>
      <c r="E1879">
        <v>86</v>
      </c>
      <c r="G1879">
        <f t="shared" si="44"/>
        <v>82.25</v>
      </c>
      <c r="H1879">
        <f t="shared" si="44"/>
        <v>19.25</v>
      </c>
      <c r="I1879">
        <f t="shared" si="44"/>
        <v>56.875</v>
      </c>
      <c r="J1879">
        <f t="shared" si="43"/>
        <v>75.25</v>
      </c>
    </row>
    <row r="1880" spans="1:10" x14ac:dyDescent="0.25">
      <c r="A1880" t="s">
        <v>1896</v>
      </c>
      <c r="B1880">
        <v>95</v>
      </c>
      <c r="C1880">
        <v>22</v>
      </c>
      <c r="D1880">
        <v>66</v>
      </c>
      <c r="E1880">
        <v>87</v>
      </c>
      <c r="G1880">
        <f t="shared" si="44"/>
        <v>83.125</v>
      </c>
      <c r="H1880">
        <f t="shared" si="44"/>
        <v>19.25</v>
      </c>
      <c r="I1880">
        <f t="shared" si="44"/>
        <v>57.75</v>
      </c>
      <c r="J1880">
        <f t="shared" si="43"/>
        <v>76.125</v>
      </c>
    </row>
    <row r="1881" spans="1:10" x14ac:dyDescent="0.25">
      <c r="A1881" t="s">
        <v>1897</v>
      </c>
      <c r="B1881">
        <v>96</v>
      </c>
      <c r="C1881">
        <v>22</v>
      </c>
      <c r="D1881">
        <v>66</v>
      </c>
      <c r="E1881">
        <v>87</v>
      </c>
      <c r="G1881">
        <f t="shared" si="44"/>
        <v>84</v>
      </c>
      <c r="H1881">
        <f t="shared" si="44"/>
        <v>19.25</v>
      </c>
      <c r="I1881">
        <f t="shared" si="44"/>
        <v>57.75</v>
      </c>
      <c r="J1881">
        <f t="shared" si="43"/>
        <v>76.125</v>
      </c>
    </row>
    <row r="1882" spans="1:10" x14ac:dyDescent="0.25">
      <c r="A1882" t="s">
        <v>1898</v>
      </c>
      <c r="B1882">
        <v>96</v>
      </c>
      <c r="C1882">
        <v>22</v>
      </c>
      <c r="D1882">
        <v>66</v>
      </c>
      <c r="E1882">
        <v>87</v>
      </c>
      <c r="G1882">
        <f t="shared" si="44"/>
        <v>84</v>
      </c>
      <c r="H1882">
        <f t="shared" si="44"/>
        <v>19.25</v>
      </c>
      <c r="I1882">
        <f t="shared" si="44"/>
        <v>57.75</v>
      </c>
      <c r="J1882">
        <f t="shared" si="43"/>
        <v>76.125</v>
      </c>
    </row>
    <row r="1883" spans="1:10" x14ac:dyDescent="0.25">
      <c r="A1883" t="s">
        <v>1899</v>
      </c>
      <c r="B1883">
        <v>97</v>
      </c>
      <c r="C1883">
        <v>22</v>
      </c>
      <c r="D1883">
        <v>66</v>
      </c>
      <c r="E1883">
        <v>87</v>
      </c>
      <c r="G1883">
        <f t="shared" si="44"/>
        <v>84.875</v>
      </c>
      <c r="H1883">
        <f t="shared" si="44"/>
        <v>19.25</v>
      </c>
      <c r="I1883">
        <f t="shared" si="44"/>
        <v>57.75</v>
      </c>
      <c r="J1883">
        <f t="shared" si="43"/>
        <v>76.125</v>
      </c>
    </row>
    <row r="1884" spans="1:10" x14ac:dyDescent="0.25">
      <c r="A1884" t="s">
        <v>1900</v>
      </c>
      <c r="B1884">
        <v>97</v>
      </c>
      <c r="C1884">
        <v>22</v>
      </c>
      <c r="D1884">
        <v>66</v>
      </c>
      <c r="E1884">
        <v>88</v>
      </c>
      <c r="G1884">
        <f t="shared" si="44"/>
        <v>84.875</v>
      </c>
      <c r="H1884">
        <f t="shared" si="44"/>
        <v>19.25</v>
      </c>
      <c r="I1884">
        <f t="shared" si="44"/>
        <v>57.75</v>
      </c>
      <c r="J1884">
        <f t="shared" si="43"/>
        <v>77</v>
      </c>
    </row>
    <row r="1885" spans="1:10" x14ac:dyDescent="0.25">
      <c r="A1885" t="s">
        <v>1901</v>
      </c>
      <c r="B1885">
        <v>98</v>
      </c>
      <c r="C1885">
        <v>22</v>
      </c>
      <c r="D1885">
        <v>65</v>
      </c>
      <c r="E1885">
        <v>88</v>
      </c>
      <c r="G1885">
        <f t="shared" si="44"/>
        <v>85.75</v>
      </c>
      <c r="H1885">
        <f t="shared" si="44"/>
        <v>19.25</v>
      </c>
      <c r="I1885">
        <f t="shared" si="44"/>
        <v>56.875</v>
      </c>
      <c r="J1885">
        <f t="shared" si="43"/>
        <v>77</v>
      </c>
    </row>
    <row r="1886" spans="1:10" x14ac:dyDescent="0.25">
      <c r="A1886" t="s">
        <v>1902</v>
      </c>
      <c r="B1886">
        <v>98</v>
      </c>
      <c r="C1886">
        <v>22</v>
      </c>
      <c r="D1886">
        <v>66</v>
      </c>
      <c r="E1886">
        <v>88</v>
      </c>
      <c r="G1886">
        <f t="shared" si="44"/>
        <v>85.75</v>
      </c>
      <c r="H1886">
        <f t="shared" si="44"/>
        <v>19.25</v>
      </c>
      <c r="I1886">
        <f t="shared" si="44"/>
        <v>57.75</v>
      </c>
      <c r="J1886">
        <f t="shared" si="43"/>
        <v>77</v>
      </c>
    </row>
    <row r="1887" spans="1:10" x14ac:dyDescent="0.25">
      <c r="A1887" t="s">
        <v>1903</v>
      </c>
      <c r="B1887">
        <v>97</v>
      </c>
      <c r="C1887">
        <v>22</v>
      </c>
      <c r="D1887">
        <v>65</v>
      </c>
      <c r="E1887">
        <v>87</v>
      </c>
      <c r="G1887">
        <f t="shared" si="44"/>
        <v>84.875</v>
      </c>
      <c r="H1887">
        <f t="shared" si="44"/>
        <v>19.25</v>
      </c>
      <c r="I1887">
        <f t="shared" si="44"/>
        <v>56.875</v>
      </c>
      <c r="J1887">
        <f t="shared" si="43"/>
        <v>76.125</v>
      </c>
    </row>
    <row r="1888" spans="1:10" x14ac:dyDescent="0.25">
      <c r="A1888" t="s">
        <v>1904</v>
      </c>
      <c r="B1888">
        <v>96</v>
      </c>
      <c r="C1888">
        <v>22</v>
      </c>
      <c r="D1888">
        <v>65</v>
      </c>
      <c r="E1888">
        <v>87</v>
      </c>
      <c r="G1888">
        <f t="shared" si="44"/>
        <v>84</v>
      </c>
      <c r="H1888">
        <f t="shared" si="44"/>
        <v>19.25</v>
      </c>
      <c r="I1888">
        <f t="shared" si="44"/>
        <v>56.875</v>
      </c>
      <c r="J1888">
        <f t="shared" si="43"/>
        <v>76.125</v>
      </c>
    </row>
    <row r="1889" spans="1:10" x14ac:dyDescent="0.25">
      <c r="A1889" t="s">
        <v>1905</v>
      </c>
      <c r="B1889">
        <v>94</v>
      </c>
      <c r="C1889">
        <v>22</v>
      </c>
      <c r="D1889">
        <v>65</v>
      </c>
      <c r="E1889">
        <v>86</v>
      </c>
      <c r="G1889">
        <f t="shared" si="44"/>
        <v>82.25</v>
      </c>
      <c r="H1889">
        <f t="shared" si="44"/>
        <v>19.25</v>
      </c>
      <c r="I1889">
        <f t="shared" si="44"/>
        <v>56.875</v>
      </c>
      <c r="J1889">
        <f t="shared" si="43"/>
        <v>75.25</v>
      </c>
    </row>
    <row r="1890" spans="1:10" x14ac:dyDescent="0.25">
      <c r="A1890" t="s">
        <v>1906</v>
      </c>
      <c r="B1890">
        <v>93</v>
      </c>
      <c r="C1890">
        <v>22</v>
      </c>
      <c r="D1890">
        <v>66</v>
      </c>
      <c r="E1890">
        <v>86</v>
      </c>
      <c r="G1890">
        <f t="shared" si="44"/>
        <v>81.375</v>
      </c>
      <c r="H1890">
        <f t="shared" si="44"/>
        <v>19.25</v>
      </c>
      <c r="I1890">
        <f t="shared" si="44"/>
        <v>57.75</v>
      </c>
      <c r="J1890">
        <f t="shared" si="43"/>
        <v>75.25</v>
      </c>
    </row>
    <row r="1891" spans="1:10" x14ac:dyDescent="0.25">
      <c r="A1891" t="s">
        <v>1907</v>
      </c>
      <c r="B1891">
        <v>93</v>
      </c>
      <c r="C1891">
        <v>22</v>
      </c>
      <c r="D1891">
        <v>66</v>
      </c>
      <c r="E1891">
        <v>86</v>
      </c>
      <c r="G1891">
        <f t="shared" si="44"/>
        <v>81.375</v>
      </c>
      <c r="H1891">
        <f t="shared" si="44"/>
        <v>19.25</v>
      </c>
      <c r="I1891">
        <f t="shared" si="44"/>
        <v>57.75</v>
      </c>
      <c r="J1891">
        <f t="shared" si="43"/>
        <v>75.25</v>
      </c>
    </row>
    <row r="1892" spans="1:10" x14ac:dyDescent="0.25">
      <c r="A1892" t="s">
        <v>1908</v>
      </c>
      <c r="B1892">
        <v>94</v>
      </c>
      <c r="C1892">
        <v>22</v>
      </c>
      <c r="D1892">
        <v>66</v>
      </c>
      <c r="E1892">
        <v>86</v>
      </c>
      <c r="G1892">
        <f t="shared" si="44"/>
        <v>82.25</v>
      </c>
      <c r="H1892">
        <f t="shared" si="44"/>
        <v>19.25</v>
      </c>
      <c r="I1892">
        <f t="shared" si="44"/>
        <v>57.75</v>
      </c>
      <c r="J1892">
        <f t="shared" si="43"/>
        <v>75.25</v>
      </c>
    </row>
    <row r="1893" spans="1:10" x14ac:dyDescent="0.25">
      <c r="A1893" t="s">
        <v>1909</v>
      </c>
      <c r="B1893">
        <v>96</v>
      </c>
      <c r="C1893">
        <v>22</v>
      </c>
      <c r="D1893">
        <v>66</v>
      </c>
      <c r="E1893">
        <v>86</v>
      </c>
      <c r="G1893">
        <f t="shared" si="44"/>
        <v>84</v>
      </c>
      <c r="H1893">
        <f t="shared" si="44"/>
        <v>19.25</v>
      </c>
      <c r="I1893">
        <f t="shared" si="44"/>
        <v>57.75</v>
      </c>
      <c r="J1893">
        <f t="shared" si="43"/>
        <v>75.25</v>
      </c>
    </row>
    <row r="1894" spans="1:10" x14ac:dyDescent="0.25">
      <c r="A1894" t="s">
        <v>1910</v>
      </c>
      <c r="B1894">
        <v>97</v>
      </c>
      <c r="C1894">
        <v>22</v>
      </c>
      <c r="D1894">
        <v>66</v>
      </c>
      <c r="E1894">
        <v>86</v>
      </c>
      <c r="G1894">
        <f t="shared" si="44"/>
        <v>84.875</v>
      </c>
      <c r="H1894">
        <f t="shared" si="44"/>
        <v>19.25</v>
      </c>
      <c r="I1894">
        <f t="shared" si="44"/>
        <v>57.75</v>
      </c>
      <c r="J1894">
        <f t="shared" si="43"/>
        <v>75.25</v>
      </c>
    </row>
    <row r="1895" spans="1:10" x14ac:dyDescent="0.25">
      <c r="A1895" t="s">
        <v>1911</v>
      </c>
      <c r="B1895">
        <v>97</v>
      </c>
      <c r="C1895">
        <v>22</v>
      </c>
      <c r="D1895">
        <v>66</v>
      </c>
      <c r="E1895">
        <v>87</v>
      </c>
      <c r="G1895">
        <f t="shared" si="44"/>
        <v>84.875</v>
      </c>
      <c r="H1895">
        <f t="shared" si="44"/>
        <v>19.25</v>
      </c>
      <c r="I1895">
        <f t="shared" si="44"/>
        <v>57.75</v>
      </c>
      <c r="J1895">
        <f t="shared" si="43"/>
        <v>76.125</v>
      </c>
    </row>
    <row r="1896" spans="1:10" x14ac:dyDescent="0.25">
      <c r="A1896" t="s">
        <v>1912</v>
      </c>
      <c r="B1896">
        <v>98</v>
      </c>
      <c r="C1896">
        <v>23</v>
      </c>
      <c r="D1896">
        <v>66</v>
      </c>
      <c r="E1896">
        <v>87</v>
      </c>
      <c r="G1896">
        <f t="shared" si="44"/>
        <v>85.75</v>
      </c>
      <c r="H1896">
        <f t="shared" si="44"/>
        <v>20.125</v>
      </c>
      <c r="I1896">
        <f t="shared" si="44"/>
        <v>57.75</v>
      </c>
      <c r="J1896">
        <f t="shared" si="43"/>
        <v>76.125</v>
      </c>
    </row>
    <row r="1897" spans="1:10" x14ac:dyDescent="0.25">
      <c r="A1897" t="s">
        <v>1913</v>
      </c>
      <c r="B1897">
        <v>98</v>
      </c>
      <c r="C1897">
        <v>22</v>
      </c>
      <c r="D1897">
        <v>65</v>
      </c>
      <c r="E1897">
        <v>87</v>
      </c>
      <c r="G1897">
        <f t="shared" si="44"/>
        <v>85.75</v>
      </c>
      <c r="H1897">
        <f t="shared" si="44"/>
        <v>19.25</v>
      </c>
      <c r="I1897">
        <f t="shared" si="44"/>
        <v>56.875</v>
      </c>
      <c r="J1897">
        <f t="shared" si="43"/>
        <v>76.125</v>
      </c>
    </row>
    <row r="1898" spans="1:10" x14ac:dyDescent="0.25">
      <c r="A1898" t="s">
        <v>1914</v>
      </c>
      <c r="B1898">
        <v>98</v>
      </c>
      <c r="C1898">
        <v>22</v>
      </c>
      <c r="D1898">
        <v>66</v>
      </c>
      <c r="E1898">
        <v>88</v>
      </c>
      <c r="G1898">
        <f t="shared" si="44"/>
        <v>85.75</v>
      </c>
      <c r="H1898">
        <f t="shared" si="44"/>
        <v>19.25</v>
      </c>
      <c r="I1898">
        <f t="shared" si="44"/>
        <v>57.75</v>
      </c>
      <c r="J1898">
        <f t="shared" si="43"/>
        <v>77</v>
      </c>
    </row>
    <row r="1899" spans="1:10" x14ac:dyDescent="0.25">
      <c r="A1899" t="s">
        <v>1915</v>
      </c>
      <c r="B1899">
        <v>98</v>
      </c>
      <c r="C1899">
        <v>22</v>
      </c>
      <c r="D1899">
        <v>65</v>
      </c>
      <c r="E1899">
        <v>88</v>
      </c>
      <c r="G1899">
        <f t="shared" si="44"/>
        <v>85.75</v>
      </c>
      <c r="H1899">
        <f t="shared" si="44"/>
        <v>19.25</v>
      </c>
      <c r="I1899">
        <f t="shared" si="44"/>
        <v>56.875</v>
      </c>
      <c r="J1899">
        <f t="shared" si="43"/>
        <v>77</v>
      </c>
    </row>
    <row r="1900" spans="1:10" x14ac:dyDescent="0.25">
      <c r="A1900" t="s">
        <v>1916</v>
      </c>
      <c r="B1900">
        <v>97</v>
      </c>
      <c r="C1900">
        <v>22</v>
      </c>
      <c r="D1900">
        <v>65</v>
      </c>
      <c r="E1900">
        <v>87</v>
      </c>
      <c r="G1900">
        <f t="shared" si="44"/>
        <v>84.875</v>
      </c>
      <c r="H1900">
        <f t="shared" si="44"/>
        <v>19.25</v>
      </c>
      <c r="I1900">
        <f t="shared" si="44"/>
        <v>56.875</v>
      </c>
      <c r="J1900">
        <f t="shared" si="43"/>
        <v>76.125</v>
      </c>
    </row>
    <row r="1901" spans="1:10" x14ac:dyDescent="0.25">
      <c r="A1901" t="s">
        <v>1917</v>
      </c>
      <c r="B1901">
        <v>95</v>
      </c>
      <c r="C1901">
        <v>22</v>
      </c>
      <c r="D1901">
        <v>65</v>
      </c>
      <c r="E1901">
        <v>86</v>
      </c>
      <c r="G1901">
        <f t="shared" si="44"/>
        <v>83.125</v>
      </c>
      <c r="H1901">
        <f t="shared" si="44"/>
        <v>19.25</v>
      </c>
      <c r="I1901">
        <f t="shared" si="44"/>
        <v>56.875</v>
      </c>
      <c r="J1901">
        <f t="shared" si="43"/>
        <v>75.25</v>
      </c>
    </row>
    <row r="1902" spans="1:10" x14ac:dyDescent="0.25">
      <c r="A1902" t="s">
        <v>1918</v>
      </c>
      <c r="B1902">
        <v>94</v>
      </c>
      <c r="C1902">
        <v>22</v>
      </c>
      <c r="D1902">
        <v>65</v>
      </c>
      <c r="E1902">
        <v>86</v>
      </c>
      <c r="G1902">
        <f t="shared" si="44"/>
        <v>82.25</v>
      </c>
      <c r="H1902">
        <f t="shared" si="44"/>
        <v>19.25</v>
      </c>
      <c r="I1902">
        <f t="shared" si="44"/>
        <v>56.875</v>
      </c>
      <c r="J1902">
        <f t="shared" si="43"/>
        <v>75.25</v>
      </c>
    </row>
    <row r="1903" spans="1:10" x14ac:dyDescent="0.25">
      <c r="A1903" t="s">
        <v>1919</v>
      </c>
      <c r="B1903">
        <v>93</v>
      </c>
      <c r="C1903">
        <v>22</v>
      </c>
      <c r="D1903">
        <v>66</v>
      </c>
      <c r="E1903">
        <v>86</v>
      </c>
      <c r="G1903">
        <f t="shared" si="44"/>
        <v>81.375</v>
      </c>
      <c r="H1903">
        <f t="shared" si="44"/>
        <v>19.25</v>
      </c>
      <c r="I1903">
        <f t="shared" si="44"/>
        <v>57.75</v>
      </c>
      <c r="J1903">
        <f t="shared" si="43"/>
        <v>75.25</v>
      </c>
    </row>
    <row r="1904" spans="1:10" x14ac:dyDescent="0.25">
      <c r="A1904" t="s">
        <v>1920</v>
      </c>
      <c r="B1904">
        <v>92</v>
      </c>
      <c r="C1904">
        <v>22</v>
      </c>
      <c r="D1904">
        <v>66</v>
      </c>
      <c r="E1904">
        <v>86</v>
      </c>
      <c r="G1904">
        <f t="shared" si="44"/>
        <v>80.5</v>
      </c>
      <c r="H1904">
        <f t="shared" si="44"/>
        <v>19.25</v>
      </c>
      <c r="I1904">
        <f t="shared" si="44"/>
        <v>57.75</v>
      </c>
      <c r="J1904">
        <f t="shared" si="43"/>
        <v>75.25</v>
      </c>
    </row>
    <row r="1905" spans="1:10" x14ac:dyDescent="0.25">
      <c r="A1905" t="s">
        <v>1921</v>
      </c>
      <c r="B1905">
        <v>93</v>
      </c>
      <c r="C1905">
        <v>22</v>
      </c>
      <c r="D1905">
        <v>65</v>
      </c>
      <c r="E1905">
        <v>85</v>
      </c>
      <c r="G1905">
        <f t="shared" si="44"/>
        <v>81.375</v>
      </c>
      <c r="H1905">
        <f t="shared" si="44"/>
        <v>19.25</v>
      </c>
      <c r="I1905">
        <f t="shared" si="44"/>
        <v>56.875</v>
      </c>
      <c r="J1905">
        <f t="shared" si="43"/>
        <v>74.375</v>
      </c>
    </row>
    <row r="1906" spans="1:10" x14ac:dyDescent="0.25">
      <c r="A1906" t="s">
        <v>1922</v>
      </c>
      <c r="B1906">
        <v>95</v>
      </c>
      <c r="C1906">
        <v>22</v>
      </c>
      <c r="D1906">
        <v>65</v>
      </c>
      <c r="E1906">
        <v>86</v>
      </c>
      <c r="G1906">
        <f t="shared" si="44"/>
        <v>83.125</v>
      </c>
      <c r="H1906">
        <f t="shared" si="44"/>
        <v>19.25</v>
      </c>
      <c r="I1906">
        <f t="shared" si="44"/>
        <v>56.875</v>
      </c>
      <c r="J1906">
        <f t="shared" si="43"/>
        <v>75.25</v>
      </c>
    </row>
    <row r="1907" spans="1:10" x14ac:dyDescent="0.25">
      <c r="A1907" t="s">
        <v>1923</v>
      </c>
      <c r="B1907">
        <v>96</v>
      </c>
      <c r="C1907">
        <v>22</v>
      </c>
      <c r="D1907">
        <v>66</v>
      </c>
      <c r="E1907">
        <v>86</v>
      </c>
      <c r="G1907">
        <f t="shared" si="44"/>
        <v>84</v>
      </c>
      <c r="H1907">
        <f t="shared" si="44"/>
        <v>19.25</v>
      </c>
      <c r="I1907">
        <f t="shared" si="44"/>
        <v>57.75</v>
      </c>
      <c r="J1907">
        <f t="shared" si="43"/>
        <v>75.25</v>
      </c>
    </row>
    <row r="1908" spans="1:10" x14ac:dyDescent="0.25">
      <c r="A1908" t="s">
        <v>1924</v>
      </c>
      <c r="B1908">
        <v>97</v>
      </c>
      <c r="C1908">
        <v>22</v>
      </c>
      <c r="D1908">
        <v>65</v>
      </c>
      <c r="E1908">
        <v>87</v>
      </c>
      <c r="G1908">
        <f t="shared" si="44"/>
        <v>84.875</v>
      </c>
      <c r="H1908">
        <f t="shared" si="44"/>
        <v>19.25</v>
      </c>
      <c r="I1908">
        <f t="shared" si="44"/>
        <v>56.875</v>
      </c>
      <c r="J1908">
        <f t="shared" si="43"/>
        <v>76.125</v>
      </c>
    </row>
    <row r="1909" spans="1:10" x14ac:dyDescent="0.25">
      <c r="A1909" t="s">
        <v>1925</v>
      </c>
      <c r="B1909">
        <v>97</v>
      </c>
      <c r="C1909">
        <v>23</v>
      </c>
      <c r="D1909">
        <v>66</v>
      </c>
      <c r="E1909">
        <v>87</v>
      </c>
      <c r="G1909">
        <f t="shared" si="44"/>
        <v>84.875</v>
      </c>
      <c r="H1909">
        <f t="shared" si="44"/>
        <v>20.125</v>
      </c>
      <c r="I1909">
        <f t="shared" si="44"/>
        <v>57.75</v>
      </c>
      <c r="J1909">
        <f t="shared" si="43"/>
        <v>76.125</v>
      </c>
    </row>
    <row r="1910" spans="1:10" x14ac:dyDescent="0.25">
      <c r="A1910" t="s">
        <v>1926</v>
      </c>
      <c r="B1910">
        <v>98</v>
      </c>
      <c r="C1910">
        <v>22</v>
      </c>
      <c r="D1910">
        <v>65</v>
      </c>
      <c r="E1910">
        <v>88</v>
      </c>
      <c r="G1910">
        <f t="shared" si="44"/>
        <v>85.75</v>
      </c>
      <c r="H1910">
        <f t="shared" si="44"/>
        <v>19.25</v>
      </c>
      <c r="I1910">
        <f t="shared" si="44"/>
        <v>56.875</v>
      </c>
      <c r="J1910">
        <f t="shared" si="43"/>
        <v>77</v>
      </c>
    </row>
    <row r="1911" spans="1:10" x14ac:dyDescent="0.25">
      <c r="A1911" t="s">
        <v>1927</v>
      </c>
      <c r="B1911">
        <v>98</v>
      </c>
      <c r="C1911">
        <v>22</v>
      </c>
      <c r="D1911">
        <v>66</v>
      </c>
      <c r="E1911">
        <v>89</v>
      </c>
      <c r="G1911">
        <f t="shared" si="44"/>
        <v>85.75</v>
      </c>
      <c r="H1911">
        <f t="shared" si="44"/>
        <v>19.25</v>
      </c>
      <c r="I1911">
        <f t="shared" si="44"/>
        <v>57.75</v>
      </c>
      <c r="J1911">
        <f t="shared" si="43"/>
        <v>77.875</v>
      </c>
    </row>
    <row r="1912" spans="1:10" x14ac:dyDescent="0.25">
      <c r="A1912" t="s">
        <v>1928</v>
      </c>
      <c r="B1912">
        <v>98</v>
      </c>
      <c r="C1912">
        <v>22</v>
      </c>
      <c r="D1912">
        <v>65</v>
      </c>
      <c r="E1912">
        <v>88</v>
      </c>
      <c r="G1912">
        <f t="shared" si="44"/>
        <v>85.75</v>
      </c>
      <c r="H1912">
        <f t="shared" si="44"/>
        <v>19.25</v>
      </c>
      <c r="I1912">
        <f t="shared" si="44"/>
        <v>56.875</v>
      </c>
      <c r="J1912">
        <f t="shared" si="43"/>
        <v>77</v>
      </c>
    </row>
    <row r="1913" spans="1:10" x14ac:dyDescent="0.25">
      <c r="A1913" t="s">
        <v>1929</v>
      </c>
      <c r="B1913">
        <v>97</v>
      </c>
      <c r="C1913">
        <v>22</v>
      </c>
      <c r="D1913">
        <v>66</v>
      </c>
      <c r="E1913">
        <v>87</v>
      </c>
      <c r="G1913">
        <f t="shared" si="44"/>
        <v>84.875</v>
      </c>
      <c r="H1913">
        <f t="shared" si="44"/>
        <v>19.25</v>
      </c>
      <c r="I1913">
        <f t="shared" si="44"/>
        <v>57.75</v>
      </c>
      <c r="J1913">
        <f t="shared" si="43"/>
        <v>76.125</v>
      </c>
    </row>
    <row r="1914" spans="1:10" x14ac:dyDescent="0.25">
      <c r="A1914" t="s">
        <v>1930</v>
      </c>
      <c r="B1914">
        <v>95</v>
      </c>
      <c r="C1914">
        <v>22</v>
      </c>
      <c r="D1914">
        <v>66</v>
      </c>
      <c r="E1914">
        <v>87</v>
      </c>
      <c r="G1914">
        <f t="shared" si="44"/>
        <v>83.125</v>
      </c>
      <c r="H1914">
        <f t="shared" si="44"/>
        <v>19.25</v>
      </c>
      <c r="I1914">
        <f t="shared" si="44"/>
        <v>57.75</v>
      </c>
      <c r="J1914">
        <f t="shared" si="43"/>
        <v>76.125</v>
      </c>
    </row>
    <row r="1915" spans="1:10" x14ac:dyDescent="0.25">
      <c r="A1915" t="s">
        <v>1931</v>
      </c>
      <c r="B1915">
        <v>94</v>
      </c>
      <c r="C1915">
        <v>23</v>
      </c>
      <c r="D1915">
        <v>66</v>
      </c>
      <c r="E1915">
        <v>86</v>
      </c>
      <c r="G1915">
        <f t="shared" si="44"/>
        <v>82.25</v>
      </c>
      <c r="H1915">
        <f t="shared" si="44"/>
        <v>20.125</v>
      </c>
      <c r="I1915">
        <f t="shared" si="44"/>
        <v>57.75</v>
      </c>
      <c r="J1915">
        <f t="shared" si="43"/>
        <v>75.25</v>
      </c>
    </row>
    <row r="1916" spans="1:10" x14ac:dyDescent="0.25">
      <c r="A1916" t="s">
        <v>1932</v>
      </c>
      <c r="B1916">
        <v>93</v>
      </c>
      <c r="C1916">
        <v>22</v>
      </c>
      <c r="D1916">
        <v>65</v>
      </c>
      <c r="E1916">
        <v>86</v>
      </c>
      <c r="G1916">
        <f t="shared" si="44"/>
        <v>81.375</v>
      </c>
      <c r="H1916">
        <f t="shared" si="44"/>
        <v>19.25</v>
      </c>
      <c r="I1916">
        <f t="shared" si="44"/>
        <v>56.875</v>
      </c>
      <c r="J1916">
        <f t="shared" si="43"/>
        <v>75.25</v>
      </c>
    </row>
    <row r="1917" spans="1:10" x14ac:dyDescent="0.25">
      <c r="A1917" t="s">
        <v>1933</v>
      </c>
      <c r="B1917">
        <v>93</v>
      </c>
      <c r="C1917">
        <v>22</v>
      </c>
      <c r="D1917">
        <v>65</v>
      </c>
      <c r="E1917">
        <v>86</v>
      </c>
      <c r="G1917">
        <f t="shared" si="44"/>
        <v>81.375</v>
      </c>
      <c r="H1917">
        <f t="shared" si="44"/>
        <v>19.25</v>
      </c>
      <c r="I1917">
        <f t="shared" si="44"/>
        <v>56.875</v>
      </c>
      <c r="J1917">
        <f t="shared" si="43"/>
        <v>75.25</v>
      </c>
    </row>
    <row r="1918" spans="1:10" x14ac:dyDescent="0.25">
      <c r="A1918" t="s">
        <v>1934</v>
      </c>
      <c r="B1918">
        <v>94</v>
      </c>
      <c r="C1918">
        <v>22</v>
      </c>
      <c r="D1918">
        <v>66</v>
      </c>
      <c r="E1918">
        <v>86</v>
      </c>
      <c r="G1918">
        <f t="shared" si="44"/>
        <v>82.25</v>
      </c>
      <c r="H1918">
        <f t="shared" si="44"/>
        <v>19.25</v>
      </c>
      <c r="I1918">
        <f t="shared" si="44"/>
        <v>57.75</v>
      </c>
      <c r="J1918">
        <f t="shared" si="43"/>
        <v>75.25</v>
      </c>
    </row>
    <row r="1919" spans="1:10" x14ac:dyDescent="0.25">
      <c r="A1919" t="s">
        <v>1935</v>
      </c>
      <c r="B1919">
        <v>96</v>
      </c>
      <c r="C1919">
        <v>22</v>
      </c>
      <c r="D1919">
        <v>65</v>
      </c>
      <c r="E1919">
        <v>86</v>
      </c>
      <c r="G1919">
        <f t="shared" si="44"/>
        <v>84</v>
      </c>
      <c r="H1919">
        <f t="shared" si="44"/>
        <v>19.25</v>
      </c>
      <c r="I1919">
        <f t="shared" si="44"/>
        <v>56.875</v>
      </c>
      <c r="J1919">
        <f t="shared" si="43"/>
        <v>75.25</v>
      </c>
    </row>
    <row r="1920" spans="1:10" x14ac:dyDescent="0.25">
      <c r="A1920" t="s">
        <v>1936</v>
      </c>
      <c r="B1920">
        <v>97</v>
      </c>
      <c r="C1920">
        <v>22</v>
      </c>
      <c r="D1920">
        <v>65</v>
      </c>
      <c r="E1920">
        <v>87</v>
      </c>
      <c r="G1920">
        <f t="shared" si="44"/>
        <v>84.875</v>
      </c>
      <c r="H1920">
        <f t="shared" si="44"/>
        <v>19.25</v>
      </c>
      <c r="I1920">
        <f t="shared" si="44"/>
        <v>56.875</v>
      </c>
      <c r="J1920">
        <f t="shared" si="43"/>
        <v>76.125</v>
      </c>
    </row>
    <row r="1921" spans="1:10" x14ac:dyDescent="0.25">
      <c r="A1921" t="s">
        <v>1937</v>
      </c>
      <c r="B1921">
        <v>97</v>
      </c>
      <c r="C1921">
        <v>22</v>
      </c>
      <c r="D1921">
        <v>66</v>
      </c>
      <c r="E1921">
        <v>87</v>
      </c>
      <c r="G1921">
        <f t="shared" si="44"/>
        <v>84.875</v>
      </c>
      <c r="H1921">
        <f t="shared" si="44"/>
        <v>19.25</v>
      </c>
      <c r="I1921">
        <f t="shared" si="44"/>
        <v>57.75</v>
      </c>
      <c r="J1921">
        <f t="shared" si="43"/>
        <v>76.125</v>
      </c>
    </row>
    <row r="1922" spans="1:10" x14ac:dyDescent="0.25">
      <c r="A1922" t="s">
        <v>1938</v>
      </c>
      <c r="B1922">
        <v>97</v>
      </c>
      <c r="C1922">
        <v>22</v>
      </c>
      <c r="D1922">
        <v>66</v>
      </c>
      <c r="E1922">
        <v>88</v>
      </c>
      <c r="G1922">
        <f t="shared" si="44"/>
        <v>84.875</v>
      </c>
      <c r="H1922">
        <f t="shared" si="44"/>
        <v>19.25</v>
      </c>
      <c r="I1922">
        <f t="shared" si="44"/>
        <v>57.75</v>
      </c>
      <c r="J1922">
        <f t="shared" si="43"/>
        <v>77</v>
      </c>
    </row>
    <row r="1923" spans="1:10" x14ac:dyDescent="0.25">
      <c r="A1923" t="s">
        <v>1939</v>
      </c>
      <c r="B1923">
        <v>98</v>
      </c>
      <c r="C1923">
        <v>22</v>
      </c>
      <c r="D1923">
        <v>65</v>
      </c>
      <c r="E1923">
        <v>88</v>
      </c>
      <c r="G1923">
        <f t="shared" si="44"/>
        <v>85.75</v>
      </c>
      <c r="H1923">
        <f t="shared" si="44"/>
        <v>19.25</v>
      </c>
      <c r="I1923">
        <f t="shared" si="44"/>
        <v>56.875</v>
      </c>
      <c r="J1923">
        <f t="shared" si="43"/>
        <v>77</v>
      </c>
    </row>
    <row r="1924" spans="1:10" x14ac:dyDescent="0.25">
      <c r="A1924" t="s">
        <v>1940</v>
      </c>
      <c r="B1924">
        <v>99</v>
      </c>
      <c r="C1924">
        <v>22</v>
      </c>
      <c r="D1924">
        <v>65</v>
      </c>
      <c r="E1924">
        <v>88</v>
      </c>
      <c r="G1924">
        <f t="shared" si="44"/>
        <v>86.625</v>
      </c>
      <c r="H1924">
        <f t="shared" si="44"/>
        <v>19.25</v>
      </c>
      <c r="I1924">
        <f t="shared" si="44"/>
        <v>56.875</v>
      </c>
      <c r="J1924">
        <f t="shared" si="43"/>
        <v>77</v>
      </c>
    </row>
    <row r="1925" spans="1:10" x14ac:dyDescent="0.25">
      <c r="A1925" t="s">
        <v>1941</v>
      </c>
      <c r="B1925">
        <v>98</v>
      </c>
      <c r="C1925">
        <v>22</v>
      </c>
      <c r="D1925">
        <v>66</v>
      </c>
      <c r="E1925">
        <v>88</v>
      </c>
      <c r="G1925">
        <f t="shared" si="44"/>
        <v>85.75</v>
      </c>
      <c r="H1925">
        <f t="shared" si="44"/>
        <v>19.25</v>
      </c>
      <c r="I1925">
        <f t="shared" si="44"/>
        <v>57.75</v>
      </c>
      <c r="J1925">
        <f t="shared" si="43"/>
        <v>77</v>
      </c>
    </row>
    <row r="1926" spans="1:10" x14ac:dyDescent="0.25">
      <c r="A1926" t="s">
        <v>1942</v>
      </c>
      <c r="B1926">
        <v>96</v>
      </c>
      <c r="C1926">
        <v>22</v>
      </c>
      <c r="D1926">
        <v>66</v>
      </c>
      <c r="E1926">
        <v>87</v>
      </c>
      <c r="G1926">
        <f t="shared" si="44"/>
        <v>84</v>
      </c>
      <c r="H1926">
        <f t="shared" si="44"/>
        <v>19.25</v>
      </c>
      <c r="I1926">
        <f t="shared" si="44"/>
        <v>57.75</v>
      </c>
      <c r="J1926">
        <f t="shared" si="43"/>
        <v>76.125</v>
      </c>
    </row>
    <row r="1927" spans="1:10" x14ac:dyDescent="0.25">
      <c r="A1927" t="s">
        <v>1943</v>
      </c>
      <c r="B1927">
        <v>94</v>
      </c>
      <c r="C1927">
        <v>22</v>
      </c>
      <c r="D1927">
        <v>66</v>
      </c>
      <c r="E1927">
        <v>87</v>
      </c>
      <c r="G1927">
        <f t="shared" si="44"/>
        <v>82.25</v>
      </c>
      <c r="H1927">
        <f t="shared" si="44"/>
        <v>19.25</v>
      </c>
      <c r="I1927">
        <f t="shared" si="44"/>
        <v>57.75</v>
      </c>
      <c r="J1927">
        <f t="shared" si="44"/>
        <v>76.125</v>
      </c>
    </row>
    <row r="1928" spans="1:10" x14ac:dyDescent="0.25">
      <c r="A1928" t="s">
        <v>1944</v>
      </c>
      <c r="B1928">
        <v>93</v>
      </c>
      <c r="C1928">
        <v>23</v>
      </c>
      <c r="D1928">
        <v>66</v>
      </c>
      <c r="E1928">
        <v>87</v>
      </c>
      <c r="G1928">
        <f t="shared" ref="G1928:J1991" si="45">B1928*0.875</f>
        <v>81.375</v>
      </c>
      <c r="H1928">
        <f t="shared" si="45"/>
        <v>20.125</v>
      </c>
      <c r="I1928">
        <f t="shared" si="45"/>
        <v>57.75</v>
      </c>
      <c r="J1928">
        <f t="shared" si="45"/>
        <v>76.125</v>
      </c>
    </row>
    <row r="1929" spans="1:10" x14ac:dyDescent="0.25">
      <c r="A1929" t="s">
        <v>1945</v>
      </c>
      <c r="B1929">
        <v>92</v>
      </c>
      <c r="C1929">
        <v>22</v>
      </c>
      <c r="D1929">
        <v>66</v>
      </c>
      <c r="E1929">
        <v>87</v>
      </c>
      <c r="G1929">
        <f t="shared" si="45"/>
        <v>80.5</v>
      </c>
      <c r="H1929">
        <f t="shared" si="45"/>
        <v>19.25</v>
      </c>
      <c r="I1929">
        <f t="shared" si="45"/>
        <v>57.75</v>
      </c>
      <c r="J1929">
        <f t="shared" si="45"/>
        <v>76.125</v>
      </c>
    </row>
    <row r="1930" spans="1:10" x14ac:dyDescent="0.25">
      <c r="A1930" t="s">
        <v>1946</v>
      </c>
      <c r="B1930">
        <v>92</v>
      </c>
      <c r="C1930">
        <v>22</v>
      </c>
      <c r="D1930">
        <v>66</v>
      </c>
      <c r="E1930">
        <v>86</v>
      </c>
      <c r="G1930">
        <f t="shared" si="45"/>
        <v>80.5</v>
      </c>
      <c r="H1930">
        <f t="shared" si="45"/>
        <v>19.25</v>
      </c>
      <c r="I1930">
        <f t="shared" si="45"/>
        <v>57.75</v>
      </c>
      <c r="J1930">
        <f t="shared" si="45"/>
        <v>75.25</v>
      </c>
    </row>
    <row r="1931" spans="1:10" x14ac:dyDescent="0.25">
      <c r="A1931" t="s">
        <v>1947</v>
      </c>
      <c r="B1931">
        <v>92</v>
      </c>
      <c r="C1931">
        <v>22</v>
      </c>
      <c r="D1931">
        <v>66</v>
      </c>
      <c r="E1931">
        <v>86</v>
      </c>
      <c r="G1931">
        <f t="shared" si="45"/>
        <v>80.5</v>
      </c>
      <c r="H1931">
        <f t="shared" si="45"/>
        <v>19.25</v>
      </c>
      <c r="I1931">
        <f t="shared" si="45"/>
        <v>57.75</v>
      </c>
      <c r="J1931">
        <f t="shared" si="45"/>
        <v>75.25</v>
      </c>
    </row>
    <row r="1932" spans="1:10" x14ac:dyDescent="0.25">
      <c r="A1932" t="s">
        <v>1948</v>
      </c>
      <c r="B1932">
        <v>94</v>
      </c>
      <c r="C1932">
        <v>22</v>
      </c>
      <c r="D1932">
        <v>66</v>
      </c>
      <c r="E1932">
        <v>86</v>
      </c>
      <c r="G1932">
        <f t="shared" si="45"/>
        <v>82.25</v>
      </c>
      <c r="H1932">
        <f t="shared" si="45"/>
        <v>19.25</v>
      </c>
      <c r="I1932">
        <f t="shared" si="45"/>
        <v>57.75</v>
      </c>
      <c r="J1932">
        <f t="shared" si="45"/>
        <v>75.25</v>
      </c>
    </row>
    <row r="1933" spans="1:10" x14ac:dyDescent="0.25">
      <c r="A1933" t="s">
        <v>1949</v>
      </c>
      <c r="B1933">
        <v>96</v>
      </c>
      <c r="C1933">
        <v>22</v>
      </c>
      <c r="D1933">
        <v>66</v>
      </c>
      <c r="E1933">
        <v>87</v>
      </c>
      <c r="G1933">
        <f t="shared" si="45"/>
        <v>84</v>
      </c>
      <c r="H1933">
        <f t="shared" si="45"/>
        <v>19.25</v>
      </c>
      <c r="I1933">
        <f t="shared" si="45"/>
        <v>57.75</v>
      </c>
      <c r="J1933">
        <f t="shared" si="45"/>
        <v>76.125</v>
      </c>
    </row>
    <row r="1934" spans="1:10" x14ac:dyDescent="0.25">
      <c r="A1934" t="s">
        <v>1950</v>
      </c>
      <c r="B1934">
        <v>96</v>
      </c>
      <c r="C1934">
        <v>22</v>
      </c>
      <c r="D1934">
        <v>66</v>
      </c>
      <c r="E1934">
        <v>87</v>
      </c>
      <c r="G1934">
        <f t="shared" si="45"/>
        <v>84</v>
      </c>
      <c r="H1934">
        <f t="shared" si="45"/>
        <v>19.25</v>
      </c>
      <c r="I1934">
        <f t="shared" si="45"/>
        <v>57.75</v>
      </c>
      <c r="J1934">
        <f t="shared" si="45"/>
        <v>76.125</v>
      </c>
    </row>
    <row r="1935" spans="1:10" x14ac:dyDescent="0.25">
      <c r="A1935" t="s">
        <v>1951</v>
      </c>
      <c r="B1935">
        <v>97</v>
      </c>
      <c r="C1935">
        <v>22</v>
      </c>
      <c r="D1935">
        <v>66</v>
      </c>
      <c r="E1935">
        <v>88</v>
      </c>
      <c r="G1935">
        <f t="shared" si="45"/>
        <v>84.875</v>
      </c>
      <c r="H1935">
        <f t="shared" si="45"/>
        <v>19.25</v>
      </c>
      <c r="I1935">
        <f t="shared" si="45"/>
        <v>57.75</v>
      </c>
      <c r="J1935">
        <f t="shared" si="45"/>
        <v>77</v>
      </c>
    </row>
    <row r="1936" spans="1:10" x14ac:dyDescent="0.25">
      <c r="A1936" t="s">
        <v>1952</v>
      </c>
      <c r="B1936">
        <v>98</v>
      </c>
      <c r="C1936">
        <v>22</v>
      </c>
      <c r="D1936">
        <v>66</v>
      </c>
      <c r="E1936">
        <v>89</v>
      </c>
      <c r="G1936">
        <f t="shared" si="45"/>
        <v>85.75</v>
      </c>
      <c r="H1936">
        <f t="shared" si="45"/>
        <v>19.25</v>
      </c>
      <c r="I1936">
        <f t="shared" si="45"/>
        <v>57.75</v>
      </c>
      <c r="J1936">
        <f t="shared" si="45"/>
        <v>77.875</v>
      </c>
    </row>
    <row r="1937" spans="1:10" x14ac:dyDescent="0.25">
      <c r="A1937" t="s">
        <v>1953</v>
      </c>
      <c r="B1937">
        <v>99</v>
      </c>
      <c r="C1937">
        <v>22</v>
      </c>
      <c r="D1937">
        <v>66</v>
      </c>
      <c r="E1937">
        <v>89</v>
      </c>
      <c r="G1937">
        <f t="shared" si="45"/>
        <v>86.625</v>
      </c>
      <c r="H1937">
        <f t="shared" si="45"/>
        <v>19.25</v>
      </c>
      <c r="I1937">
        <f t="shared" si="45"/>
        <v>57.75</v>
      </c>
      <c r="J1937">
        <f t="shared" si="45"/>
        <v>77.875</v>
      </c>
    </row>
    <row r="1938" spans="1:10" x14ac:dyDescent="0.25">
      <c r="A1938" t="s">
        <v>1954</v>
      </c>
      <c r="B1938">
        <v>99</v>
      </c>
      <c r="C1938">
        <v>22</v>
      </c>
      <c r="D1938">
        <v>66</v>
      </c>
      <c r="E1938">
        <v>89</v>
      </c>
      <c r="G1938">
        <f t="shared" si="45"/>
        <v>86.625</v>
      </c>
      <c r="H1938">
        <f t="shared" si="45"/>
        <v>19.25</v>
      </c>
      <c r="I1938">
        <f t="shared" si="45"/>
        <v>57.75</v>
      </c>
      <c r="J1938">
        <f t="shared" si="45"/>
        <v>77.875</v>
      </c>
    </row>
    <row r="1939" spans="1:10" x14ac:dyDescent="0.25">
      <c r="A1939" t="s">
        <v>1955</v>
      </c>
      <c r="B1939">
        <v>98</v>
      </c>
      <c r="C1939">
        <v>22</v>
      </c>
      <c r="D1939">
        <v>66</v>
      </c>
      <c r="E1939">
        <v>88</v>
      </c>
      <c r="G1939">
        <f t="shared" si="45"/>
        <v>85.75</v>
      </c>
      <c r="H1939">
        <f t="shared" si="45"/>
        <v>19.25</v>
      </c>
      <c r="I1939">
        <f t="shared" si="45"/>
        <v>57.75</v>
      </c>
      <c r="J1939">
        <f t="shared" si="45"/>
        <v>77</v>
      </c>
    </row>
    <row r="1940" spans="1:10" x14ac:dyDescent="0.25">
      <c r="A1940" t="s">
        <v>1956</v>
      </c>
      <c r="B1940">
        <v>96</v>
      </c>
      <c r="C1940">
        <v>22</v>
      </c>
      <c r="D1940">
        <v>66</v>
      </c>
      <c r="E1940">
        <v>87</v>
      </c>
      <c r="G1940">
        <f t="shared" si="45"/>
        <v>84</v>
      </c>
      <c r="H1940">
        <f t="shared" si="45"/>
        <v>19.25</v>
      </c>
      <c r="I1940">
        <f t="shared" si="45"/>
        <v>57.75</v>
      </c>
      <c r="J1940">
        <f t="shared" si="45"/>
        <v>76.125</v>
      </c>
    </row>
    <row r="1941" spans="1:10" x14ac:dyDescent="0.25">
      <c r="A1941" t="s">
        <v>1957</v>
      </c>
      <c r="B1941">
        <v>95</v>
      </c>
      <c r="C1941">
        <v>22</v>
      </c>
      <c r="D1941">
        <v>65</v>
      </c>
      <c r="E1941">
        <v>87</v>
      </c>
      <c r="G1941">
        <f t="shared" si="45"/>
        <v>83.125</v>
      </c>
      <c r="H1941">
        <f t="shared" si="45"/>
        <v>19.25</v>
      </c>
      <c r="I1941">
        <f t="shared" si="45"/>
        <v>56.875</v>
      </c>
      <c r="J1941">
        <f t="shared" si="45"/>
        <v>76.125</v>
      </c>
    </row>
    <row r="1942" spans="1:10" x14ac:dyDescent="0.25">
      <c r="A1942" t="s">
        <v>1958</v>
      </c>
      <c r="B1942">
        <v>94</v>
      </c>
      <c r="C1942">
        <v>22</v>
      </c>
      <c r="D1942">
        <v>66</v>
      </c>
      <c r="E1942">
        <v>87</v>
      </c>
      <c r="G1942">
        <f t="shared" si="45"/>
        <v>82.25</v>
      </c>
      <c r="H1942">
        <f t="shared" si="45"/>
        <v>19.25</v>
      </c>
      <c r="I1942">
        <f t="shared" si="45"/>
        <v>57.75</v>
      </c>
      <c r="J1942">
        <f t="shared" si="45"/>
        <v>76.125</v>
      </c>
    </row>
    <row r="1943" spans="1:10" x14ac:dyDescent="0.25">
      <c r="A1943" t="s">
        <v>1959</v>
      </c>
      <c r="B1943">
        <v>93</v>
      </c>
      <c r="C1943">
        <v>22</v>
      </c>
      <c r="D1943">
        <v>66</v>
      </c>
      <c r="E1943">
        <v>87</v>
      </c>
      <c r="G1943">
        <f t="shared" si="45"/>
        <v>81.375</v>
      </c>
      <c r="H1943">
        <f t="shared" si="45"/>
        <v>19.25</v>
      </c>
      <c r="I1943">
        <f t="shared" si="45"/>
        <v>57.75</v>
      </c>
      <c r="J1943">
        <f t="shared" si="45"/>
        <v>76.125</v>
      </c>
    </row>
    <row r="1944" spans="1:10" x14ac:dyDescent="0.25">
      <c r="A1944" t="s">
        <v>1960</v>
      </c>
      <c r="B1944">
        <v>94</v>
      </c>
      <c r="C1944">
        <v>22</v>
      </c>
      <c r="D1944">
        <v>66</v>
      </c>
      <c r="E1944">
        <v>86</v>
      </c>
      <c r="G1944">
        <f t="shared" si="45"/>
        <v>82.25</v>
      </c>
      <c r="H1944">
        <f t="shared" si="45"/>
        <v>19.25</v>
      </c>
      <c r="I1944">
        <f t="shared" si="45"/>
        <v>57.75</v>
      </c>
      <c r="J1944">
        <f t="shared" si="45"/>
        <v>75.25</v>
      </c>
    </row>
    <row r="1945" spans="1:10" x14ac:dyDescent="0.25">
      <c r="A1945" t="s">
        <v>1961</v>
      </c>
      <c r="B1945">
        <v>96</v>
      </c>
      <c r="C1945">
        <v>22</v>
      </c>
      <c r="D1945">
        <v>66</v>
      </c>
      <c r="E1945">
        <v>87</v>
      </c>
      <c r="G1945">
        <f t="shared" si="45"/>
        <v>84</v>
      </c>
      <c r="H1945">
        <f t="shared" si="45"/>
        <v>19.25</v>
      </c>
      <c r="I1945">
        <f t="shared" si="45"/>
        <v>57.75</v>
      </c>
      <c r="J1945">
        <f t="shared" si="45"/>
        <v>76.125</v>
      </c>
    </row>
    <row r="1946" spans="1:10" x14ac:dyDescent="0.25">
      <c r="A1946" t="s">
        <v>1962</v>
      </c>
      <c r="B1946">
        <v>97</v>
      </c>
      <c r="C1946">
        <v>22</v>
      </c>
      <c r="D1946">
        <v>66</v>
      </c>
      <c r="E1946">
        <v>87</v>
      </c>
      <c r="G1946">
        <f t="shared" si="45"/>
        <v>84.875</v>
      </c>
      <c r="H1946">
        <f t="shared" si="45"/>
        <v>19.25</v>
      </c>
      <c r="I1946">
        <f t="shared" si="45"/>
        <v>57.75</v>
      </c>
      <c r="J1946">
        <f t="shared" si="45"/>
        <v>76.125</v>
      </c>
    </row>
    <row r="1947" spans="1:10" x14ac:dyDescent="0.25">
      <c r="A1947" t="s">
        <v>1963</v>
      </c>
      <c r="B1947">
        <v>98</v>
      </c>
      <c r="C1947">
        <v>22</v>
      </c>
      <c r="D1947">
        <v>66</v>
      </c>
      <c r="E1947">
        <v>88</v>
      </c>
      <c r="G1947">
        <f t="shared" si="45"/>
        <v>85.75</v>
      </c>
      <c r="H1947">
        <f t="shared" si="45"/>
        <v>19.25</v>
      </c>
      <c r="I1947">
        <f t="shared" si="45"/>
        <v>57.75</v>
      </c>
      <c r="J1947">
        <f t="shared" si="45"/>
        <v>77</v>
      </c>
    </row>
    <row r="1948" spans="1:10" x14ac:dyDescent="0.25">
      <c r="A1948" t="s">
        <v>1964</v>
      </c>
      <c r="B1948">
        <v>98</v>
      </c>
      <c r="C1948">
        <v>22</v>
      </c>
      <c r="D1948">
        <v>66</v>
      </c>
      <c r="E1948">
        <v>89</v>
      </c>
      <c r="G1948">
        <f t="shared" si="45"/>
        <v>85.75</v>
      </c>
      <c r="H1948">
        <f t="shared" si="45"/>
        <v>19.25</v>
      </c>
      <c r="I1948">
        <f t="shared" si="45"/>
        <v>57.75</v>
      </c>
      <c r="J1948">
        <f t="shared" si="45"/>
        <v>77.875</v>
      </c>
    </row>
    <row r="1949" spans="1:10" x14ac:dyDescent="0.25">
      <c r="A1949" t="s">
        <v>1965</v>
      </c>
      <c r="B1949">
        <v>99</v>
      </c>
      <c r="C1949">
        <v>22</v>
      </c>
      <c r="D1949">
        <v>66</v>
      </c>
      <c r="E1949">
        <v>89</v>
      </c>
      <c r="G1949">
        <f t="shared" si="45"/>
        <v>86.625</v>
      </c>
      <c r="H1949">
        <f t="shared" si="45"/>
        <v>19.25</v>
      </c>
      <c r="I1949">
        <f t="shared" si="45"/>
        <v>57.75</v>
      </c>
      <c r="J1949">
        <f t="shared" si="45"/>
        <v>77.875</v>
      </c>
    </row>
    <row r="1950" spans="1:10" x14ac:dyDescent="0.25">
      <c r="A1950" t="s">
        <v>1966</v>
      </c>
      <c r="B1950">
        <v>99</v>
      </c>
      <c r="C1950">
        <v>22</v>
      </c>
      <c r="D1950">
        <v>66</v>
      </c>
      <c r="E1950">
        <v>89</v>
      </c>
      <c r="G1950">
        <f t="shared" si="45"/>
        <v>86.625</v>
      </c>
      <c r="H1950">
        <f t="shared" si="45"/>
        <v>19.25</v>
      </c>
      <c r="I1950">
        <f t="shared" si="45"/>
        <v>57.75</v>
      </c>
      <c r="J1950">
        <f t="shared" si="45"/>
        <v>77.875</v>
      </c>
    </row>
    <row r="1951" spans="1:10" x14ac:dyDescent="0.25">
      <c r="A1951" t="s">
        <v>1967</v>
      </c>
      <c r="B1951">
        <v>99</v>
      </c>
      <c r="C1951">
        <v>22</v>
      </c>
      <c r="D1951">
        <v>66</v>
      </c>
      <c r="E1951">
        <v>88</v>
      </c>
      <c r="G1951">
        <f t="shared" si="45"/>
        <v>86.625</v>
      </c>
      <c r="H1951">
        <f t="shared" si="45"/>
        <v>19.25</v>
      </c>
      <c r="I1951">
        <f t="shared" si="45"/>
        <v>57.75</v>
      </c>
      <c r="J1951">
        <f t="shared" si="45"/>
        <v>77</v>
      </c>
    </row>
    <row r="1952" spans="1:10" x14ac:dyDescent="0.25">
      <c r="A1952" t="s">
        <v>1968</v>
      </c>
      <c r="B1952">
        <v>98</v>
      </c>
      <c r="C1952">
        <v>22</v>
      </c>
      <c r="D1952">
        <v>66</v>
      </c>
      <c r="E1952">
        <v>88</v>
      </c>
      <c r="G1952">
        <f t="shared" si="45"/>
        <v>85.75</v>
      </c>
      <c r="H1952">
        <f t="shared" si="45"/>
        <v>19.25</v>
      </c>
      <c r="I1952">
        <f t="shared" si="45"/>
        <v>57.75</v>
      </c>
      <c r="J1952">
        <f t="shared" si="45"/>
        <v>77</v>
      </c>
    </row>
    <row r="1953" spans="1:10" x14ac:dyDescent="0.25">
      <c r="A1953" t="s">
        <v>1969</v>
      </c>
      <c r="B1953">
        <v>96</v>
      </c>
      <c r="C1953">
        <v>22</v>
      </c>
      <c r="D1953">
        <v>66</v>
      </c>
      <c r="E1953">
        <v>87</v>
      </c>
      <c r="G1953">
        <f t="shared" si="45"/>
        <v>84</v>
      </c>
      <c r="H1953">
        <f t="shared" si="45"/>
        <v>19.25</v>
      </c>
      <c r="I1953">
        <f t="shared" si="45"/>
        <v>57.75</v>
      </c>
      <c r="J1953">
        <f t="shared" si="45"/>
        <v>76.125</v>
      </c>
    </row>
    <row r="1954" spans="1:10" x14ac:dyDescent="0.25">
      <c r="A1954" t="s">
        <v>1970</v>
      </c>
      <c r="B1954">
        <v>94</v>
      </c>
      <c r="C1954">
        <v>22</v>
      </c>
      <c r="D1954">
        <v>66</v>
      </c>
      <c r="E1954">
        <v>87</v>
      </c>
      <c r="G1954">
        <f t="shared" si="45"/>
        <v>82.25</v>
      </c>
      <c r="H1954">
        <f t="shared" si="45"/>
        <v>19.25</v>
      </c>
      <c r="I1954">
        <f t="shared" si="45"/>
        <v>57.75</v>
      </c>
      <c r="J1954">
        <f t="shared" si="45"/>
        <v>76.125</v>
      </c>
    </row>
    <row r="1955" spans="1:10" x14ac:dyDescent="0.25">
      <c r="A1955" t="s">
        <v>1971</v>
      </c>
      <c r="B1955">
        <v>94</v>
      </c>
      <c r="C1955">
        <v>22</v>
      </c>
      <c r="D1955">
        <v>66</v>
      </c>
      <c r="E1955">
        <v>87</v>
      </c>
      <c r="G1955">
        <f t="shared" si="45"/>
        <v>82.25</v>
      </c>
      <c r="H1955">
        <f t="shared" si="45"/>
        <v>19.25</v>
      </c>
      <c r="I1955">
        <f t="shared" si="45"/>
        <v>57.75</v>
      </c>
      <c r="J1955">
        <f t="shared" si="45"/>
        <v>76.125</v>
      </c>
    </row>
    <row r="1956" spans="1:10" x14ac:dyDescent="0.25">
      <c r="A1956" t="s">
        <v>1972</v>
      </c>
      <c r="B1956">
        <v>95</v>
      </c>
      <c r="C1956">
        <v>22</v>
      </c>
      <c r="D1956">
        <v>66</v>
      </c>
      <c r="E1956">
        <v>87</v>
      </c>
      <c r="G1956">
        <f t="shared" si="45"/>
        <v>83.125</v>
      </c>
      <c r="H1956">
        <f t="shared" si="45"/>
        <v>19.25</v>
      </c>
      <c r="I1956">
        <f t="shared" si="45"/>
        <v>57.75</v>
      </c>
      <c r="J1956">
        <f t="shared" si="45"/>
        <v>76.125</v>
      </c>
    </row>
    <row r="1957" spans="1:10" x14ac:dyDescent="0.25">
      <c r="A1957" t="s">
        <v>1973</v>
      </c>
      <c r="B1957">
        <v>97</v>
      </c>
      <c r="C1957">
        <v>22</v>
      </c>
      <c r="D1957">
        <v>66</v>
      </c>
      <c r="E1957">
        <v>87</v>
      </c>
      <c r="G1957">
        <f t="shared" si="45"/>
        <v>84.875</v>
      </c>
      <c r="H1957">
        <f t="shared" si="45"/>
        <v>19.25</v>
      </c>
      <c r="I1957">
        <f t="shared" si="45"/>
        <v>57.75</v>
      </c>
      <c r="J1957">
        <f t="shared" si="45"/>
        <v>76.125</v>
      </c>
    </row>
    <row r="1958" spans="1:10" x14ac:dyDescent="0.25">
      <c r="A1958" t="s">
        <v>1974</v>
      </c>
      <c r="B1958">
        <v>98</v>
      </c>
      <c r="C1958">
        <v>22</v>
      </c>
      <c r="D1958">
        <v>66</v>
      </c>
      <c r="E1958">
        <v>87</v>
      </c>
      <c r="G1958">
        <f t="shared" si="45"/>
        <v>85.75</v>
      </c>
      <c r="H1958">
        <f t="shared" si="45"/>
        <v>19.25</v>
      </c>
      <c r="I1958">
        <f t="shared" si="45"/>
        <v>57.75</v>
      </c>
      <c r="J1958">
        <f t="shared" si="45"/>
        <v>76.125</v>
      </c>
    </row>
    <row r="1959" spans="1:10" x14ac:dyDescent="0.25">
      <c r="A1959" t="s">
        <v>1975</v>
      </c>
      <c r="B1959">
        <v>98</v>
      </c>
      <c r="C1959">
        <v>22</v>
      </c>
      <c r="D1959">
        <v>66</v>
      </c>
      <c r="E1959">
        <v>88</v>
      </c>
      <c r="G1959">
        <f t="shared" si="45"/>
        <v>85.75</v>
      </c>
      <c r="H1959">
        <f t="shared" si="45"/>
        <v>19.25</v>
      </c>
      <c r="I1959">
        <f t="shared" si="45"/>
        <v>57.75</v>
      </c>
      <c r="J1959">
        <f t="shared" si="45"/>
        <v>77</v>
      </c>
    </row>
    <row r="1960" spans="1:10" x14ac:dyDescent="0.25">
      <c r="A1960" t="s">
        <v>1976</v>
      </c>
      <c r="B1960">
        <v>98</v>
      </c>
      <c r="C1960">
        <v>22</v>
      </c>
      <c r="D1960">
        <v>66</v>
      </c>
      <c r="E1960">
        <v>88</v>
      </c>
      <c r="G1960">
        <f t="shared" si="45"/>
        <v>85.75</v>
      </c>
      <c r="H1960">
        <f t="shared" si="45"/>
        <v>19.25</v>
      </c>
      <c r="I1960">
        <f t="shared" si="45"/>
        <v>57.75</v>
      </c>
      <c r="J1960">
        <f t="shared" si="45"/>
        <v>77</v>
      </c>
    </row>
    <row r="1961" spans="1:10" x14ac:dyDescent="0.25">
      <c r="A1961" t="s">
        <v>1977</v>
      </c>
      <c r="B1961">
        <v>98</v>
      </c>
      <c r="C1961">
        <v>22</v>
      </c>
      <c r="D1961">
        <v>66</v>
      </c>
      <c r="E1961">
        <v>88</v>
      </c>
      <c r="G1961">
        <f t="shared" si="45"/>
        <v>85.75</v>
      </c>
      <c r="H1961">
        <f t="shared" si="45"/>
        <v>19.25</v>
      </c>
      <c r="I1961">
        <f t="shared" si="45"/>
        <v>57.75</v>
      </c>
      <c r="J1961">
        <f t="shared" si="45"/>
        <v>77</v>
      </c>
    </row>
    <row r="1962" spans="1:10" x14ac:dyDescent="0.25">
      <c r="A1962" t="s">
        <v>1978</v>
      </c>
      <c r="B1962">
        <v>99</v>
      </c>
      <c r="C1962">
        <v>22</v>
      </c>
      <c r="D1962">
        <v>66</v>
      </c>
      <c r="E1962">
        <v>89</v>
      </c>
      <c r="G1962">
        <f t="shared" si="45"/>
        <v>86.625</v>
      </c>
      <c r="H1962">
        <f t="shared" si="45"/>
        <v>19.25</v>
      </c>
      <c r="I1962">
        <f t="shared" si="45"/>
        <v>57.75</v>
      </c>
      <c r="J1962">
        <f t="shared" si="45"/>
        <v>77.875</v>
      </c>
    </row>
    <row r="1963" spans="1:10" x14ac:dyDescent="0.25">
      <c r="A1963" t="s">
        <v>1979</v>
      </c>
      <c r="B1963">
        <v>99</v>
      </c>
      <c r="C1963">
        <v>22</v>
      </c>
      <c r="D1963">
        <v>66</v>
      </c>
      <c r="E1963">
        <v>89</v>
      </c>
      <c r="G1963">
        <f t="shared" si="45"/>
        <v>86.625</v>
      </c>
      <c r="H1963">
        <f t="shared" si="45"/>
        <v>19.25</v>
      </c>
      <c r="I1963">
        <f t="shared" si="45"/>
        <v>57.75</v>
      </c>
      <c r="J1963">
        <f t="shared" si="45"/>
        <v>77.875</v>
      </c>
    </row>
    <row r="1964" spans="1:10" x14ac:dyDescent="0.25">
      <c r="A1964" t="s">
        <v>1980</v>
      </c>
      <c r="B1964">
        <v>98</v>
      </c>
      <c r="C1964">
        <v>22</v>
      </c>
      <c r="D1964">
        <v>66</v>
      </c>
      <c r="E1964">
        <v>88</v>
      </c>
      <c r="G1964">
        <f t="shared" si="45"/>
        <v>85.75</v>
      </c>
      <c r="H1964">
        <f t="shared" si="45"/>
        <v>19.25</v>
      </c>
      <c r="I1964">
        <f t="shared" si="45"/>
        <v>57.75</v>
      </c>
      <c r="J1964">
        <f t="shared" si="45"/>
        <v>77</v>
      </c>
    </row>
    <row r="1965" spans="1:10" x14ac:dyDescent="0.25">
      <c r="A1965" t="s">
        <v>1981</v>
      </c>
      <c r="B1965">
        <v>96</v>
      </c>
      <c r="C1965">
        <v>22</v>
      </c>
      <c r="D1965">
        <v>66</v>
      </c>
      <c r="E1965">
        <v>88</v>
      </c>
      <c r="G1965">
        <f t="shared" si="45"/>
        <v>84</v>
      </c>
      <c r="H1965">
        <f t="shared" si="45"/>
        <v>19.25</v>
      </c>
      <c r="I1965">
        <f t="shared" si="45"/>
        <v>57.75</v>
      </c>
      <c r="J1965">
        <f t="shared" si="45"/>
        <v>77</v>
      </c>
    </row>
    <row r="1966" spans="1:10" x14ac:dyDescent="0.25">
      <c r="A1966" t="s">
        <v>1982</v>
      </c>
      <c r="B1966">
        <v>95</v>
      </c>
      <c r="C1966">
        <v>22</v>
      </c>
      <c r="D1966">
        <v>66</v>
      </c>
      <c r="E1966">
        <v>87</v>
      </c>
      <c r="G1966">
        <f t="shared" si="45"/>
        <v>83.125</v>
      </c>
      <c r="H1966">
        <f t="shared" si="45"/>
        <v>19.25</v>
      </c>
      <c r="I1966">
        <f t="shared" si="45"/>
        <v>57.75</v>
      </c>
      <c r="J1966">
        <f t="shared" si="45"/>
        <v>76.125</v>
      </c>
    </row>
    <row r="1967" spans="1:10" x14ac:dyDescent="0.25">
      <c r="A1967" t="s">
        <v>1983</v>
      </c>
      <c r="B1967">
        <v>94</v>
      </c>
      <c r="C1967">
        <v>22</v>
      </c>
      <c r="D1967">
        <v>66</v>
      </c>
      <c r="E1967">
        <v>87</v>
      </c>
      <c r="G1967">
        <f t="shared" si="45"/>
        <v>82.25</v>
      </c>
      <c r="H1967">
        <f t="shared" si="45"/>
        <v>19.25</v>
      </c>
      <c r="I1967">
        <f t="shared" si="45"/>
        <v>57.75</v>
      </c>
      <c r="J1967">
        <f t="shared" si="45"/>
        <v>76.125</v>
      </c>
    </row>
    <row r="1968" spans="1:10" x14ac:dyDescent="0.25">
      <c r="A1968" t="s">
        <v>1984</v>
      </c>
      <c r="B1968">
        <v>95</v>
      </c>
      <c r="C1968">
        <v>22</v>
      </c>
      <c r="D1968">
        <v>66</v>
      </c>
      <c r="E1968">
        <v>87</v>
      </c>
      <c r="G1968">
        <f t="shared" si="45"/>
        <v>83.125</v>
      </c>
      <c r="H1968">
        <f t="shared" si="45"/>
        <v>19.25</v>
      </c>
      <c r="I1968">
        <f t="shared" si="45"/>
        <v>57.75</v>
      </c>
      <c r="J1968">
        <f t="shared" si="45"/>
        <v>76.125</v>
      </c>
    </row>
    <row r="1969" spans="1:10" x14ac:dyDescent="0.25">
      <c r="A1969" t="s">
        <v>1985</v>
      </c>
      <c r="B1969">
        <v>96</v>
      </c>
      <c r="C1969">
        <v>22</v>
      </c>
      <c r="D1969">
        <v>66</v>
      </c>
      <c r="E1969">
        <v>87</v>
      </c>
      <c r="G1969">
        <f t="shared" si="45"/>
        <v>84</v>
      </c>
      <c r="H1969">
        <f t="shared" si="45"/>
        <v>19.25</v>
      </c>
      <c r="I1969">
        <f t="shared" si="45"/>
        <v>57.75</v>
      </c>
      <c r="J1969">
        <f t="shared" si="45"/>
        <v>76.125</v>
      </c>
    </row>
    <row r="1970" spans="1:10" x14ac:dyDescent="0.25">
      <c r="A1970" t="s">
        <v>1986</v>
      </c>
      <c r="B1970">
        <v>98</v>
      </c>
      <c r="C1970">
        <v>22</v>
      </c>
      <c r="D1970">
        <v>66</v>
      </c>
      <c r="E1970">
        <v>88</v>
      </c>
      <c r="G1970">
        <f t="shared" si="45"/>
        <v>85.75</v>
      </c>
      <c r="H1970">
        <f t="shared" si="45"/>
        <v>19.25</v>
      </c>
      <c r="I1970">
        <f t="shared" si="45"/>
        <v>57.75</v>
      </c>
      <c r="J1970">
        <f t="shared" si="45"/>
        <v>77</v>
      </c>
    </row>
    <row r="1971" spans="1:10" x14ac:dyDescent="0.25">
      <c r="A1971" t="s">
        <v>1987</v>
      </c>
      <c r="B1971">
        <v>98</v>
      </c>
      <c r="C1971">
        <v>22</v>
      </c>
      <c r="D1971">
        <v>66</v>
      </c>
      <c r="E1971">
        <v>88</v>
      </c>
      <c r="G1971">
        <f t="shared" si="45"/>
        <v>85.75</v>
      </c>
      <c r="H1971">
        <f t="shared" si="45"/>
        <v>19.25</v>
      </c>
      <c r="I1971">
        <f t="shared" si="45"/>
        <v>57.75</v>
      </c>
      <c r="J1971">
        <f t="shared" si="45"/>
        <v>77</v>
      </c>
    </row>
    <row r="1972" spans="1:10" x14ac:dyDescent="0.25">
      <c r="A1972" t="s">
        <v>1988</v>
      </c>
      <c r="B1972">
        <v>99</v>
      </c>
      <c r="C1972">
        <v>22</v>
      </c>
      <c r="D1972">
        <v>66</v>
      </c>
      <c r="E1972">
        <v>89</v>
      </c>
      <c r="G1972">
        <f t="shared" si="45"/>
        <v>86.625</v>
      </c>
      <c r="H1972">
        <f t="shared" si="45"/>
        <v>19.25</v>
      </c>
      <c r="I1972">
        <f t="shared" si="45"/>
        <v>57.75</v>
      </c>
      <c r="J1972">
        <f t="shared" si="45"/>
        <v>77.875</v>
      </c>
    </row>
    <row r="1973" spans="1:10" x14ac:dyDescent="0.25">
      <c r="A1973" t="s">
        <v>1989</v>
      </c>
      <c r="B1973">
        <v>99</v>
      </c>
      <c r="C1973">
        <v>22</v>
      </c>
      <c r="D1973">
        <v>66</v>
      </c>
      <c r="E1973">
        <v>88</v>
      </c>
      <c r="G1973">
        <f t="shared" si="45"/>
        <v>86.625</v>
      </c>
      <c r="H1973">
        <f t="shared" si="45"/>
        <v>19.25</v>
      </c>
      <c r="I1973">
        <f t="shared" si="45"/>
        <v>57.75</v>
      </c>
      <c r="J1973">
        <f t="shared" si="45"/>
        <v>77</v>
      </c>
    </row>
    <row r="1974" spans="1:10" x14ac:dyDescent="0.25">
      <c r="A1974" t="s">
        <v>1990</v>
      </c>
      <c r="B1974">
        <v>99</v>
      </c>
      <c r="C1974">
        <v>22</v>
      </c>
      <c r="D1974">
        <v>66</v>
      </c>
      <c r="E1974">
        <v>89</v>
      </c>
      <c r="G1974">
        <f t="shared" si="45"/>
        <v>86.625</v>
      </c>
      <c r="H1974">
        <f t="shared" si="45"/>
        <v>19.25</v>
      </c>
      <c r="I1974">
        <f t="shared" si="45"/>
        <v>57.75</v>
      </c>
      <c r="J1974">
        <f t="shared" si="45"/>
        <v>77.875</v>
      </c>
    </row>
    <row r="1975" spans="1:10" x14ac:dyDescent="0.25">
      <c r="A1975" t="s">
        <v>1991</v>
      </c>
      <c r="B1975">
        <v>100</v>
      </c>
      <c r="C1975">
        <v>22</v>
      </c>
      <c r="D1975">
        <v>66</v>
      </c>
      <c r="E1975">
        <v>89</v>
      </c>
      <c r="G1975">
        <f t="shared" si="45"/>
        <v>87.5</v>
      </c>
      <c r="H1975">
        <f t="shared" si="45"/>
        <v>19.25</v>
      </c>
      <c r="I1975">
        <f t="shared" si="45"/>
        <v>57.75</v>
      </c>
      <c r="J1975">
        <f t="shared" si="45"/>
        <v>77.875</v>
      </c>
    </row>
    <row r="1976" spans="1:10" x14ac:dyDescent="0.25">
      <c r="A1976" t="s">
        <v>1992</v>
      </c>
      <c r="B1976">
        <v>100</v>
      </c>
      <c r="C1976">
        <v>22</v>
      </c>
      <c r="D1976">
        <v>66</v>
      </c>
      <c r="E1976">
        <v>89</v>
      </c>
      <c r="G1976">
        <f t="shared" si="45"/>
        <v>87.5</v>
      </c>
      <c r="H1976">
        <f t="shared" si="45"/>
        <v>19.25</v>
      </c>
      <c r="I1976">
        <f t="shared" si="45"/>
        <v>57.75</v>
      </c>
      <c r="J1976">
        <f t="shared" si="45"/>
        <v>77.875</v>
      </c>
    </row>
    <row r="1977" spans="1:10" x14ac:dyDescent="0.25">
      <c r="A1977" t="s">
        <v>1993</v>
      </c>
      <c r="B1977">
        <v>100</v>
      </c>
      <c r="C1977">
        <v>22</v>
      </c>
      <c r="D1977">
        <v>66</v>
      </c>
      <c r="E1977">
        <v>89</v>
      </c>
      <c r="G1977">
        <f t="shared" si="45"/>
        <v>87.5</v>
      </c>
      <c r="H1977">
        <f t="shared" si="45"/>
        <v>19.25</v>
      </c>
      <c r="I1977">
        <f t="shared" si="45"/>
        <v>57.75</v>
      </c>
      <c r="J1977">
        <f t="shared" si="45"/>
        <v>77.875</v>
      </c>
    </row>
    <row r="1978" spans="1:10" x14ac:dyDescent="0.25">
      <c r="A1978" t="s">
        <v>1994</v>
      </c>
      <c r="B1978">
        <v>97</v>
      </c>
      <c r="C1978">
        <v>22</v>
      </c>
      <c r="D1978">
        <v>66</v>
      </c>
      <c r="E1978">
        <v>88</v>
      </c>
      <c r="G1978">
        <f t="shared" si="45"/>
        <v>84.875</v>
      </c>
      <c r="H1978">
        <f t="shared" si="45"/>
        <v>19.25</v>
      </c>
      <c r="I1978">
        <f t="shared" si="45"/>
        <v>57.75</v>
      </c>
      <c r="J1978">
        <f t="shared" si="45"/>
        <v>77</v>
      </c>
    </row>
    <row r="1979" spans="1:10" x14ac:dyDescent="0.25">
      <c r="A1979" t="s">
        <v>1995</v>
      </c>
      <c r="B1979">
        <v>96</v>
      </c>
      <c r="C1979">
        <v>22</v>
      </c>
      <c r="D1979">
        <v>66</v>
      </c>
      <c r="E1979">
        <v>88</v>
      </c>
      <c r="G1979">
        <f t="shared" si="45"/>
        <v>84</v>
      </c>
      <c r="H1979">
        <f t="shared" si="45"/>
        <v>19.25</v>
      </c>
      <c r="I1979">
        <f t="shared" si="45"/>
        <v>57.75</v>
      </c>
      <c r="J1979">
        <f t="shared" si="45"/>
        <v>77</v>
      </c>
    </row>
    <row r="1980" spans="1:10" x14ac:dyDescent="0.25">
      <c r="A1980" t="s">
        <v>1996</v>
      </c>
      <c r="B1980">
        <v>94</v>
      </c>
      <c r="C1980">
        <v>22</v>
      </c>
      <c r="D1980">
        <v>66</v>
      </c>
      <c r="E1980">
        <v>87</v>
      </c>
      <c r="G1980">
        <f t="shared" si="45"/>
        <v>82.25</v>
      </c>
      <c r="H1980">
        <f t="shared" si="45"/>
        <v>19.25</v>
      </c>
      <c r="I1980">
        <f t="shared" si="45"/>
        <v>57.75</v>
      </c>
      <c r="J1980">
        <f t="shared" si="45"/>
        <v>76.125</v>
      </c>
    </row>
    <row r="1981" spans="1:10" x14ac:dyDescent="0.25">
      <c r="A1981" t="s">
        <v>1997</v>
      </c>
      <c r="B1981">
        <v>93</v>
      </c>
      <c r="C1981">
        <v>22</v>
      </c>
      <c r="D1981">
        <v>66</v>
      </c>
      <c r="E1981">
        <v>87</v>
      </c>
      <c r="G1981">
        <f t="shared" si="45"/>
        <v>81.375</v>
      </c>
      <c r="H1981">
        <f t="shared" si="45"/>
        <v>19.25</v>
      </c>
      <c r="I1981">
        <f t="shared" si="45"/>
        <v>57.75</v>
      </c>
      <c r="J1981">
        <f t="shared" si="45"/>
        <v>76.125</v>
      </c>
    </row>
    <row r="1982" spans="1:10" x14ac:dyDescent="0.25">
      <c r="A1982" t="s">
        <v>1998</v>
      </c>
      <c r="B1982">
        <v>94</v>
      </c>
      <c r="C1982">
        <v>22</v>
      </c>
      <c r="D1982">
        <v>66</v>
      </c>
      <c r="E1982">
        <v>87</v>
      </c>
      <c r="G1982">
        <f t="shared" si="45"/>
        <v>82.25</v>
      </c>
      <c r="H1982">
        <f t="shared" si="45"/>
        <v>19.25</v>
      </c>
      <c r="I1982">
        <f t="shared" si="45"/>
        <v>57.75</v>
      </c>
      <c r="J1982">
        <f t="shared" si="45"/>
        <v>76.125</v>
      </c>
    </row>
    <row r="1983" spans="1:10" x14ac:dyDescent="0.25">
      <c r="A1983" t="s">
        <v>1999</v>
      </c>
      <c r="B1983">
        <v>95</v>
      </c>
      <c r="C1983">
        <v>22</v>
      </c>
      <c r="D1983">
        <v>66</v>
      </c>
      <c r="E1983">
        <v>87</v>
      </c>
      <c r="G1983">
        <f t="shared" si="45"/>
        <v>83.125</v>
      </c>
      <c r="H1983">
        <f t="shared" si="45"/>
        <v>19.25</v>
      </c>
      <c r="I1983">
        <f t="shared" si="45"/>
        <v>57.75</v>
      </c>
      <c r="J1983">
        <f t="shared" si="45"/>
        <v>76.125</v>
      </c>
    </row>
    <row r="1984" spans="1:10" x14ac:dyDescent="0.25">
      <c r="A1984" t="s">
        <v>2000</v>
      </c>
      <c r="B1984">
        <v>97</v>
      </c>
      <c r="C1984">
        <v>22</v>
      </c>
      <c r="D1984">
        <v>66</v>
      </c>
      <c r="E1984">
        <v>87</v>
      </c>
      <c r="G1984">
        <f t="shared" si="45"/>
        <v>84.875</v>
      </c>
      <c r="H1984">
        <f t="shared" si="45"/>
        <v>19.25</v>
      </c>
      <c r="I1984">
        <f t="shared" si="45"/>
        <v>57.75</v>
      </c>
      <c r="J1984">
        <f t="shared" si="45"/>
        <v>76.125</v>
      </c>
    </row>
    <row r="1985" spans="1:10" x14ac:dyDescent="0.25">
      <c r="A1985" t="s">
        <v>2001</v>
      </c>
      <c r="B1985">
        <v>98</v>
      </c>
      <c r="C1985">
        <v>22</v>
      </c>
      <c r="D1985">
        <v>66</v>
      </c>
      <c r="E1985">
        <v>87</v>
      </c>
      <c r="G1985">
        <f t="shared" si="45"/>
        <v>85.75</v>
      </c>
      <c r="H1985">
        <f t="shared" si="45"/>
        <v>19.25</v>
      </c>
      <c r="I1985">
        <f t="shared" si="45"/>
        <v>57.75</v>
      </c>
      <c r="J1985">
        <f t="shared" si="45"/>
        <v>76.125</v>
      </c>
    </row>
    <row r="1986" spans="1:10" x14ac:dyDescent="0.25">
      <c r="A1986" t="s">
        <v>2002</v>
      </c>
      <c r="B1986">
        <v>99</v>
      </c>
      <c r="C1986">
        <v>22</v>
      </c>
      <c r="D1986">
        <v>66</v>
      </c>
      <c r="E1986">
        <v>88</v>
      </c>
      <c r="G1986">
        <f t="shared" si="45"/>
        <v>86.625</v>
      </c>
      <c r="H1986">
        <f t="shared" si="45"/>
        <v>19.25</v>
      </c>
      <c r="I1986">
        <f t="shared" si="45"/>
        <v>57.75</v>
      </c>
      <c r="J1986">
        <f t="shared" si="45"/>
        <v>77</v>
      </c>
    </row>
    <row r="1987" spans="1:10" x14ac:dyDescent="0.25">
      <c r="A1987" t="s">
        <v>2003</v>
      </c>
      <c r="B1987">
        <v>98</v>
      </c>
      <c r="C1987">
        <v>22</v>
      </c>
      <c r="D1987">
        <v>66</v>
      </c>
      <c r="E1987">
        <v>89</v>
      </c>
      <c r="G1987">
        <f t="shared" si="45"/>
        <v>85.75</v>
      </c>
      <c r="H1987">
        <f t="shared" si="45"/>
        <v>19.25</v>
      </c>
      <c r="I1987">
        <f t="shared" si="45"/>
        <v>57.75</v>
      </c>
      <c r="J1987">
        <f t="shared" si="45"/>
        <v>77.875</v>
      </c>
    </row>
    <row r="1988" spans="1:10" x14ac:dyDescent="0.25">
      <c r="A1988" t="s">
        <v>2004</v>
      </c>
      <c r="B1988">
        <v>99</v>
      </c>
      <c r="C1988">
        <v>22</v>
      </c>
      <c r="D1988">
        <v>66</v>
      </c>
      <c r="E1988">
        <v>88</v>
      </c>
      <c r="G1988">
        <f t="shared" si="45"/>
        <v>86.625</v>
      </c>
      <c r="H1988">
        <f t="shared" si="45"/>
        <v>19.25</v>
      </c>
      <c r="I1988">
        <f t="shared" si="45"/>
        <v>57.75</v>
      </c>
      <c r="J1988">
        <f t="shared" si="45"/>
        <v>77</v>
      </c>
    </row>
    <row r="1989" spans="1:10" x14ac:dyDescent="0.25">
      <c r="A1989" t="s">
        <v>2005</v>
      </c>
      <c r="B1989">
        <v>100</v>
      </c>
      <c r="C1989">
        <v>22</v>
      </c>
      <c r="D1989">
        <v>66</v>
      </c>
      <c r="E1989">
        <v>90</v>
      </c>
      <c r="G1989">
        <f t="shared" si="45"/>
        <v>87.5</v>
      </c>
      <c r="H1989">
        <f t="shared" si="45"/>
        <v>19.25</v>
      </c>
      <c r="I1989">
        <f t="shared" si="45"/>
        <v>57.75</v>
      </c>
      <c r="J1989">
        <f t="shared" si="45"/>
        <v>78.75</v>
      </c>
    </row>
    <row r="1990" spans="1:10" x14ac:dyDescent="0.25">
      <c r="A1990" t="s">
        <v>2006</v>
      </c>
      <c r="B1990">
        <v>101</v>
      </c>
      <c r="C1990">
        <v>22</v>
      </c>
      <c r="D1990">
        <v>66</v>
      </c>
      <c r="E1990">
        <v>90</v>
      </c>
      <c r="G1990">
        <f t="shared" si="45"/>
        <v>88.375</v>
      </c>
      <c r="H1990">
        <f t="shared" si="45"/>
        <v>19.25</v>
      </c>
      <c r="I1990">
        <f t="shared" si="45"/>
        <v>57.75</v>
      </c>
      <c r="J1990">
        <f t="shared" si="45"/>
        <v>78.75</v>
      </c>
    </row>
    <row r="1991" spans="1:10" x14ac:dyDescent="0.25">
      <c r="A1991" t="s">
        <v>2007</v>
      </c>
      <c r="B1991">
        <v>101</v>
      </c>
      <c r="C1991">
        <v>22</v>
      </c>
      <c r="D1991">
        <v>66</v>
      </c>
      <c r="E1991">
        <v>90</v>
      </c>
      <c r="G1991">
        <f t="shared" si="45"/>
        <v>88.375</v>
      </c>
      <c r="H1991">
        <f t="shared" si="45"/>
        <v>19.25</v>
      </c>
      <c r="I1991">
        <f t="shared" si="45"/>
        <v>57.75</v>
      </c>
      <c r="J1991">
        <f t="shared" ref="J1991:J2054" si="46">E1991*0.875</f>
        <v>78.75</v>
      </c>
    </row>
    <row r="1992" spans="1:10" x14ac:dyDescent="0.25">
      <c r="A1992" t="s">
        <v>2008</v>
      </c>
      <c r="B1992">
        <v>101</v>
      </c>
      <c r="C1992">
        <v>22</v>
      </c>
      <c r="D1992">
        <v>66</v>
      </c>
      <c r="E1992">
        <v>89</v>
      </c>
      <c r="G1992">
        <f t="shared" ref="G1992:J2055" si="47">B1992*0.875</f>
        <v>88.375</v>
      </c>
      <c r="H1992">
        <f t="shared" si="47"/>
        <v>19.25</v>
      </c>
      <c r="I1992">
        <f t="shared" si="47"/>
        <v>57.75</v>
      </c>
      <c r="J1992">
        <f t="shared" si="46"/>
        <v>77.875</v>
      </c>
    </row>
    <row r="1993" spans="1:10" x14ac:dyDescent="0.25">
      <c r="A1993" t="s">
        <v>2009</v>
      </c>
      <c r="B1993">
        <v>98</v>
      </c>
      <c r="C1993">
        <v>22</v>
      </c>
      <c r="D1993">
        <v>66</v>
      </c>
      <c r="E1993">
        <v>89</v>
      </c>
      <c r="G1993">
        <f t="shared" si="47"/>
        <v>85.75</v>
      </c>
      <c r="H1993">
        <f t="shared" si="47"/>
        <v>19.25</v>
      </c>
      <c r="I1993">
        <f t="shared" si="47"/>
        <v>57.75</v>
      </c>
      <c r="J1993">
        <f t="shared" si="46"/>
        <v>77.875</v>
      </c>
    </row>
    <row r="1994" spans="1:10" x14ac:dyDescent="0.25">
      <c r="A1994" t="s">
        <v>2010</v>
      </c>
      <c r="B1994">
        <v>96</v>
      </c>
      <c r="C1994">
        <v>22</v>
      </c>
      <c r="D1994">
        <v>66</v>
      </c>
      <c r="E1994">
        <v>88</v>
      </c>
      <c r="G1994">
        <f t="shared" si="47"/>
        <v>84</v>
      </c>
      <c r="H1994">
        <f t="shared" si="47"/>
        <v>19.25</v>
      </c>
      <c r="I1994">
        <f t="shared" si="47"/>
        <v>57.75</v>
      </c>
      <c r="J1994">
        <f t="shared" si="46"/>
        <v>77</v>
      </c>
    </row>
    <row r="1995" spans="1:10" x14ac:dyDescent="0.25">
      <c r="A1995" t="s">
        <v>2011</v>
      </c>
      <c r="B1995">
        <v>95</v>
      </c>
      <c r="C1995">
        <v>22</v>
      </c>
      <c r="D1995">
        <v>66</v>
      </c>
      <c r="E1995">
        <v>88</v>
      </c>
      <c r="G1995">
        <f t="shared" si="47"/>
        <v>83.125</v>
      </c>
      <c r="H1995">
        <f t="shared" si="47"/>
        <v>19.25</v>
      </c>
      <c r="I1995">
        <f t="shared" si="47"/>
        <v>57.75</v>
      </c>
      <c r="J1995">
        <f t="shared" si="46"/>
        <v>77</v>
      </c>
    </row>
    <row r="1996" spans="1:10" x14ac:dyDescent="0.25">
      <c r="A1996" t="s">
        <v>2012</v>
      </c>
      <c r="B1996">
        <v>94</v>
      </c>
      <c r="C1996">
        <v>22</v>
      </c>
      <c r="D1996">
        <v>66</v>
      </c>
      <c r="E1996">
        <v>87</v>
      </c>
      <c r="G1996">
        <f t="shared" si="47"/>
        <v>82.25</v>
      </c>
      <c r="H1996">
        <f t="shared" si="47"/>
        <v>19.25</v>
      </c>
      <c r="I1996">
        <f t="shared" si="47"/>
        <v>57.75</v>
      </c>
      <c r="J1996">
        <f t="shared" si="46"/>
        <v>76.125</v>
      </c>
    </row>
    <row r="1997" spans="1:10" x14ac:dyDescent="0.25">
      <c r="A1997" t="s">
        <v>2013</v>
      </c>
      <c r="B1997">
        <v>95</v>
      </c>
      <c r="C1997">
        <v>22</v>
      </c>
      <c r="D1997">
        <v>66</v>
      </c>
      <c r="E1997">
        <v>87</v>
      </c>
      <c r="G1997">
        <f t="shared" si="47"/>
        <v>83.125</v>
      </c>
      <c r="H1997">
        <f t="shared" si="47"/>
        <v>19.25</v>
      </c>
      <c r="I1997">
        <f t="shared" si="47"/>
        <v>57.75</v>
      </c>
      <c r="J1997">
        <f t="shared" si="46"/>
        <v>76.125</v>
      </c>
    </row>
    <row r="1998" spans="1:10" x14ac:dyDescent="0.25">
      <c r="A1998" t="s">
        <v>2014</v>
      </c>
      <c r="B1998">
        <v>97</v>
      </c>
      <c r="C1998">
        <v>22</v>
      </c>
      <c r="D1998">
        <v>66</v>
      </c>
      <c r="E1998">
        <v>87</v>
      </c>
      <c r="G1998">
        <f t="shared" si="47"/>
        <v>84.875</v>
      </c>
      <c r="H1998">
        <f t="shared" si="47"/>
        <v>19.25</v>
      </c>
      <c r="I1998">
        <f t="shared" si="47"/>
        <v>57.75</v>
      </c>
      <c r="J1998">
        <f t="shared" si="46"/>
        <v>76.125</v>
      </c>
    </row>
    <row r="1999" spans="1:10" x14ac:dyDescent="0.25">
      <c r="A1999" t="s">
        <v>2015</v>
      </c>
      <c r="B1999">
        <v>98</v>
      </c>
      <c r="C1999">
        <v>22</v>
      </c>
      <c r="D1999">
        <v>66</v>
      </c>
      <c r="E1999">
        <v>88</v>
      </c>
      <c r="G1999">
        <f t="shared" si="47"/>
        <v>85.75</v>
      </c>
      <c r="H1999">
        <f t="shared" si="47"/>
        <v>19.25</v>
      </c>
      <c r="I1999">
        <f t="shared" si="47"/>
        <v>57.75</v>
      </c>
      <c r="J1999">
        <f t="shared" si="46"/>
        <v>77</v>
      </c>
    </row>
    <row r="2000" spans="1:10" x14ac:dyDescent="0.25">
      <c r="A2000" t="s">
        <v>2016</v>
      </c>
      <c r="B2000">
        <v>99</v>
      </c>
      <c r="C2000">
        <v>22</v>
      </c>
      <c r="D2000">
        <v>66</v>
      </c>
      <c r="E2000">
        <v>89</v>
      </c>
      <c r="G2000">
        <f t="shared" si="47"/>
        <v>86.625</v>
      </c>
      <c r="H2000">
        <f t="shared" si="47"/>
        <v>19.25</v>
      </c>
      <c r="I2000">
        <f t="shared" si="47"/>
        <v>57.75</v>
      </c>
      <c r="J2000">
        <f t="shared" si="46"/>
        <v>77.875</v>
      </c>
    </row>
    <row r="2001" spans="1:10" x14ac:dyDescent="0.25">
      <c r="A2001" t="s">
        <v>2017</v>
      </c>
      <c r="B2001">
        <v>100</v>
      </c>
      <c r="C2001">
        <v>22</v>
      </c>
      <c r="D2001">
        <v>66</v>
      </c>
      <c r="E2001">
        <v>89</v>
      </c>
      <c r="G2001">
        <f t="shared" si="47"/>
        <v>87.5</v>
      </c>
      <c r="H2001">
        <f t="shared" si="47"/>
        <v>19.25</v>
      </c>
      <c r="I2001">
        <f t="shared" si="47"/>
        <v>57.75</v>
      </c>
      <c r="J2001">
        <f t="shared" si="46"/>
        <v>77.875</v>
      </c>
    </row>
    <row r="2002" spans="1:10" x14ac:dyDescent="0.25">
      <c r="A2002" t="s">
        <v>2018</v>
      </c>
      <c r="B2002">
        <v>100</v>
      </c>
      <c r="C2002">
        <v>22</v>
      </c>
      <c r="D2002">
        <v>66</v>
      </c>
      <c r="E2002">
        <v>89</v>
      </c>
      <c r="G2002">
        <f t="shared" si="47"/>
        <v>87.5</v>
      </c>
      <c r="H2002">
        <f t="shared" si="47"/>
        <v>19.25</v>
      </c>
      <c r="I2002">
        <f t="shared" si="47"/>
        <v>57.75</v>
      </c>
      <c r="J2002">
        <f t="shared" si="46"/>
        <v>77.875</v>
      </c>
    </row>
    <row r="2003" spans="1:10" x14ac:dyDescent="0.25">
      <c r="A2003" t="s">
        <v>2019</v>
      </c>
      <c r="B2003">
        <v>100</v>
      </c>
      <c r="C2003">
        <v>22</v>
      </c>
      <c r="D2003">
        <v>66</v>
      </c>
      <c r="E2003">
        <v>89</v>
      </c>
      <c r="G2003">
        <f t="shared" si="47"/>
        <v>87.5</v>
      </c>
      <c r="H2003">
        <f t="shared" si="47"/>
        <v>19.25</v>
      </c>
      <c r="I2003">
        <f t="shared" si="47"/>
        <v>57.75</v>
      </c>
      <c r="J2003">
        <f t="shared" si="46"/>
        <v>77.875</v>
      </c>
    </row>
    <row r="2004" spans="1:10" x14ac:dyDescent="0.25">
      <c r="A2004" t="s">
        <v>2020</v>
      </c>
      <c r="B2004">
        <v>101</v>
      </c>
      <c r="C2004">
        <v>22</v>
      </c>
      <c r="D2004">
        <v>66</v>
      </c>
      <c r="E2004">
        <v>90</v>
      </c>
      <c r="G2004">
        <f t="shared" si="47"/>
        <v>88.375</v>
      </c>
      <c r="H2004">
        <f t="shared" si="47"/>
        <v>19.25</v>
      </c>
      <c r="I2004">
        <f t="shared" si="47"/>
        <v>57.75</v>
      </c>
      <c r="J2004">
        <f t="shared" si="46"/>
        <v>78.75</v>
      </c>
    </row>
    <row r="2005" spans="1:10" x14ac:dyDescent="0.25">
      <c r="A2005" t="s">
        <v>2021</v>
      </c>
      <c r="B2005">
        <v>101</v>
      </c>
      <c r="C2005">
        <v>22</v>
      </c>
      <c r="D2005">
        <v>66</v>
      </c>
      <c r="E2005">
        <v>91</v>
      </c>
      <c r="G2005">
        <f t="shared" si="47"/>
        <v>88.375</v>
      </c>
      <c r="H2005">
        <f t="shared" si="47"/>
        <v>19.25</v>
      </c>
      <c r="I2005">
        <f t="shared" si="47"/>
        <v>57.75</v>
      </c>
      <c r="J2005">
        <f t="shared" si="46"/>
        <v>79.625</v>
      </c>
    </row>
    <row r="2006" spans="1:10" x14ac:dyDescent="0.25">
      <c r="A2006" t="s">
        <v>2022</v>
      </c>
      <c r="B2006">
        <v>101</v>
      </c>
      <c r="C2006">
        <v>22</v>
      </c>
      <c r="D2006">
        <v>66</v>
      </c>
      <c r="E2006">
        <v>90</v>
      </c>
      <c r="G2006">
        <f t="shared" si="47"/>
        <v>88.375</v>
      </c>
      <c r="H2006">
        <f t="shared" si="47"/>
        <v>19.25</v>
      </c>
      <c r="I2006">
        <f t="shared" si="47"/>
        <v>57.75</v>
      </c>
      <c r="J2006">
        <f t="shared" si="46"/>
        <v>78.75</v>
      </c>
    </row>
    <row r="2007" spans="1:10" x14ac:dyDescent="0.25">
      <c r="A2007" t="s">
        <v>2023</v>
      </c>
      <c r="B2007">
        <v>99</v>
      </c>
      <c r="C2007">
        <v>22</v>
      </c>
      <c r="D2007">
        <v>66</v>
      </c>
      <c r="E2007">
        <v>89</v>
      </c>
      <c r="G2007">
        <f t="shared" si="47"/>
        <v>86.625</v>
      </c>
      <c r="H2007">
        <f t="shared" si="47"/>
        <v>19.25</v>
      </c>
      <c r="I2007">
        <f t="shared" si="47"/>
        <v>57.75</v>
      </c>
      <c r="J2007">
        <f t="shared" si="46"/>
        <v>77.875</v>
      </c>
    </row>
    <row r="2008" spans="1:10" x14ac:dyDescent="0.25">
      <c r="A2008" t="s">
        <v>2024</v>
      </c>
      <c r="B2008">
        <v>97</v>
      </c>
      <c r="C2008">
        <v>22</v>
      </c>
      <c r="D2008">
        <v>66</v>
      </c>
      <c r="E2008">
        <v>89</v>
      </c>
      <c r="G2008">
        <f t="shared" si="47"/>
        <v>84.875</v>
      </c>
      <c r="H2008">
        <f t="shared" si="47"/>
        <v>19.25</v>
      </c>
      <c r="I2008">
        <f t="shared" si="47"/>
        <v>57.75</v>
      </c>
      <c r="J2008">
        <f t="shared" si="46"/>
        <v>77.875</v>
      </c>
    </row>
    <row r="2009" spans="1:10" x14ac:dyDescent="0.25">
      <c r="A2009" t="s">
        <v>2025</v>
      </c>
      <c r="B2009">
        <v>95</v>
      </c>
      <c r="C2009">
        <v>22</v>
      </c>
      <c r="D2009">
        <v>66</v>
      </c>
      <c r="E2009">
        <v>88</v>
      </c>
      <c r="G2009">
        <f t="shared" si="47"/>
        <v>83.125</v>
      </c>
      <c r="H2009">
        <f t="shared" si="47"/>
        <v>19.25</v>
      </c>
      <c r="I2009">
        <f t="shared" si="47"/>
        <v>57.75</v>
      </c>
      <c r="J2009">
        <f t="shared" si="46"/>
        <v>77</v>
      </c>
    </row>
    <row r="2010" spans="1:10" x14ac:dyDescent="0.25">
      <c r="A2010" t="s">
        <v>2026</v>
      </c>
      <c r="B2010">
        <v>94</v>
      </c>
      <c r="C2010">
        <v>22</v>
      </c>
      <c r="D2010">
        <v>66</v>
      </c>
      <c r="E2010">
        <v>88</v>
      </c>
      <c r="G2010">
        <f t="shared" si="47"/>
        <v>82.25</v>
      </c>
      <c r="H2010">
        <f t="shared" si="47"/>
        <v>19.25</v>
      </c>
      <c r="I2010">
        <f t="shared" si="47"/>
        <v>57.75</v>
      </c>
      <c r="J2010">
        <f t="shared" si="46"/>
        <v>77</v>
      </c>
    </row>
    <row r="2011" spans="1:10" x14ac:dyDescent="0.25">
      <c r="A2011" t="s">
        <v>2027</v>
      </c>
      <c r="B2011">
        <v>94</v>
      </c>
      <c r="C2011">
        <v>22</v>
      </c>
      <c r="D2011">
        <v>66</v>
      </c>
      <c r="E2011">
        <v>87</v>
      </c>
      <c r="G2011">
        <f t="shared" si="47"/>
        <v>82.25</v>
      </c>
      <c r="H2011">
        <f t="shared" si="47"/>
        <v>19.25</v>
      </c>
      <c r="I2011">
        <f t="shared" si="47"/>
        <v>57.75</v>
      </c>
      <c r="J2011">
        <f t="shared" si="46"/>
        <v>76.125</v>
      </c>
    </row>
    <row r="2012" spans="1:10" x14ac:dyDescent="0.25">
      <c r="A2012" t="s">
        <v>2028</v>
      </c>
      <c r="B2012">
        <v>96</v>
      </c>
      <c r="C2012">
        <v>22</v>
      </c>
      <c r="D2012">
        <v>66</v>
      </c>
      <c r="E2012">
        <v>87</v>
      </c>
      <c r="G2012">
        <f t="shared" si="47"/>
        <v>84</v>
      </c>
      <c r="H2012">
        <f t="shared" si="47"/>
        <v>19.25</v>
      </c>
      <c r="I2012">
        <f t="shared" si="47"/>
        <v>57.75</v>
      </c>
      <c r="J2012">
        <f t="shared" si="46"/>
        <v>76.125</v>
      </c>
    </row>
    <row r="2013" spans="1:10" x14ac:dyDescent="0.25">
      <c r="A2013" t="s">
        <v>2029</v>
      </c>
      <c r="B2013">
        <v>97</v>
      </c>
      <c r="C2013">
        <v>22</v>
      </c>
      <c r="D2013">
        <v>66</v>
      </c>
      <c r="E2013">
        <v>88</v>
      </c>
      <c r="G2013">
        <f t="shared" si="47"/>
        <v>84.875</v>
      </c>
      <c r="H2013">
        <f t="shared" si="47"/>
        <v>19.25</v>
      </c>
      <c r="I2013">
        <f t="shared" si="47"/>
        <v>57.75</v>
      </c>
      <c r="J2013">
        <f t="shared" si="46"/>
        <v>77</v>
      </c>
    </row>
    <row r="2014" spans="1:10" x14ac:dyDescent="0.25">
      <c r="A2014" t="s">
        <v>2030</v>
      </c>
      <c r="B2014">
        <v>99</v>
      </c>
      <c r="C2014">
        <v>22</v>
      </c>
      <c r="D2014">
        <v>66</v>
      </c>
      <c r="E2014">
        <v>88</v>
      </c>
      <c r="G2014">
        <f t="shared" si="47"/>
        <v>86.625</v>
      </c>
      <c r="H2014">
        <f t="shared" si="47"/>
        <v>19.25</v>
      </c>
      <c r="I2014">
        <f t="shared" si="47"/>
        <v>57.75</v>
      </c>
      <c r="J2014">
        <f t="shared" si="46"/>
        <v>77</v>
      </c>
    </row>
    <row r="2015" spans="1:10" x14ac:dyDescent="0.25">
      <c r="A2015" t="s">
        <v>2031</v>
      </c>
      <c r="B2015">
        <v>100</v>
      </c>
      <c r="C2015">
        <v>22</v>
      </c>
      <c r="D2015">
        <v>66</v>
      </c>
      <c r="E2015">
        <v>89</v>
      </c>
      <c r="G2015">
        <f t="shared" si="47"/>
        <v>87.5</v>
      </c>
      <c r="H2015">
        <f t="shared" si="47"/>
        <v>19.25</v>
      </c>
      <c r="I2015">
        <f t="shared" si="47"/>
        <v>57.75</v>
      </c>
      <c r="J2015">
        <f t="shared" si="46"/>
        <v>77.875</v>
      </c>
    </row>
    <row r="2016" spans="1:10" x14ac:dyDescent="0.25">
      <c r="A2016" t="s">
        <v>2032</v>
      </c>
      <c r="B2016">
        <v>100</v>
      </c>
      <c r="C2016">
        <v>22</v>
      </c>
      <c r="D2016">
        <v>66</v>
      </c>
      <c r="E2016">
        <v>89</v>
      </c>
      <c r="G2016">
        <f t="shared" si="47"/>
        <v>87.5</v>
      </c>
      <c r="H2016">
        <f t="shared" si="47"/>
        <v>19.25</v>
      </c>
      <c r="I2016">
        <f t="shared" si="47"/>
        <v>57.75</v>
      </c>
      <c r="J2016">
        <f t="shared" si="46"/>
        <v>77.875</v>
      </c>
    </row>
    <row r="2017" spans="1:10" x14ac:dyDescent="0.25">
      <c r="A2017" t="s">
        <v>2033</v>
      </c>
      <c r="B2017">
        <v>101</v>
      </c>
      <c r="C2017">
        <v>22</v>
      </c>
      <c r="D2017">
        <v>66</v>
      </c>
      <c r="E2017">
        <v>90</v>
      </c>
      <c r="G2017">
        <f t="shared" si="47"/>
        <v>88.375</v>
      </c>
      <c r="H2017">
        <f t="shared" si="47"/>
        <v>19.25</v>
      </c>
      <c r="I2017">
        <f t="shared" si="47"/>
        <v>57.75</v>
      </c>
      <c r="J2017">
        <f t="shared" si="46"/>
        <v>78.75</v>
      </c>
    </row>
    <row r="2018" spans="1:10" x14ac:dyDescent="0.25">
      <c r="A2018" t="s">
        <v>2034</v>
      </c>
      <c r="B2018">
        <v>101</v>
      </c>
      <c r="C2018">
        <v>22</v>
      </c>
      <c r="D2018">
        <v>66</v>
      </c>
      <c r="E2018">
        <v>90</v>
      </c>
      <c r="G2018">
        <f t="shared" si="47"/>
        <v>88.375</v>
      </c>
      <c r="H2018">
        <f t="shared" si="47"/>
        <v>19.25</v>
      </c>
      <c r="I2018">
        <f t="shared" si="47"/>
        <v>57.75</v>
      </c>
      <c r="J2018">
        <f t="shared" si="46"/>
        <v>78.75</v>
      </c>
    </row>
    <row r="2019" spans="1:10" x14ac:dyDescent="0.25">
      <c r="A2019" t="s">
        <v>2035</v>
      </c>
      <c r="B2019">
        <v>101</v>
      </c>
      <c r="C2019">
        <v>22</v>
      </c>
      <c r="D2019">
        <v>66</v>
      </c>
      <c r="E2019">
        <v>90</v>
      </c>
      <c r="G2019">
        <f t="shared" si="47"/>
        <v>88.375</v>
      </c>
      <c r="H2019">
        <f t="shared" si="47"/>
        <v>19.25</v>
      </c>
      <c r="I2019">
        <f t="shared" si="47"/>
        <v>57.75</v>
      </c>
      <c r="J2019">
        <f t="shared" si="46"/>
        <v>78.75</v>
      </c>
    </row>
    <row r="2020" spans="1:10" x14ac:dyDescent="0.25">
      <c r="A2020" t="s">
        <v>2036</v>
      </c>
      <c r="B2020">
        <v>101</v>
      </c>
      <c r="C2020">
        <v>22</v>
      </c>
      <c r="D2020">
        <v>66</v>
      </c>
      <c r="E2020">
        <v>89</v>
      </c>
      <c r="G2020">
        <f t="shared" si="47"/>
        <v>88.375</v>
      </c>
      <c r="H2020">
        <f t="shared" si="47"/>
        <v>19.25</v>
      </c>
      <c r="I2020">
        <f t="shared" si="47"/>
        <v>57.75</v>
      </c>
      <c r="J2020">
        <f t="shared" si="46"/>
        <v>77.875</v>
      </c>
    </row>
    <row r="2021" spans="1:10" x14ac:dyDescent="0.25">
      <c r="A2021" t="s">
        <v>2037</v>
      </c>
      <c r="B2021">
        <v>99</v>
      </c>
      <c r="C2021">
        <v>22</v>
      </c>
      <c r="D2021">
        <v>66</v>
      </c>
      <c r="E2021">
        <v>89</v>
      </c>
      <c r="G2021">
        <f t="shared" si="47"/>
        <v>86.625</v>
      </c>
      <c r="H2021">
        <f t="shared" si="47"/>
        <v>19.25</v>
      </c>
      <c r="I2021">
        <f t="shared" si="47"/>
        <v>57.75</v>
      </c>
      <c r="J2021">
        <f t="shared" si="46"/>
        <v>77.875</v>
      </c>
    </row>
    <row r="2022" spans="1:10" x14ac:dyDescent="0.25">
      <c r="A2022" t="s">
        <v>2038</v>
      </c>
      <c r="B2022">
        <v>97</v>
      </c>
      <c r="C2022">
        <v>22</v>
      </c>
      <c r="D2022">
        <v>66</v>
      </c>
      <c r="E2022">
        <v>89</v>
      </c>
      <c r="G2022">
        <f t="shared" si="47"/>
        <v>84.875</v>
      </c>
      <c r="H2022">
        <f t="shared" si="47"/>
        <v>19.25</v>
      </c>
      <c r="I2022">
        <f t="shared" si="47"/>
        <v>57.75</v>
      </c>
      <c r="J2022">
        <f t="shared" si="46"/>
        <v>77.875</v>
      </c>
    </row>
    <row r="2023" spans="1:10" x14ac:dyDescent="0.25">
      <c r="A2023" t="s">
        <v>2039</v>
      </c>
      <c r="B2023">
        <v>96</v>
      </c>
      <c r="C2023">
        <v>22</v>
      </c>
      <c r="D2023">
        <v>66</v>
      </c>
      <c r="E2023">
        <v>88</v>
      </c>
      <c r="G2023">
        <f t="shared" si="47"/>
        <v>84</v>
      </c>
      <c r="H2023">
        <f t="shared" si="47"/>
        <v>19.25</v>
      </c>
      <c r="I2023">
        <f t="shared" si="47"/>
        <v>57.75</v>
      </c>
      <c r="J2023">
        <f t="shared" si="46"/>
        <v>77</v>
      </c>
    </row>
    <row r="2024" spans="1:10" x14ac:dyDescent="0.25">
      <c r="A2024" t="s">
        <v>2040</v>
      </c>
      <c r="B2024">
        <v>96</v>
      </c>
      <c r="C2024">
        <v>22</v>
      </c>
      <c r="D2024">
        <v>66</v>
      </c>
      <c r="E2024">
        <v>88</v>
      </c>
      <c r="G2024">
        <f t="shared" si="47"/>
        <v>84</v>
      </c>
      <c r="H2024">
        <f t="shared" si="47"/>
        <v>19.25</v>
      </c>
      <c r="I2024">
        <f t="shared" si="47"/>
        <v>57.75</v>
      </c>
      <c r="J2024">
        <f t="shared" si="46"/>
        <v>77</v>
      </c>
    </row>
    <row r="2025" spans="1:10" x14ac:dyDescent="0.25">
      <c r="A2025" t="s">
        <v>2041</v>
      </c>
      <c r="B2025">
        <v>98</v>
      </c>
      <c r="C2025">
        <v>22</v>
      </c>
      <c r="D2025">
        <v>66</v>
      </c>
      <c r="E2025">
        <v>88</v>
      </c>
      <c r="G2025">
        <f t="shared" si="47"/>
        <v>85.75</v>
      </c>
      <c r="H2025">
        <f t="shared" si="47"/>
        <v>19.25</v>
      </c>
      <c r="I2025">
        <f t="shared" si="47"/>
        <v>57.75</v>
      </c>
      <c r="J2025">
        <f t="shared" si="46"/>
        <v>77</v>
      </c>
    </row>
    <row r="2026" spans="1:10" x14ac:dyDescent="0.25">
      <c r="A2026" t="s">
        <v>2042</v>
      </c>
      <c r="B2026">
        <v>100</v>
      </c>
      <c r="C2026">
        <v>22</v>
      </c>
      <c r="D2026">
        <v>66</v>
      </c>
      <c r="E2026">
        <v>88</v>
      </c>
      <c r="G2026">
        <f t="shared" si="47"/>
        <v>87.5</v>
      </c>
      <c r="H2026">
        <f t="shared" si="47"/>
        <v>19.25</v>
      </c>
      <c r="I2026">
        <f t="shared" si="47"/>
        <v>57.75</v>
      </c>
      <c r="J2026">
        <f t="shared" si="46"/>
        <v>77</v>
      </c>
    </row>
    <row r="2027" spans="1:10" x14ac:dyDescent="0.25">
      <c r="A2027" t="s">
        <v>2043</v>
      </c>
      <c r="B2027">
        <v>100</v>
      </c>
      <c r="C2027">
        <v>22</v>
      </c>
      <c r="D2027">
        <v>66</v>
      </c>
      <c r="E2027">
        <v>89</v>
      </c>
      <c r="G2027">
        <f t="shared" si="47"/>
        <v>87.5</v>
      </c>
      <c r="H2027">
        <f t="shared" si="47"/>
        <v>19.25</v>
      </c>
      <c r="I2027">
        <f t="shared" si="47"/>
        <v>57.75</v>
      </c>
      <c r="J2027">
        <f t="shared" si="46"/>
        <v>77.875</v>
      </c>
    </row>
    <row r="2028" spans="1:10" x14ac:dyDescent="0.25">
      <c r="A2028" t="s">
        <v>2044</v>
      </c>
      <c r="B2028">
        <v>100</v>
      </c>
      <c r="C2028">
        <v>22</v>
      </c>
      <c r="D2028">
        <v>66</v>
      </c>
      <c r="E2028">
        <v>88</v>
      </c>
      <c r="G2028">
        <f t="shared" si="47"/>
        <v>87.5</v>
      </c>
      <c r="H2028">
        <f t="shared" si="47"/>
        <v>19.25</v>
      </c>
      <c r="I2028">
        <f t="shared" si="47"/>
        <v>57.75</v>
      </c>
      <c r="J2028">
        <f t="shared" si="46"/>
        <v>77</v>
      </c>
    </row>
    <row r="2029" spans="1:10" x14ac:dyDescent="0.25">
      <c r="A2029" t="s">
        <v>2045</v>
      </c>
      <c r="B2029">
        <v>100</v>
      </c>
      <c r="C2029">
        <v>22</v>
      </c>
      <c r="D2029">
        <v>66</v>
      </c>
      <c r="E2029">
        <v>88</v>
      </c>
      <c r="G2029">
        <f t="shared" si="47"/>
        <v>87.5</v>
      </c>
      <c r="H2029">
        <f t="shared" si="47"/>
        <v>19.25</v>
      </c>
      <c r="I2029">
        <f t="shared" si="47"/>
        <v>57.75</v>
      </c>
      <c r="J2029">
        <f t="shared" si="46"/>
        <v>77</v>
      </c>
    </row>
    <row r="2030" spans="1:10" x14ac:dyDescent="0.25">
      <c r="A2030" t="s">
        <v>2046</v>
      </c>
      <c r="B2030">
        <v>100</v>
      </c>
      <c r="C2030">
        <v>22</v>
      </c>
      <c r="D2030">
        <v>66</v>
      </c>
      <c r="E2030">
        <v>89</v>
      </c>
      <c r="G2030">
        <f t="shared" si="47"/>
        <v>87.5</v>
      </c>
      <c r="H2030">
        <f t="shared" si="47"/>
        <v>19.25</v>
      </c>
      <c r="I2030">
        <f t="shared" si="47"/>
        <v>57.75</v>
      </c>
      <c r="J2030">
        <f t="shared" si="46"/>
        <v>77.875</v>
      </c>
    </row>
    <row r="2031" spans="1:10" x14ac:dyDescent="0.25">
      <c r="A2031" t="s">
        <v>2047</v>
      </c>
      <c r="B2031">
        <v>100</v>
      </c>
      <c r="C2031">
        <v>22</v>
      </c>
      <c r="D2031">
        <v>66</v>
      </c>
      <c r="E2031">
        <v>89</v>
      </c>
      <c r="G2031">
        <f t="shared" si="47"/>
        <v>87.5</v>
      </c>
      <c r="H2031">
        <f t="shared" si="47"/>
        <v>19.25</v>
      </c>
      <c r="I2031">
        <f t="shared" si="47"/>
        <v>57.75</v>
      </c>
      <c r="J2031">
        <f t="shared" si="46"/>
        <v>77.875</v>
      </c>
    </row>
    <row r="2032" spans="1:10" x14ac:dyDescent="0.25">
      <c r="A2032" t="s">
        <v>2048</v>
      </c>
      <c r="B2032">
        <v>100</v>
      </c>
      <c r="C2032">
        <v>22</v>
      </c>
      <c r="D2032">
        <v>66</v>
      </c>
      <c r="E2032">
        <v>89</v>
      </c>
      <c r="G2032">
        <f t="shared" si="47"/>
        <v>87.5</v>
      </c>
      <c r="H2032">
        <f t="shared" si="47"/>
        <v>19.25</v>
      </c>
      <c r="I2032">
        <f t="shared" si="47"/>
        <v>57.75</v>
      </c>
      <c r="J2032">
        <f t="shared" si="46"/>
        <v>77.875</v>
      </c>
    </row>
    <row r="2033" spans="1:10" x14ac:dyDescent="0.25">
      <c r="A2033" t="s">
        <v>2049</v>
      </c>
      <c r="B2033">
        <v>98</v>
      </c>
      <c r="C2033">
        <v>22</v>
      </c>
      <c r="D2033">
        <v>66</v>
      </c>
      <c r="E2033">
        <v>88</v>
      </c>
      <c r="G2033">
        <f t="shared" si="47"/>
        <v>85.75</v>
      </c>
      <c r="H2033">
        <f t="shared" si="47"/>
        <v>19.25</v>
      </c>
      <c r="I2033">
        <f t="shared" si="47"/>
        <v>57.75</v>
      </c>
      <c r="J2033">
        <f t="shared" si="46"/>
        <v>77</v>
      </c>
    </row>
    <row r="2034" spans="1:10" x14ac:dyDescent="0.25">
      <c r="A2034" t="s">
        <v>2050</v>
      </c>
      <c r="B2034">
        <v>96</v>
      </c>
      <c r="C2034">
        <v>22</v>
      </c>
      <c r="D2034">
        <v>66</v>
      </c>
      <c r="E2034">
        <v>88</v>
      </c>
      <c r="G2034">
        <f t="shared" si="47"/>
        <v>84</v>
      </c>
      <c r="H2034">
        <f t="shared" si="47"/>
        <v>19.25</v>
      </c>
      <c r="I2034">
        <f t="shared" si="47"/>
        <v>57.75</v>
      </c>
      <c r="J2034">
        <f t="shared" si="46"/>
        <v>77</v>
      </c>
    </row>
    <row r="2035" spans="1:10" x14ac:dyDescent="0.25">
      <c r="A2035" t="s">
        <v>2051</v>
      </c>
      <c r="B2035">
        <v>95</v>
      </c>
      <c r="C2035">
        <v>22</v>
      </c>
      <c r="D2035">
        <v>66</v>
      </c>
      <c r="E2035">
        <v>88</v>
      </c>
      <c r="G2035">
        <f t="shared" si="47"/>
        <v>83.125</v>
      </c>
      <c r="H2035">
        <f t="shared" si="47"/>
        <v>19.25</v>
      </c>
      <c r="I2035">
        <f t="shared" si="47"/>
        <v>57.75</v>
      </c>
      <c r="J2035">
        <f t="shared" si="46"/>
        <v>77</v>
      </c>
    </row>
    <row r="2036" spans="1:10" x14ac:dyDescent="0.25">
      <c r="A2036" t="s">
        <v>2052</v>
      </c>
      <c r="B2036">
        <v>95</v>
      </c>
      <c r="C2036">
        <v>22</v>
      </c>
      <c r="D2036">
        <v>66</v>
      </c>
      <c r="E2036">
        <v>87</v>
      </c>
      <c r="G2036">
        <f t="shared" si="47"/>
        <v>83.125</v>
      </c>
      <c r="H2036">
        <f t="shared" si="47"/>
        <v>19.25</v>
      </c>
      <c r="I2036">
        <f t="shared" si="47"/>
        <v>57.75</v>
      </c>
      <c r="J2036">
        <f t="shared" si="46"/>
        <v>76.125</v>
      </c>
    </row>
    <row r="2037" spans="1:10" x14ac:dyDescent="0.25">
      <c r="A2037" t="s">
        <v>2053</v>
      </c>
      <c r="B2037">
        <v>97</v>
      </c>
      <c r="C2037">
        <v>22</v>
      </c>
      <c r="D2037">
        <v>66</v>
      </c>
      <c r="E2037">
        <v>88</v>
      </c>
      <c r="G2037">
        <f t="shared" si="47"/>
        <v>84.875</v>
      </c>
      <c r="H2037">
        <f t="shared" si="47"/>
        <v>19.25</v>
      </c>
      <c r="I2037">
        <f t="shared" si="47"/>
        <v>57.75</v>
      </c>
      <c r="J2037">
        <f t="shared" si="46"/>
        <v>77</v>
      </c>
    </row>
    <row r="2038" spans="1:10" x14ac:dyDescent="0.25">
      <c r="A2038" t="s">
        <v>2054</v>
      </c>
      <c r="B2038">
        <v>98</v>
      </c>
      <c r="C2038">
        <v>22</v>
      </c>
      <c r="D2038">
        <v>66</v>
      </c>
      <c r="E2038">
        <v>88</v>
      </c>
      <c r="G2038">
        <f t="shared" si="47"/>
        <v>85.75</v>
      </c>
      <c r="H2038">
        <f t="shared" si="47"/>
        <v>19.25</v>
      </c>
      <c r="I2038">
        <f t="shared" si="47"/>
        <v>57.75</v>
      </c>
      <c r="J2038">
        <f t="shared" si="46"/>
        <v>77</v>
      </c>
    </row>
    <row r="2039" spans="1:10" x14ac:dyDescent="0.25">
      <c r="A2039" t="s">
        <v>2055</v>
      </c>
      <c r="B2039">
        <v>99</v>
      </c>
      <c r="C2039">
        <v>22</v>
      </c>
      <c r="D2039">
        <v>66</v>
      </c>
      <c r="E2039">
        <v>88</v>
      </c>
      <c r="G2039">
        <f t="shared" si="47"/>
        <v>86.625</v>
      </c>
      <c r="H2039">
        <f t="shared" si="47"/>
        <v>19.25</v>
      </c>
      <c r="I2039">
        <f t="shared" si="47"/>
        <v>57.75</v>
      </c>
      <c r="J2039">
        <f t="shared" si="46"/>
        <v>77</v>
      </c>
    </row>
    <row r="2040" spans="1:10" x14ac:dyDescent="0.25">
      <c r="A2040" t="s">
        <v>2056</v>
      </c>
      <c r="B2040">
        <v>100</v>
      </c>
      <c r="C2040">
        <v>22</v>
      </c>
      <c r="D2040">
        <v>66</v>
      </c>
      <c r="E2040">
        <v>89</v>
      </c>
      <c r="G2040">
        <f t="shared" si="47"/>
        <v>87.5</v>
      </c>
      <c r="H2040">
        <f t="shared" si="47"/>
        <v>19.25</v>
      </c>
      <c r="I2040">
        <f t="shared" si="47"/>
        <v>57.75</v>
      </c>
      <c r="J2040">
        <f t="shared" si="46"/>
        <v>77.875</v>
      </c>
    </row>
    <row r="2041" spans="1:10" x14ac:dyDescent="0.25">
      <c r="A2041" t="s">
        <v>2057</v>
      </c>
      <c r="B2041">
        <v>100</v>
      </c>
      <c r="C2041">
        <v>22</v>
      </c>
      <c r="D2041">
        <v>66</v>
      </c>
      <c r="E2041">
        <v>89</v>
      </c>
      <c r="G2041">
        <f t="shared" si="47"/>
        <v>87.5</v>
      </c>
      <c r="H2041">
        <f t="shared" si="47"/>
        <v>19.25</v>
      </c>
      <c r="I2041">
        <f t="shared" si="47"/>
        <v>57.75</v>
      </c>
      <c r="J2041">
        <f t="shared" si="46"/>
        <v>77.875</v>
      </c>
    </row>
    <row r="2042" spans="1:10" x14ac:dyDescent="0.25">
      <c r="A2042" t="s">
        <v>2058</v>
      </c>
      <c r="B2042">
        <v>100</v>
      </c>
      <c r="C2042">
        <v>22</v>
      </c>
      <c r="D2042">
        <v>66</v>
      </c>
      <c r="E2042">
        <v>90</v>
      </c>
      <c r="G2042">
        <f t="shared" si="47"/>
        <v>87.5</v>
      </c>
      <c r="H2042">
        <f t="shared" si="47"/>
        <v>19.25</v>
      </c>
      <c r="I2042">
        <f t="shared" si="47"/>
        <v>57.75</v>
      </c>
      <c r="J2042">
        <f t="shared" si="46"/>
        <v>78.75</v>
      </c>
    </row>
    <row r="2043" spans="1:10" x14ac:dyDescent="0.25">
      <c r="A2043" t="s">
        <v>2059</v>
      </c>
      <c r="B2043">
        <v>101</v>
      </c>
      <c r="C2043">
        <v>22</v>
      </c>
      <c r="D2043">
        <v>66</v>
      </c>
      <c r="E2043">
        <v>90</v>
      </c>
      <c r="G2043">
        <f t="shared" si="47"/>
        <v>88.375</v>
      </c>
      <c r="H2043">
        <f t="shared" si="47"/>
        <v>19.25</v>
      </c>
      <c r="I2043">
        <f t="shared" si="47"/>
        <v>57.75</v>
      </c>
      <c r="J2043">
        <f t="shared" si="46"/>
        <v>78.75</v>
      </c>
    </row>
    <row r="2044" spans="1:10" x14ac:dyDescent="0.25">
      <c r="A2044" t="s">
        <v>2060</v>
      </c>
      <c r="B2044">
        <v>101</v>
      </c>
      <c r="C2044">
        <v>22</v>
      </c>
      <c r="D2044">
        <v>66</v>
      </c>
      <c r="E2044">
        <v>89</v>
      </c>
      <c r="G2044">
        <f t="shared" si="47"/>
        <v>88.375</v>
      </c>
      <c r="H2044">
        <f t="shared" si="47"/>
        <v>19.25</v>
      </c>
      <c r="I2044">
        <f t="shared" si="47"/>
        <v>57.75</v>
      </c>
      <c r="J2044">
        <f t="shared" si="46"/>
        <v>77.875</v>
      </c>
    </row>
    <row r="2045" spans="1:10" x14ac:dyDescent="0.25">
      <c r="A2045" t="s">
        <v>2061</v>
      </c>
      <c r="B2045">
        <v>102</v>
      </c>
      <c r="C2045">
        <v>22</v>
      </c>
      <c r="D2045">
        <v>66</v>
      </c>
      <c r="E2045">
        <v>89</v>
      </c>
      <c r="G2045">
        <f t="shared" si="47"/>
        <v>89.25</v>
      </c>
      <c r="H2045">
        <f t="shared" si="47"/>
        <v>19.25</v>
      </c>
      <c r="I2045">
        <f t="shared" si="47"/>
        <v>57.75</v>
      </c>
      <c r="J2045">
        <f t="shared" si="46"/>
        <v>77.875</v>
      </c>
    </row>
    <row r="2046" spans="1:10" x14ac:dyDescent="0.25">
      <c r="A2046" t="s">
        <v>2062</v>
      </c>
      <c r="B2046">
        <v>99</v>
      </c>
      <c r="C2046">
        <v>22</v>
      </c>
      <c r="D2046">
        <v>66</v>
      </c>
      <c r="E2046">
        <v>89</v>
      </c>
      <c r="G2046">
        <f t="shared" si="47"/>
        <v>86.625</v>
      </c>
      <c r="H2046">
        <f t="shared" si="47"/>
        <v>19.25</v>
      </c>
      <c r="I2046">
        <f t="shared" si="47"/>
        <v>57.75</v>
      </c>
      <c r="J2046">
        <f t="shared" si="46"/>
        <v>77.875</v>
      </c>
    </row>
    <row r="2047" spans="1:10" x14ac:dyDescent="0.25">
      <c r="A2047" t="s">
        <v>2063</v>
      </c>
      <c r="B2047">
        <v>97</v>
      </c>
      <c r="C2047">
        <v>22</v>
      </c>
      <c r="D2047">
        <v>66</v>
      </c>
      <c r="E2047">
        <v>88</v>
      </c>
      <c r="G2047">
        <f t="shared" si="47"/>
        <v>84.875</v>
      </c>
      <c r="H2047">
        <f t="shared" si="47"/>
        <v>19.25</v>
      </c>
      <c r="I2047">
        <f t="shared" si="47"/>
        <v>57.75</v>
      </c>
      <c r="J2047">
        <f t="shared" si="46"/>
        <v>77</v>
      </c>
    </row>
    <row r="2048" spans="1:10" x14ac:dyDescent="0.25">
      <c r="A2048" t="s">
        <v>2064</v>
      </c>
      <c r="B2048">
        <v>95</v>
      </c>
      <c r="C2048">
        <v>22</v>
      </c>
      <c r="D2048">
        <v>66</v>
      </c>
      <c r="E2048">
        <v>88</v>
      </c>
      <c r="G2048">
        <f t="shared" si="47"/>
        <v>83.125</v>
      </c>
      <c r="H2048">
        <f t="shared" si="47"/>
        <v>19.25</v>
      </c>
      <c r="I2048">
        <f t="shared" si="47"/>
        <v>57.75</v>
      </c>
      <c r="J2048">
        <f t="shared" si="46"/>
        <v>77</v>
      </c>
    </row>
    <row r="2049" spans="1:10" x14ac:dyDescent="0.25">
      <c r="A2049" t="s">
        <v>2065</v>
      </c>
      <c r="B2049">
        <v>95</v>
      </c>
      <c r="C2049">
        <v>22</v>
      </c>
      <c r="D2049">
        <v>66</v>
      </c>
      <c r="E2049">
        <v>87</v>
      </c>
      <c r="G2049">
        <f t="shared" si="47"/>
        <v>83.125</v>
      </c>
      <c r="H2049">
        <f t="shared" si="47"/>
        <v>19.25</v>
      </c>
      <c r="I2049">
        <f t="shared" si="47"/>
        <v>57.75</v>
      </c>
      <c r="J2049">
        <f t="shared" si="46"/>
        <v>76.125</v>
      </c>
    </row>
    <row r="2050" spans="1:10" x14ac:dyDescent="0.25">
      <c r="A2050" t="s">
        <v>2066</v>
      </c>
      <c r="B2050">
        <v>96</v>
      </c>
      <c r="C2050">
        <v>22</v>
      </c>
      <c r="D2050">
        <v>66</v>
      </c>
      <c r="E2050">
        <v>87</v>
      </c>
      <c r="G2050">
        <f t="shared" si="47"/>
        <v>84</v>
      </c>
      <c r="H2050">
        <f t="shared" si="47"/>
        <v>19.25</v>
      </c>
      <c r="I2050">
        <f t="shared" si="47"/>
        <v>57.75</v>
      </c>
      <c r="J2050">
        <f t="shared" si="46"/>
        <v>76.125</v>
      </c>
    </row>
    <row r="2051" spans="1:10" x14ac:dyDescent="0.25">
      <c r="A2051" t="s">
        <v>2067</v>
      </c>
      <c r="B2051">
        <v>98</v>
      </c>
      <c r="C2051">
        <v>22</v>
      </c>
      <c r="D2051">
        <v>66</v>
      </c>
      <c r="E2051">
        <v>88</v>
      </c>
      <c r="G2051">
        <f t="shared" si="47"/>
        <v>85.75</v>
      </c>
      <c r="H2051">
        <f t="shared" si="47"/>
        <v>19.25</v>
      </c>
      <c r="I2051">
        <f t="shared" si="47"/>
        <v>57.75</v>
      </c>
      <c r="J2051">
        <f t="shared" si="46"/>
        <v>77</v>
      </c>
    </row>
    <row r="2052" spans="1:10" x14ac:dyDescent="0.25">
      <c r="A2052" t="s">
        <v>2068</v>
      </c>
      <c r="B2052">
        <v>99</v>
      </c>
      <c r="C2052">
        <v>22</v>
      </c>
      <c r="D2052">
        <v>66</v>
      </c>
      <c r="E2052">
        <v>88</v>
      </c>
      <c r="G2052">
        <f t="shared" si="47"/>
        <v>86.625</v>
      </c>
      <c r="H2052">
        <f t="shared" si="47"/>
        <v>19.25</v>
      </c>
      <c r="I2052">
        <f t="shared" si="47"/>
        <v>57.75</v>
      </c>
      <c r="J2052">
        <f t="shared" si="46"/>
        <v>77</v>
      </c>
    </row>
    <row r="2053" spans="1:10" x14ac:dyDescent="0.25">
      <c r="A2053" t="s">
        <v>2069</v>
      </c>
      <c r="B2053">
        <v>100</v>
      </c>
      <c r="C2053">
        <v>22</v>
      </c>
      <c r="D2053">
        <v>66</v>
      </c>
      <c r="E2053">
        <v>88</v>
      </c>
      <c r="G2053">
        <f t="shared" si="47"/>
        <v>87.5</v>
      </c>
      <c r="H2053">
        <f t="shared" si="47"/>
        <v>19.25</v>
      </c>
      <c r="I2053">
        <f t="shared" si="47"/>
        <v>57.75</v>
      </c>
      <c r="J2053">
        <f t="shared" si="46"/>
        <v>77</v>
      </c>
    </row>
    <row r="2054" spans="1:10" x14ac:dyDescent="0.25">
      <c r="A2054" t="s">
        <v>2070</v>
      </c>
      <c r="B2054">
        <v>99</v>
      </c>
      <c r="C2054">
        <v>22</v>
      </c>
      <c r="D2054">
        <v>66</v>
      </c>
      <c r="E2054">
        <v>88</v>
      </c>
      <c r="G2054">
        <f t="shared" si="47"/>
        <v>86.625</v>
      </c>
      <c r="H2054">
        <f t="shared" si="47"/>
        <v>19.25</v>
      </c>
      <c r="I2054">
        <f t="shared" si="47"/>
        <v>57.75</v>
      </c>
      <c r="J2054">
        <f t="shared" si="46"/>
        <v>77</v>
      </c>
    </row>
    <row r="2055" spans="1:10" x14ac:dyDescent="0.25">
      <c r="A2055" t="s">
        <v>2071</v>
      </c>
      <c r="B2055">
        <v>100</v>
      </c>
      <c r="C2055">
        <v>22</v>
      </c>
      <c r="D2055">
        <v>66</v>
      </c>
      <c r="E2055">
        <v>90</v>
      </c>
      <c r="G2055">
        <f t="shared" si="47"/>
        <v>87.5</v>
      </c>
      <c r="H2055">
        <f t="shared" si="47"/>
        <v>19.25</v>
      </c>
      <c r="I2055">
        <f t="shared" si="47"/>
        <v>57.75</v>
      </c>
      <c r="J2055">
        <f t="shared" si="47"/>
        <v>78.75</v>
      </c>
    </row>
    <row r="2056" spans="1:10" x14ac:dyDescent="0.25">
      <c r="A2056" t="s">
        <v>2072</v>
      </c>
      <c r="B2056">
        <v>101</v>
      </c>
      <c r="C2056">
        <v>22</v>
      </c>
      <c r="D2056">
        <v>66</v>
      </c>
      <c r="E2056">
        <v>90</v>
      </c>
      <c r="G2056">
        <f t="shared" ref="G2056:J2119" si="48">B2056*0.875</f>
        <v>88.375</v>
      </c>
      <c r="H2056">
        <f t="shared" si="48"/>
        <v>19.25</v>
      </c>
      <c r="I2056">
        <f t="shared" si="48"/>
        <v>57.75</v>
      </c>
      <c r="J2056">
        <f t="shared" si="48"/>
        <v>78.75</v>
      </c>
    </row>
    <row r="2057" spans="1:10" x14ac:dyDescent="0.25">
      <c r="A2057" t="s">
        <v>2073</v>
      </c>
      <c r="B2057">
        <v>101</v>
      </c>
      <c r="C2057">
        <v>22</v>
      </c>
      <c r="D2057">
        <v>66</v>
      </c>
      <c r="E2057">
        <v>90</v>
      </c>
      <c r="G2057">
        <f t="shared" si="48"/>
        <v>88.375</v>
      </c>
      <c r="H2057">
        <f t="shared" si="48"/>
        <v>19.25</v>
      </c>
      <c r="I2057">
        <f t="shared" si="48"/>
        <v>57.75</v>
      </c>
      <c r="J2057">
        <f t="shared" si="48"/>
        <v>78.75</v>
      </c>
    </row>
    <row r="2058" spans="1:10" x14ac:dyDescent="0.25">
      <c r="A2058" t="s">
        <v>2074</v>
      </c>
      <c r="B2058">
        <v>102</v>
      </c>
      <c r="C2058">
        <v>22</v>
      </c>
      <c r="D2058">
        <v>66</v>
      </c>
      <c r="E2058">
        <v>89</v>
      </c>
      <c r="G2058">
        <f t="shared" si="48"/>
        <v>89.25</v>
      </c>
      <c r="H2058">
        <f t="shared" si="48"/>
        <v>19.25</v>
      </c>
      <c r="I2058">
        <f t="shared" si="48"/>
        <v>57.75</v>
      </c>
      <c r="J2058">
        <f t="shared" si="48"/>
        <v>77.875</v>
      </c>
    </row>
    <row r="2059" spans="1:10" x14ac:dyDescent="0.25">
      <c r="A2059" t="s">
        <v>2075</v>
      </c>
      <c r="B2059">
        <v>101</v>
      </c>
      <c r="C2059">
        <v>22</v>
      </c>
      <c r="D2059">
        <v>66</v>
      </c>
      <c r="E2059">
        <v>88</v>
      </c>
      <c r="G2059">
        <f t="shared" si="48"/>
        <v>88.375</v>
      </c>
      <c r="H2059">
        <f t="shared" si="48"/>
        <v>19.25</v>
      </c>
      <c r="I2059">
        <f t="shared" si="48"/>
        <v>57.75</v>
      </c>
      <c r="J2059">
        <f t="shared" si="48"/>
        <v>77</v>
      </c>
    </row>
    <row r="2060" spans="1:10" x14ac:dyDescent="0.25">
      <c r="A2060" t="s">
        <v>2076</v>
      </c>
      <c r="B2060">
        <v>98</v>
      </c>
      <c r="C2060">
        <v>22</v>
      </c>
      <c r="D2060">
        <v>66</v>
      </c>
      <c r="E2060">
        <v>88</v>
      </c>
      <c r="G2060">
        <f t="shared" si="48"/>
        <v>85.75</v>
      </c>
      <c r="H2060">
        <f t="shared" si="48"/>
        <v>19.25</v>
      </c>
      <c r="I2060">
        <f t="shared" si="48"/>
        <v>57.75</v>
      </c>
      <c r="J2060">
        <f t="shared" si="48"/>
        <v>77</v>
      </c>
    </row>
    <row r="2061" spans="1:10" x14ac:dyDescent="0.25">
      <c r="A2061" t="s">
        <v>2077</v>
      </c>
      <c r="B2061">
        <v>97</v>
      </c>
      <c r="C2061">
        <v>22</v>
      </c>
      <c r="D2061">
        <v>66</v>
      </c>
      <c r="E2061">
        <v>88</v>
      </c>
      <c r="G2061">
        <f t="shared" si="48"/>
        <v>84.875</v>
      </c>
      <c r="H2061">
        <f t="shared" si="48"/>
        <v>19.25</v>
      </c>
      <c r="I2061">
        <f t="shared" si="48"/>
        <v>57.75</v>
      </c>
      <c r="J2061">
        <f t="shared" si="48"/>
        <v>77</v>
      </c>
    </row>
    <row r="2062" spans="1:10" x14ac:dyDescent="0.25">
      <c r="A2062" t="s">
        <v>2078</v>
      </c>
      <c r="B2062">
        <v>97</v>
      </c>
      <c r="C2062">
        <v>22</v>
      </c>
      <c r="D2062">
        <v>66</v>
      </c>
      <c r="E2062">
        <v>87</v>
      </c>
      <c r="G2062">
        <f t="shared" si="48"/>
        <v>84.875</v>
      </c>
      <c r="H2062">
        <f t="shared" si="48"/>
        <v>19.25</v>
      </c>
      <c r="I2062">
        <f t="shared" si="48"/>
        <v>57.75</v>
      </c>
      <c r="J2062">
        <f t="shared" si="48"/>
        <v>76.125</v>
      </c>
    </row>
    <row r="2063" spans="1:10" x14ac:dyDescent="0.25">
      <c r="A2063" t="s">
        <v>2079</v>
      </c>
      <c r="B2063">
        <v>98</v>
      </c>
      <c r="C2063">
        <v>22</v>
      </c>
      <c r="D2063">
        <v>66</v>
      </c>
      <c r="E2063">
        <v>88</v>
      </c>
      <c r="G2063">
        <f t="shared" si="48"/>
        <v>85.75</v>
      </c>
      <c r="H2063">
        <f t="shared" si="48"/>
        <v>19.25</v>
      </c>
      <c r="I2063">
        <f t="shared" si="48"/>
        <v>57.75</v>
      </c>
      <c r="J2063">
        <f t="shared" si="48"/>
        <v>77</v>
      </c>
    </row>
    <row r="2064" spans="1:10" x14ac:dyDescent="0.25">
      <c r="A2064" t="s">
        <v>2080</v>
      </c>
      <c r="B2064">
        <v>99</v>
      </c>
      <c r="C2064">
        <v>22</v>
      </c>
      <c r="D2064">
        <v>66</v>
      </c>
      <c r="E2064">
        <v>89</v>
      </c>
      <c r="G2064">
        <f t="shared" si="48"/>
        <v>86.625</v>
      </c>
      <c r="H2064">
        <f t="shared" si="48"/>
        <v>19.25</v>
      </c>
      <c r="I2064">
        <f t="shared" si="48"/>
        <v>57.75</v>
      </c>
      <c r="J2064">
        <f t="shared" si="48"/>
        <v>77.875</v>
      </c>
    </row>
    <row r="2065" spans="1:10" x14ac:dyDescent="0.25">
      <c r="A2065" t="s">
        <v>2081</v>
      </c>
      <c r="B2065">
        <v>100</v>
      </c>
      <c r="C2065">
        <v>22</v>
      </c>
      <c r="D2065">
        <v>66</v>
      </c>
      <c r="E2065">
        <v>88</v>
      </c>
      <c r="G2065">
        <f t="shared" si="48"/>
        <v>87.5</v>
      </c>
      <c r="H2065">
        <f t="shared" si="48"/>
        <v>19.25</v>
      </c>
      <c r="I2065">
        <f t="shared" si="48"/>
        <v>57.75</v>
      </c>
      <c r="J2065">
        <f t="shared" si="48"/>
        <v>77</v>
      </c>
    </row>
    <row r="2066" spans="1:10" x14ac:dyDescent="0.25">
      <c r="A2066" t="s">
        <v>2082</v>
      </c>
      <c r="B2066">
        <v>100</v>
      </c>
      <c r="C2066">
        <v>22</v>
      </c>
      <c r="D2066">
        <v>66</v>
      </c>
      <c r="E2066">
        <v>88</v>
      </c>
      <c r="G2066">
        <f t="shared" si="48"/>
        <v>87.5</v>
      </c>
      <c r="H2066">
        <f t="shared" si="48"/>
        <v>19.25</v>
      </c>
      <c r="I2066">
        <f t="shared" si="48"/>
        <v>57.75</v>
      </c>
      <c r="J2066">
        <f t="shared" si="48"/>
        <v>77</v>
      </c>
    </row>
    <row r="2067" spans="1:10" x14ac:dyDescent="0.25">
      <c r="A2067" t="s">
        <v>2083</v>
      </c>
      <c r="B2067">
        <v>100</v>
      </c>
      <c r="C2067">
        <v>22</v>
      </c>
      <c r="D2067">
        <v>66</v>
      </c>
      <c r="E2067">
        <v>89</v>
      </c>
      <c r="G2067">
        <f t="shared" si="48"/>
        <v>87.5</v>
      </c>
      <c r="H2067">
        <f t="shared" si="48"/>
        <v>19.25</v>
      </c>
      <c r="I2067">
        <f t="shared" si="48"/>
        <v>57.75</v>
      </c>
      <c r="J2067">
        <f t="shared" si="48"/>
        <v>77.875</v>
      </c>
    </row>
    <row r="2068" spans="1:10" x14ac:dyDescent="0.25">
      <c r="A2068" t="s">
        <v>2084</v>
      </c>
      <c r="B2068">
        <v>101</v>
      </c>
      <c r="C2068">
        <v>22</v>
      </c>
      <c r="D2068">
        <v>66</v>
      </c>
      <c r="E2068">
        <v>89</v>
      </c>
      <c r="G2068">
        <f t="shared" si="48"/>
        <v>88.375</v>
      </c>
      <c r="H2068">
        <f t="shared" si="48"/>
        <v>19.25</v>
      </c>
      <c r="I2068">
        <f t="shared" si="48"/>
        <v>57.75</v>
      </c>
      <c r="J2068">
        <f t="shared" si="48"/>
        <v>77.875</v>
      </c>
    </row>
    <row r="2069" spans="1:10" x14ac:dyDescent="0.25">
      <c r="A2069" t="s">
        <v>2085</v>
      </c>
      <c r="B2069">
        <v>101</v>
      </c>
      <c r="C2069">
        <v>22</v>
      </c>
      <c r="D2069">
        <v>66</v>
      </c>
      <c r="E2069">
        <v>90</v>
      </c>
      <c r="G2069">
        <f t="shared" si="48"/>
        <v>88.375</v>
      </c>
      <c r="H2069">
        <f t="shared" si="48"/>
        <v>19.25</v>
      </c>
      <c r="I2069">
        <f t="shared" si="48"/>
        <v>57.75</v>
      </c>
      <c r="J2069">
        <f t="shared" si="48"/>
        <v>78.75</v>
      </c>
    </row>
    <row r="2070" spans="1:10" x14ac:dyDescent="0.25">
      <c r="A2070" t="s">
        <v>2086</v>
      </c>
      <c r="B2070">
        <v>102</v>
      </c>
      <c r="C2070">
        <v>22</v>
      </c>
      <c r="D2070">
        <v>66</v>
      </c>
      <c r="E2070">
        <v>89</v>
      </c>
      <c r="G2070">
        <f t="shared" si="48"/>
        <v>89.25</v>
      </c>
      <c r="H2070">
        <f t="shared" si="48"/>
        <v>19.25</v>
      </c>
      <c r="I2070">
        <f t="shared" si="48"/>
        <v>57.75</v>
      </c>
      <c r="J2070">
        <f t="shared" si="48"/>
        <v>77.875</v>
      </c>
    </row>
    <row r="2071" spans="1:10" x14ac:dyDescent="0.25">
      <c r="A2071" t="s">
        <v>2087</v>
      </c>
      <c r="B2071">
        <v>100</v>
      </c>
      <c r="C2071">
        <v>22</v>
      </c>
      <c r="D2071">
        <v>66</v>
      </c>
      <c r="E2071">
        <v>89</v>
      </c>
      <c r="G2071">
        <f t="shared" si="48"/>
        <v>87.5</v>
      </c>
      <c r="H2071">
        <f t="shared" si="48"/>
        <v>19.25</v>
      </c>
      <c r="I2071">
        <f t="shared" si="48"/>
        <v>57.75</v>
      </c>
      <c r="J2071">
        <f t="shared" si="48"/>
        <v>77.875</v>
      </c>
    </row>
    <row r="2072" spans="1:10" x14ac:dyDescent="0.25">
      <c r="A2072" t="s">
        <v>2088</v>
      </c>
      <c r="B2072">
        <v>98</v>
      </c>
      <c r="C2072">
        <v>22</v>
      </c>
      <c r="D2072">
        <v>66</v>
      </c>
      <c r="E2072">
        <v>88</v>
      </c>
      <c r="G2072">
        <f t="shared" si="48"/>
        <v>85.75</v>
      </c>
      <c r="H2072">
        <f t="shared" si="48"/>
        <v>19.25</v>
      </c>
      <c r="I2072">
        <f t="shared" si="48"/>
        <v>57.75</v>
      </c>
      <c r="J2072">
        <f t="shared" si="48"/>
        <v>77</v>
      </c>
    </row>
    <row r="2073" spans="1:10" x14ac:dyDescent="0.25">
      <c r="A2073" t="s">
        <v>2089</v>
      </c>
      <c r="B2073">
        <v>96</v>
      </c>
      <c r="C2073">
        <v>22</v>
      </c>
      <c r="D2073">
        <v>66</v>
      </c>
      <c r="E2073">
        <v>88</v>
      </c>
      <c r="G2073">
        <f t="shared" si="48"/>
        <v>84</v>
      </c>
      <c r="H2073">
        <f t="shared" si="48"/>
        <v>19.25</v>
      </c>
      <c r="I2073">
        <f t="shared" si="48"/>
        <v>57.75</v>
      </c>
      <c r="J2073">
        <f t="shared" si="48"/>
        <v>77</v>
      </c>
    </row>
    <row r="2074" spans="1:10" x14ac:dyDescent="0.25">
      <c r="A2074" t="s">
        <v>2090</v>
      </c>
      <c r="B2074">
        <v>95</v>
      </c>
      <c r="C2074">
        <v>22</v>
      </c>
      <c r="D2074">
        <v>66</v>
      </c>
      <c r="E2074">
        <v>87</v>
      </c>
      <c r="G2074">
        <f t="shared" si="48"/>
        <v>83.125</v>
      </c>
      <c r="H2074">
        <f t="shared" si="48"/>
        <v>19.25</v>
      </c>
      <c r="I2074">
        <f t="shared" si="48"/>
        <v>57.75</v>
      </c>
      <c r="J2074">
        <f t="shared" si="48"/>
        <v>76.125</v>
      </c>
    </row>
    <row r="2075" spans="1:10" x14ac:dyDescent="0.25">
      <c r="A2075" t="s">
        <v>2091</v>
      </c>
      <c r="B2075">
        <v>94</v>
      </c>
      <c r="C2075">
        <v>22</v>
      </c>
      <c r="D2075">
        <v>66</v>
      </c>
      <c r="E2075">
        <v>87</v>
      </c>
      <c r="G2075">
        <f t="shared" si="48"/>
        <v>82.25</v>
      </c>
      <c r="H2075">
        <f t="shared" si="48"/>
        <v>19.25</v>
      </c>
      <c r="I2075">
        <f t="shared" si="48"/>
        <v>57.75</v>
      </c>
      <c r="J2075">
        <f t="shared" si="48"/>
        <v>76.125</v>
      </c>
    </row>
    <row r="2076" spans="1:10" x14ac:dyDescent="0.25">
      <c r="A2076" t="s">
        <v>2092</v>
      </c>
      <c r="B2076">
        <v>95</v>
      </c>
      <c r="C2076">
        <v>22</v>
      </c>
      <c r="D2076">
        <v>66</v>
      </c>
      <c r="E2076">
        <v>87</v>
      </c>
      <c r="G2076">
        <f t="shared" si="48"/>
        <v>83.125</v>
      </c>
      <c r="H2076">
        <f t="shared" si="48"/>
        <v>19.25</v>
      </c>
      <c r="I2076">
        <f t="shared" si="48"/>
        <v>57.75</v>
      </c>
      <c r="J2076">
        <f t="shared" si="48"/>
        <v>76.125</v>
      </c>
    </row>
    <row r="2077" spans="1:10" x14ac:dyDescent="0.25">
      <c r="A2077" t="s">
        <v>2093</v>
      </c>
      <c r="B2077">
        <v>97</v>
      </c>
      <c r="C2077">
        <v>22</v>
      </c>
      <c r="D2077">
        <v>66</v>
      </c>
      <c r="E2077">
        <v>87</v>
      </c>
      <c r="G2077">
        <f t="shared" si="48"/>
        <v>84.875</v>
      </c>
      <c r="H2077">
        <f t="shared" si="48"/>
        <v>19.25</v>
      </c>
      <c r="I2077">
        <f t="shared" si="48"/>
        <v>57.75</v>
      </c>
      <c r="J2077">
        <f t="shared" si="48"/>
        <v>76.125</v>
      </c>
    </row>
    <row r="2078" spans="1:10" x14ac:dyDescent="0.25">
      <c r="A2078" t="s">
        <v>2094</v>
      </c>
      <c r="B2078">
        <v>98</v>
      </c>
      <c r="C2078">
        <v>22</v>
      </c>
      <c r="D2078">
        <v>66</v>
      </c>
      <c r="E2078">
        <v>87</v>
      </c>
      <c r="G2078">
        <f t="shared" si="48"/>
        <v>85.75</v>
      </c>
      <c r="H2078">
        <f t="shared" si="48"/>
        <v>19.25</v>
      </c>
      <c r="I2078">
        <f t="shared" si="48"/>
        <v>57.75</v>
      </c>
      <c r="J2078">
        <f t="shared" si="48"/>
        <v>76.125</v>
      </c>
    </row>
    <row r="2079" spans="1:10" x14ac:dyDescent="0.25">
      <c r="A2079" t="s">
        <v>2095</v>
      </c>
      <c r="B2079">
        <v>98</v>
      </c>
      <c r="C2079">
        <v>22</v>
      </c>
      <c r="D2079">
        <v>66</v>
      </c>
      <c r="E2079">
        <v>87</v>
      </c>
      <c r="G2079">
        <f t="shared" si="48"/>
        <v>85.75</v>
      </c>
      <c r="H2079">
        <f t="shared" si="48"/>
        <v>19.25</v>
      </c>
      <c r="I2079">
        <f t="shared" si="48"/>
        <v>57.75</v>
      </c>
      <c r="J2079">
        <f t="shared" si="48"/>
        <v>76.125</v>
      </c>
    </row>
    <row r="2080" spans="1:10" x14ac:dyDescent="0.25">
      <c r="A2080" t="s">
        <v>2096</v>
      </c>
      <c r="B2080">
        <v>99</v>
      </c>
      <c r="C2080">
        <v>22</v>
      </c>
      <c r="D2080">
        <v>66</v>
      </c>
      <c r="E2080">
        <v>88</v>
      </c>
      <c r="G2080">
        <f t="shared" si="48"/>
        <v>86.625</v>
      </c>
      <c r="H2080">
        <f t="shared" si="48"/>
        <v>19.25</v>
      </c>
      <c r="I2080">
        <f t="shared" si="48"/>
        <v>57.75</v>
      </c>
      <c r="J2080">
        <f t="shared" si="48"/>
        <v>77</v>
      </c>
    </row>
    <row r="2081" spans="1:10" x14ac:dyDescent="0.25">
      <c r="A2081" t="s">
        <v>2097</v>
      </c>
      <c r="B2081">
        <v>99</v>
      </c>
      <c r="C2081">
        <v>22</v>
      </c>
      <c r="D2081">
        <v>66</v>
      </c>
      <c r="E2081">
        <v>89</v>
      </c>
      <c r="G2081">
        <f t="shared" si="48"/>
        <v>86.625</v>
      </c>
      <c r="H2081">
        <f t="shared" si="48"/>
        <v>19.25</v>
      </c>
      <c r="I2081">
        <f t="shared" si="48"/>
        <v>57.75</v>
      </c>
      <c r="J2081">
        <f t="shared" si="48"/>
        <v>77.875</v>
      </c>
    </row>
    <row r="2082" spans="1:10" x14ac:dyDescent="0.25">
      <c r="A2082" t="s">
        <v>2098</v>
      </c>
      <c r="B2082">
        <v>100</v>
      </c>
      <c r="C2082">
        <v>22</v>
      </c>
      <c r="D2082">
        <v>66</v>
      </c>
      <c r="E2082">
        <v>89</v>
      </c>
      <c r="G2082">
        <f t="shared" si="48"/>
        <v>87.5</v>
      </c>
      <c r="H2082">
        <f t="shared" si="48"/>
        <v>19.25</v>
      </c>
      <c r="I2082">
        <f t="shared" si="48"/>
        <v>57.75</v>
      </c>
      <c r="J2082">
        <f t="shared" si="48"/>
        <v>77.875</v>
      </c>
    </row>
    <row r="2083" spans="1:10" x14ac:dyDescent="0.25">
      <c r="A2083" t="s">
        <v>2099</v>
      </c>
      <c r="B2083">
        <v>100</v>
      </c>
      <c r="C2083">
        <v>22</v>
      </c>
      <c r="D2083">
        <v>66</v>
      </c>
      <c r="E2083">
        <v>89</v>
      </c>
      <c r="G2083">
        <f t="shared" si="48"/>
        <v>87.5</v>
      </c>
      <c r="H2083">
        <f t="shared" si="48"/>
        <v>19.25</v>
      </c>
      <c r="I2083">
        <f t="shared" si="48"/>
        <v>57.75</v>
      </c>
      <c r="J2083">
        <f t="shared" si="48"/>
        <v>77.875</v>
      </c>
    </row>
    <row r="2084" spans="1:10" x14ac:dyDescent="0.25">
      <c r="A2084" t="s">
        <v>2100</v>
      </c>
      <c r="B2084">
        <v>101</v>
      </c>
      <c r="C2084">
        <v>22</v>
      </c>
      <c r="D2084">
        <v>66</v>
      </c>
      <c r="E2084">
        <v>89</v>
      </c>
      <c r="G2084">
        <f t="shared" si="48"/>
        <v>88.375</v>
      </c>
      <c r="H2084">
        <f t="shared" si="48"/>
        <v>19.25</v>
      </c>
      <c r="I2084">
        <f t="shared" si="48"/>
        <v>57.75</v>
      </c>
      <c r="J2084">
        <f t="shared" si="48"/>
        <v>77.875</v>
      </c>
    </row>
    <row r="2085" spans="1:10" x14ac:dyDescent="0.25">
      <c r="A2085" t="s">
        <v>2101</v>
      </c>
      <c r="B2085">
        <v>101</v>
      </c>
      <c r="C2085">
        <v>22</v>
      </c>
      <c r="D2085">
        <v>66</v>
      </c>
      <c r="E2085">
        <v>89</v>
      </c>
      <c r="G2085">
        <f t="shared" si="48"/>
        <v>88.375</v>
      </c>
      <c r="H2085">
        <f t="shared" si="48"/>
        <v>19.25</v>
      </c>
      <c r="I2085">
        <f t="shared" si="48"/>
        <v>57.75</v>
      </c>
      <c r="J2085">
        <f t="shared" si="48"/>
        <v>77.875</v>
      </c>
    </row>
    <row r="2086" spans="1:10" x14ac:dyDescent="0.25">
      <c r="A2086" t="s">
        <v>2102</v>
      </c>
      <c r="B2086">
        <v>98</v>
      </c>
      <c r="C2086">
        <v>22</v>
      </c>
      <c r="D2086">
        <v>66</v>
      </c>
      <c r="E2086">
        <v>89</v>
      </c>
      <c r="G2086">
        <f t="shared" si="48"/>
        <v>85.75</v>
      </c>
      <c r="H2086">
        <f t="shared" si="48"/>
        <v>19.25</v>
      </c>
      <c r="I2086">
        <f t="shared" si="48"/>
        <v>57.75</v>
      </c>
      <c r="J2086">
        <f t="shared" si="48"/>
        <v>77.875</v>
      </c>
    </row>
    <row r="2087" spans="1:10" x14ac:dyDescent="0.25">
      <c r="A2087" t="s">
        <v>2103</v>
      </c>
      <c r="B2087">
        <v>97</v>
      </c>
      <c r="C2087">
        <v>22</v>
      </c>
      <c r="D2087">
        <v>66</v>
      </c>
      <c r="E2087">
        <v>88</v>
      </c>
      <c r="G2087">
        <f t="shared" si="48"/>
        <v>84.875</v>
      </c>
      <c r="H2087">
        <f t="shared" si="48"/>
        <v>19.25</v>
      </c>
      <c r="I2087">
        <f t="shared" si="48"/>
        <v>57.75</v>
      </c>
      <c r="J2087">
        <f t="shared" si="48"/>
        <v>77</v>
      </c>
    </row>
    <row r="2088" spans="1:10" x14ac:dyDescent="0.25">
      <c r="A2088" t="s">
        <v>2104</v>
      </c>
      <c r="B2088">
        <v>96</v>
      </c>
      <c r="C2088">
        <v>22</v>
      </c>
      <c r="D2088">
        <v>66</v>
      </c>
      <c r="E2088">
        <v>88</v>
      </c>
      <c r="G2088">
        <f t="shared" si="48"/>
        <v>84</v>
      </c>
      <c r="H2088">
        <f t="shared" si="48"/>
        <v>19.25</v>
      </c>
      <c r="I2088">
        <f t="shared" si="48"/>
        <v>57.75</v>
      </c>
      <c r="J2088">
        <f t="shared" si="48"/>
        <v>77</v>
      </c>
    </row>
    <row r="2089" spans="1:10" x14ac:dyDescent="0.25">
      <c r="A2089" t="s">
        <v>2105</v>
      </c>
      <c r="B2089">
        <v>98</v>
      </c>
      <c r="C2089">
        <v>22</v>
      </c>
      <c r="D2089">
        <v>66</v>
      </c>
      <c r="E2089">
        <v>88</v>
      </c>
      <c r="G2089">
        <f t="shared" si="48"/>
        <v>85.75</v>
      </c>
      <c r="H2089">
        <f t="shared" si="48"/>
        <v>19.25</v>
      </c>
      <c r="I2089">
        <f t="shared" si="48"/>
        <v>57.75</v>
      </c>
      <c r="J2089">
        <f t="shared" si="48"/>
        <v>77</v>
      </c>
    </row>
    <row r="2090" spans="1:10" x14ac:dyDescent="0.25">
      <c r="A2090" t="s">
        <v>2106</v>
      </c>
      <c r="B2090">
        <v>99</v>
      </c>
      <c r="C2090">
        <v>22</v>
      </c>
      <c r="D2090">
        <v>66</v>
      </c>
      <c r="E2090">
        <v>88</v>
      </c>
      <c r="G2090">
        <f t="shared" si="48"/>
        <v>86.625</v>
      </c>
      <c r="H2090">
        <f t="shared" si="48"/>
        <v>19.25</v>
      </c>
      <c r="I2090">
        <f t="shared" si="48"/>
        <v>57.75</v>
      </c>
      <c r="J2090">
        <f t="shared" si="48"/>
        <v>77</v>
      </c>
    </row>
    <row r="2091" spans="1:10" x14ac:dyDescent="0.25">
      <c r="A2091" t="s">
        <v>2107</v>
      </c>
      <c r="B2091">
        <v>100</v>
      </c>
      <c r="C2091">
        <v>22</v>
      </c>
      <c r="D2091">
        <v>66</v>
      </c>
      <c r="E2091">
        <v>88</v>
      </c>
      <c r="G2091">
        <f t="shared" si="48"/>
        <v>87.5</v>
      </c>
      <c r="H2091">
        <f t="shared" si="48"/>
        <v>19.25</v>
      </c>
      <c r="I2091">
        <f t="shared" si="48"/>
        <v>57.75</v>
      </c>
      <c r="J2091">
        <f t="shared" si="48"/>
        <v>77</v>
      </c>
    </row>
    <row r="2092" spans="1:10" x14ac:dyDescent="0.25">
      <c r="A2092" t="s">
        <v>2108</v>
      </c>
      <c r="B2092">
        <v>100</v>
      </c>
      <c r="C2092">
        <v>22</v>
      </c>
      <c r="D2092">
        <v>66</v>
      </c>
      <c r="E2092">
        <v>88</v>
      </c>
      <c r="G2092">
        <f t="shared" si="48"/>
        <v>87.5</v>
      </c>
      <c r="H2092">
        <f t="shared" si="48"/>
        <v>19.25</v>
      </c>
      <c r="I2092">
        <f t="shared" si="48"/>
        <v>57.75</v>
      </c>
      <c r="J2092">
        <f t="shared" si="48"/>
        <v>77</v>
      </c>
    </row>
    <row r="2093" spans="1:10" x14ac:dyDescent="0.25">
      <c r="A2093" t="s">
        <v>2109</v>
      </c>
      <c r="B2093">
        <v>100</v>
      </c>
      <c r="C2093">
        <v>22</v>
      </c>
      <c r="D2093">
        <v>66</v>
      </c>
      <c r="E2093">
        <v>88</v>
      </c>
      <c r="G2093">
        <f t="shared" si="48"/>
        <v>87.5</v>
      </c>
      <c r="H2093">
        <f t="shared" si="48"/>
        <v>19.25</v>
      </c>
      <c r="I2093">
        <f t="shared" si="48"/>
        <v>57.75</v>
      </c>
      <c r="J2093">
        <f t="shared" si="48"/>
        <v>77</v>
      </c>
    </row>
    <row r="2094" spans="1:10" x14ac:dyDescent="0.25">
      <c r="A2094" t="s">
        <v>2110</v>
      </c>
      <c r="B2094">
        <v>100</v>
      </c>
      <c r="C2094">
        <v>22</v>
      </c>
      <c r="D2094">
        <v>66</v>
      </c>
      <c r="E2094">
        <v>89</v>
      </c>
      <c r="G2094">
        <f t="shared" si="48"/>
        <v>87.5</v>
      </c>
      <c r="H2094">
        <f t="shared" si="48"/>
        <v>19.25</v>
      </c>
      <c r="I2094">
        <f t="shared" si="48"/>
        <v>57.75</v>
      </c>
      <c r="J2094">
        <f t="shared" si="48"/>
        <v>77.875</v>
      </c>
    </row>
    <row r="2095" spans="1:10" x14ac:dyDescent="0.25">
      <c r="A2095" t="s">
        <v>2111</v>
      </c>
      <c r="B2095">
        <v>101</v>
      </c>
      <c r="C2095">
        <v>22</v>
      </c>
      <c r="D2095">
        <v>66</v>
      </c>
      <c r="E2095">
        <v>90</v>
      </c>
      <c r="G2095">
        <f t="shared" si="48"/>
        <v>88.375</v>
      </c>
      <c r="H2095">
        <f t="shared" si="48"/>
        <v>19.25</v>
      </c>
      <c r="I2095">
        <f t="shared" si="48"/>
        <v>57.75</v>
      </c>
      <c r="J2095">
        <f t="shared" si="48"/>
        <v>78.75</v>
      </c>
    </row>
    <row r="2096" spans="1:10" x14ac:dyDescent="0.25">
      <c r="A2096" t="s">
        <v>2112</v>
      </c>
      <c r="B2096">
        <v>101</v>
      </c>
      <c r="C2096">
        <v>22</v>
      </c>
      <c r="D2096">
        <v>66</v>
      </c>
      <c r="E2096">
        <v>89</v>
      </c>
      <c r="G2096">
        <f t="shared" si="48"/>
        <v>88.375</v>
      </c>
      <c r="H2096">
        <f t="shared" si="48"/>
        <v>19.25</v>
      </c>
      <c r="I2096">
        <f t="shared" si="48"/>
        <v>57.75</v>
      </c>
      <c r="J2096">
        <f t="shared" si="48"/>
        <v>77.875</v>
      </c>
    </row>
    <row r="2097" spans="1:10" x14ac:dyDescent="0.25">
      <c r="A2097" t="s">
        <v>2113</v>
      </c>
      <c r="B2097">
        <v>100</v>
      </c>
      <c r="C2097">
        <v>22</v>
      </c>
      <c r="D2097">
        <v>66</v>
      </c>
      <c r="E2097">
        <v>88</v>
      </c>
      <c r="G2097">
        <f t="shared" si="48"/>
        <v>87.5</v>
      </c>
      <c r="H2097">
        <f t="shared" si="48"/>
        <v>19.25</v>
      </c>
      <c r="I2097">
        <f t="shared" si="48"/>
        <v>57.75</v>
      </c>
      <c r="J2097">
        <f t="shared" si="48"/>
        <v>77</v>
      </c>
    </row>
    <row r="2098" spans="1:10" x14ac:dyDescent="0.25">
      <c r="A2098" t="s">
        <v>2114</v>
      </c>
      <c r="B2098">
        <v>98</v>
      </c>
      <c r="C2098">
        <v>22</v>
      </c>
      <c r="D2098">
        <v>66</v>
      </c>
      <c r="E2098">
        <v>88</v>
      </c>
      <c r="G2098">
        <f t="shared" si="48"/>
        <v>85.75</v>
      </c>
      <c r="H2098">
        <f t="shared" si="48"/>
        <v>19.25</v>
      </c>
      <c r="I2098">
        <f t="shared" si="48"/>
        <v>57.75</v>
      </c>
      <c r="J2098">
        <f t="shared" si="48"/>
        <v>77</v>
      </c>
    </row>
    <row r="2099" spans="1:10" x14ac:dyDescent="0.25">
      <c r="A2099" t="s">
        <v>2115</v>
      </c>
      <c r="B2099">
        <v>97</v>
      </c>
      <c r="C2099">
        <v>22</v>
      </c>
      <c r="D2099">
        <v>66</v>
      </c>
      <c r="E2099">
        <v>88</v>
      </c>
      <c r="G2099">
        <f t="shared" si="48"/>
        <v>84.875</v>
      </c>
      <c r="H2099">
        <f t="shared" si="48"/>
        <v>19.25</v>
      </c>
      <c r="I2099">
        <f t="shared" si="48"/>
        <v>57.75</v>
      </c>
      <c r="J2099">
        <f t="shared" si="48"/>
        <v>77</v>
      </c>
    </row>
    <row r="2100" spans="1:10" x14ac:dyDescent="0.25">
      <c r="A2100" t="s">
        <v>2116</v>
      </c>
      <c r="B2100">
        <v>96</v>
      </c>
      <c r="C2100">
        <v>22</v>
      </c>
      <c r="D2100">
        <v>66</v>
      </c>
      <c r="E2100">
        <v>88</v>
      </c>
      <c r="G2100">
        <f t="shared" si="48"/>
        <v>84</v>
      </c>
      <c r="H2100">
        <f t="shared" si="48"/>
        <v>19.25</v>
      </c>
      <c r="I2100">
        <f t="shared" si="48"/>
        <v>57.75</v>
      </c>
      <c r="J2100">
        <f t="shared" si="48"/>
        <v>77</v>
      </c>
    </row>
    <row r="2101" spans="1:10" x14ac:dyDescent="0.25">
      <c r="A2101" t="s">
        <v>2117</v>
      </c>
      <c r="B2101">
        <v>97</v>
      </c>
      <c r="C2101">
        <v>22</v>
      </c>
      <c r="D2101">
        <v>66</v>
      </c>
      <c r="E2101">
        <v>87</v>
      </c>
      <c r="G2101">
        <f t="shared" si="48"/>
        <v>84.875</v>
      </c>
      <c r="H2101">
        <f t="shared" si="48"/>
        <v>19.25</v>
      </c>
      <c r="I2101">
        <f t="shared" si="48"/>
        <v>57.75</v>
      </c>
      <c r="J2101">
        <f t="shared" si="48"/>
        <v>76.125</v>
      </c>
    </row>
    <row r="2102" spans="1:10" x14ac:dyDescent="0.25">
      <c r="A2102" t="s">
        <v>2118</v>
      </c>
      <c r="B2102">
        <v>98</v>
      </c>
      <c r="C2102">
        <v>22</v>
      </c>
      <c r="D2102">
        <v>66</v>
      </c>
      <c r="E2102">
        <v>88</v>
      </c>
      <c r="G2102">
        <f t="shared" si="48"/>
        <v>85.75</v>
      </c>
      <c r="H2102">
        <f t="shared" si="48"/>
        <v>19.25</v>
      </c>
      <c r="I2102">
        <f t="shared" si="48"/>
        <v>57.75</v>
      </c>
      <c r="J2102">
        <f t="shared" si="48"/>
        <v>77</v>
      </c>
    </row>
    <row r="2103" spans="1:10" x14ac:dyDescent="0.25">
      <c r="A2103" t="s">
        <v>2119</v>
      </c>
      <c r="B2103">
        <v>100</v>
      </c>
      <c r="C2103">
        <v>22</v>
      </c>
      <c r="D2103">
        <v>66</v>
      </c>
      <c r="E2103">
        <v>88</v>
      </c>
      <c r="G2103">
        <f t="shared" si="48"/>
        <v>87.5</v>
      </c>
      <c r="H2103">
        <f t="shared" si="48"/>
        <v>19.25</v>
      </c>
      <c r="I2103">
        <f t="shared" si="48"/>
        <v>57.75</v>
      </c>
      <c r="J2103">
        <f t="shared" si="48"/>
        <v>77</v>
      </c>
    </row>
    <row r="2104" spans="1:10" x14ac:dyDescent="0.25">
      <c r="A2104" t="s">
        <v>2120</v>
      </c>
      <c r="B2104">
        <v>101</v>
      </c>
      <c r="C2104">
        <v>22</v>
      </c>
      <c r="D2104">
        <v>66</v>
      </c>
      <c r="E2104">
        <v>89</v>
      </c>
      <c r="G2104">
        <f t="shared" si="48"/>
        <v>88.375</v>
      </c>
      <c r="H2104">
        <f t="shared" si="48"/>
        <v>19.25</v>
      </c>
      <c r="I2104">
        <f t="shared" si="48"/>
        <v>57.75</v>
      </c>
      <c r="J2104">
        <f t="shared" si="48"/>
        <v>77.875</v>
      </c>
    </row>
    <row r="2105" spans="1:10" x14ac:dyDescent="0.25">
      <c r="A2105" t="s">
        <v>2121</v>
      </c>
      <c r="B2105">
        <v>100</v>
      </c>
      <c r="C2105">
        <v>22</v>
      </c>
      <c r="D2105">
        <v>66</v>
      </c>
      <c r="E2105">
        <v>88</v>
      </c>
      <c r="G2105">
        <f t="shared" si="48"/>
        <v>87.5</v>
      </c>
      <c r="H2105">
        <f t="shared" si="48"/>
        <v>19.25</v>
      </c>
      <c r="I2105">
        <f t="shared" si="48"/>
        <v>57.75</v>
      </c>
      <c r="J2105">
        <f t="shared" si="48"/>
        <v>77</v>
      </c>
    </row>
    <row r="2106" spans="1:10" x14ac:dyDescent="0.25">
      <c r="A2106" t="s">
        <v>2122</v>
      </c>
      <c r="B2106">
        <v>100</v>
      </c>
      <c r="C2106">
        <v>22</v>
      </c>
      <c r="D2106">
        <v>66</v>
      </c>
      <c r="E2106">
        <v>88</v>
      </c>
      <c r="G2106">
        <f t="shared" si="48"/>
        <v>87.5</v>
      </c>
      <c r="H2106">
        <f t="shared" si="48"/>
        <v>19.25</v>
      </c>
      <c r="I2106">
        <f t="shared" si="48"/>
        <v>57.75</v>
      </c>
      <c r="J2106">
        <f t="shared" si="48"/>
        <v>77</v>
      </c>
    </row>
    <row r="2107" spans="1:10" x14ac:dyDescent="0.25">
      <c r="A2107" t="s">
        <v>2123</v>
      </c>
      <c r="B2107">
        <v>101</v>
      </c>
      <c r="C2107">
        <v>22</v>
      </c>
      <c r="D2107">
        <v>66</v>
      </c>
      <c r="E2107">
        <v>89</v>
      </c>
      <c r="G2107">
        <f t="shared" si="48"/>
        <v>88.375</v>
      </c>
      <c r="H2107">
        <f t="shared" si="48"/>
        <v>19.25</v>
      </c>
      <c r="I2107">
        <f t="shared" si="48"/>
        <v>57.75</v>
      </c>
      <c r="J2107">
        <f t="shared" si="48"/>
        <v>77.875</v>
      </c>
    </row>
    <row r="2108" spans="1:10" x14ac:dyDescent="0.25">
      <c r="A2108" t="s">
        <v>2124</v>
      </c>
      <c r="B2108">
        <v>101</v>
      </c>
      <c r="C2108">
        <v>22</v>
      </c>
      <c r="D2108">
        <v>67</v>
      </c>
      <c r="E2108">
        <v>89</v>
      </c>
      <c r="G2108">
        <f t="shared" si="48"/>
        <v>88.375</v>
      </c>
      <c r="H2108">
        <f t="shared" si="48"/>
        <v>19.25</v>
      </c>
      <c r="I2108">
        <f t="shared" si="48"/>
        <v>58.625</v>
      </c>
      <c r="J2108">
        <f t="shared" si="48"/>
        <v>77.875</v>
      </c>
    </row>
    <row r="2109" spans="1:10" x14ac:dyDescent="0.25">
      <c r="A2109" t="s">
        <v>2125</v>
      </c>
      <c r="B2109">
        <v>102</v>
      </c>
      <c r="C2109">
        <v>22</v>
      </c>
      <c r="D2109">
        <v>66</v>
      </c>
      <c r="E2109">
        <v>89</v>
      </c>
      <c r="G2109">
        <f t="shared" si="48"/>
        <v>89.25</v>
      </c>
      <c r="H2109">
        <f t="shared" si="48"/>
        <v>19.25</v>
      </c>
      <c r="I2109">
        <f t="shared" si="48"/>
        <v>57.75</v>
      </c>
      <c r="J2109">
        <f t="shared" si="48"/>
        <v>77.875</v>
      </c>
    </row>
    <row r="2110" spans="1:10" x14ac:dyDescent="0.25">
      <c r="A2110" t="s">
        <v>2126</v>
      </c>
      <c r="B2110">
        <v>102</v>
      </c>
      <c r="C2110">
        <v>22</v>
      </c>
      <c r="D2110">
        <v>66</v>
      </c>
      <c r="E2110">
        <v>88</v>
      </c>
      <c r="G2110">
        <f t="shared" si="48"/>
        <v>89.25</v>
      </c>
      <c r="H2110">
        <f t="shared" si="48"/>
        <v>19.25</v>
      </c>
      <c r="I2110">
        <f t="shared" si="48"/>
        <v>57.75</v>
      </c>
      <c r="J2110">
        <f t="shared" si="48"/>
        <v>77</v>
      </c>
    </row>
    <row r="2111" spans="1:10" x14ac:dyDescent="0.25">
      <c r="A2111" t="s">
        <v>2127</v>
      </c>
      <c r="B2111">
        <v>101</v>
      </c>
      <c r="C2111">
        <v>22</v>
      </c>
      <c r="D2111">
        <v>66</v>
      </c>
      <c r="E2111">
        <v>88</v>
      </c>
      <c r="G2111">
        <f t="shared" si="48"/>
        <v>88.375</v>
      </c>
      <c r="H2111">
        <f t="shared" si="48"/>
        <v>19.25</v>
      </c>
      <c r="I2111">
        <f t="shared" si="48"/>
        <v>57.75</v>
      </c>
      <c r="J2111">
        <f t="shared" si="48"/>
        <v>77</v>
      </c>
    </row>
    <row r="2112" spans="1:10" x14ac:dyDescent="0.25">
      <c r="A2112" t="s">
        <v>2128</v>
      </c>
      <c r="B2112">
        <v>98</v>
      </c>
      <c r="C2112">
        <v>22</v>
      </c>
      <c r="D2112">
        <v>66</v>
      </c>
      <c r="E2112">
        <v>88</v>
      </c>
      <c r="G2112">
        <f t="shared" si="48"/>
        <v>85.75</v>
      </c>
      <c r="H2112">
        <f t="shared" si="48"/>
        <v>19.25</v>
      </c>
      <c r="I2112">
        <f t="shared" si="48"/>
        <v>57.75</v>
      </c>
      <c r="J2112">
        <f t="shared" si="48"/>
        <v>77</v>
      </c>
    </row>
    <row r="2113" spans="1:10" x14ac:dyDescent="0.25">
      <c r="A2113" t="s">
        <v>2129</v>
      </c>
      <c r="B2113">
        <v>97</v>
      </c>
      <c r="C2113">
        <v>22</v>
      </c>
      <c r="D2113">
        <v>66</v>
      </c>
      <c r="E2113">
        <v>88</v>
      </c>
      <c r="G2113">
        <f t="shared" si="48"/>
        <v>84.875</v>
      </c>
      <c r="H2113">
        <f t="shared" si="48"/>
        <v>19.25</v>
      </c>
      <c r="I2113">
        <f t="shared" si="48"/>
        <v>57.75</v>
      </c>
      <c r="J2113">
        <f t="shared" si="48"/>
        <v>77</v>
      </c>
    </row>
    <row r="2114" spans="1:10" x14ac:dyDescent="0.25">
      <c r="A2114" t="s">
        <v>2130</v>
      </c>
      <c r="B2114">
        <v>98</v>
      </c>
      <c r="C2114">
        <v>22</v>
      </c>
      <c r="D2114">
        <v>66</v>
      </c>
      <c r="E2114">
        <v>88</v>
      </c>
      <c r="G2114">
        <f t="shared" si="48"/>
        <v>85.75</v>
      </c>
      <c r="H2114">
        <f t="shared" si="48"/>
        <v>19.25</v>
      </c>
      <c r="I2114">
        <f t="shared" si="48"/>
        <v>57.75</v>
      </c>
      <c r="J2114">
        <f t="shared" si="48"/>
        <v>77</v>
      </c>
    </row>
    <row r="2115" spans="1:10" x14ac:dyDescent="0.25">
      <c r="A2115" t="s">
        <v>2131</v>
      </c>
      <c r="B2115">
        <v>100</v>
      </c>
      <c r="C2115">
        <v>22</v>
      </c>
      <c r="D2115">
        <v>66</v>
      </c>
      <c r="E2115">
        <v>88</v>
      </c>
      <c r="G2115">
        <f t="shared" si="48"/>
        <v>87.5</v>
      </c>
      <c r="H2115">
        <f t="shared" si="48"/>
        <v>19.25</v>
      </c>
      <c r="I2115">
        <f t="shared" si="48"/>
        <v>57.75</v>
      </c>
      <c r="J2115">
        <f t="shared" si="48"/>
        <v>77</v>
      </c>
    </row>
    <row r="2116" spans="1:10" x14ac:dyDescent="0.25">
      <c r="A2116" t="s">
        <v>2132</v>
      </c>
      <c r="B2116">
        <v>101</v>
      </c>
      <c r="C2116">
        <v>22</v>
      </c>
      <c r="D2116">
        <v>66</v>
      </c>
      <c r="E2116">
        <v>88</v>
      </c>
      <c r="G2116">
        <f t="shared" si="48"/>
        <v>88.375</v>
      </c>
      <c r="H2116">
        <f t="shared" si="48"/>
        <v>19.25</v>
      </c>
      <c r="I2116">
        <f t="shared" si="48"/>
        <v>57.75</v>
      </c>
      <c r="J2116">
        <f t="shared" si="48"/>
        <v>77</v>
      </c>
    </row>
    <row r="2117" spans="1:10" x14ac:dyDescent="0.25">
      <c r="A2117" t="s">
        <v>2133</v>
      </c>
      <c r="B2117">
        <v>101</v>
      </c>
      <c r="C2117">
        <v>22</v>
      </c>
      <c r="D2117">
        <v>66</v>
      </c>
      <c r="E2117">
        <v>89</v>
      </c>
      <c r="G2117">
        <f t="shared" si="48"/>
        <v>88.375</v>
      </c>
      <c r="H2117">
        <f t="shared" si="48"/>
        <v>19.25</v>
      </c>
      <c r="I2117">
        <f t="shared" si="48"/>
        <v>57.75</v>
      </c>
      <c r="J2117">
        <f t="shared" si="48"/>
        <v>77.875</v>
      </c>
    </row>
    <row r="2118" spans="1:10" x14ac:dyDescent="0.25">
      <c r="A2118" t="s">
        <v>2134</v>
      </c>
      <c r="B2118">
        <v>101</v>
      </c>
      <c r="C2118">
        <v>22</v>
      </c>
      <c r="D2118">
        <v>66</v>
      </c>
      <c r="E2118">
        <v>89</v>
      </c>
      <c r="G2118">
        <f t="shared" si="48"/>
        <v>88.375</v>
      </c>
      <c r="H2118">
        <f t="shared" si="48"/>
        <v>19.25</v>
      </c>
      <c r="I2118">
        <f t="shared" si="48"/>
        <v>57.75</v>
      </c>
      <c r="J2118">
        <f t="shared" si="48"/>
        <v>77.875</v>
      </c>
    </row>
    <row r="2119" spans="1:10" x14ac:dyDescent="0.25">
      <c r="A2119" t="s">
        <v>2135</v>
      </c>
      <c r="B2119">
        <v>100</v>
      </c>
      <c r="C2119">
        <v>22</v>
      </c>
      <c r="D2119">
        <v>66</v>
      </c>
      <c r="E2119">
        <v>88</v>
      </c>
      <c r="G2119">
        <f t="shared" si="48"/>
        <v>87.5</v>
      </c>
      <c r="H2119">
        <f t="shared" si="48"/>
        <v>19.25</v>
      </c>
      <c r="I2119">
        <f t="shared" si="48"/>
        <v>57.75</v>
      </c>
      <c r="J2119">
        <f t="shared" ref="J2119:J2182" si="49">E2119*0.875</f>
        <v>77</v>
      </c>
    </row>
    <row r="2120" spans="1:10" x14ac:dyDescent="0.25">
      <c r="A2120" t="s">
        <v>2136</v>
      </c>
      <c r="B2120">
        <v>101</v>
      </c>
      <c r="C2120">
        <v>22</v>
      </c>
      <c r="D2120">
        <v>66</v>
      </c>
      <c r="E2120">
        <v>88</v>
      </c>
      <c r="G2120">
        <f t="shared" ref="G2120:J2183" si="50">B2120*0.875</f>
        <v>88.375</v>
      </c>
      <c r="H2120">
        <f t="shared" si="50"/>
        <v>19.25</v>
      </c>
      <c r="I2120">
        <f t="shared" si="50"/>
        <v>57.75</v>
      </c>
      <c r="J2120">
        <f t="shared" si="49"/>
        <v>77</v>
      </c>
    </row>
    <row r="2121" spans="1:10" x14ac:dyDescent="0.25">
      <c r="A2121" t="s">
        <v>2137</v>
      </c>
      <c r="B2121">
        <v>101</v>
      </c>
      <c r="C2121">
        <v>22</v>
      </c>
      <c r="D2121">
        <v>66</v>
      </c>
      <c r="E2121">
        <v>89</v>
      </c>
      <c r="G2121">
        <f t="shared" si="50"/>
        <v>88.375</v>
      </c>
      <c r="H2121">
        <f t="shared" si="50"/>
        <v>19.25</v>
      </c>
      <c r="I2121">
        <f t="shared" si="50"/>
        <v>57.75</v>
      </c>
      <c r="J2121">
        <f t="shared" si="49"/>
        <v>77.875</v>
      </c>
    </row>
    <row r="2122" spans="1:10" x14ac:dyDescent="0.25">
      <c r="A2122" t="s">
        <v>2138</v>
      </c>
      <c r="B2122">
        <v>101</v>
      </c>
      <c r="C2122">
        <v>22</v>
      </c>
      <c r="D2122">
        <v>66</v>
      </c>
      <c r="E2122">
        <v>88</v>
      </c>
      <c r="G2122">
        <f t="shared" si="50"/>
        <v>88.375</v>
      </c>
      <c r="H2122">
        <f t="shared" si="50"/>
        <v>19.25</v>
      </c>
      <c r="I2122">
        <f t="shared" si="50"/>
        <v>57.75</v>
      </c>
      <c r="J2122">
        <f t="shared" si="49"/>
        <v>77</v>
      </c>
    </row>
    <row r="2123" spans="1:10" x14ac:dyDescent="0.25">
      <c r="A2123" t="s">
        <v>2139</v>
      </c>
      <c r="B2123">
        <v>99</v>
      </c>
      <c r="C2123">
        <v>22</v>
      </c>
      <c r="D2123">
        <v>66</v>
      </c>
      <c r="E2123">
        <v>88</v>
      </c>
      <c r="G2123">
        <f t="shared" si="50"/>
        <v>86.625</v>
      </c>
      <c r="H2123">
        <f t="shared" si="50"/>
        <v>19.25</v>
      </c>
      <c r="I2123">
        <f t="shared" si="50"/>
        <v>57.75</v>
      </c>
      <c r="J2123">
        <f t="shared" si="49"/>
        <v>77</v>
      </c>
    </row>
    <row r="2124" spans="1:10" x14ac:dyDescent="0.25">
      <c r="A2124" t="s">
        <v>2140</v>
      </c>
      <c r="B2124">
        <v>97</v>
      </c>
      <c r="C2124">
        <v>22</v>
      </c>
      <c r="D2124">
        <v>66</v>
      </c>
      <c r="E2124">
        <v>87</v>
      </c>
      <c r="G2124">
        <f t="shared" si="50"/>
        <v>84.875</v>
      </c>
      <c r="H2124">
        <f t="shared" si="50"/>
        <v>19.25</v>
      </c>
      <c r="I2124">
        <f t="shared" si="50"/>
        <v>57.75</v>
      </c>
      <c r="J2124">
        <f t="shared" si="49"/>
        <v>76.125</v>
      </c>
    </row>
    <row r="2125" spans="1:10" x14ac:dyDescent="0.25">
      <c r="A2125" t="s">
        <v>2141</v>
      </c>
      <c r="B2125">
        <v>95</v>
      </c>
      <c r="C2125">
        <v>22</v>
      </c>
      <c r="D2125">
        <v>66</v>
      </c>
      <c r="E2125">
        <v>87</v>
      </c>
      <c r="G2125">
        <f t="shared" si="50"/>
        <v>83.125</v>
      </c>
      <c r="H2125">
        <f t="shared" si="50"/>
        <v>19.25</v>
      </c>
      <c r="I2125">
        <f t="shared" si="50"/>
        <v>57.75</v>
      </c>
      <c r="J2125">
        <f t="shared" si="49"/>
        <v>76.125</v>
      </c>
    </row>
    <row r="2126" spans="1:10" x14ac:dyDescent="0.25">
      <c r="A2126" t="s">
        <v>2142</v>
      </c>
      <c r="B2126">
        <v>96</v>
      </c>
      <c r="C2126">
        <v>22</v>
      </c>
      <c r="D2126">
        <v>66</v>
      </c>
      <c r="E2126">
        <v>87</v>
      </c>
      <c r="G2126">
        <f t="shared" si="50"/>
        <v>84</v>
      </c>
      <c r="H2126">
        <f t="shared" si="50"/>
        <v>19.25</v>
      </c>
      <c r="I2126">
        <f t="shared" si="50"/>
        <v>57.75</v>
      </c>
      <c r="J2126">
        <f t="shared" si="49"/>
        <v>76.125</v>
      </c>
    </row>
    <row r="2127" spans="1:10" x14ac:dyDescent="0.25">
      <c r="A2127" t="s">
        <v>2143</v>
      </c>
      <c r="B2127">
        <v>98</v>
      </c>
      <c r="C2127">
        <v>21</v>
      </c>
      <c r="D2127">
        <v>66</v>
      </c>
      <c r="E2127">
        <v>88</v>
      </c>
      <c r="G2127">
        <f t="shared" si="50"/>
        <v>85.75</v>
      </c>
      <c r="H2127">
        <f t="shared" si="50"/>
        <v>18.375</v>
      </c>
      <c r="I2127">
        <f t="shared" si="50"/>
        <v>57.75</v>
      </c>
      <c r="J2127">
        <f t="shared" si="49"/>
        <v>77</v>
      </c>
    </row>
    <row r="2128" spans="1:10" x14ac:dyDescent="0.25">
      <c r="A2128" t="s">
        <v>2144</v>
      </c>
      <c r="B2128">
        <v>99</v>
      </c>
      <c r="C2128">
        <v>22</v>
      </c>
      <c r="D2128">
        <v>66</v>
      </c>
      <c r="E2128">
        <v>88</v>
      </c>
      <c r="G2128">
        <f t="shared" si="50"/>
        <v>86.625</v>
      </c>
      <c r="H2128">
        <f t="shared" si="50"/>
        <v>19.25</v>
      </c>
      <c r="I2128">
        <f t="shared" si="50"/>
        <v>57.75</v>
      </c>
      <c r="J2128">
        <f t="shared" si="49"/>
        <v>77</v>
      </c>
    </row>
    <row r="2129" spans="1:10" x14ac:dyDescent="0.25">
      <c r="A2129" t="s">
        <v>2145</v>
      </c>
      <c r="B2129">
        <v>100</v>
      </c>
      <c r="C2129">
        <v>22</v>
      </c>
      <c r="D2129">
        <v>66</v>
      </c>
      <c r="E2129">
        <v>88</v>
      </c>
      <c r="G2129">
        <f t="shared" si="50"/>
        <v>87.5</v>
      </c>
      <c r="H2129">
        <f t="shared" si="50"/>
        <v>19.25</v>
      </c>
      <c r="I2129">
        <f t="shared" si="50"/>
        <v>57.75</v>
      </c>
      <c r="J2129">
        <f t="shared" si="49"/>
        <v>77</v>
      </c>
    </row>
    <row r="2130" spans="1:10" x14ac:dyDescent="0.25">
      <c r="A2130" t="s">
        <v>2146</v>
      </c>
      <c r="B2130">
        <v>100</v>
      </c>
      <c r="C2130">
        <v>22</v>
      </c>
      <c r="D2130">
        <v>66</v>
      </c>
      <c r="E2130">
        <v>87</v>
      </c>
      <c r="G2130">
        <f t="shared" si="50"/>
        <v>87.5</v>
      </c>
      <c r="H2130">
        <f t="shared" si="50"/>
        <v>19.25</v>
      </c>
      <c r="I2130">
        <f t="shared" si="50"/>
        <v>57.75</v>
      </c>
      <c r="J2130">
        <f t="shared" si="49"/>
        <v>76.125</v>
      </c>
    </row>
    <row r="2131" spans="1:10" x14ac:dyDescent="0.25">
      <c r="A2131" t="s">
        <v>2147</v>
      </c>
      <c r="B2131">
        <v>100</v>
      </c>
      <c r="C2131">
        <v>22</v>
      </c>
      <c r="D2131">
        <v>66</v>
      </c>
      <c r="E2131">
        <v>88</v>
      </c>
      <c r="G2131">
        <f t="shared" si="50"/>
        <v>87.5</v>
      </c>
      <c r="H2131">
        <f t="shared" si="50"/>
        <v>19.25</v>
      </c>
      <c r="I2131">
        <f t="shared" si="50"/>
        <v>57.75</v>
      </c>
      <c r="J2131">
        <f t="shared" si="49"/>
        <v>77</v>
      </c>
    </row>
    <row r="2132" spans="1:10" x14ac:dyDescent="0.25">
      <c r="A2132" t="s">
        <v>2148</v>
      </c>
      <c r="B2132">
        <v>100</v>
      </c>
      <c r="C2132">
        <v>22</v>
      </c>
      <c r="D2132">
        <v>66</v>
      </c>
      <c r="E2132">
        <v>89</v>
      </c>
      <c r="G2132">
        <f t="shared" si="50"/>
        <v>87.5</v>
      </c>
      <c r="H2132">
        <f t="shared" si="50"/>
        <v>19.25</v>
      </c>
      <c r="I2132">
        <f t="shared" si="50"/>
        <v>57.75</v>
      </c>
      <c r="J2132">
        <f t="shared" si="49"/>
        <v>77.875</v>
      </c>
    </row>
    <row r="2133" spans="1:10" x14ac:dyDescent="0.25">
      <c r="A2133" t="s">
        <v>2149</v>
      </c>
      <c r="B2133">
        <v>101</v>
      </c>
      <c r="C2133">
        <v>22</v>
      </c>
      <c r="D2133">
        <v>66</v>
      </c>
      <c r="E2133">
        <v>89</v>
      </c>
      <c r="G2133">
        <f t="shared" si="50"/>
        <v>88.375</v>
      </c>
      <c r="H2133">
        <f t="shared" si="50"/>
        <v>19.25</v>
      </c>
      <c r="I2133">
        <f t="shared" si="50"/>
        <v>57.75</v>
      </c>
      <c r="J2133">
        <f t="shared" si="49"/>
        <v>77.875</v>
      </c>
    </row>
    <row r="2134" spans="1:10" x14ac:dyDescent="0.25">
      <c r="A2134" t="s">
        <v>2150</v>
      </c>
      <c r="B2134">
        <v>101</v>
      </c>
      <c r="C2134">
        <v>22</v>
      </c>
      <c r="D2134">
        <v>66</v>
      </c>
      <c r="E2134">
        <v>89</v>
      </c>
      <c r="G2134">
        <f t="shared" si="50"/>
        <v>88.375</v>
      </c>
      <c r="H2134">
        <f t="shared" si="50"/>
        <v>19.25</v>
      </c>
      <c r="I2134">
        <f t="shared" si="50"/>
        <v>57.75</v>
      </c>
      <c r="J2134">
        <f t="shared" si="49"/>
        <v>77.875</v>
      </c>
    </row>
    <row r="2135" spans="1:10" x14ac:dyDescent="0.25">
      <c r="A2135" t="s">
        <v>2151</v>
      </c>
      <c r="B2135">
        <v>101</v>
      </c>
      <c r="C2135">
        <v>22</v>
      </c>
      <c r="D2135">
        <v>66</v>
      </c>
      <c r="E2135">
        <v>88</v>
      </c>
      <c r="G2135">
        <f t="shared" si="50"/>
        <v>88.375</v>
      </c>
      <c r="H2135">
        <f t="shared" si="50"/>
        <v>19.25</v>
      </c>
      <c r="I2135">
        <f t="shared" si="50"/>
        <v>57.75</v>
      </c>
      <c r="J2135">
        <f t="shared" si="49"/>
        <v>77</v>
      </c>
    </row>
    <row r="2136" spans="1:10" x14ac:dyDescent="0.25">
      <c r="A2136" t="s">
        <v>2152</v>
      </c>
      <c r="B2136">
        <v>99</v>
      </c>
      <c r="C2136">
        <v>22</v>
      </c>
      <c r="D2136">
        <v>66</v>
      </c>
      <c r="E2136">
        <v>88</v>
      </c>
      <c r="G2136">
        <f t="shared" si="50"/>
        <v>86.625</v>
      </c>
      <c r="H2136">
        <f t="shared" si="50"/>
        <v>19.25</v>
      </c>
      <c r="I2136">
        <f t="shared" si="50"/>
        <v>57.75</v>
      </c>
      <c r="J2136">
        <f t="shared" si="49"/>
        <v>77</v>
      </c>
    </row>
    <row r="2137" spans="1:10" x14ac:dyDescent="0.25">
      <c r="A2137" t="s">
        <v>2153</v>
      </c>
      <c r="B2137">
        <v>96</v>
      </c>
      <c r="C2137">
        <v>22</v>
      </c>
      <c r="D2137">
        <v>66</v>
      </c>
      <c r="E2137">
        <v>88</v>
      </c>
      <c r="G2137">
        <f t="shared" si="50"/>
        <v>84</v>
      </c>
      <c r="H2137">
        <f t="shared" si="50"/>
        <v>19.25</v>
      </c>
      <c r="I2137">
        <f t="shared" si="50"/>
        <v>57.75</v>
      </c>
      <c r="J2137">
        <f t="shared" si="49"/>
        <v>77</v>
      </c>
    </row>
    <row r="2138" spans="1:10" x14ac:dyDescent="0.25">
      <c r="A2138" t="s">
        <v>2154</v>
      </c>
      <c r="B2138">
        <v>95</v>
      </c>
      <c r="C2138">
        <v>22</v>
      </c>
      <c r="D2138">
        <v>66</v>
      </c>
      <c r="E2138">
        <v>87</v>
      </c>
      <c r="G2138">
        <f t="shared" si="50"/>
        <v>83.125</v>
      </c>
      <c r="H2138">
        <f t="shared" si="50"/>
        <v>19.25</v>
      </c>
      <c r="I2138">
        <f t="shared" si="50"/>
        <v>57.75</v>
      </c>
      <c r="J2138">
        <f t="shared" si="49"/>
        <v>76.125</v>
      </c>
    </row>
    <row r="2139" spans="1:10" x14ac:dyDescent="0.25">
      <c r="A2139" t="s">
        <v>2155</v>
      </c>
      <c r="B2139">
        <v>96</v>
      </c>
      <c r="C2139">
        <v>22</v>
      </c>
      <c r="D2139">
        <v>66</v>
      </c>
      <c r="E2139">
        <v>87</v>
      </c>
      <c r="G2139">
        <f t="shared" si="50"/>
        <v>84</v>
      </c>
      <c r="H2139">
        <f t="shared" si="50"/>
        <v>19.25</v>
      </c>
      <c r="I2139">
        <f t="shared" si="50"/>
        <v>57.75</v>
      </c>
      <c r="J2139">
        <f t="shared" si="49"/>
        <v>76.125</v>
      </c>
    </row>
    <row r="2140" spans="1:10" x14ac:dyDescent="0.25">
      <c r="A2140" t="s">
        <v>2156</v>
      </c>
      <c r="B2140">
        <v>98</v>
      </c>
      <c r="C2140">
        <v>22</v>
      </c>
      <c r="D2140">
        <v>66</v>
      </c>
      <c r="E2140">
        <v>87</v>
      </c>
      <c r="G2140">
        <f t="shared" si="50"/>
        <v>85.75</v>
      </c>
      <c r="H2140">
        <f t="shared" si="50"/>
        <v>19.25</v>
      </c>
      <c r="I2140">
        <f t="shared" si="50"/>
        <v>57.75</v>
      </c>
      <c r="J2140">
        <f t="shared" si="49"/>
        <v>76.125</v>
      </c>
    </row>
    <row r="2141" spans="1:10" x14ac:dyDescent="0.25">
      <c r="A2141" t="s">
        <v>2157</v>
      </c>
      <c r="B2141">
        <v>99</v>
      </c>
      <c r="C2141">
        <v>21</v>
      </c>
      <c r="D2141">
        <v>66</v>
      </c>
      <c r="E2141">
        <v>88</v>
      </c>
      <c r="G2141">
        <f t="shared" si="50"/>
        <v>86.625</v>
      </c>
      <c r="H2141">
        <f t="shared" si="50"/>
        <v>18.375</v>
      </c>
      <c r="I2141">
        <f t="shared" si="50"/>
        <v>57.75</v>
      </c>
      <c r="J2141">
        <f t="shared" si="49"/>
        <v>77</v>
      </c>
    </row>
    <row r="2142" spans="1:10" x14ac:dyDescent="0.25">
      <c r="A2142" t="s">
        <v>2158</v>
      </c>
      <c r="B2142">
        <v>100</v>
      </c>
      <c r="C2142">
        <v>22</v>
      </c>
      <c r="D2142">
        <v>66</v>
      </c>
      <c r="E2142">
        <v>88</v>
      </c>
      <c r="G2142">
        <f t="shared" si="50"/>
        <v>87.5</v>
      </c>
      <c r="H2142">
        <f t="shared" si="50"/>
        <v>19.25</v>
      </c>
      <c r="I2142">
        <f t="shared" si="50"/>
        <v>57.75</v>
      </c>
      <c r="J2142">
        <f t="shared" si="49"/>
        <v>77</v>
      </c>
    </row>
    <row r="2143" spans="1:10" x14ac:dyDescent="0.25">
      <c r="A2143" t="s">
        <v>2159</v>
      </c>
      <c r="B2143">
        <v>100</v>
      </c>
      <c r="C2143">
        <v>22</v>
      </c>
      <c r="D2143">
        <v>66</v>
      </c>
      <c r="E2143">
        <v>87</v>
      </c>
      <c r="G2143">
        <f t="shared" si="50"/>
        <v>87.5</v>
      </c>
      <c r="H2143">
        <f t="shared" si="50"/>
        <v>19.25</v>
      </c>
      <c r="I2143">
        <f t="shared" si="50"/>
        <v>57.75</v>
      </c>
      <c r="J2143">
        <f t="shared" si="49"/>
        <v>76.125</v>
      </c>
    </row>
    <row r="2144" spans="1:10" x14ac:dyDescent="0.25">
      <c r="A2144" t="s">
        <v>2160</v>
      </c>
      <c r="B2144">
        <v>100</v>
      </c>
      <c r="C2144">
        <v>22</v>
      </c>
      <c r="D2144">
        <v>66</v>
      </c>
      <c r="E2144">
        <v>88</v>
      </c>
      <c r="G2144">
        <f t="shared" si="50"/>
        <v>87.5</v>
      </c>
      <c r="H2144">
        <f t="shared" si="50"/>
        <v>19.25</v>
      </c>
      <c r="I2144">
        <f t="shared" si="50"/>
        <v>57.75</v>
      </c>
      <c r="J2144">
        <f t="shared" si="49"/>
        <v>77</v>
      </c>
    </row>
    <row r="2145" spans="1:10" x14ac:dyDescent="0.25">
      <c r="A2145" t="s">
        <v>2161</v>
      </c>
      <c r="B2145">
        <v>101</v>
      </c>
      <c r="C2145">
        <v>22</v>
      </c>
      <c r="D2145">
        <v>66</v>
      </c>
      <c r="E2145">
        <v>89</v>
      </c>
      <c r="G2145">
        <f t="shared" si="50"/>
        <v>88.375</v>
      </c>
      <c r="H2145">
        <f t="shared" si="50"/>
        <v>19.25</v>
      </c>
      <c r="I2145">
        <f t="shared" si="50"/>
        <v>57.75</v>
      </c>
      <c r="J2145">
        <f t="shared" si="49"/>
        <v>77.875</v>
      </c>
    </row>
    <row r="2146" spans="1:10" x14ac:dyDescent="0.25">
      <c r="A2146" t="s">
        <v>2162</v>
      </c>
      <c r="B2146">
        <v>101</v>
      </c>
      <c r="C2146">
        <v>22</v>
      </c>
      <c r="D2146">
        <v>66</v>
      </c>
      <c r="E2146">
        <v>88</v>
      </c>
      <c r="G2146">
        <f t="shared" si="50"/>
        <v>88.375</v>
      </c>
      <c r="H2146">
        <f t="shared" si="50"/>
        <v>19.25</v>
      </c>
      <c r="I2146">
        <f t="shared" si="50"/>
        <v>57.75</v>
      </c>
      <c r="J2146">
        <f t="shared" si="49"/>
        <v>77</v>
      </c>
    </row>
    <row r="2147" spans="1:10" x14ac:dyDescent="0.25">
      <c r="A2147" t="s">
        <v>2163</v>
      </c>
      <c r="B2147">
        <v>102</v>
      </c>
      <c r="C2147">
        <v>21</v>
      </c>
      <c r="D2147">
        <v>66</v>
      </c>
      <c r="E2147">
        <v>89</v>
      </c>
      <c r="G2147">
        <f t="shared" si="50"/>
        <v>89.25</v>
      </c>
      <c r="H2147">
        <f t="shared" si="50"/>
        <v>18.375</v>
      </c>
      <c r="I2147">
        <f t="shared" si="50"/>
        <v>57.75</v>
      </c>
      <c r="J2147">
        <f t="shared" si="49"/>
        <v>77.875</v>
      </c>
    </row>
    <row r="2148" spans="1:10" x14ac:dyDescent="0.25">
      <c r="A2148" t="s">
        <v>2164</v>
      </c>
      <c r="B2148">
        <v>101</v>
      </c>
      <c r="C2148">
        <v>22</v>
      </c>
      <c r="D2148">
        <v>66</v>
      </c>
      <c r="E2148">
        <v>88</v>
      </c>
      <c r="G2148">
        <f t="shared" si="50"/>
        <v>88.375</v>
      </c>
      <c r="H2148">
        <f t="shared" si="50"/>
        <v>19.25</v>
      </c>
      <c r="I2148">
        <f t="shared" si="50"/>
        <v>57.75</v>
      </c>
      <c r="J2148">
        <f t="shared" si="49"/>
        <v>77</v>
      </c>
    </row>
    <row r="2149" spans="1:10" x14ac:dyDescent="0.25">
      <c r="A2149" t="s">
        <v>2165</v>
      </c>
      <c r="B2149">
        <v>99</v>
      </c>
      <c r="C2149">
        <v>22</v>
      </c>
      <c r="D2149">
        <v>66</v>
      </c>
      <c r="E2149">
        <v>88</v>
      </c>
      <c r="G2149">
        <f t="shared" si="50"/>
        <v>86.625</v>
      </c>
      <c r="H2149">
        <f t="shared" si="50"/>
        <v>19.25</v>
      </c>
      <c r="I2149">
        <f t="shared" si="50"/>
        <v>57.75</v>
      </c>
      <c r="J2149">
        <f t="shared" si="49"/>
        <v>77</v>
      </c>
    </row>
    <row r="2150" spans="1:10" x14ac:dyDescent="0.25">
      <c r="A2150" t="s">
        <v>2166</v>
      </c>
      <c r="B2150">
        <v>97</v>
      </c>
      <c r="C2150">
        <v>22</v>
      </c>
      <c r="D2150">
        <v>66</v>
      </c>
      <c r="E2150">
        <v>87</v>
      </c>
      <c r="G2150">
        <f t="shared" si="50"/>
        <v>84.875</v>
      </c>
      <c r="H2150">
        <f t="shared" si="50"/>
        <v>19.25</v>
      </c>
      <c r="I2150">
        <f t="shared" si="50"/>
        <v>57.75</v>
      </c>
      <c r="J2150">
        <f t="shared" si="49"/>
        <v>76.125</v>
      </c>
    </row>
    <row r="2151" spans="1:10" x14ac:dyDescent="0.25">
      <c r="A2151" t="s">
        <v>2167</v>
      </c>
      <c r="B2151">
        <v>96</v>
      </c>
      <c r="C2151">
        <v>22</v>
      </c>
      <c r="D2151">
        <v>66</v>
      </c>
      <c r="E2151">
        <v>87</v>
      </c>
      <c r="G2151">
        <f t="shared" si="50"/>
        <v>84</v>
      </c>
      <c r="H2151">
        <f t="shared" si="50"/>
        <v>19.25</v>
      </c>
      <c r="I2151">
        <f t="shared" si="50"/>
        <v>57.75</v>
      </c>
      <c r="J2151">
        <f t="shared" si="49"/>
        <v>76.125</v>
      </c>
    </row>
    <row r="2152" spans="1:10" x14ac:dyDescent="0.25">
      <c r="A2152" t="s">
        <v>2168</v>
      </c>
      <c r="B2152">
        <v>95</v>
      </c>
      <c r="C2152">
        <v>22</v>
      </c>
      <c r="D2152">
        <v>66</v>
      </c>
      <c r="E2152">
        <v>87</v>
      </c>
      <c r="G2152">
        <f t="shared" si="50"/>
        <v>83.125</v>
      </c>
      <c r="H2152">
        <f t="shared" si="50"/>
        <v>19.25</v>
      </c>
      <c r="I2152">
        <f t="shared" si="50"/>
        <v>57.75</v>
      </c>
      <c r="J2152">
        <f t="shared" si="49"/>
        <v>76.125</v>
      </c>
    </row>
    <row r="2153" spans="1:10" x14ac:dyDescent="0.25">
      <c r="A2153" t="s">
        <v>2169</v>
      </c>
      <c r="B2153">
        <v>96</v>
      </c>
      <c r="C2153">
        <v>22</v>
      </c>
      <c r="D2153">
        <v>66</v>
      </c>
      <c r="E2153">
        <v>87</v>
      </c>
      <c r="G2153">
        <f t="shared" si="50"/>
        <v>84</v>
      </c>
      <c r="H2153">
        <f t="shared" si="50"/>
        <v>19.25</v>
      </c>
      <c r="I2153">
        <f t="shared" si="50"/>
        <v>57.75</v>
      </c>
      <c r="J2153">
        <f t="shared" si="49"/>
        <v>76.125</v>
      </c>
    </row>
    <row r="2154" spans="1:10" x14ac:dyDescent="0.25">
      <c r="A2154" t="s">
        <v>2170</v>
      </c>
      <c r="B2154">
        <v>98</v>
      </c>
      <c r="C2154">
        <v>22</v>
      </c>
      <c r="D2154">
        <v>66</v>
      </c>
      <c r="E2154">
        <v>87</v>
      </c>
      <c r="G2154">
        <f t="shared" si="50"/>
        <v>85.75</v>
      </c>
      <c r="H2154">
        <f t="shared" si="50"/>
        <v>19.25</v>
      </c>
      <c r="I2154">
        <f t="shared" si="50"/>
        <v>57.75</v>
      </c>
      <c r="J2154">
        <f t="shared" si="49"/>
        <v>76.125</v>
      </c>
    </row>
    <row r="2155" spans="1:10" x14ac:dyDescent="0.25">
      <c r="A2155" t="s">
        <v>2171</v>
      </c>
      <c r="B2155">
        <v>100</v>
      </c>
      <c r="C2155">
        <v>21</v>
      </c>
      <c r="D2155">
        <v>66</v>
      </c>
      <c r="E2155">
        <v>87</v>
      </c>
      <c r="G2155">
        <f t="shared" si="50"/>
        <v>87.5</v>
      </c>
      <c r="H2155">
        <f t="shared" si="50"/>
        <v>18.375</v>
      </c>
      <c r="I2155">
        <f t="shared" si="50"/>
        <v>57.75</v>
      </c>
      <c r="J2155">
        <f t="shared" si="49"/>
        <v>76.125</v>
      </c>
    </row>
    <row r="2156" spans="1:10" x14ac:dyDescent="0.25">
      <c r="A2156" t="s">
        <v>2172</v>
      </c>
      <c r="B2156">
        <v>100</v>
      </c>
      <c r="C2156">
        <v>21</v>
      </c>
      <c r="D2156">
        <v>66</v>
      </c>
      <c r="E2156">
        <v>87</v>
      </c>
      <c r="G2156">
        <f t="shared" si="50"/>
        <v>87.5</v>
      </c>
      <c r="H2156">
        <f t="shared" si="50"/>
        <v>18.375</v>
      </c>
      <c r="I2156">
        <f t="shared" si="50"/>
        <v>57.75</v>
      </c>
      <c r="J2156">
        <f t="shared" si="49"/>
        <v>76.125</v>
      </c>
    </row>
    <row r="2157" spans="1:10" x14ac:dyDescent="0.25">
      <c r="A2157" t="s">
        <v>2173</v>
      </c>
      <c r="B2157">
        <v>100</v>
      </c>
      <c r="C2157">
        <v>22</v>
      </c>
      <c r="D2157">
        <v>66</v>
      </c>
      <c r="E2157">
        <v>87</v>
      </c>
      <c r="G2157">
        <f t="shared" si="50"/>
        <v>87.5</v>
      </c>
      <c r="H2157">
        <f t="shared" si="50"/>
        <v>19.25</v>
      </c>
      <c r="I2157">
        <f t="shared" si="50"/>
        <v>57.75</v>
      </c>
      <c r="J2157">
        <f t="shared" si="49"/>
        <v>76.125</v>
      </c>
    </row>
    <row r="2158" spans="1:10" x14ac:dyDescent="0.25">
      <c r="A2158" t="s">
        <v>2174</v>
      </c>
      <c r="B2158">
        <v>100</v>
      </c>
      <c r="C2158">
        <v>22</v>
      </c>
      <c r="D2158">
        <v>66</v>
      </c>
      <c r="E2158">
        <v>87</v>
      </c>
      <c r="G2158">
        <f t="shared" si="50"/>
        <v>87.5</v>
      </c>
      <c r="H2158">
        <f t="shared" si="50"/>
        <v>19.25</v>
      </c>
      <c r="I2158">
        <f t="shared" si="50"/>
        <v>57.75</v>
      </c>
      <c r="J2158">
        <f t="shared" si="49"/>
        <v>76.125</v>
      </c>
    </row>
    <row r="2159" spans="1:10" x14ac:dyDescent="0.25">
      <c r="A2159" t="s">
        <v>2175</v>
      </c>
      <c r="B2159">
        <v>101</v>
      </c>
      <c r="C2159">
        <v>22</v>
      </c>
      <c r="D2159">
        <v>66</v>
      </c>
      <c r="E2159">
        <v>89</v>
      </c>
      <c r="G2159">
        <f t="shared" si="50"/>
        <v>88.375</v>
      </c>
      <c r="H2159">
        <f t="shared" si="50"/>
        <v>19.25</v>
      </c>
      <c r="I2159">
        <f t="shared" si="50"/>
        <v>57.75</v>
      </c>
      <c r="J2159">
        <f t="shared" si="49"/>
        <v>77.875</v>
      </c>
    </row>
    <row r="2160" spans="1:10" x14ac:dyDescent="0.25">
      <c r="A2160" t="s">
        <v>2176</v>
      </c>
      <c r="B2160">
        <v>102</v>
      </c>
      <c r="C2160">
        <v>22</v>
      </c>
      <c r="D2160">
        <v>66</v>
      </c>
      <c r="E2160">
        <v>89</v>
      </c>
      <c r="G2160">
        <f t="shared" si="50"/>
        <v>89.25</v>
      </c>
      <c r="H2160">
        <f t="shared" si="50"/>
        <v>19.25</v>
      </c>
      <c r="I2160">
        <f t="shared" si="50"/>
        <v>57.75</v>
      </c>
      <c r="J2160">
        <f t="shared" si="49"/>
        <v>77.875</v>
      </c>
    </row>
    <row r="2161" spans="1:10" x14ac:dyDescent="0.25">
      <c r="A2161" t="s">
        <v>2177</v>
      </c>
      <c r="B2161">
        <v>102</v>
      </c>
      <c r="C2161">
        <v>22</v>
      </c>
      <c r="D2161">
        <v>66</v>
      </c>
      <c r="E2161">
        <v>88</v>
      </c>
      <c r="G2161">
        <f t="shared" si="50"/>
        <v>89.25</v>
      </c>
      <c r="H2161">
        <f t="shared" si="50"/>
        <v>19.25</v>
      </c>
      <c r="I2161">
        <f t="shared" si="50"/>
        <v>57.75</v>
      </c>
      <c r="J2161">
        <f t="shared" si="49"/>
        <v>77</v>
      </c>
    </row>
    <row r="2162" spans="1:10" x14ac:dyDescent="0.25">
      <c r="A2162" t="s">
        <v>2178</v>
      </c>
      <c r="B2162">
        <v>102</v>
      </c>
      <c r="C2162">
        <v>22</v>
      </c>
      <c r="D2162">
        <v>66</v>
      </c>
      <c r="E2162">
        <v>88</v>
      </c>
      <c r="G2162">
        <f t="shared" si="50"/>
        <v>89.25</v>
      </c>
      <c r="H2162">
        <f t="shared" si="50"/>
        <v>19.25</v>
      </c>
      <c r="I2162">
        <f t="shared" si="50"/>
        <v>57.75</v>
      </c>
      <c r="J2162">
        <f t="shared" si="49"/>
        <v>77</v>
      </c>
    </row>
    <row r="2163" spans="1:10" x14ac:dyDescent="0.25">
      <c r="A2163" t="s">
        <v>2179</v>
      </c>
      <c r="B2163">
        <v>99</v>
      </c>
      <c r="C2163">
        <v>22</v>
      </c>
      <c r="D2163">
        <v>66</v>
      </c>
      <c r="E2163">
        <v>88</v>
      </c>
      <c r="G2163">
        <f t="shared" si="50"/>
        <v>86.625</v>
      </c>
      <c r="H2163">
        <f t="shared" si="50"/>
        <v>19.25</v>
      </c>
      <c r="I2163">
        <f t="shared" si="50"/>
        <v>57.75</v>
      </c>
      <c r="J2163">
        <f t="shared" si="49"/>
        <v>77</v>
      </c>
    </row>
    <row r="2164" spans="1:10" x14ac:dyDescent="0.25">
      <c r="A2164" t="s">
        <v>2180</v>
      </c>
      <c r="B2164">
        <v>97</v>
      </c>
      <c r="C2164">
        <v>22</v>
      </c>
      <c r="D2164">
        <v>66</v>
      </c>
      <c r="E2164">
        <v>87</v>
      </c>
      <c r="G2164">
        <f t="shared" si="50"/>
        <v>84.875</v>
      </c>
      <c r="H2164">
        <f t="shared" si="50"/>
        <v>19.25</v>
      </c>
      <c r="I2164">
        <f t="shared" si="50"/>
        <v>57.75</v>
      </c>
      <c r="J2164">
        <f t="shared" si="49"/>
        <v>76.125</v>
      </c>
    </row>
    <row r="2165" spans="1:10" x14ac:dyDescent="0.25">
      <c r="A2165" t="s">
        <v>2181</v>
      </c>
      <c r="B2165">
        <v>97</v>
      </c>
      <c r="C2165">
        <v>22</v>
      </c>
      <c r="D2165">
        <v>66</v>
      </c>
      <c r="E2165">
        <v>87</v>
      </c>
      <c r="G2165">
        <f t="shared" si="50"/>
        <v>84.875</v>
      </c>
      <c r="H2165">
        <f t="shared" si="50"/>
        <v>19.25</v>
      </c>
      <c r="I2165">
        <f t="shared" si="50"/>
        <v>57.75</v>
      </c>
      <c r="J2165">
        <f t="shared" si="49"/>
        <v>76.125</v>
      </c>
    </row>
    <row r="2166" spans="1:10" x14ac:dyDescent="0.25">
      <c r="A2166" t="s">
        <v>2182</v>
      </c>
      <c r="B2166">
        <v>98</v>
      </c>
      <c r="C2166">
        <v>22</v>
      </c>
      <c r="D2166">
        <v>66</v>
      </c>
      <c r="E2166">
        <v>88</v>
      </c>
      <c r="G2166">
        <f t="shared" si="50"/>
        <v>85.75</v>
      </c>
      <c r="H2166">
        <f t="shared" si="50"/>
        <v>19.25</v>
      </c>
      <c r="I2166">
        <f t="shared" si="50"/>
        <v>57.75</v>
      </c>
      <c r="J2166">
        <f t="shared" si="49"/>
        <v>77</v>
      </c>
    </row>
    <row r="2167" spans="1:10" x14ac:dyDescent="0.25">
      <c r="A2167" t="s">
        <v>2183</v>
      </c>
      <c r="B2167">
        <v>100</v>
      </c>
      <c r="C2167">
        <v>22</v>
      </c>
      <c r="D2167">
        <v>66</v>
      </c>
      <c r="E2167">
        <v>88</v>
      </c>
      <c r="G2167">
        <f t="shared" si="50"/>
        <v>87.5</v>
      </c>
      <c r="H2167">
        <f t="shared" si="50"/>
        <v>19.25</v>
      </c>
      <c r="I2167">
        <f t="shared" si="50"/>
        <v>57.75</v>
      </c>
      <c r="J2167">
        <f t="shared" si="49"/>
        <v>77</v>
      </c>
    </row>
    <row r="2168" spans="1:10" x14ac:dyDescent="0.25">
      <c r="A2168" t="s">
        <v>2184</v>
      </c>
      <c r="B2168">
        <v>101</v>
      </c>
      <c r="C2168">
        <v>21</v>
      </c>
      <c r="D2168">
        <v>66</v>
      </c>
      <c r="E2168">
        <v>88</v>
      </c>
      <c r="G2168">
        <f t="shared" si="50"/>
        <v>88.375</v>
      </c>
      <c r="H2168">
        <f t="shared" si="50"/>
        <v>18.375</v>
      </c>
      <c r="I2168">
        <f t="shared" si="50"/>
        <v>57.75</v>
      </c>
      <c r="J2168">
        <f t="shared" si="49"/>
        <v>77</v>
      </c>
    </row>
    <row r="2169" spans="1:10" x14ac:dyDescent="0.25">
      <c r="A2169" t="s">
        <v>2185</v>
      </c>
      <c r="B2169">
        <v>102</v>
      </c>
      <c r="C2169">
        <v>22</v>
      </c>
      <c r="D2169">
        <v>66</v>
      </c>
      <c r="E2169">
        <v>89</v>
      </c>
      <c r="G2169">
        <f t="shared" si="50"/>
        <v>89.25</v>
      </c>
      <c r="H2169">
        <f t="shared" si="50"/>
        <v>19.25</v>
      </c>
      <c r="I2169">
        <f t="shared" si="50"/>
        <v>57.75</v>
      </c>
      <c r="J2169">
        <f t="shared" si="49"/>
        <v>77.875</v>
      </c>
    </row>
    <row r="2170" spans="1:10" x14ac:dyDescent="0.25">
      <c r="A2170" t="s">
        <v>2186</v>
      </c>
      <c r="B2170">
        <v>102</v>
      </c>
      <c r="C2170">
        <v>21</v>
      </c>
      <c r="D2170">
        <v>66</v>
      </c>
      <c r="E2170">
        <v>89</v>
      </c>
      <c r="G2170">
        <f t="shared" si="50"/>
        <v>89.25</v>
      </c>
      <c r="H2170">
        <f t="shared" si="50"/>
        <v>18.375</v>
      </c>
      <c r="I2170">
        <f t="shared" si="50"/>
        <v>57.75</v>
      </c>
      <c r="J2170">
        <f t="shared" si="49"/>
        <v>77.875</v>
      </c>
    </row>
    <row r="2171" spans="1:10" x14ac:dyDescent="0.25">
      <c r="A2171" t="s">
        <v>2187</v>
      </c>
      <c r="B2171">
        <v>102</v>
      </c>
      <c r="C2171">
        <v>22</v>
      </c>
      <c r="D2171">
        <v>66</v>
      </c>
      <c r="E2171">
        <v>89</v>
      </c>
      <c r="G2171">
        <f t="shared" si="50"/>
        <v>89.25</v>
      </c>
      <c r="H2171">
        <f t="shared" si="50"/>
        <v>19.25</v>
      </c>
      <c r="I2171">
        <f t="shared" si="50"/>
        <v>57.75</v>
      </c>
      <c r="J2171">
        <f t="shared" si="49"/>
        <v>77.875</v>
      </c>
    </row>
    <row r="2172" spans="1:10" x14ac:dyDescent="0.25">
      <c r="A2172" t="s">
        <v>2188</v>
      </c>
      <c r="B2172">
        <v>102</v>
      </c>
      <c r="C2172">
        <v>22</v>
      </c>
      <c r="D2172">
        <v>66</v>
      </c>
      <c r="E2172">
        <v>89</v>
      </c>
      <c r="G2172">
        <f t="shared" si="50"/>
        <v>89.25</v>
      </c>
      <c r="H2172">
        <f t="shared" si="50"/>
        <v>19.25</v>
      </c>
      <c r="I2172">
        <f t="shared" si="50"/>
        <v>57.75</v>
      </c>
      <c r="J2172">
        <f t="shared" si="49"/>
        <v>77.875</v>
      </c>
    </row>
    <row r="2173" spans="1:10" x14ac:dyDescent="0.25">
      <c r="A2173" t="s">
        <v>2189</v>
      </c>
      <c r="B2173">
        <v>103</v>
      </c>
      <c r="C2173">
        <v>22</v>
      </c>
      <c r="D2173">
        <v>66</v>
      </c>
      <c r="E2173">
        <v>89</v>
      </c>
      <c r="G2173">
        <f t="shared" si="50"/>
        <v>90.125</v>
      </c>
      <c r="H2173">
        <f t="shared" si="50"/>
        <v>19.25</v>
      </c>
      <c r="I2173">
        <f t="shared" si="50"/>
        <v>57.75</v>
      </c>
      <c r="J2173">
        <f t="shared" si="49"/>
        <v>77.875</v>
      </c>
    </row>
    <row r="2174" spans="1:10" x14ac:dyDescent="0.25">
      <c r="A2174" t="s">
        <v>2190</v>
      </c>
      <c r="B2174">
        <v>102</v>
      </c>
      <c r="C2174">
        <v>22</v>
      </c>
      <c r="D2174">
        <v>66</v>
      </c>
      <c r="E2174">
        <v>88</v>
      </c>
      <c r="G2174">
        <f t="shared" si="50"/>
        <v>89.25</v>
      </c>
      <c r="H2174">
        <f t="shared" si="50"/>
        <v>19.25</v>
      </c>
      <c r="I2174">
        <f t="shared" si="50"/>
        <v>57.75</v>
      </c>
      <c r="J2174">
        <f t="shared" si="49"/>
        <v>77</v>
      </c>
    </row>
    <row r="2175" spans="1:10" x14ac:dyDescent="0.25">
      <c r="A2175" t="s">
        <v>2191</v>
      </c>
      <c r="B2175">
        <v>99</v>
      </c>
      <c r="C2175">
        <v>22</v>
      </c>
      <c r="D2175">
        <v>66</v>
      </c>
      <c r="E2175">
        <v>88</v>
      </c>
      <c r="G2175">
        <f t="shared" si="50"/>
        <v>86.625</v>
      </c>
      <c r="H2175">
        <f t="shared" si="50"/>
        <v>19.25</v>
      </c>
      <c r="I2175">
        <f t="shared" si="50"/>
        <v>57.75</v>
      </c>
      <c r="J2175">
        <f t="shared" si="49"/>
        <v>77</v>
      </c>
    </row>
    <row r="2176" spans="1:10" x14ac:dyDescent="0.25">
      <c r="A2176" t="s">
        <v>2192</v>
      </c>
      <c r="B2176">
        <v>97</v>
      </c>
      <c r="C2176">
        <v>22</v>
      </c>
      <c r="D2176">
        <v>66</v>
      </c>
      <c r="E2176">
        <v>87</v>
      </c>
      <c r="G2176">
        <f t="shared" si="50"/>
        <v>84.875</v>
      </c>
      <c r="H2176">
        <f t="shared" si="50"/>
        <v>19.25</v>
      </c>
      <c r="I2176">
        <f t="shared" si="50"/>
        <v>57.75</v>
      </c>
      <c r="J2176">
        <f t="shared" si="49"/>
        <v>76.125</v>
      </c>
    </row>
    <row r="2177" spans="1:10" x14ac:dyDescent="0.25">
      <c r="A2177" t="s">
        <v>2193</v>
      </c>
      <c r="B2177">
        <v>95</v>
      </c>
      <c r="C2177">
        <v>22</v>
      </c>
      <c r="D2177">
        <v>66</v>
      </c>
      <c r="E2177">
        <v>87</v>
      </c>
      <c r="G2177">
        <f t="shared" si="50"/>
        <v>83.125</v>
      </c>
      <c r="H2177">
        <f t="shared" si="50"/>
        <v>19.25</v>
      </c>
      <c r="I2177">
        <f t="shared" si="50"/>
        <v>57.75</v>
      </c>
      <c r="J2177">
        <f t="shared" si="49"/>
        <v>76.125</v>
      </c>
    </row>
    <row r="2178" spans="1:10" x14ac:dyDescent="0.25">
      <c r="A2178" t="s">
        <v>2194</v>
      </c>
      <c r="B2178">
        <v>95</v>
      </c>
      <c r="C2178">
        <v>22</v>
      </c>
      <c r="D2178">
        <v>66</v>
      </c>
      <c r="E2178">
        <v>86</v>
      </c>
      <c r="G2178">
        <f t="shared" si="50"/>
        <v>83.125</v>
      </c>
      <c r="H2178">
        <f t="shared" si="50"/>
        <v>19.25</v>
      </c>
      <c r="I2178">
        <f t="shared" si="50"/>
        <v>57.75</v>
      </c>
      <c r="J2178">
        <f t="shared" si="49"/>
        <v>75.25</v>
      </c>
    </row>
    <row r="2179" spans="1:10" x14ac:dyDescent="0.25">
      <c r="A2179" t="s">
        <v>2195</v>
      </c>
      <c r="B2179">
        <v>97</v>
      </c>
      <c r="C2179">
        <v>22</v>
      </c>
      <c r="D2179">
        <v>66</v>
      </c>
      <c r="E2179">
        <v>87</v>
      </c>
      <c r="G2179">
        <f t="shared" si="50"/>
        <v>84.875</v>
      </c>
      <c r="H2179">
        <f t="shared" si="50"/>
        <v>19.25</v>
      </c>
      <c r="I2179">
        <f t="shared" si="50"/>
        <v>57.75</v>
      </c>
      <c r="J2179">
        <f t="shared" si="49"/>
        <v>76.125</v>
      </c>
    </row>
    <row r="2180" spans="1:10" x14ac:dyDescent="0.25">
      <c r="A2180" t="s">
        <v>2196</v>
      </c>
      <c r="B2180">
        <v>99</v>
      </c>
      <c r="C2180">
        <v>22</v>
      </c>
      <c r="D2180">
        <v>66</v>
      </c>
      <c r="E2180">
        <v>87</v>
      </c>
      <c r="G2180">
        <f t="shared" si="50"/>
        <v>86.625</v>
      </c>
      <c r="H2180">
        <f t="shared" si="50"/>
        <v>19.25</v>
      </c>
      <c r="I2180">
        <f t="shared" si="50"/>
        <v>57.75</v>
      </c>
      <c r="J2180">
        <f t="shared" si="49"/>
        <v>76.125</v>
      </c>
    </row>
    <row r="2181" spans="1:10" x14ac:dyDescent="0.25">
      <c r="A2181" t="s">
        <v>2197</v>
      </c>
      <c r="B2181">
        <v>100</v>
      </c>
      <c r="C2181">
        <v>22</v>
      </c>
      <c r="D2181">
        <v>66</v>
      </c>
      <c r="E2181">
        <v>88</v>
      </c>
      <c r="G2181">
        <f t="shared" si="50"/>
        <v>87.5</v>
      </c>
      <c r="H2181">
        <f t="shared" si="50"/>
        <v>19.25</v>
      </c>
      <c r="I2181">
        <f t="shared" si="50"/>
        <v>57.75</v>
      </c>
      <c r="J2181">
        <f t="shared" si="49"/>
        <v>77</v>
      </c>
    </row>
    <row r="2182" spans="1:10" x14ac:dyDescent="0.25">
      <c r="A2182" t="s">
        <v>2198</v>
      </c>
      <c r="B2182">
        <v>101</v>
      </c>
      <c r="C2182">
        <v>22</v>
      </c>
      <c r="D2182">
        <v>66</v>
      </c>
      <c r="E2182">
        <v>88</v>
      </c>
      <c r="G2182">
        <f t="shared" si="50"/>
        <v>88.375</v>
      </c>
      <c r="H2182">
        <f t="shared" si="50"/>
        <v>19.25</v>
      </c>
      <c r="I2182">
        <f t="shared" si="50"/>
        <v>57.75</v>
      </c>
      <c r="J2182">
        <f t="shared" si="49"/>
        <v>77</v>
      </c>
    </row>
    <row r="2183" spans="1:10" x14ac:dyDescent="0.25">
      <c r="A2183" t="s">
        <v>2199</v>
      </c>
      <c r="B2183">
        <v>102</v>
      </c>
      <c r="C2183">
        <v>22</v>
      </c>
      <c r="D2183">
        <v>66</v>
      </c>
      <c r="E2183">
        <v>88</v>
      </c>
      <c r="G2183">
        <f t="shared" si="50"/>
        <v>89.25</v>
      </c>
      <c r="H2183">
        <f t="shared" si="50"/>
        <v>19.25</v>
      </c>
      <c r="I2183">
        <f t="shared" si="50"/>
        <v>57.75</v>
      </c>
      <c r="J2183">
        <f t="shared" si="50"/>
        <v>77</v>
      </c>
    </row>
    <row r="2184" spans="1:10" x14ac:dyDescent="0.25">
      <c r="A2184" t="s">
        <v>2200</v>
      </c>
      <c r="B2184">
        <v>101</v>
      </c>
      <c r="C2184">
        <v>22</v>
      </c>
      <c r="D2184">
        <v>66</v>
      </c>
      <c r="E2184">
        <v>88</v>
      </c>
      <c r="G2184">
        <f t="shared" ref="G2184:J2247" si="51">B2184*0.875</f>
        <v>88.375</v>
      </c>
      <c r="H2184">
        <f t="shared" si="51"/>
        <v>19.25</v>
      </c>
      <c r="I2184">
        <f t="shared" si="51"/>
        <v>57.75</v>
      </c>
      <c r="J2184">
        <f t="shared" si="51"/>
        <v>77</v>
      </c>
    </row>
    <row r="2185" spans="1:10" x14ac:dyDescent="0.25">
      <c r="A2185" t="s">
        <v>2201</v>
      </c>
      <c r="B2185">
        <v>102</v>
      </c>
      <c r="C2185">
        <v>22</v>
      </c>
      <c r="D2185">
        <v>66</v>
      </c>
      <c r="E2185">
        <v>89</v>
      </c>
      <c r="G2185">
        <f t="shared" si="51"/>
        <v>89.25</v>
      </c>
      <c r="H2185">
        <f t="shared" si="51"/>
        <v>19.25</v>
      </c>
      <c r="I2185">
        <f t="shared" si="51"/>
        <v>57.75</v>
      </c>
      <c r="J2185">
        <f t="shared" si="51"/>
        <v>77.875</v>
      </c>
    </row>
    <row r="2186" spans="1:10" x14ac:dyDescent="0.25">
      <c r="A2186" t="s">
        <v>2202</v>
      </c>
      <c r="B2186">
        <v>102</v>
      </c>
      <c r="C2186">
        <v>22</v>
      </c>
      <c r="D2186">
        <v>66</v>
      </c>
      <c r="E2186">
        <v>89</v>
      </c>
      <c r="G2186">
        <f t="shared" si="51"/>
        <v>89.25</v>
      </c>
      <c r="H2186">
        <f t="shared" si="51"/>
        <v>19.25</v>
      </c>
      <c r="I2186">
        <f t="shared" si="51"/>
        <v>57.75</v>
      </c>
      <c r="J2186">
        <f t="shared" si="51"/>
        <v>77.875</v>
      </c>
    </row>
    <row r="2187" spans="1:10" x14ac:dyDescent="0.25">
      <c r="A2187" t="s">
        <v>2203</v>
      </c>
      <c r="B2187">
        <v>102</v>
      </c>
      <c r="C2187">
        <v>22</v>
      </c>
      <c r="D2187">
        <v>66</v>
      </c>
      <c r="E2187">
        <v>88</v>
      </c>
      <c r="G2187">
        <f t="shared" si="51"/>
        <v>89.25</v>
      </c>
      <c r="H2187">
        <f t="shared" si="51"/>
        <v>19.25</v>
      </c>
      <c r="I2187">
        <f t="shared" si="51"/>
        <v>57.75</v>
      </c>
      <c r="J2187">
        <f t="shared" si="51"/>
        <v>77</v>
      </c>
    </row>
    <row r="2188" spans="1:10" x14ac:dyDescent="0.25">
      <c r="A2188" t="s">
        <v>2204</v>
      </c>
      <c r="B2188">
        <v>100</v>
      </c>
      <c r="C2188">
        <v>21</v>
      </c>
      <c r="D2188">
        <v>66</v>
      </c>
      <c r="E2188">
        <v>88</v>
      </c>
      <c r="G2188">
        <f t="shared" si="51"/>
        <v>87.5</v>
      </c>
      <c r="H2188">
        <f t="shared" si="51"/>
        <v>18.375</v>
      </c>
      <c r="I2188">
        <f t="shared" si="51"/>
        <v>57.75</v>
      </c>
      <c r="J2188">
        <f t="shared" si="51"/>
        <v>77</v>
      </c>
    </row>
    <row r="2189" spans="1:10" x14ac:dyDescent="0.25">
      <c r="A2189" t="s">
        <v>2205</v>
      </c>
      <c r="B2189">
        <v>97</v>
      </c>
      <c r="C2189">
        <v>22</v>
      </c>
      <c r="D2189">
        <v>66</v>
      </c>
      <c r="E2189">
        <v>87</v>
      </c>
      <c r="G2189">
        <f t="shared" si="51"/>
        <v>84.875</v>
      </c>
      <c r="H2189">
        <f t="shared" si="51"/>
        <v>19.25</v>
      </c>
      <c r="I2189">
        <f t="shared" si="51"/>
        <v>57.75</v>
      </c>
      <c r="J2189">
        <f t="shared" si="51"/>
        <v>76.125</v>
      </c>
    </row>
    <row r="2190" spans="1:10" x14ac:dyDescent="0.25">
      <c r="A2190" t="s">
        <v>2206</v>
      </c>
      <c r="B2190">
        <v>95</v>
      </c>
      <c r="C2190">
        <v>22</v>
      </c>
      <c r="D2190">
        <v>66</v>
      </c>
      <c r="E2190">
        <v>87</v>
      </c>
      <c r="G2190">
        <f t="shared" si="51"/>
        <v>83.125</v>
      </c>
      <c r="H2190">
        <f t="shared" si="51"/>
        <v>19.25</v>
      </c>
      <c r="I2190">
        <f t="shared" si="51"/>
        <v>57.75</v>
      </c>
      <c r="J2190">
        <f t="shared" si="51"/>
        <v>76.125</v>
      </c>
    </row>
    <row r="2191" spans="1:10" x14ac:dyDescent="0.25">
      <c r="A2191" t="s">
        <v>2207</v>
      </c>
      <c r="B2191">
        <v>94</v>
      </c>
      <c r="C2191">
        <v>22</v>
      </c>
      <c r="D2191">
        <v>66</v>
      </c>
      <c r="E2191">
        <v>87</v>
      </c>
      <c r="G2191">
        <f t="shared" si="51"/>
        <v>82.25</v>
      </c>
      <c r="H2191">
        <f t="shared" si="51"/>
        <v>19.25</v>
      </c>
      <c r="I2191">
        <f t="shared" si="51"/>
        <v>57.75</v>
      </c>
      <c r="J2191">
        <f t="shared" si="51"/>
        <v>76.125</v>
      </c>
    </row>
    <row r="2192" spans="1:10" x14ac:dyDescent="0.25">
      <c r="A2192" t="s">
        <v>2208</v>
      </c>
      <c r="B2192">
        <v>95</v>
      </c>
      <c r="C2192">
        <v>22</v>
      </c>
      <c r="D2192">
        <v>66</v>
      </c>
      <c r="E2192">
        <v>87</v>
      </c>
      <c r="G2192">
        <f t="shared" si="51"/>
        <v>83.125</v>
      </c>
      <c r="H2192">
        <f t="shared" si="51"/>
        <v>19.25</v>
      </c>
      <c r="I2192">
        <f t="shared" si="51"/>
        <v>57.75</v>
      </c>
      <c r="J2192">
        <f t="shared" si="51"/>
        <v>76.125</v>
      </c>
    </row>
    <row r="2193" spans="1:10" x14ac:dyDescent="0.25">
      <c r="A2193" t="s">
        <v>2209</v>
      </c>
      <c r="B2193">
        <v>97</v>
      </c>
      <c r="C2193">
        <v>22</v>
      </c>
      <c r="D2193">
        <v>66</v>
      </c>
      <c r="E2193">
        <v>87</v>
      </c>
      <c r="G2193">
        <f t="shared" si="51"/>
        <v>84.875</v>
      </c>
      <c r="H2193">
        <f t="shared" si="51"/>
        <v>19.25</v>
      </c>
      <c r="I2193">
        <f t="shared" si="51"/>
        <v>57.75</v>
      </c>
      <c r="J2193">
        <f t="shared" si="51"/>
        <v>76.125</v>
      </c>
    </row>
    <row r="2194" spans="1:10" x14ac:dyDescent="0.25">
      <c r="A2194" t="s">
        <v>2210</v>
      </c>
      <c r="B2194">
        <v>99</v>
      </c>
      <c r="C2194">
        <v>22</v>
      </c>
      <c r="D2194">
        <v>66</v>
      </c>
      <c r="E2194">
        <v>87</v>
      </c>
      <c r="G2194">
        <f t="shared" si="51"/>
        <v>86.625</v>
      </c>
      <c r="H2194">
        <f t="shared" si="51"/>
        <v>19.25</v>
      </c>
      <c r="I2194">
        <f t="shared" si="51"/>
        <v>57.75</v>
      </c>
      <c r="J2194">
        <f t="shared" si="51"/>
        <v>76.125</v>
      </c>
    </row>
    <row r="2195" spans="1:10" x14ac:dyDescent="0.25">
      <c r="A2195" t="s">
        <v>2211</v>
      </c>
      <c r="B2195">
        <v>100</v>
      </c>
      <c r="C2195">
        <v>22</v>
      </c>
      <c r="D2195">
        <v>66</v>
      </c>
      <c r="E2195">
        <v>89</v>
      </c>
      <c r="G2195">
        <f t="shared" si="51"/>
        <v>87.5</v>
      </c>
      <c r="H2195">
        <f t="shared" si="51"/>
        <v>19.25</v>
      </c>
      <c r="I2195">
        <f t="shared" si="51"/>
        <v>57.75</v>
      </c>
      <c r="J2195">
        <f t="shared" si="51"/>
        <v>77.875</v>
      </c>
    </row>
    <row r="2196" spans="1:10" x14ac:dyDescent="0.25">
      <c r="A2196" t="s">
        <v>2212</v>
      </c>
      <c r="B2196">
        <v>101</v>
      </c>
      <c r="C2196">
        <v>21</v>
      </c>
      <c r="D2196">
        <v>66</v>
      </c>
      <c r="E2196">
        <v>88</v>
      </c>
      <c r="G2196">
        <f t="shared" si="51"/>
        <v>88.375</v>
      </c>
      <c r="H2196">
        <f t="shared" si="51"/>
        <v>18.375</v>
      </c>
      <c r="I2196">
        <f t="shared" si="51"/>
        <v>57.75</v>
      </c>
      <c r="J2196">
        <f t="shared" si="51"/>
        <v>77</v>
      </c>
    </row>
    <row r="2197" spans="1:10" x14ac:dyDescent="0.25">
      <c r="A2197" t="s">
        <v>2213</v>
      </c>
      <c r="B2197">
        <v>101</v>
      </c>
      <c r="C2197">
        <v>22</v>
      </c>
      <c r="D2197">
        <v>66</v>
      </c>
      <c r="E2197">
        <v>89</v>
      </c>
      <c r="G2197">
        <f t="shared" si="51"/>
        <v>88.375</v>
      </c>
      <c r="H2197">
        <f t="shared" si="51"/>
        <v>19.25</v>
      </c>
      <c r="I2197">
        <f t="shared" si="51"/>
        <v>57.75</v>
      </c>
      <c r="J2197">
        <f t="shared" si="51"/>
        <v>77.875</v>
      </c>
    </row>
    <row r="2198" spans="1:10" x14ac:dyDescent="0.25">
      <c r="A2198" t="s">
        <v>2214</v>
      </c>
      <c r="B2198">
        <v>102</v>
      </c>
      <c r="C2198">
        <v>22</v>
      </c>
      <c r="D2198">
        <v>66</v>
      </c>
      <c r="E2198">
        <v>90</v>
      </c>
      <c r="G2198">
        <f t="shared" si="51"/>
        <v>89.25</v>
      </c>
      <c r="H2198">
        <f t="shared" si="51"/>
        <v>19.25</v>
      </c>
      <c r="I2198">
        <f t="shared" si="51"/>
        <v>57.75</v>
      </c>
      <c r="J2198">
        <f t="shared" si="51"/>
        <v>78.75</v>
      </c>
    </row>
    <row r="2199" spans="1:10" x14ac:dyDescent="0.25">
      <c r="A2199" t="s">
        <v>2215</v>
      </c>
      <c r="B2199">
        <v>103</v>
      </c>
      <c r="C2199">
        <v>22</v>
      </c>
      <c r="D2199">
        <v>66</v>
      </c>
      <c r="E2199">
        <v>89</v>
      </c>
      <c r="G2199">
        <f t="shared" si="51"/>
        <v>90.125</v>
      </c>
      <c r="H2199">
        <f t="shared" si="51"/>
        <v>19.25</v>
      </c>
      <c r="I2199">
        <f t="shared" si="51"/>
        <v>57.75</v>
      </c>
      <c r="J2199">
        <f t="shared" si="51"/>
        <v>77.875</v>
      </c>
    </row>
    <row r="2200" spans="1:10" x14ac:dyDescent="0.25">
      <c r="A2200" t="s">
        <v>2216</v>
      </c>
      <c r="B2200">
        <v>103</v>
      </c>
      <c r="C2200">
        <v>21</v>
      </c>
      <c r="D2200">
        <v>66</v>
      </c>
      <c r="E2200">
        <v>88</v>
      </c>
      <c r="G2200">
        <f t="shared" si="51"/>
        <v>90.125</v>
      </c>
      <c r="H2200">
        <f t="shared" si="51"/>
        <v>18.375</v>
      </c>
      <c r="I2200">
        <f t="shared" si="51"/>
        <v>57.75</v>
      </c>
      <c r="J2200">
        <f t="shared" si="51"/>
        <v>77</v>
      </c>
    </row>
    <row r="2201" spans="1:10" x14ac:dyDescent="0.25">
      <c r="A2201" t="s">
        <v>2217</v>
      </c>
      <c r="B2201">
        <v>100</v>
      </c>
      <c r="C2201">
        <v>22</v>
      </c>
      <c r="D2201">
        <v>66</v>
      </c>
      <c r="E2201">
        <v>88</v>
      </c>
      <c r="G2201">
        <f t="shared" si="51"/>
        <v>87.5</v>
      </c>
      <c r="H2201">
        <f t="shared" si="51"/>
        <v>19.25</v>
      </c>
      <c r="I2201">
        <f t="shared" si="51"/>
        <v>57.75</v>
      </c>
      <c r="J2201">
        <f t="shared" si="51"/>
        <v>77</v>
      </c>
    </row>
    <row r="2202" spans="1:10" x14ac:dyDescent="0.25">
      <c r="A2202" t="s">
        <v>2218</v>
      </c>
      <c r="B2202">
        <v>98</v>
      </c>
      <c r="C2202">
        <v>22</v>
      </c>
      <c r="D2202">
        <v>66</v>
      </c>
      <c r="E2202">
        <v>87</v>
      </c>
      <c r="G2202">
        <f t="shared" si="51"/>
        <v>85.75</v>
      </c>
      <c r="H2202">
        <f t="shared" si="51"/>
        <v>19.25</v>
      </c>
      <c r="I2202">
        <f t="shared" si="51"/>
        <v>57.75</v>
      </c>
      <c r="J2202">
        <f t="shared" si="51"/>
        <v>76.125</v>
      </c>
    </row>
    <row r="2203" spans="1:10" x14ac:dyDescent="0.25">
      <c r="A2203" t="s">
        <v>2219</v>
      </c>
      <c r="B2203">
        <v>96</v>
      </c>
      <c r="C2203">
        <v>22</v>
      </c>
      <c r="D2203">
        <v>66</v>
      </c>
      <c r="E2203">
        <v>87</v>
      </c>
      <c r="G2203">
        <f t="shared" si="51"/>
        <v>84</v>
      </c>
      <c r="H2203">
        <f t="shared" si="51"/>
        <v>19.25</v>
      </c>
      <c r="I2203">
        <f t="shared" si="51"/>
        <v>57.75</v>
      </c>
      <c r="J2203">
        <f t="shared" si="51"/>
        <v>76.125</v>
      </c>
    </row>
    <row r="2204" spans="1:10" x14ac:dyDescent="0.25">
      <c r="A2204" t="s">
        <v>2220</v>
      </c>
      <c r="B2204">
        <v>94</v>
      </c>
      <c r="C2204">
        <v>22</v>
      </c>
      <c r="D2204">
        <v>66</v>
      </c>
      <c r="E2204">
        <v>87</v>
      </c>
      <c r="G2204">
        <f t="shared" si="51"/>
        <v>82.25</v>
      </c>
      <c r="H2204">
        <f t="shared" si="51"/>
        <v>19.25</v>
      </c>
      <c r="I2204">
        <f t="shared" si="51"/>
        <v>57.75</v>
      </c>
      <c r="J2204">
        <f t="shared" si="51"/>
        <v>76.125</v>
      </c>
    </row>
    <row r="2205" spans="1:10" x14ac:dyDescent="0.25">
      <c r="A2205" t="s">
        <v>2221</v>
      </c>
      <c r="B2205">
        <v>95</v>
      </c>
      <c r="C2205">
        <v>22</v>
      </c>
      <c r="D2205">
        <v>66</v>
      </c>
      <c r="E2205">
        <v>87</v>
      </c>
      <c r="G2205">
        <f t="shared" si="51"/>
        <v>83.125</v>
      </c>
      <c r="H2205">
        <f t="shared" si="51"/>
        <v>19.25</v>
      </c>
      <c r="I2205">
        <f t="shared" si="51"/>
        <v>57.75</v>
      </c>
      <c r="J2205">
        <f t="shared" si="51"/>
        <v>76.125</v>
      </c>
    </row>
    <row r="2206" spans="1:10" x14ac:dyDescent="0.25">
      <c r="A2206" t="s">
        <v>2222</v>
      </c>
      <c r="B2206">
        <v>98</v>
      </c>
      <c r="C2206">
        <v>22</v>
      </c>
      <c r="D2206">
        <v>66</v>
      </c>
      <c r="E2206">
        <v>87</v>
      </c>
      <c r="G2206">
        <f t="shared" si="51"/>
        <v>85.75</v>
      </c>
      <c r="H2206">
        <f t="shared" si="51"/>
        <v>19.25</v>
      </c>
      <c r="I2206">
        <f t="shared" si="51"/>
        <v>57.75</v>
      </c>
      <c r="J2206">
        <f t="shared" si="51"/>
        <v>76.125</v>
      </c>
    </row>
    <row r="2207" spans="1:10" x14ac:dyDescent="0.25">
      <c r="A2207" t="s">
        <v>2223</v>
      </c>
      <c r="B2207">
        <v>99</v>
      </c>
      <c r="C2207">
        <v>21</v>
      </c>
      <c r="D2207">
        <v>66</v>
      </c>
      <c r="E2207">
        <v>88</v>
      </c>
      <c r="G2207">
        <f t="shared" si="51"/>
        <v>86.625</v>
      </c>
      <c r="H2207">
        <f t="shared" si="51"/>
        <v>18.375</v>
      </c>
      <c r="I2207">
        <f t="shared" si="51"/>
        <v>57.75</v>
      </c>
      <c r="J2207">
        <f t="shared" si="51"/>
        <v>77</v>
      </c>
    </row>
    <row r="2208" spans="1:10" x14ac:dyDescent="0.25">
      <c r="A2208" t="s">
        <v>2224</v>
      </c>
      <c r="B2208">
        <v>100</v>
      </c>
      <c r="C2208">
        <v>22</v>
      </c>
      <c r="D2208">
        <v>66</v>
      </c>
      <c r="E2208">
        <v>89</v>
      </c>
      <c r="G2208">
        <f t="shared" si="51"/>
        <v>87.5</v>
      </c>
      <c r="H2208">
        <f t="shared" si="51"/>
        <v>19.25</v>
      </c>
      <c r="I2208">
        <f t="shared" si="51"/>
        <v>57.75</v>
      </c>
      <c r="J2208">
        <f t="shared" si="51"/>
        <v>77.875</v>
      </c>
    </row>
    <row r="2209" spans="1:10" x14ac:dyDescent="0.25">
      <c r="A2209" t="s">
        <v>2225</v>
      </c>
      <c r="B2209">
        <v>101</v>
      </c>
      <c r="C2209">
        <v>21</v>
      </c>
      <c r="D2209">
        <v>66</v>
      </c>
      <c r="E2209">
        <v>89</v>
      </c>
      <c r="G2209">
        <f t="shared" si="51"/>
        <v>88.375</v>
      </c>
      <c r="H2209">
        <f t="shared" si="51"/>
        <v>18.375</v>
      </c>
      <c r="I2209">
        <f t="shared" si="51"/>
        <v>57.75</v>
      </c>
      <c r="J2209">
        <f t="shared" si="51"/>
        <v>77.875</v>
      </c>
    </row>
    <row r="2210" spans="1:10" x14ac:dyDescent="0.25">
      <c r="A2210" t="s">
        <v>2226</v>
      </c>
      <c r="B2210">
        <v>101</v>
      </c>
      <c r="C2210">
        <v>22</v>
      </c>
      <c r="D2210">
        <v>66</v>
      </c>
      <c r="E2210">
        <v>89</v>
      </c>
      <c r="G2210">
        <f t="shared" si="51"/>
        <v>88.375</v>
      </c>
      <c r="H2210">
        <f t="shared" si="51"/>
        <v>19.25</v>
      </c>
      <c r="I2210">
        <f t="shared" si="51"/>
        <v>57.75</v>
      </c>
      <c r="J2210">
        <f t="shared" si="51"/>
        <v>77.875</v>
      </c>
    </row>
    <row r="2211" spans="1:10" x14ac:dyDescent="0.25">
      <c r="A2211" t="s">
        <v>2227</v>
      </c>
      <c r="B2211">
        <v>102</v>
      </c>
      <c r="C2211">
        <v>21</v>
      </c>
      <c r="D2211">
        <v>66</v>
      </c>
      <c r="E2211">
        <v>88</v>
      </c>
      <c r="G2211">
        <f t="shared" si="51"/>
        <v>89.25</v>
      </c>
      <c r="H2211">
        <f t="shared" si="51"/>
        <v>18.375</v>
      </c>
      <c r="I2211">
        <f t="shared" si="51"/>
        <v>57.75</v>
      </c>
      <c r="J2211">
        <f t="shared" si="51"/>
        <v>77</v>
      </c>
    </row>
    <row r="2212" spans="1:10" x14ac:dyDescent="0.25">
      <c r="A2212" t="s">
        <v>2228</v>
      </c>
      <c r="B2212">
        <v>102</v>
      </c>
      <c r="C2212">
        <v>22</v>
      </c>
      <c r="D2212">
        <v>66</v>
      </c>
      <c r="E2212">
        <v>89</v>
      </c>
      <c r="G2212">
        <f t="shared" si="51"/>
        <v>89.25</v>
      </c>
      <c r="H2212">
        <f t="shared" si="51"/>
        <v>19.25</v>
      </c>
      <c r="I2212">
        <f t="shared" si="51"/>
        <v>57.75</v>
      </c>
      <c r="J2212">
        <f t="shared" si="51"/>
        <v>77.875</v>
      </c>
    </row>
    <row r="2213" spans="1:10" x14ac:dyDescent="0.25">
      <c r="A2213" t="s">
        <v>2229</v>
      </c>
      <c r="B2213">
        <v>102</v>
      </c>
      <c r="C2213">
        <v>21</v>
      </c>
      <c r="D2213">
        <v>66</v>
      </c>
      <c r="E2213">
        <v>89</v>
      </c>
      <c r="G2213">
        <f t="shared" si="51"/>
        <v>89.25</v>
      </c>
      <c r="H2213">
        <f t="shared" si="51"/>
        <v>18.375</v>
      </c>
      <c r="I2213">
        <f t="shared" si="51"/>
        <v>57.75</v>
      </c>
      <c r="J2213">
        <f t="shared" si="51"/>
        <v>77.875</v>
      </c>
    </row>
    <row r="2214" spans="1:10" x14ac:dyDescent="0.25">
      <c r="A2214" t="s">
        <v>2230</v>
      </c>
      <c r="B2214">
        <v>102</v>
      </c>
      <c r="C2214">
        <v>22</v>
      </c>
      <c r="D2214">
        <v>66</v>
      </c>
      <c r="E2214">
        <v>88</v>
      </c>
      <c r="G2214">
        <f t="shared" si="51"/>
        <v>89.25</v>
      </c>
      <c r="H2214">
        <f t="shared" si="51"/>
        <v>19.25</v>
      </c>
      <c r="I2214">
        <f t="shared" si="51"/>
        <v>57.75</v>
      </c>
      <c r="J2214">
        <f t="shared" si="51"/>
        <v>77</v>
      </c>
    </row>
    <row r="2215" spans="1:10" x14ac:dyDescent="0.25">
      <c r="A2215" t="s">
        <v>2231</v>
      </c>
      <c r="B2215">
        <v>101</v>
      </c>
      <c r="C2215">
        <v>22</v>
      </c>
      <c r="D2215">
        <v>66</v>
      </c>
      <c r="E2215">
        <v>88</v>
      </c>
      <c r="G2215">
        <f t="shared" si="51"/>
        <v>88.375</v>
      </c>
      <c r="H2215">
        <f t="shared" si="51"/>
        <v>19.25</v>
      </c>
      <c r="I2215">
        <f t="shared" si="51"/>
        <v>57.75</v>
      </c>
      <c r="J2215">
        <f t="shared" si="51"/>
        <v>77</v>
      </c>
    </row>
    <row r="2216" spans="1:10" x14ac:dyDescent="0.25">
      <c r="A2216" t="s">
        <v>2232</v>
      </c>
      <c r="B2216">
        <v>99</v>
      </c>
      <c r="C2216">
        <v>22</v>
      </c>
      <c r="D2216">
        <v>66</v>
      </c>
      <c r="E2216">
        <v>87</v>
      </c>
      <c r="G2216">
        <f t="shared" si="51"/>
        <v>86.625</v>
      </c>
      <c r="H2216">
        <f t="shared" si="51"/>
        <v>19.25</v>
      </c>
      <c r="I2216">
        <f t="shared" si="51"/>
        <v>57.75</v>
      </c>
      <c r="J2216">
        <f t="shared" si="51"/>
        <v>76.125</v>
      </c>
    </row>
    <row r="2217" spans="1:10" x14ac:dyDescent="0.25">
      <c r="A2217" t="s">
        <v>2233</v>
      </c>
      <c r="B2217">
        <v>99</v>
      </c>
      <c r="C2217">
        <v>22</v>
      </c>
      <c r="D2217">
        <v>66</v>
      </c>
      <c r="E2217">
        <v>87</v>
      </c>
      <c r="G2217">
        <f t="shared" si="51"/>
        <v>86.625</v>
      </c>
      <c r="H2217">
        <f t="shared" si="51"/>
        <v>19.25</v>
      </c>
      <c r="I2217">
        <f t="shared" si="51"/>
        <v>57.75</v>
      </c>
      <c r="J2217">
        <f t="shared" si="51"/>
        <v>76.125</v>
      </c>
    </row>
    <row r="2218" spans="1:10" x14ac:dyDescent="0.25">
      <c r="A2218" t="s">
        <v>2234</v>
      </c>
      <c r="B2218">
        <v>100</v>
      </c>
      <c r="C2218">
        <v>21</v>
      </c>
      <c r="D2218">
        <v>66</v>
      </c>
      <c r="E2218">
        <v>87</v>
      </c>
      <c r="G2218">
        <f t="shared" si="51"/>
        <v>87.5</v>
      </c>
      <c r="H2218">
        <f t="shared" si="51"/>
        <v>18.375</v>
      </c>
      <c r="I2218">
        <f t="shared" si="51"/>
        <v>57.75</v>
      </c>
      <c r="J2218">
        <f t="shared" si="51"/>
        <v>76.125</v>
      </c>
    </row>
    <row r="2219" spans="1:10" x14ac:dyDescent="0.25">
      <c r="A2219" t="s">
        <v>2235</v>
      </c>
      <c r="B2219">
        <v>101</v>
      </c>
      <c r="C2219">
        <v>21</v>
      </c>
      <c r="D2219">
        <v>66</v>
      </c>
      <c r="E2219">
        <v>87</v>
      </c>
      <c r="G2219">
        <f t="shared" si="51"/>
        <v>88.375</v>
      </c>
      <c r="H2219">
        <f t="shared" si="51"/>
        <v>18.375</v>
      </c>
      <c r="I2219">
        <f t="shared" si="51"/>
        <v>57.75</v>
      </c>
      <c r="J2219">
        <f t="shared" si="51"/>
        <v>76.125</v>
      </c>
    </row>
    <row r="2220" spans="1:10" x14ac:dyDescent="0.25">
      <c r="A2220" t="s">
        <v>2236</v>
      </c>
      <c r="B2220">
        <v>102</v>
      </c>
      <c r="C2220">
        <v>22</v>
      </c>
      <c r="D2220">
        <v>66</v>
      </c>
      <c r="E2220">
        <v>88</v>
      </c>
      <c r="G2220">
        <f t="shared" si="51"/>
        <v>89.25</v>
      </c>
      <c r="H2220">
        <f t="shared" si="51"/>
        <v>19.25</v>
      </c>
      <c r="I2220">
        <f t="shared" si="51"/>
        <v>57.75</v>
      </c>
      <c r="J2220">
        <f t="shared" si="51"/>
        <v>77</v>
      </c>
    </row>
    <row r="2221" spans="1:10" x14ac:dyDescent="0.25">
      <c r="A2221" t="s">
        <v>2237</v>
      </c>
      <c r="B2221">
        <v>102</v>
      </c>
      <c r="C2221">
        <v>22</v>
      </c>
      <c r="D2221">
        <v>66</v>
      </c>
      <c r="E2221">
        <v>88</v>
      </c>
      <c r="G2221">
        <f t="shared" si="51"/>
        <v>89.25</v>
      </c>
      <c r="H2221">
        <f t="shared" si="51"/>
        <v>19.25</v>
      </c>
      <c r="I2221">
        <f t="shared" si="51"/>
        <v>57.75</v>
      </c>
      <c r="J2221">
        <f t="shared" si="51"/>
        <v>77</v>
      </c>
    </row>
    <row r="2222" spans="1:10" x14ac:dyDescent="0.25">
      <c r="A2222" t="s">
        <v>2238</v>
      </c>
      <c r="B2222">
        <v>102</v>
      </c>
      <c r="C2222">
        <v>22</v>
      </c>
      <c r="D2222">
        <v>66</v>
      </c>
      <c r="E2222">
        <v>89</v>
      </c>
      <c r="G2222">
        <f t="shared" si="51"/>
        <v>89.25</v>
      </c>
      <c r="H2222">
        <f t="shared" si="51"/>
        <v>19.25</v>
      </c>
      <c r="I2222">
        <f t="shared" si="51"/>
        <v>57.75</v>
      </c>
      <c r="J2222">
        <f t="shared" si="51"/>
        <v>77.875</v>
      </c>
    </row>
    <row r="2223" spans="1:10" x14ac:dyDescent="0.25">
      <c r="A2223" t="s">
        <v>2239</v>
      </c>
      <c r="B2223">
        <v>103</v>
      </c>
      <c r="C2223">
        <v>21</v>
      </c>
      <c r="D2223">
        <v>66</v>
      </c>
      <c r="E2223">
        <v>89</v>
      </c>
      <c r="G2223">
        <f t="shared" si="51"/>
        <v>90.125</v>
      </c>
      <c r="H2223">
        <f t="shared" si="51"/>
        <v>18.375</v>
      </c>
      <c r="I2223">
        <f t="shared" si="51"/>
        <v>57.75</v>
      </c>
      <c r="J2223">
        <f t="shared" si="51"/>
        <v>77.875</v>
      </c>
    </row>
    <row r="2224" spans="1:10" x14ac:dyDescent="0.25">
      <c r="A2224" t="s">
        <v>2240</v>
      </c>
      <c r="B2224">
        <v>103</v>
      </c>
      <c r="C2224">
        <v>22</v>
      </c>
      <c r="D2224">
        <v>66</v>
      </c>
      <c r="E2224">
        <v>88</v>
      </c>
      <c r="G2224">
        <f t="shared" si="51"/>
        <v>90.125</v>
      </c>
      <c r="H2224">
        <f t="shared" si="51"/>
        <v>19.25</v>
      </c>
      <c r="I2224">
        <f t="shared" si="51"/>
        <v>57.75</v>
      </c>
      <c r="J2224">
        <f t="shared" si="51"/>
        <v>77</v>
      </c>
    </row>
    <row r="2225" spans="1:10" x14ac:dyDescent="0.25">
      <c r="A2225" t="s">
        <v>2241</v>
      </c>
      <c r="B2225">
        <v>102</v>
      </c>
      <c r="C2225">
        <v>21</v>
      </c>
      <c r="D2225">
        <v>66</v>
      </c>
      <c r="E2225">
        <v>88</v>
      </c>
      <c r="G2225">
        <f t="shared" si="51"/>
        <v>89.25</v>
      </c>
      <c r="H2225">
        <f t="shared" si="51"/>
        <v>18.375</v>
      </c>
      <c r="I2225">
        <f t="shared" si="51"/>
        <v>57.75</v>
      </c>
      <c r="J2225">
        <f t="shared" si="51"/>
        <v>77</v>
      </c>
    </row>
    <row r="2226" spans="1:10" x14ac:dyDescent="0.25">
      <c r="A2226" t="s">
        <v>2242</v>
      </c>
      <c r="B2226">
        <v>101</v>
      </c>
      <c r="C2226">
        <v>22</v>
      </c>
      <c r="D2226">
        <v>66</v>
      </c>
      <c r="E2226">
        <v>88</v>
      </c>
      <c r="G2226">
        <f t="shared" si="51"/>
        <v>88.375</v>
      </c>
      <c r="H2226">
        <f t="shared" si="51"/>
        <v>19.25</v>
      </c>
      <c r="I2226">
        <f t="shared" si="51"/>
        <v>57.75</v>
      </c>
      <c r="J2226">
        <f t="shared" si="51"/>
        <v>77</v>
      </c>
    </row>
    <row r="2227" spans="1:10" x14ac:dyDescent="0.25">
      <c r="A2227" t="s">
        <v>2243</v>
      </c>
      <c r="B2227">
        <v>100</v>
      </c>
      <c r="C2227">
        <v>22</v>
      </c>
      <c r="D2227">
        <v>66</v>
      </c>
      <c r="E2227">
        <v>87</v>
      </c>
      <c r="G2227">
        <f t="shared" si="51"/>
        <v>87.5</v>
      </c>
      <c r="H2227">
        <f t="shared" si="51"/>
        <v>19.25</v>
      </c>
      <c r="I2227">
        <f t="shared" si="51"/>
        <v>57.75</v>
      </c>
      <c r="J2227">
        <f t="shared" si="51"/>
        <v>76.125</v>
      </c>
    </row>
    <row r="2228" spans="1:10" x14ac:dyDescent="0.25">
      <c r="A2228" t="s">
        <v>2244</v>
      </c>
      <c r="B2228">
        <v>101</v>
      </c>
      <c r="C2228">
        <v>21</v>
      </c>
      <c r="D2228">
        <v>66</v>
      </c>
      <c r="E2228">
        <v>87</v>
      </c>
      <c r="G2228">
        <f t="shared" si="51"/>
        <v>88.375</v>
      </c>
      <c r="H2228">
        <f t="shared" si="51"/>
        <v>18.375</v>
      </c>
      <c r="I2228">
        <f t="shared" si="51"/>
        <v>57.75</v>
      </c>
      <c r="J2228">
        <f t="shared" si="51"/>
        <v>76.125</v>
      </c>
    </row>
    <row r="2229" spans="1:10" x14ac:dyDescent="0.25">
      <c r="A2229" t="s">
        <v>2245</v>
      </c>
      <c r="B2229">
        <v>101</v>
      </c>
      <c r="C2229">
        <v>22</v>
      </c>
      <c r="D2229">
        <v>66</v>
      </c>
      <c r="E2229">
        <v>87</v>
      </c>
      <c r="G2229">
        <f t="shared" si="51"/>
        <v>88.375</v>
      </c>
      <c r="H2229">
        <f t="shared" si="51"/>
        <v>19.25</v>
      </c>
      <c r="I2229">
        <f t="shared" si="51"/>
        <v>57.75</v>
      </c>
      <c r="J2229">
        <f t="shared" si="51"/>
        <v>76.125</v>
      </c>
    </row>
    <row r="2230" spans="1:10" x14ac:dyDescent="0.25">
      <c r="A2230" t="s">
        <v>2246</v>
      </c>
      <c r="B2230">
        <v>102</v>
      </c>
      <c r="C2230">
        <v>22</v>
      </c>
      <c r="D2230">
        <v>66</v>
      </c>
      <c r="E2230">
        <v>87</v>
      </c>
      <c r="G2230">
        <f t="shared" si="51"/>
        <v>89.25</v>
      </c>
      <c r="H2230">
        <f t="shared" si="51"/>
        <v>19.25</v>
      </c>
      <c r="I2230">
        <f t="shared" si="51"/>
        <v>57.75</v>
      </c>
      <c r="J2230">
        <f t="shared" si="51"/>
        <v>76.125</v>
      </c>
    </row>
    <row r="2231" spans="1:10" x14ac:dyDescent="0.25">
      <c r="A2231" t="s">
        <v>2247</v>
      </c>
      <c r="B2231">
        <v>102</v>
      </c>
      <c r="C2231">
        <v>21</v>
      </c>
      <c r="D2231">
        <v>66</v>
      </c>
      <c r="E2231">
        <v>88</v>
      </c>
      <c r="G2231">
        <f t="shared" si="51"/>
        <v>89.25</v>
      </c>
      <c r="H2231">
        <f t="shared" si="51"/>
        <v>18.375</v>
      </c>
      <c r="I2231">
        <f t="shared" si="51"/>
        <v>57.75</v>
      </c>
      <c r="J2231">
        <f t="shared" si="51"/>
        <v>77</v>
      </c>
    </row>
    <row r="2232" spans="1:10" x14ac:dyDescent="0.25">
      <c r="A2232" t="s">
        <v>2248</v>
      </c>
      <c r="B2232">
        <v>102</v>
      </c>
      <c r="C2232">
        <v>21</v>
      </c>
      <c r="D2232">
        <v>66</v>
      </c>
      <c r="E2232">
        <v>88</v>
      </c>
      <c r="G2232">
        <f t="shared" si="51"/>
        <v>89.25</v>
      </c>
      <c r="H2232">
        <f t="shared" si="51"/>
        <v>18.375</v>
      </c>
      <c r="I2232">
        <f t="shared" si="51"/>
        <v>57.75</v>
      </c>
      <c r="J2232">
        <f t="shared" si="51"/>
        <v>77</v>
      </c>
    </row>
    <row r="2233" spans="1:10" x14ac:dyDescent="0.25">
      <c r="A2233" t="s">
        <v>2249</v>
      </c>
      <c r="B2233">
        <v>102</v>
      </c>
      <c r="C2233">
        <v>22</v>
      </c>
      <c r="D2233">
        <v>66</v>
      </c>
      <c r="E2233">
        <v>88</v>
      </c>
      <c r="G2233">
        <f t="shared" si="51"/>
        <v>89.25</v>
      </c>
      <c r="H2233">
        <f t="shared" si="51"/>
        <v>19.25</v>
      </c>
      <c r="I2233">
        <f t="shared" si="51"/>
        <v>57.75</v>
      </c>
      <c r="J2233">
        <f t="shared" si="51"/>
        <v>77</v>
      </c>
    </row>
    <row r="2234" spans="1:10" x14ac:dyDescent="0.25">
      <c r="A2234" t="s">
        <v>2250</v>
      </c>
      <c r="B2234">
        <v>101</v>
      </c>
      <c r="C2234">
        <v>21</v>
      </c>
      <c r="D2234">
        <v>66</v>
      </c>
      <c r="E2234">
        <v>87</v>
      </c>
      <c r="G2234">
        <f t="shared" si="51"/>
        <v>88.375</v>
      </c>
      <c r="H2234">
        <f t="shared" si="51"/>
        <v>18.375</v>
      </c>
      <c r="I2234">
        <f t="shared" si="51"/>
        <v>57.75</v>
      </c>
      <c r="J2234">
        <f t="shared" si="51"/>
        <v>76.125</v>
      </c>
    </row>
    <row r="2235" spans="1:10" x14ac:dyDescent="0.25">
      <c r="A2235" t="s">
        <v>2251</v>
      </c>
      <c r="B2235">
        <v>101</v>
      </c>
      <c r="C2235">
        <v>22</v>
      </c>
      <c r="D2235">
        <v>66</v>
      </c>
      <c r="E2235">
        <v>87</v>
      </c>
      <c r="G2235">
        <f t="shared" si="51"/>
        <v>88.375</v>
      </c>
      <c r="H2235">
        <f t="shared" si="51"/>
        <v>19.25</v>
      </c>
      <c r="I2235">
        <f t="shared" si="51"/>
        <v>57.75</v>
      </c>
      <c r="J2235">
        <f t="shared" si="51"/>
        <v>76.125</v>
      </c>
    </row>
    <row r="2236" spans="1:10" x14ac:dyDescent="0.25">
      <c r="A2236" t="s">
        <v>2252</v>
      </c>
      <c r="B2236">
        <v>101</v>
      </c>
      <c r="C2236">
        <v>22</v>
      </c>
      <c r="D2236">
        <v>66</v>
      </c>
      <c r="E2236">
        <v>88</v>
      </c>
      <c r="G2236">
        <f t="shared" si="51"/>
        <v>88.375</v>
      </c>
      <c r="H2236">
        <f t="shared" si="51"/>
        <v>19.25</v>
      </c>
      <c r="I2236">
        <f t="shared" si="51"/>
        <v>57.75</v>
      </c>
      <c r="J2236">
        <f t="shared" si="51"/>
        <v>77</v>
      </c>
    </row>
    <row r="2237" spans="1:10" x14ac:dyDescent="0.25">
      <c r="A2237" t="s">
        <v>2253</v>
      </c>
      <c r="B2237">
        <v>102</v>
      </c>
      <c r="C2237">
        <v>21</v>
      </c>
      <c r="D2237">
        <v>67</v>
      </c>
      <c r="E2237">
        <v>88</v>
      </c>
      <c r="G2237">
        <f t="shared" si="51"/>
        <v>89.25</v>
      </c>
      <c r="H2237">
        <f t="shared" si="51"/>
        <v>18.375</v>
      </c>
      <c r="I2237">
        <f t="shared" si="51"/>
        <v>58.625</v>
      </c>
      <c r="J2237">
        <f t="shared" si="51"/>
        <v>77</v>
      </c>
    </row>
    <row r="2238" spans="1:10" x14ac:dyDescent="0.25">
      <c r="A2238" t="s">
        <v>2254</v>
      </c>
      <c r="B2238">
        <v>101</v>
      </c>
      <c r="C2238">
        <v>21</v>
      </c>
      <c r="D2238">
        <v>66</v>
      </c>
      <c r="E2238">
        <v>88</v>
      </c>
      <c r="G2238">
        <f t="shared" si="51"/>
        <v>88.375</v>
      </c>
      <c r="H2238">
        <f t="shared" si="51"/>
        <v>18.375</v>
      </c>
      <c r="I2238">
        <f t="shared" si="51"/>
        <v>57.75</v>
      </c>
      <c r="J2238">
        <f t="shared" si="51"/>
        <v>77</v>
      </c>
    </row>
    <row r="2239" spans="1:10" x14ac:dyDescent="0.25">
      <c r="A2239" t="s">
        <v>2255</v>
      </c>
      <c r="B2239">
        <v>101</v>
      </c>
      <c r="C2239">
        <v>21</v>
      </c>
      <c r="D2239">
        <v>66</v>
      </c>
      <c r="E2239">
        <v>88</v>
      </c>
      <c r="G2239">
        <f t="shared" si="51"/>
        <v>88.375</v>
      </c>
      <c r="H2239">
        <f t="shared" si="51"/>
        <v>18.375</v>
      </c>
      <c r="I2239">
        <f t="shared" si="51"/>
        <v>57.75</v>
      </c>
      <c r="J2239">
        <f t="shared" si="51"/>
        <v>77</v>
      </c>
    </row>
    <row r="2240" spans="1:10" x14ac:dyDescent="0.25">
      <c r="A2240" t="s">
        <v>2256</v>
      </c>
      <c r="B2240">
        <v>102</v>
      </c>
      <c r="C2240">
        <v>21</v>
      </c>
      <c r="D2240">
        <v>66</v>
      </c>
      <c r="E2240">
        <v>87</v>
      </c>
      <c r="G2240">
        <f t="shared" si="51"/>
        <v>89.25</v>
      </c>
      <c r="H2240">
        <f t="shared" si="51"/>
        <v>18.375</v>
      </c>
      <c r="I2240">
        <f t="shared" si="51"/>
        <v>57.75</v>
      </c>
      <c r="J2240">
        <f t="shared" si="51"/>
        <v>76.125</v>
      </c>
    </row>
    <row r="2241" spans="1:10" x14ac:dyDescent="0.25">
      <c r="A2241" t="s">
        <v>2257</v>
      </c>
      <c r="B2241">
        <v>102</v>
      </c>
      <c r="C2241">
        <v>22</v>
      </c>
      <c r="D2241">
        <v>66</v>
      </c>
      <c r="E2241">
        <v>88</v>
      </c>
      <c r="G2241">
        <f t="shared" si="51"/>
        <v>89.25</v>
      </c>
      <c r="H2241">
        <f t="shared" si="51"/>
        <v>19.25</v>
      </c>
      <c r="I2241">
        <f t="shared" si="51"/>
        <v>57.75</v>
      </c>
      <c r="J2241">
        <f t="shared" si="51"/>
        <v>77</v>
      </c>
    </row>
    <row r="2242" spans="1:10" x14ac:dyDescent="0.25">
      <c r="A2242" t="s">
        <v>2258</v>
      </c>
      <c r="B2242">
        <v>102</v>
      </c>
      <c r="C2242">
        <v>22</v>
      </c>
      <c r="D2242">
        <v>66</v>
      </c>
      <c r="E2242">
        <v>88</v>
      </c>
      <c r="G2242">
        <f t="shared" si="51"/>
        <v>89.25</v>
      </c>
      <c r="H2242">
        <f t="shared" si="51"/>
        <v>19.25</v>
      </c>
      <c r="I2242">
        <f t="shared" si="51"/>
        <v>57.75</v>
      </c>
      <c r="J2242">
        <f t="shared" si="51"/>
        <v>77</v>
      </c>
    </row>
    <row r="2243" spans="1:10" x14ac:dyDescent="0.25">
      <c r="A2243" t="s">
        <v>2259</v>
      </c>
      <c r="B2243">
        <v>101</v>
      </c>
      <c r="C2243">
        <v>22</v>
      </c>
      <c r="D2243">
        <v>66</v>
      </c>
      <c r="E2243">
        <v>88</v>
      </c>
      <c r="G2243">
        <f t="shared" si="51"/>
        <v>88.375</v>
      </c>
      <c r="H2243">
        <f t="shared" si="51"/>
        <v>19.25</v>
      </c>
      <c r="I2243">
        <f t="shared" si="51"/>
        <v>57.75</v>
      </c>
      <c r="J2243">
        <f t="shared" si="51"/>
        <v>77</v>
      </c>
    </row>
    <row r="2244" spans="1:10" x14ac:dyDescent="0.25">
      <c r="A2244" t="s">
        <v>2260</v>
      </c>
      <c r="B2244">
        <v>99</v>
      </c>
      <c r="C2244">
        <v>21</v>
      </c>
      <c r="D2244">
        <v>66</v>
      </c>
      <c r="E2244">
        <v>87</v>
      </c>
      <c r="G2244">
        <f t="shared" si="51"/>
        <v>86.625</v>
      </c>
      <c r="H2244">
        <f t="shared" si="51"/>
        <v>18.375</v>
      </c>
      <c r="I2244">
        <f t="shared" si="51"/>
        <v>57.75</v>
      </c>
      <c r="J2244">
        <f t="shared" si="51"/>
        <v>76.125</v>
      </c>
    </row>
    <row r="2245" spans="1:10" x14ac:dyDescent="0.25">
      <c r="A2245" t="s">
        <v>2261</v>
      </c>
      <c r="B2245">
        <v>99</v>
      </c>
      <c r="C2245">
        <v>22</v>
      </c>
      <c r="D2245">
        <v>66</v>
      </c>
      <c r="E2245">
        <v>87</v>
      </c>
      <c r="G2245">
        <f t="shared" si="51"/>
        <v>86.625</v>
      </c>
      <c r="H2245">
        <f t="shared" si="51"/>
        <v>19.25</v>
      </c>
      <c r="I2245">
        <f t="shared" si="51"/>
        <v>57.75</v>
      </c>
      <c r="J2245">
        <f t="shared" si="51"/>
        <v>76.125</v>
      </c>
    </row>
    <row r="2246" spans="1:10" x14ac:dyDescent="0.25">
      <c r="A2246" t="s">
        <v>2262</v>
      </c>
      <c r="B2246">
        <v>100</v>
      </c>
      <c r="C2246">
        <v>21</v>
      </c>
      <c r="D2246">
        <v>66</v>
      </c>
      <c r="E2246">
        <v>87</v>
      </c>
      <c r="G2246">
        <f t="shared" si="51"/>
        <v>87.5</v>
      </c>
      <c r="H2246">
        <f t="shared" si="51"/>
        <v>18.375</v>
      </c>
      <c r="I2246">
        <f t="shared" si="51"/>
        <v>57.75</v>
      </c>
      <c r="J2246">
        <f t="shared" si="51"/>
        <v>76.125</v>
      </c>
    </row>
    <row r="2247" spans="1:10" x14ac:dyDescent="0.25">
      <c r="A2247" t="s">
        <v>2263</v>
      </c>
      <c r="B2247">
        <v>100</v>
      </c>
      <c r="C2247">
        <v>21</v>
      </c>
      <c r="D2247">
        <v>66</v>
      </c>
      <c r="E2247">
        <v>87</v>
      </c>
      <c r="G2247">
        <f t="shared" si="51"/>
        <v>87.5</v>
      </c>
      <c r="H2247">
        <f t="shared" si="51"/>
        <v>18.375</v>
      </c>
      <c r="I2247">
        <f t="shared" si="51"/>
        <v>57.75</v>
      </c>
      <c r="J2247">
        <f t="shared" ref="J2247:J2310" si="52">E2247*0.875</f>
        <v>76.125</v>
      </c>
    </row>
    <row r="2248" spans="1:10" x14ac:dyDescent="0.25">
      <c r="A2248" t="s">
        <v>2264</v>
      </c>
      <c r="B2248">
        <v>99</v>
      </c>
      <c r="C2248">
        <v>21</v>
      </c>
      <c r="D2248">
        <v>67</v>
      </c>
      <c r="E2248">
        <v>87</v>
      </c>
      <c r="G2248">
        <f t="shared" ref="G2248:J2311" si="53">B2248*0.875</f>
        <v>86.625</v>
      </c>
      <c r="H2248">
        <f t="shared" si="53"/>
        <v>18.375</v>
      </c>
      <c r="I2248">
        <f t="shared" si="53"/>
        <v>58.625</v>
      </c>
      <c r="J2248">
        <f t="shared" si="52"/>
        <v>76.125</v>
      </c>
    </row>
    <row r="2249" spans="1:10" x14ac:dyDescent="0.25">
      <c r="A2249" t="s">
        <v>2265</v>
      </c>
      <c r="B2249">
        <v>100</v>
      </c>
      <c r="C2249">
        <v>21</v>
      </c>
      <c r="D2249">
        <v>66</v>
      </c>
      <c r="E2249">
        <v>87</v>
      </c>
      <c r="G2249">
        <f t="shared" si="53"/>
        <v>87.5</v>
      </c>
      <c r="H2249">
        <f t="shared" si="53"/>
        <v>18.375</v>
      </c>
      <c r="I2249">
        <f t="shared" si="53"/>
        <v>57.75</v>
      </c>
      <c r="J2249">
        <f t="shared" si="52"/>
        <v>76.125</v>
      </c>
    </row>
    <row r="2250" spans="1:10" x14ac:dyDescent="0.25">
      <c r="A2250" t="s">
        <v>2266</v>
      </c>
      <c r="B2250">
        <v>100</v>
      </c>
      <c r="C2250">
        <v>21</v>
      </c>
      <c r="D2250">
        <v>66</v>
      </c>
      <c r="E2250">
        <v>87</v>
      </c>
      <c r="G2250">
        <f t="shared" si="53"/>
        <v>87.5</v>
      </c>
      <c r="H2250">
        <f t="shared" si="53"/>
        <v>18.375</v>
      </c>
      <c r="I2250">
        <f t="shared" si="53"/>
        <v>57.75</v>
      </c>
      <c r="J2250">
        <f t="shared" si="52"/>
        <v>76.125</v>
      </c>
    </row>
    <row r="2251" spans="1:10" x14ac:dyDescent="0.25">
      <c r="A2251" t="s">
        <v>2267</v>
      </c>
      <c r="B2251">
        <v>100</v>
      </c>
      <c r="C2251">
        <v>21</v>
      </c>
      <c r="D2251">
        <v>66</v>
      </c>
      <c r="E2251">
        <v>87</v>
      </c>
      <c r="G2251">
        <f t="shared" si="53"/>
        <v>87.5</v>
      </c>
      <c r="H2251">
        <f t="shared" si="53"/>
        <v>18.375</v>
      </c>
      <c r="I2251">
        <f t="shared" si="53"/>
        <v>57.75</v>
      </c>
      <c r="J2251">
        <f t="shared" si="52"/>
        <v>76.125</v>
      </c>
    </row>
    <row r="2252" spans="1:10" x14ac:dyDescent="0.25">
      <c r="A2252" t="s">
        <v>2268</v>
      </c>
      <c r="B2252">
        <v>101</v>
      </c>
      <c r="C2252">
        <v>22</v>
      </c>
      <c r="D2252">
        <v>66</v>
      </c>
      <c r="E2252">
        <v>87</v>
      </c>
      <c r="G2252">
        <f t="shared" si="53"/>
        <v>88.375</v>
      </c>
      <c r="H2252">
        <f t="shared" si="53"/>
        <v>19.25</v>
      </c>
      <c r="I2252">
        <f t="shared" si="53"/>
        <v>57.75</v>
      </c>
      <c r="J2252">
        <f t="shared" si="52"/>
        <v>76.125</v>
      </c>
    </row>
    <row r="2253" spans="1:10" x14ac:dyDescent="0.25">
      <c r="A2253" t="s">
        <v>2269</v>
      </c>
      <c r="B2253">
        <v>101</v>
      </c>
      <c r="C2253">
        <v>21</v>
      </c>
      <c r="D2253">
        <v>66</v>
      </c>
      <c r="E2253">
        <v>88</v>
      </c>
      <c r="G2253">
        <f t="shared" si="53"/>
        <v>88.375</v>
      </c>
      <c r="H2253">
        <f t="shared" si="53"/>
        <v>18.375</v>
      </c>
      <c r="I2253">
        <f t="shared" si="53"/>
        <v>57.75</v>
      </c>
      <c r="J2253">
        <f t="shared" si="52"/>
        <v>77</v>
      </c>
    </row>
    <row r="2254" spans="1:10" x14ac:dyDescent="0.25">
      <c r="A2254" t="s">
        <v>2270</v>
      </c>
      <c r="B2254">
        <v>101</v>
      </c>
      <c r="C2254">
        <v>21</v>
      </c>
      <c r="D2254">
        <v>66</v>
      </c>
      <c r="E2254">
        <v>87</v>
      </c>
      <c r="G2254">
        <f t="shared" si="53"/>
        <v>88.375</v>
      </c>
      <c r="H2254">
        <f t="shared" si="53"/>
        <v>18.375</v>
      </c>
      <c r="I2254">
        <f t="shared" si="53"/>
        <v>57.75</v>
      </c>
      <c r="J2254">
        <f t="shared" si="52"/>
        <v>76.125</v>
      </c>
    </row>
    <row r="2255" spans="1:10" x14ac:dyDescent="0.25">
      <c r="A2255" t="s">
        <v>2271</v>
      </c>
      <c r="B2255">
        <v>100</v>
      </c>
      <c r="C2255">
        <v>21</v>
      </c>
      <c r="D2255">
        <v>66</v>
      </c>
      <c r="E2255">
        <v>87</v>
      </c>
      <c r="G2255">
        <f t="shared" si="53"/>
        <v>87.5</v>
      </c>
      <c r="H2255">
        <f t="shared" si="53"/>
        <v>18.375</v>
      </c>
      <c r="I2255">
        <f t="shared" si="53"/>
        <v>57.75</v>
      </c>
      <c r="J2255">
        <f t="shared" si="52"/>
        <v>76.125</v>
      </c>
    </row>
    <row r="2256" spans="1:10" x14ac:dyDescent="0.25">
      <c r="A2256" t="s">
        <v>2272</v>
      </c>
      <c r="B2256">
        <v>99</v>
      </c>
      <c r="C2256">
        <v>21</v>
      </c>
      <c r="D2256">
        <v>66</v>
      </c>
      <c r="E2256">
        <v>87</v>
      </c>
      <c r="G2256">
        <f t="shared" si="53"/>
        <v>86.625</v>
      </c>
      <c r="H2256">
        <f t="shared" si="53"/>
        <v>18.375</v>
      </c>
      <c r="I2256">
        <f t="shared" si="53"/>
        <v>57.75</v>
      </c>
      <c r="J2256">
        <f t="shared" si="52"/>
        <v>76.125</v>
      </c>
    </row>
    <row r="2257" spans="1:10" x14ac:dyDescent="0.25">
      <c r="A2257" t="s">
        <v>2273</v>
      </c>
      <c r="B2257">
        <v>99</v>
      </c>
      <c r="C2257">
        <v>21</v>
      </c>
      <c r="D2257">
        <v>66</v>
      </c>
      <c r="E2257">
        <v>86</v>
      </c>
      <c r="G2257">
        <f t="shared" si="53"/>
        <v>86.625</v>
      </c>
      <c r="H2257">
        <f t="shared" si="53"/>
        <v>18.375</v>
      </c>
      <c r="I2257">
        <f t="shared" si="53"/>
        <v>57.75</v>
      </c>
      <c r="J2257">
        <f t="shared" si="52"/>
        <v>75.25</v>
      </c>
    </row>
    <row r="2258" spans="1:10" x14ac:dyDescent="0.25">
      <c r="A2258" t="s">
        <v>2274</v>
      </c>
      <c r="B2258">
        <v>97</v>
      </c>
      <c r="C2258">
        <v>21</v>
      </c>
      <c r="D2258">
        <v>66</v>
      </c>
      <c r="E2258">
        <v>87</v>
      </c>
      <c r="G2258">
        <f t="shared" si="53"/>
        <v>84.875</v>
      </c>
      <c r="H2258">
        <f t="shared" si="53"/>
        <v>18.375</v>
      </c>
      <c r="I2258">
        <f t="shared" si="53"/>
        <v>57.75</v>
      </c>
      <c r="J2258">
        <f t="shared" si="52"/>
        <v>76.125</v>
      </c>
    </row>
    <row r="2259" spans="1:10" x14ac:dyDescent="0.25">
      <c r="A2259" t="s">
        <v>2275</v>
      </c>
      <c r="B2259">
        <v>98</v>
      </c>
      <c r="C2259">
        <v>21</v>
      </c>
      <c r="D2259">
        <v>66</v>
      </c>
      <c r="E2259">
        <v>87</v>
      </c>
      <c r="G2259">
        <f t="shared" si="53"/>
        <v>85.75</v>
      </c>
      <c r="H2259">
        <f t="shared" si="53"/>
        <v>18.375</v>
      </c>
      <c r="I2259">
        <f t="shared" si="53"/>
        <v>57.75</v>
      </c>
      <c r="J2259">
        <f t="shared" si="52"/>
        <v>76.125</v>
      </c>
    </row>
    <row r="2260" spans="1:10" x14ac:dyDescent="0.25">
      <c r="A2260" t="s">
        <v>2276</v>
      </c>
      <c r="B2260">
        <v>98</v>
      </c>
      <c r="C2260">
        <v>21</v>
      </c>
      <c r="D2260">
        <v>66</v>
      </c>
      <c r="E2260">
        <v>87</v>
      </c>
      <c r="G2260">
        <f t="shared" si="53"/>
        <v>85.75</v>
      </c>
      <c r="H2260">
        <f t="shared" si="53"/>
        <v>18.375</v>
      </c>
      <c r="I2260">
        <f t="shared" si="53"/>
        <v>57.75</v>
      </c>
      <c r="J2260">
        <f t="shared" si="52"/>
        <v>76.125</v>
      </c>
    </row>
    <row r="2261" spans="1:10" x14ac:dyDescent="0.25">
      <c r="A2261" t="s">
        <v>2277</v>
      </c>
      <c r="B2261">
        <v>99</v>
      </c>
      <c r="C2261">
        <v>21</v>
      </c>
      <c r="D2261">
        <v>66</v>
      </c>
      <c r="E2261">
        <v>88</v>
      </c>
      <c r="G2261">
        <f t="shared" si="53"/>
        <v>86.625</v>
      </c>
      <c r="H2261">
        <f t="shared" si="53"/>
        <v>18.375</v>
      </c>
      <c r="I2261">
        <f t="shared" si="53"/>
        <v>57.75</v>
      </c>
      <c r="J2261">
        <f t="shared" si="52"/>
        <v>77</v>
      </c>
    </row>
    <row r="2262" spans="1:10" x14ac:dyDescent="0.25">
      <c r="A2262" t="s">
        <v>2278</v>
      </c>
      <c r="B2262">
        <v>99</v>
      </c>
      <c r="C2262">
        <v>21</v>
      </c>
      <c r="D2262">
        <v>66</v>
      </c>
      <c r="E2262">
        <v>88</v>
      </c>
      <c r="G2262">
        <f t="shared" si="53"/>
        <v>86.625</v>
      </c>
      <c r="H2262">
        <f t="shared" si="53"/>
        <v>18.375</v>
      </c>
      <c r="I2262">
        <f t="shared" si="53"/>
        <v>57.75</v>
      </c>
      <c r="J2262">
        <f t="shared" si="52"/>
        <v>77</v>
      </c>
    </row>
    <row r="2263" spans="1:10" x14ac:dyDescent="0.25">
      <c r="A2263" t="s">
        <v>2279</v>
      </c>
      <c r="B2263">
        <v>99</v>
      </c>
      <c r="C2263">
        <v>21</v>
      </c>
      <c r="D2263">
        <v>67</v>
      </c>
      <c r="E2263">
        <v>88</v>
      </c>
      <c r="G2263">
        <f t="shared" si="53"/>
        <v>86.625</v>
      </c>
      <c r="H2263">
        <f t="shared" si="53"/>
        <v>18.375</v>
      </c>
      <c r="I2263">
        <f t="shared" si="53"/>
        <v>58.625</v>
      </c>
      <c r="J2263">
        <f t="shared" si="52"/>
        <v>77</v>
      </c>
    </row>
    <row r="2264" spans="1:10" x14ac:dyDescent="0.25">
      <c r="A2264" t="s">
        <v>2280</v>
      </c>
      <c r="B2264">
        <v>98</v>
      </c>
      <c r="C2264">
        <v>22</v>
      </c>
      <c r="D2264">
        <v>67</v>
      </c>
      <c r="E2264">
        <v>87</v>
      </c>
      <c r="G2264">
        <f t="shared" si="53"/>
        <v>85.75</v>
      </c>
      <c r="H2264">
        <f t="shared" si="53"/>
        <v>19.25</v>
      </c>
      <c r="I2264">
        <f t="shared" si="53"/>
        <v>58.625</v>
      </c>
      <c r="J2264">
        <f t="shared" si="52"/>
        <v>76.125</v>
      </c>
    </row>
    <row r="2265" spans="1:10" x14ac:dyDescent="0.25">
      <c r="A2265" t="s">
        <v>2281</v>
      </c>
      <c r="B2265">
        <v>97</v>
      </c>
      <c r="C2265">
        <v>21</v>
      </c>
      <c r="D2265">
        <v>66</v>
      </c>
      <c r="E2265">
        <v>87</v>
      </c>
      <c r="G2265">
        <f t="shared" si="53"/>
        <v>84.875</v>
      </c>
      <c r="H2265">
        <f t="shared" si="53"/>
        <v>18.375</v>
      </c>
      <c r="I2265">
        <f t="shared" si="53"/>
        <v>57.75</v>
      </c>
      <c r="J2265">
        <f t="shared" si="52"/>
        <v>76.125</v>
      </c>
    </row>
    <row r="2266" spans="1:10" x14ac:dyDescent="0.25">
      <c r="A2266" t="s">
        <v>2282</v>
      </c>
      <c r="B2266">
        <v>96</v>
      </c>
      <c r="C2266">
        <v>22</v>
      </c>
      <c r="D2266">
        <v>66</v>
      </c>
      <c r="E2266">
        <v>87</v>
      </c>
      <c r="G2266">
        <f t="shared" si="53"/>
        <v>84</v>
      </c>
      <c r="H2266">
        <f t="shared" si="53"/>
        <v>19.25</v>
      </c>
      <c r="I2266">
        <f t="shared" si="53"/>
        <v>57.75</v>
      </c>
      <c r="J2266">
        <f t="shared" si="52"/>
        <v>76.125</v>
      </c>
    </row>
    <row r="2267" spans="1:10" x14ac:dyDescent="0.25">
      <c r="A2267" t="s">
        <v>2283</v>
      </c>
      <c r="B2267">
        <v>95</v>
      </c>
      <c r="C2267">
        <v>22</v>
      </c>
      <c r="D2267">
        <v>66</v>
      </c>
      <c r="E2267">
        <v>86</v>
      </c>
      <c r="G2267">
        <f t="shared" si="53"/>
        <v>83.125</v>
      </c>
      <c r="H2267">
        <f t="shared" si="53"/>
        <v>19.25</v>
      </c>
      <c r="I2267">
        <f t="shared" si="53"/>
        <v>57.75</v>
      </c>
      <c r="J2267">
        <f t="shared" si="52"/>
        <v>75.25</v>
      </c>
    </row>
    <row r="2268" spans="1:10" x14ac:dyDescent="0.25">
      <c r="A2268" t="s">
        <v>2284</v>
      </c>
      <c r="B2268">
        <v>95</v>
      </c>
      <c r="C2268">
        <v>21</v>
      </c>
      <c r="D2268">
        <v>66</v>
      </c>
      <c r="E2268">
        <v>86</v>
      </c>
      <c r="G2268">
        <f t="shared" si="53"/>
        <v>83.125</v>
      </c>
      <c r="H2268">
        <f t="shared" si="53"/>
        <v>18.375</v>
      </c>
      <c r="I2268">
        <f t="shared" si="53"/>
        <v>57.75</v>
      </c>
      <c r="J2268">
        <f t="shared" si="52"/>
        <v>75.25</v>
      </c>
    </row>
    <row r="2269" spans="1:10" x14ac:dyDescent="0.25">
      <c r="A2269" t="s">
        <v>2285</v>
      </c>
      <c r="B2269">
        <v>96</v>
      </c>
      <c r="C2269">
        <v>21</v>
      </c>
      <c r="D2269">
        <v>66</v>
      </c>
      <c r="E2269">
        <v>86</v>
      </c>
      <c r="G2269">
        <f t="shared" si="53"/>
        <v>84</v>
      </c>
      <c r="H2269">
        <f t="shared" si="53"/>
        <v>18.375</v>
      </c>
      <c r="I2269">
        <f t="shared" si="53"/>
        <v>57.75</v>
      </c>
      <c r="J2269">
        <f t="shared" si="52"/>
        <v>75.25</v>
      </c>
    </row>
    <row r="2270" spans="1:10" x14ac:dyDescent="0.25">
      <c r="A2270" t="s">
        <v>2286</v>
      </c>
      <c r="B2270">
        <v>97</v>
      </c>
      <c r="C2270">
        <v>22</v>
      </c>
      <c r="D2270">
        <v>66</v>
      </c>
      <c r="E2270">
        <v>87</v>
      </c>
      <c r="G2270">
        <f t="shared" si="53"/>
        <v>84.875</v>
      </c>
      <c r="H2270">
        <f t="shared" si="53"/>
        <v>19.25</v>
      </c>
      <c r="I2270">
        <f t="shared" si="53"/>
        <v>57.75</v>
      </c>
      <c r="J2270">
        <f t="shared" si="52"/>
        <v>76.125</v>
      </c>
    </row>
    <row r="2271" spans="1:10" x14ac:dyDescent="0.25">
      <c r="A2271" t="s">
        <v>2287</v>
      </c>
      <c r="B2271">
        <v>98</v>
      </c>
      <c r="C2271">
        <v>22</v>
      </c>
      <c r="D2271">
        <v>66</v>
      </c>
      <c r="E2271">
        <v>87</v>
      </c>
      <c r="G2271">
        <f t="shared" si="53"/>
        <v>85.75</v>
      </c>
      <c r="H2271">
        <f t="shared" si="53"/>
        <v>19.25</v>
      </c>
      <c r="I2271">
        <f t="shared" si="53"/>
        <v>57.75</v>
      </c>
      <c r="J2271">
        <f t="shared" si="52"/>
        <v>76.125</v>
      </c>
    </row>
    <row r="2272" spans="1:10" x14ac:dyDescent="0.25">
      <c r="A2272" t="s">
        <v>2288</v>
      </c>
      <c r="B2272">
        <v>97</v>
      </c>
      <c r="C2272">
        <v>21</v>
      </c>
      <c r="D2272">
        <v>66</v>
      </c>
      <c r="E2272">
        <v>87</v>
      </c>
      <c r="G2272">
        <f t="shared" si="53"/>
        <v>84.875</v>
      </c>
      <c r="H2272">
        <f t="shared" si="53"/>
        <v>18.375</v>
      </c>
      <c r="I2272">
        <f t="shared" si="53"/>
        <v>57.75</v>
      </c>
      <c r="J2272">
        <f t="shared" si="52"/>
        <v>76.125</v>
      </c>
    </row>
    <row r="2273" spans="1:10" x14ac:dyDescent="0.25">
      <c r="A2273" t="s">
        <v>2289</v>
      </c>
      <c r="B2273">
        <v>97</v>
      </c>
      <c r="C2273">
        <v>21</v>
      </c>
      <c r="D2273">
        <v>66</v>
      </c>
      <c r="E2273">
        <v>87</v>
      </c>
      <c r="G2273">
        <f t="shared" si="53"/>
        <v>84.875</v>
      </c>
      <c r="H2273">
        <f t="shared" si="53"/>
        <v>18.375</v>
      </c>
      <c r="I2273">
        <f t="shared" si="53"/>
        <v>57.75</v>
      </c>
      <c r="J2273">
        <f t="shared" si="52"/>
        <v>76.125</v>
      </c>
    </row>
    <row r="2274" spans="1:10" x14ac:dyDescent="0.25">
      <c r="A2274" t="s">
        <v>2290</v>
      </c>
      <c r="B2274">
        <v>97</v>
      </c>
      <c r="C2274">
        <v>21</v>
      </c>
      <c r="D2274">
        <v>66</v>
      </c>
      <c r="E2274">
        <v>88</v>
      </c>
      <c r="G2274">
        <f t="shared" si="53"/>
        <v>84.875</v>
      </c>
      <c r="H2274">
        <f t="shared" si="53"/>
        <v>18.375</v>
      </c>
      <c r="I2274">
        <f t="shared" si="53"/>
        <v>57.75</v>
      </c>
      <c r="J2274">
        <f t="shared" si="52"/>
        <v>77</v>
      </c>
    </row>
    <row r="2275" spans="1:10" x14ac:dyDescent="0.25">
      <c r="A2275" t="s">
        <v>2291</v>
      </c>
      <c r="B2275">
        <v>98</v>
      </c>
      <c r="C2275">
        <v>21</v>
      </c>
      <c r="D2275">
        <v>66</v>
      </c>
      <c r="E2275">
        <v>88</v>
      </c>
      <c r="G2275">
        <f t="shared" si="53"/>
        <v>85.75</v>
      </c>
      <c r="H2275">
        <f t="shared" si="53"/>
        <v>18.375</v>
      </c>
      <c r="I2275">
        <f t="shared" si="53"/>
        <v>57.75</v>
      </c>
      <c r="J2275">
        <f t="shared" si="52"/>
        <v>77</v>
      </c>
    </row>
    <row r="2276" spans="1:10" x14ac:dyDescent="0.25">
      <c r="A2276" t="s">
        <v>2292</v>
      </c>
      <c r="B2276">
        <v>98</v>
      </c>
      <c r="C2276">
        <v>21</v>
      </c>
      <c r="D2276">
        <v>66</v>
      </c>
      <c r="E2276">
        <v>88</v>
      </c>
      <c r="G2276">
        <f t="shared" si="53"/>
        <v>85.75</v>
      </c>
      <c r="H2276">
        <f t="shared" si="53"/>
        <v>18.375</v>
      </c>
      <c r="I2276">
        <f t="shared" si="53"/>
        <v>57.75</v>
      </c>
      <c r="J2276">
        <f t="shared" si="52"/>
        <v>77</v>
      </c>
    </row>
    <row r="2277" spans="1:10" x14ac:dyDescent="0.25">
      <c r="A2277" t="s">
        <v>2293</v>
      </c>
      <c r="B2277">
        <v>96</v>
      </c>
      <c r="C2277">
        <v>22</v>
      </c>
      <c r="D2277">
        <v>66</v>
      </c>
      <c r="E2277">
        <v>87</v>
      </c>
      <c r="G2277">
        <f t="shared" si="53"/>
        <v>84</v>
      </c>
      <c r="H2277">
        <f t="shared" si="53"/>
        <v>19.25</v>
      </c>
      <c r="I2277">
        <f t="shared" si="53"/>
        <v>57.75</v>
      </c>
      <c r="J2277">
        <f t="shared" si="52"/>
        <v>76.125</v>
      </c>
    </row>
    <row r="2278" spans="1:10" x14ac:dyDescent="0.25">
      <c r="A2278" t="s">
        <v>2294</v>
      </c>
      <c r="B2278">
        <v>94</v>
      </c>
      <c r="C2278">
        <v>21</v>
      </c>
      <c r="D2278">
        <v>66</v>
      </c>
      <c r="E2278">
        <v>87</v>
      </c>
      <c r="G2278">
        <f t="shared" si="53"/>
        <v>82.25</v>
      </c>
      <c r="H2278">
        <f t="shared" si="53"/>
        <v>18.375</v>
      </c>
      <c r="I2278">
        <f t="shared" si="53"/>
        <v>57.75</v>
      </c>
      <c r="J2278">
        <f t="shared" si="52"/>
        <v>76.125</v>
      </c>
    </row>
    <row r="2279" spans="1:10" x14ac:dyDescent="0.25">
      <c r="A2279" t="s">
        <v>2295</v>
      </c>
      <c r="B2279">
        <v>93</v>
      </c>
      <c r="C2279">
        <v>21</v>
      </c>
      <c r="D2279">
        <v>66</v>
      </c>
      <c r="E2279">
        <v>86</v>
      </c>
      <c r="G2279">
        <f t="shared" si="53"/>
        <v>81.375</v>
      </c>
      <c r="H2279">
        <f t="shared" si="53"/>
        <v>18.375</v>
      </c>
      <c r="I2279">
        <f t="shared" si="53"/>
        <v>57.75</v>
      </c>
      <c r="J2279">
        <f t="shared" si="52"/>
        <v>75.25</v>
      </c>
    </row>
    <row r="2280" spans="1:10" x14ac:dyDescent="0.25">
      <c r="A2280" t="s">
        <v>2296</v>
      </c>
      <c r="B2280">
        <v>92</v>
      </c>
      <c r="C2280">
        <v>21</v>
      </c>
      <c r="D2280">
        <v>66</v>
      </c>
      <c r="E2280">
        <v>86</v>
      </c>
      <c r="G2280">
        <f t="shared" si="53"/>
        <v>80.5</v>
      </c>
      <c r="H2280">
        <f t="shared" si="53"/>
        <v>18.375</v>
      </c>
      <c r="I2280">
        <f t="shared" si="53"/>
        <v>57.75</v>
      </c>
      <c r="J2280">
        <f t="shared" si="52"/>
        <v>75.25</v>
      </c>
    </row>
    <row r="2281" spans="1:10" x14ac:dyDescent="0.25">
      <c r="A2281" t="s">
        <v>2297</v>
      </c>
      <c r="B2281">
        <v>93</v>
      </c>
      <c r="C2281">
        <v>22</v>
      </c>
      <c r="D2281">
        <v>66</v>
      </c>
      <c r="E2281">
        <v>86</v>
      </c>
      <c r="G2281">
        <f t="shared" si="53"/>
        <v>81.375</v>
      </c>
      <c r="H2281">
        <f t="shared" si="53"/>
        <v>19.25</v>
      </c>
      <c r="I2281">
        <f t="shared" si="53"/>
        <v>57.75</v>
      </c>
      <c r="J2281">
        <f t="shared" si="52"/>
        <v>75.25</v>
      </c>
    </row>
    <row r="2282" spans="1:10" x14ac:dyDescent="0.25">
      <c r="A2282" t="s">
        <v>2298</v>
      </c>
      <c r="B2282">
        <v>94</v>
      </c>
      <c r="C2282">
        <v>22</v>
      </c>
      <c r="D2282">
        <v>66</v>
      </c>
      <c r="E2282">
        <v>86</v>
      </c>
      <c r="G2282">
        <f t="shared" si="53"/>
        <v>82.25</v>
      </c>
      <c r="H2282">
        <f t="shared" si="53"/>
        <v>19.25</v>
      </c>
      <c r="I2282">
        <f t="shared" si="53"/>
        <v>57.75</v>
      </c>
      <c r="J2282">
        <f t="shared" si="52"/>
        <v>75.25</v>
      </c>
    </row>
    <row r="2283" spans="1:10" x14ac:dyDescent="0.25">
      <c r="A2283" t="s">
        <v>2299</v>
      </c>
      <c r="B2283">
        <v>95</v>
      </c>
      <c r="C2283">
        <v>22</v>
      </c>
      <c r="D2283">
        <v>67</v>
      </c>
      <c r="E2283">
        <v>86</v>
      </c>
      <c r="G2283">
        <f t="shared" si="53"/>
        <v>83.125</v>
      </c>
      <c r="H2283">
        <f t="shared" si="53"/>
        <v>19.25</v>
      </c>
      <c r="I2283">
        <f t="shared" si="53"/>
        <v>58.625</v>
      </c>
      <c r="J2283">
        <f t="shared" si="52"/>
        <v>75.25</v>
      </c>
    </row>
    <row r="2284" spans="1:10" x14ac:dyDescent="0.25">
      <c r="A2284" t="s">
        <v>2300</v>
      </c>
      <c r="B2284">
        <v>97</v>
      </c>
      <c r="C2284">
        <v>21</v>
      </c>
      <c r="D2284">
        <v>66</v>
      </c>
      <c r="E2284">
        <v>87</v>
      </c>
      <c r="G2284">
        <f t="shared" si="53"/>
        <v>84.875</v>
      </c>
      <c r="H2284">
        <f t="shared" si="53"/>
        <v>18.375</v>
      </c>
      <c r="I2284">
        <f t="shared" si="53"/>
        <v>57.75</v>
      </c>
      <c r="J2284">
        <f t="shared" si="52"/>
        <v>76.125</v>
      </c>
    </row>
    <row r="2285" spans="1:10" x14ac:dyDescent="0.25">
      <c r="A2285" t="s">
        <v>2301</v>
      </c>
      <c r="B2285">
        <v>97</v>
      </c>
      <c r="C2285">
        <v>21</v>
      </c>
      <c r="D2285">
        <v>66</v>
      </c>
      <c r="E2285">
        <v>87</v>
      </c>
      <c r="G2285">
        <f t="shared" si="53"/>
        <v>84.875</v>
      </c>
      <c r="H2285">
        <f t="shared" si="53"/>
        <v>18.375</v>
      </c>
      <c r="I2285">
        <f t="shared" si="53"/>
        <v>57.75</v>
      </c>
      <c r="J2285">
        <f t="shared" si="52"/>
        <v>76.125</v>
      </c>
    </row>
    <row r="2286" spans="1:10" x14ac:dyDescent="0.25">
      <c r="A2286" t="s">
        <v>2302</v>
      </c>
      <c r="B2286">
        <v>96</v>
      </c>
      <c r="C2286">
        <v>22</v>
      </c>
      <c r="D2286">
        <v>66</v>
      </c>
      <c r="E2286">
        <v>87</v>
      </c>
      <c r="G2286">
        <f t="shared" si="53"/>
        <v>84</v>
      </c>
      <c r="H2286">
        <f t="shared" si="53"/>
        <v>19.25</v>
      </c>
      <c r="I2286">
        <f t="shared" si="53"/>
        <v>57.75</v>
      </c>
      <c r="J2286">
        <f t="shared" si="52"/>
        <v>76.125</v>
      </c>
    </row>
    <row r="2287" spans="1:10" x14ac:dyDescent="0.25">
      <c r="A2287" t="s">
        <v>2303</v>
      </c>
      <c r="B2287">
        <v>96</v>
      </c>
      <c r="C2287">
        <v>22</v>
      </c>
      <c r="D2287">
        <v>67</v>
      </c>
      <c r="E2287">
        <v>87</v>
      </c>
      <c r="G2287">
        <f t="shared" si="53"/>
        <v>84</v>
      </c>
      <c r="H2287">
        <f t="shared" si="53"/>
        <v>19.25</v>
      </c>
      <c r="I2287">
        <f t="shared" si="53"/>
        <v>58.625</v>
      </c>
      <c r="J2287">
        <f t="shared" si="52"/>
        <v>76.125</v>
      </c>
    </row>
    <row r="2288" spans="1:10" x14ac:dyDescent="0.25">
      <c r="A2288" t="s">
        <v>2304</v>
      </c>
      <c r="B2288">
        <v>96</v>
      </c>
      <c r="C2288">
        <v>21</v>
      </c>
      <c r="D2288">
        <v>67</v>
      </c>
      <c r="E2288">
        <v>88</v>
      </c>
      <c r="G2288">
        <f t="shared" si="53"/>
        <v>84</v>
      </c>
      <c r="H2288">
        <f t="shared" si="53"/>
        <v>18.375</v>
      </c>
      <c r="I2288">
        <f t="shared" si="53"/>
        <v>58.625</v>
      </c>
      <c r="J2288">
        <f t="shared" si="52"/>
        <v>77</v>
      </c>
    </row>
    <row r="2289" spans="1:10" x14ac:dyDescent="0.25">
      <c r="A2289" t="s">
        <v>2305</v>
      </c>
      <c r="B2289">
        <v>97</v>
      </c>
      <c r="C2289">
        <v>21</v>
      </c>
      <c r="D2289">
        <v>66</v>
      </c>
      <c r="E2289">
        <v>87</v>
      </c>
      <c r="G2289">
        <f t="shared" si="53"/>
        <v>84.875</v>
      </c>
      <c r="H2289">
        <f t="shared" si="53"/>
        <v>18.375</v>
      </c>
      <c r="I2289">
        <f t="shared" si="53"/>
        <v>57.75</v>
      </c>
      <c r="J2289">
        <f t="shared" si="52"/>
        <v>76.125</v>
      </c>
    </row>
    <row r="2290" spans="1:10" x14ac:dyDescent="0.25">
      <c r="A2290" t="s">
        <v>2306</v>
      </c>
      <c r="B2290">
        <v>97</v>
      </c>
      <c r="C2290">
        <v>21</v>
      </c>
      <c r="D2290">
        <v>66</v>
      </c>
      <c r="E2290">
        <v>87</v>
      </c>
      <c r="G2290">
        <f t="shared" si="53"/>
        <v>84.875</v>
      </c>
      <c r="H2290">
        <f t="shared" si="53"/>
        <v>18.375</v>
      </c>
      <c r="I2290">
        <f t="shared" si="53"/>
        <v>57.75</v>
      </c>
      <c r="J2290">
        <f t="shared" si="52"/>
        <v>76.125</v>
      </c>
    </row>
    <row r="2291" spans="1:10" x14ac:dyDescent="0.25">
      <c r="A2291" t="s">
        <v>2307</v>
      </c>
      <c r="B2291">
        <v>96</v>
      </c>
      <c r="C2291">
        <v>22</v>
      </c>
      <c r="D2291">
        <v>66</v>
      </c>
      <c r="E2291">
        <v>87</v>
      </c>
      <c r="G2291">
        <f t="shared" si="53"/>
        <v>84</v>
      </c>
      <c r="H2291">
        <f t="shared" si="53"/>
        <v>19.25</v>
      </c>
      <c r="I2291">
        <f t="shared" si="53"/>
        <v>57.75</v>
      </c>
      <c r="J2291">
        <f t="shared" si="52"/>
        <v>76.125</v>
      </c>
    </row>
    <row r="2292" spans="1:10" x14ac:dyDescent="0.25">
      <c r="A2292" t="s">
        <v>2308</v>
      </c>
      <c r="B2292">
        <v>94</v>
      </c>
      <c r="C2292">
        <v>21</v>
      </c>
      <c r="D2292">
        <v>66</v>
      </c>
      <c r="E2292">
        <v>86</v>
      </c>
      <c r="G2292">
        <f t="shared" si="53"/>
        <v>82.25</v>
      </c>
      <c r="H2292">
        <f t="shared" si="53"/>
        <v>18.375</v>
      </c>
      <c r="I2292">
        <f t="shared" si="53"/>
        <v>57.75</v>
      </c>
      <c r="J2292">
        <f t="shared" si="52"/>
        <v>75.25</v>
      </c>
    </row>
    <row r="2293" spans="1:10" x14ac:dyDescent="0.25">
      <c r="A2293" t="s">
        <v>2309</v>
      </c>
      <c r="B2293">
        <v>93</v>
      </c>
      <c r="C2293">
        <v>22</v>
      </c>
      <c r="D2293">
        <v>66</v>
      </c>
      <c r="E2293">
        <v>86</v>
      </c>
      <c r="G2293">
        <f t="shared" si="53"/>
        <v>81.375</v>
      </c>
      <c r="H2293">
        <f t="shared" si="53"/>
        <v>19.25</v>
      </c>
      <c r="I2293">
        <f t="shared" si="53"/>
        <v>57.75</v>
      </c>
      <c r="J2293">
        <f t="shared" si="52"/>
        <v>75.25</v>
      </c>
    </row>
    <row r="2294" spans="1:10" x14ac:dyDescent="0.25">
      <c r="A2294" t="s">
        <v>2310</v>
      </c>
      <c r="B2294">
        <v>92</v>
      </c>
      <c r="C2294">
        <v>21</v>
      </c>
      <c r="D2294">
        <v>66</v>
      </c>
      <c r="E2294">
        <v>86</v>
      </c>
      <c r="G2294">
        <f t="shared" si="53"/>
        <v>80.5</v>
      </c>
      <c r="H2294">
        <f t="shared" si="53"/>
        <v>18.375</v>
      </c>
      <c r="I2294">
        <f t="shared" si="53"/>
        <v>57.75</v>
      </c>
      <c r="J2294">
        <f t="shared" si="52"/>
        <v>75.25</v>
      </c>
    </row>
    <row r="2295" spans="1:10" x14ac:dyDescent="0.25">
      <c r="A2295" t="s">
        <v>2311</v>
      </c>
      <c r="B2295">
        <v>92</v>
      </c>
      <c r="C2295">
        <v>22</v>
      </c>
      <c r="D2295">
        <v>66</v>
      </c>
      <c r="E2295">
        <v>86</v>
      </c>
      <c r="G2295">
        <f t="shared" si="53"/>
        <v>80.5</v>
      </c>
      <c r="H2295">
        <f t="shared" si="53"/>
        <v>19.25</v>
      </c>
      <c r="I2295">
        <f t="shared" si="53"/>
        <v>57.75</v>
      </c>
      <c r="J2295">
        <f t="shared" si="52"/>
        <v>75.25</v>
      </c>
    </row>
    <row r="2296" spans="1:10" x14ac:dyDescent="0.25">
      <c r="A2296" t="s">
        <v>2312</v>
      </c>
      <c r="B2296">
        <v>93</v>
      </c>
      <c r="C2296">
        <v>22</v>
      </c>
      <c r="D2296">
        <v>66</v>
      </c>
      <c r="E2296">
        <v>86</v>
      </c>
      <c r="G2296">
        <f t="shared" si="53"/>
        <v>81.375</v>
      </c>
      <c r="H2296">
        <f t="shared" si="53"/>
        <v>19.25</v>
      </c>
      <c r="I2296">
        <f t="shared" si="53"/>
        <v>57.75</v>
      </c>
      <c r="J2296">
        <f t="shared" si="52"/>
        <v>75.25</v>
      </c>
    </row>
    <row r="2297" spans="1:10" x14ac:dyDescent="0.25">
      <c r="A2297" t="s">
        <v>2313</v>
      </c>
      <c r="B2297">
        <v>95</v>
      </c>
      <c r="C2297">
        <v>21</v>
      </c>
      <c r="D2297">
        <v>67</v>
      </c>
      <c r="E2297">
        <v>87</v>
      </c>
      <c r="G2297">
        <f t="shared" si="53"/>
        <v>83.125</v>
      </c>
      <c r="H2297">
        <f t="shared" si="53"/>
        <v>18.375</v>
      </c>
      <c r="I2297">
        <f t="shared" si="53"/>
        <v>58.625</v>
      </c>
      <c r="J2297">
        <f t="shared" si="52"/>
        <v>76.125</v>
      </c>
    </row>
    <row r="2298" spans="1:10" x14ac:dyDescent="0.25">
      <c r="A2298" t="s">
        <v>2314</v>
      </c>
      <c r="B2298">
        <v>96</v>
      </c>
      <c r="C2298">
        <v>21</v>
      </c>
      <c r="D2298">
        <v>67</v>
      </c>
      <c r="E2298">
        <v>86</v>
      </c>
      <c r="G2298">
        <f t="shared" si="53"/>
        <v>84</v>
      </c>
      <c r="H2298">
        <f t="shared" si="53"/>
        <v>18.375</v>
      </c>
      <c r="I2298">
        <f t="shared" si="53"/>
        <v>58.625</v>
      </c>
      <c r="J2298">
        <f t="shared" si="52"/>
        <v>75.25</v>
      </c>
    </row>
    <row r="2299" spans="1:10" x14ac:dyDescent="0.25">
      <c r="A2299" t="s">
        <v>2315</v>
      </c>
      <c r="B2299">
        <v>97</v>
      </c>
      <c r="C2299">
        <v>22</v>
      </c>
      <c r="D2299">
        <v>66</v>
      </c>
      <c r="E2299">
        <v>87</v>
      </c>
      <c r="G2299">
        <f t="shared" si="53"/>
        <v>84.875</v>
      </c>
      <c r="H2299">
        <f t="shared" si="53"/>
        <v>19.25</v>
      </c>
      <c r="I2299">
        <f t="shared" si="53"/>
        <v>57.75</v>
      </c>
      <c r="J2299">
        <f t="shared" si="52"/>
        <v>76.125</v>
      </c>
    </row>
    <row r="2300" spans="1:10" x14ac:dyDescent="0.25">
      <c r="A2300" t="s">
        <v>2316</v>
      </c>
      <c r="B2300">
        <v>96</v>
      </c>
      <c r="C2300">
        <v>22</v>
      </c>
      <c r="D2300">
        <v>67</v>
      </c>
      <c r="E2300">
        <v>87</v>
      </c>
      <c r="G2300">
        <f t="shared" si="53"/>
        <v>84</v>
      </c>
      <c r="H2300">
        <f t="shared" si="53"/>
        <v>19.25</v>
      </c>
      <c r="I2300">
        <f t="shared" si="53"/>
        <v>58.625</v>
      </c>
      <c r="J2300">
        <f t="shared" si="52"/>
        <v>76.125</v>
      </c>
    </row>
    <row r="2301" spans="1:10" x14ac:dyDescent="0.25">
      <c r="A2301" t="s">
        <v>2317</v>
      </c>
      <c r="B2301">
        <v>96</v>
      </c>
      <c r="C2301">
        <v>22</v>
      </c>
      <c r="D2301">
        <v>66</v>
      </c>
      <c r="E2301">
        <v>87</v>
      </c>
      <c r="G2301">
        <f t="shared" si="53"/>
        <v>84</v>
      </c>
      <c r="H2301">
        <f t="shared" si="53"/>
        <v>19.25</v>
      </c>
      <c r="I2301">
        <f t="shared" si="53"/>
        <v>57.75</v>
      </c>
      <c r="J2301">
        <f t="shared" si="52"/>
        <v>76.125</v>
      </c>
    </row>
    <row r="2302" spans="1:10" x14ac:dyDescent="0.25">
      <c r="A2302" t="s">
        <v>2318</v>
      </c>
      <c r="B2302">
        <v>96</v>
      </c>
      <c r="C2302">
        <v>22</v>
      </c>
      <c r="D2302">
        <v>66</v>
      </c>
      <c r="E2302">
        <v>87</v>
      </c>
      <c r="G2302">
        <f t="shared" si="53"/>
        <v>84</v>
      </c>
      <c r="H2302">
        <f t="shared" si="53"/>
        <v>19.25</v>
      </c>
      <c r="I2302">
        <f t="shared" si="53"/>
        <v>57.75</v>
      </c>
      <c r="J2302">
        <f t="shared" si="52"/>
        <v>76.125</v>
      </c>
    </row>
    <row r="2303" spans="1:10" x14ac:dyDescent="0.25">
      <c r="A2303" t="s">
        <v>2319</v>
      </c>
      <c r="B2303">
        <v>96</v>
      </c>
      <c r="C2303">
        <v>21</v>
      </c>
      <c r="D2303">
        <v>66</v>
      </c>
      <c r="E2303">
        <v>88</v>
      </c>
      <c r="G2303">
        <f t="shared" si="53"/>
        <v>84</v>
      </c>
      <c r="H2303">
        <f t="shared" si="53"/>
        <v>18.375</v>
      </c>
      <c r="I2303">
        <f t="shared" si="53"/>
        <v>57.75</v>
      </c>
      <c r="J2303">
        <f t="shared" si="52"/>
        <v>77</v>
      </c>
    </row>
    <row r="2304" spans="1:10" x14ac:dyDescent="0.25">
      <c r="A2304" t="s">
        <v>2320</v>
      </c>
      <c r="B2304">
        <v>97</v>
      </c>
      <c r="C2304">
        <v>21</v>
      </c>
      <c r="D2304">
        <v>66</v>
      </c>
      <c r="E2304">
        <v>87</v>
      </c>
      <c r="G2304">
        <f t="shared" si="53"/>
        <v>84.875</v>
      </c>
      <c r="H2304">
        <f t="shared" si="53"/>
        <v>18.375</v>
      </c>
      <c r="I2304">
        <f t="shared" si="53"/>
        <v>57.75</v>
      </c>
      <c r="J2304">
        <f t="shared" si="52"/>
        <v>76.125</v>
      </c>
    </row>
    <row r="2305" spans="1:10" x14ac:dyDescent="0.25">
      <c r="A2305" t="s">
        <v>2321</v>
      </c>
      <c r="B2305">
        <v>96</v>
      </c>
      <c r="C2305">
        <v>21</v>
      </c>
      <c r="D2305">
        <v>66</v>
      </c>
      <c r="E2305">
        <v>87</v>
      </c>
      <c r="G2305">
        <f t="shared" si="53"/>
        <v>84</v>
      </c>
      <c r="H2305">
        <f t="shared" si="53"/>
        <v>18.375</v>
      </c>
      <c r="I2305">
        <f t="shared" si="53"/>
        <v>57.75</v>
      </c>
      <c r="J2305">
        <f t="shared" si="52"/>
        <v>76.125</v>
      </c>
    </row>
    <row r="2306" spans="1:10" x14ac:dyDescent="0.25">
      <c r="A2306" t="s">
        <v>2322</v>
      </c>
      <c r="B2306">
        <v>94</v>
      </c>
      <c r="C2306">
        <v>22</v>
      </c>
      <c r="D2306">
        <v>66</v>
      </c>
      <c r="E2306">
        <v>87</v>
      </c>
      <c r="G2306">
        <f t="shared" si="53"/>
        <v>82.25</v>
      </c>
      <c r="H2306">
        <f t="shared" si="53"/>
        <v>19.25</v>
      </c>
      <c r="I2306">
        <f t="shared" si="53"/>
        <v>57.75</v>
      </c>
      <c r="J2306">
        <f t="shared" si="52"/>
        <v>76.125</v>
      </c>
    </row>
    <row r="2307" spans="1:10" x14ac:dyDescent="0.25">
      <c r="A2307" t="s">
        <v>2323</v>
      </c>
      <c r="B2307">
        <v>92</v>
      </c>
      <c r="C2307">
        <v>22</v>
      </c>
      <c r="D2307">
        <v>66</v>
      </c>
      <c r="E2307">
        <v>86</v>
      </c>
      <c r="G2307">
        <f t="shared" si="53"/>
        <v>80.5</v>
      </c>
      <c r="H2307">
        <f t="shared" si="53"/>
        <v>19.25</v>
      </c>
      <c r="I2307">
        <f t="shared" si="53"/>
        <v>57.75</v>
      </c>
      <c r="J2307">
        <f t="shared" si="52"/>
        <v>75.25</v>
      </c>
    </row>
    <row r="2308" spans="1:10" x14ac:dyDescent="0.25">
      <c r="A2308" t="s">
        <v>2324</v>
      </c>
      <c r="B2308">
        <v>91</v>
      </c>
      <c r="C2308">
        <v>22</v>
      </c>
      <c r="D2308">
        <v>67</v>
      </c>
      <c r="E2308">
        <v>86</v>
      </c>
      <c r="G2308">
        <f t="shared" si="53"/>
        <v>79.625</v>
      </c>
      <c r="H2308">
        <f t="shared" si="53"/>
        <v>19.25</v>
      </c>
      <c r="I2308">
        <f t="shared" si="53"/>
        <v>58.625</v>
      </c>
      <c r="J2308">
        <f t="shared" si="52"/>
        <v>75.25</v>
      </c>
    </row>
    <row r="2309" spans="1:10" x14ac:dyDescent="0.25">
      <c r="A2309" t="s">
        <v>2325</v>
      </c>
      <c r="B2309">
        <v>90</v>
      </c>
      <c r="C2309">
        <v>22</v>
      </c>
      <c r="D2309">
        <v>66</v>
      </c>
      <c r="E2309">
        <v>86</v>
      </c>
      <c r="G2309">
        <f t="shared" si="53"/>
        <v>78.75</v>
      </c>
      <c r="H2309">
        <f t="shared" si="53"/>
        <v>19.25</v>
      </c>
      <c r="I2309">
        <f t="shared" si="53"/>
        <v>57.75</v>
      </c>
      <c r="J2309">
        <f t="shared" si="52"/>
        <v>75.25</v>
      </c>
    </row>
    <row r="2310" spans="1:10" x14ac:dyDescent="0.25">
      <c r="A2310" t="s">
        <v>2326</v>
      </c>
      <c r="B2310">
        <v>91</v>
      </c>
      <c r="C2310">
        <v>21</v>
      </c>
      <c r="D2310">
        <v>66</v>
      </c>
      <c r="E2310">
        <v>86</v>
      </c>
      <c r="G2310">
        <f t="shared" si="53"/>
        <v>79.625</v>
      </c>
      <c r="H2310">
        <f t="shared" si="53"/>
        <v>18.375</v>
      </c>
      <c r="I2310">
        <f t="shared" si="53"/>
        <v>57.75</v>
      </c>
      <c r="J2310">
        <f t="shared" si="52"/>
        <v>75.25</v>
      </c>
    </row>
    <row r="2311" spans="1:10" x14ac:dyDescent="0.25">
      <c r="A2311" t="s">
        <v>2327</v>
      </c>
      <c r="B2311">
        <v>92</v>
      </c>
      <c r="C2311">
        <v>21</v>
      </c>
      <c r="D2311">
        <v>66</v>
      </c>
      <c r="E2311">
        <v>86</v>
      </c>
      <c r="G2311">
        <f t="shared" si="53"/>
        <v>80.5</v>
      </c>
      <c r="H2311">
        <f t="shared" si="53"/>
        <v>18.375</v>
      </c>
      <c r="I2311">
        <f t="shared" si="53"/>
        <v>57.75</v>
      </c>
      <c r="J2311">
        <f t="shared" si="53"/>
        <v>75.25</v>
      </c>
    </row>
    <row r="2312" spans="1:10" x14ac:dyDescent="0.25">
      <c r="A2312" t="s">
        <v>2328</v>
      </c>
      <c r="B2312">
        <v>94</v>
      </c>
      <c r="C2312">
        <v>22</v>
      </c>
      <c r="D2312">
        <v>67</v>
      </c>
      <c r="E2312">
        <v>86</v>
      </c>
      <c r="G2312">
        <f t="shared" ref="G2312:J2375" si="54">B2312*0.875</f>
        <v>82.25</v>
      </c>
      <c r="H2312">
        <f t="shared" si="54"/>
        <v>19.25</v>
      </c>
      <c r="I2312">
        <f t="shared" si="54"/>
        <v>58.625</v>
      </c>
      <c r="J2312">
        <f t="shared" si="54"/>
        <v>75.25</v>
      </c>
    </row>
    <row r="2313" spans="1:10" x14ac:dyDescent="0.25">
      <c r="A2313" t="s">
        <v>2329</v>
      </c>
      <c r="B2313">
        <v>95</v>
      </c>
      <c r="C2313">
        <v>22</v>
      </c>
      <c r="D2313">
        <v>67</v>
      </c>
      <c r="E2313">
        <v>86</v>
      </c>
      <c r="G2313">
        <f t="shared" si="54"/>
        <v>83.125</v>
      </c>
      <c r="H2313">
        <f t="shared" si="54"/>
        <v>19.25</v>
      </c>
      <c r="I2313">
        <f t="shared" si="54"/>
        <v>58.625</v>
      </c>
      <c r="J2313">
        <f t="shared" si="54"/>
        <v>75.25</v>
      </c>
    </row>
    <row r="2314" spans="1:10" x14ac:dyDescent="0.25">
      <c r="A2314" t="s">
        <v>2330</v>
      </c>
      <c r="B2314">
        <v>95</v>
      </c>
      <c r="C2314">
        <v>22</v>
      </c>
      <c r="D2314">
        <v>66</v>
      </c>
      <c r="E2314">
        <v>86</v>
      </c>
      <c r="G2314">
        <f t="shared" si="54"/>
        <v>83.125</v>
      </c>
      <c r="H2314">
        <f t="shared" si="54"/>
        <v>19.25</v>
      </c>
      <c r="I2314">
        <f t="shared" si="54"/>
        <v>57.75</v>
      </c>
      <c r="J2314">
        <f t="shared" si="54"/>
        <v>75.25</v>
      </c>
    </row>
    <row r="2315" spans="1:10" x14ac:dyDescent="0.25">
      <c r="A2315" t="s">
        <v>2331</v>
      </c>
      <c r="B2315">
        <v>95</v>
      </c>
      <c r="C2315">
        <v>22</v>
      </c>
      <c r="D2315">
        <v>66</v>
      </c>
      <c r="E2315">
        <v>86</v>
      </c>
      <c r="G2315">
        <f t="shared" si="54"/>
        <v>83.125</v>
      </c>
      <c r="H2315">
        <f t="shared" si="54"/>
        <v>19.25</v>
      </c>
      <c r="I2315">
        <f t="shared" si="54"/>
        <v>57.75</v>
      </c>
      <c r="J2315">
        <f t="shared" si="54"/>
        <v>75.25</v>
      </c>
    </row>
    <row r="2316" spans="1:10" x14ac:dyDescent="0.25">
      <c r="A2316" t="s">
        <v>2332</v>
      </c>
      <c r="B2316">
        <v>95</v>
      </c>
      <c r="C2316">
        <v>21</v>
      </c>
      <c r="D2316">
        <v>67</v>
      </c>
      <c r="E2316">
        <v>87</v>
      </c>
      <c r="G2316">
        <f t="shared" si="54"/>
        <v>83.125</v>
      </c>
      <c r="H2316">
        <f t="shared" si="54"/>
        <v>18.375</v>
      </c>
      <c r="I2316">
        <f t="shared" si="54"/>
        <v>58.625</v>
      </c>
      <c r="J2316">
        <f t="shared" si="54"/>
        <v>76.125</v>
      </c>
    </row>
    <row r="2317" spans="1:10" x14ac:dyDescent="0.25">
      <c r="A2317" t="s">
        <v>2333</v>
      </c>
      <c r="B2317">
        <v>95</v>
      </c>
      <c r="C2317">
        <v>22</v>
      </c>
      <c r="D2317">
        <v>66</v>
      </c>
      <c r="E2317">
        <v>87</v>
      </c>
      <c r="G2317">
        <f t="shared" si="54"/>
        <v>83.125</v>
      </c>
      <c r="H2317">
        <f t="shared" si="54"/>
        <v>19.25</v>
      </c>
      <c r="I2317">
        <f t="shared" si="54"/>
        <v>57.75</v>
      </c>
      <c r="J2317">
        <f t="shared" si="54"/>
        <v>76.125</v>
      </c>
    </row>
    <row r="2318" spans="1:10" x14ac:dyDescent="0.25">
      <c r="A2318" t="s">
        <v>2334</v>
      </c>
      <c r="B2318">
        <v>96</v>
      </c>
      <c r="C2318">
        <v>21</v>
      </c>
      <c r="D2318">
        <v>66</v>
      </c>
      <c r="E2318">
        <v>87</v>
      </c>
      <c r="G2318">
        <f t="shared" si="54"/>
        <v>84</v>
      </c>
      <c r="H2318">
        <f t="shared" si="54"/>
        <v>18.375</v>
      </c>
      <c r="I2318">
        <f t="shared" si="54"/>
        <v>57.75</v>
      </c>
      <c r="J2318">
        <f t="shared" si="54"/>
        <v>76.125</v>
      </c>
    </row>
    <row r="2319" spans="1:10" x14ac:dyDescent="0.25">
      <c r="A2319" t="s">
        <v>2335</v>
      </c>
      <c r="B2319">
        <v>97</v>
      </c>
      <c r="C2319">
        <v>21</v>
      </c>
      <c r="D2319">
        <v>66</v>
      </c>
      <c r="E2319">
        <v>87</v>
      </c>
      <c r="G2319">
        <f t="shared" si="54"/>
        <v>84.875</v>
      </c>
      <c r="H2319">
        <f t="shared" si="54"/>
        <v>18.375</v>
      </c>
      <c r="I2319">
        <f t="shared" si="54"/>
        <v>57.75</v>
      </c>
      <c r="J2319">
        <f t="shared" si="54"/>
        <v>76.125</v>
      </c>
    </row>
    <row r="2320" spans="1:10" x14ac:dyDescent="0.25">
      <c r="A2320" t="s">
        <v>2336</v>
      </c>
      <c r="B2320">
        <v>96</v>
      </c>
      <c r="C2320">
        <v>21</v>
      </c>
      <c r="D2320">
        <v>66</v>
      </c>
      <c r="E2320">
        <v>87</v>
      </c>
      <c r="G2320">
        <f t="shared" si="54"/>
        <v>84</v>
      </c>
      <c r="H2320">
        <f t="shared" si="54"/>
        <v>18.375</v>
      </c>
      <c r="I2320">
        <f t="shared" si="54"/>
        <v>57.75</v>
      </c>
      <c r="J2320">
        <f t="shared" si="54"/>
        <v>76.125</v>
      </c>
    </row>
    <row r="2321" spans="1:10" x14ac:dyDescent="0.25">
      <c r="A2321" t="s">
        <v>2337</v>
      </c>
      <c r="B2321">
        <v>94</v>
      </c>
      <c r="C2321">
        <v>22</v>
      </c>
      <c r="D2321">
        <v>66</v>
      </c>
      <c r="E2321">
        <v>86</v>
      </c>
      <c r="G2321">
        <f t="shared" si="54"/>
        <v>82.25</v>
      </c>
      <c r="H2321">
        <f t="shared" si="54"/>
        <v>19.25</v>
      </c>
      <c r="I2321">
        <f t="shared" si="54"/>
        <v>57.75</v>
      </c>
      <c r="J2321">
        <f t="shared" si="54"/>
        <v>75.25</v>
      </c>
    </row>
    <row r="2322" spans="1:10" x14ac:dyDescent="0.25">
      <c r="A2322" t="s">
        <v>2338</v>
      </c>
      <c r="B2322">
        <v>92</v>
      </c>
      <c r="C2322">
        <v>22</v>
      </c>
      <c r="D2322">
        <v>66</v>
      </c>
      <c r="E2322">
        <v>87</v>
      </c>
      <c r="G2322">
        <f t="shared" si="54"/>
        <v>80.5</v>
      </c>
      <c r="H2322">
        <f t="shared" si="54"/>
        <v>19.25</v>
      </c>
      <c r="I2322">
        <f t="shared" si="54"/>
        <v>57.75</v>
      </c>
      <c r="J2322">
        <f t="shared" si="54"/>
        <v>76.125</v>
      </c>
    </row>
    <row r="2323" spans="1:10" x14ac:dyDescent="0.25">
      <c r="A2323" t="s">
        <v>2339</v>
      </c>
      <c r="B2323">
        <v>92</v>
      </c>
      <c r="C2323">
        <v>21</v>
      </c>
      <c r="D2323">
        <v>66</v>
      </c>
      <c r="E2323">
        <v>86</v>
      </c>
      <c r="G2323">
        <f t="shared" si="54"/>
        <v>80.5</v>
      </c>
      <c r="H2323">
        <f t="shared" si="54"/>
        <v>18.375</v>
      </c>
      <c r="I2323">
        <f t="shared" si="54"/>
        <v>57.75</v>
      </c>
      <c r="J2323">
        <f t="shared" si="54"/>
        <v>75.25</v>
      </c>
    </row>
    <row r="2324" spans="1:10" x14ac:dyDescent="0.25">
      <c r="A2324" t="s">
        <v>2340</v>
      </c>
      <c r="B2324">
        <v>92</v>
      </c>
      <c r="C2324">
        <v>21</v>
      </c>
      <c r="D2324">
        <v>67</v>
      </c>
      <c r="E2324">
        <v>86</v>
      </c>
      <c r="G2324">
        <f t="shared" si="54"/>
        <v>80.5</v>
      </c>
      <c r="H2324">
        <f t="shared" si="54"/>
        <v>18.375</v>
      </c>
      <c r="I2324">
        <f t="shared" si="54"/>
        <v>58.625</v>
      </c>
      <c r="J2324">
        <f t="shared" si="54"/>
        <v>75.25</v>
      </c>
    </row>
    <row r="2325" spans="1:10" x14ac:dyDescent="0.25">
      <c r="A2325" t="s">
        <v>2341</v>
      </c>
      <c r="B2325">
        <v>94</v>
      </c>
      <c r="C2325">
        <v>21</v>
      </c>
      <c r="D2325">
        <v>66</v>
      </c>
      <c r="E2325">
        <v>86</v>
      </c>
      <c r="G2325">
        <f t="shared" si="54"/>
        <v>82.25</v>
      </c>
      <c r="H2325">
        <f t="shared" si="54"/>
        <v>18.375</v>
      </c>
      <c r="I2325">
        <f t="shared" si="54"/>
        <v>57.75</v>
      </c>
      <c r="J2325">
        <f t="shared" si="54"/>
        <v>75.25</v>
      </c>
    </row>
    <row r="2326" spans="1:10" x14ac:dyDescent="0.25">
      <c r="A2326" t="s">
        <v>2342</v>
      </c>
      <c r="B2326">
        <v>95</v>
      </c>
      <c r="C2326">
        <v>21</v>
      </c>
      <c r="D2326">
        <v>66</v>
      </c>
      <c r="E2326">
        <v>86</v>
      </c>
      <c r="G2326">
        <f t="shared" si="54"/>
        <v>83.125</v>
      </c>
      <c r="H2326">
        <f t="shared" si="54"/>
        <v>18.375</v>
      </c>
      <c r="I2326">
        <f t="shared" si="54"/>
        <v>57.75</v>
      </c>
      <c r="J2326">
        <f t="shared" si="54"/>
        <v>75.25</v>
      </c>
    </row>
    <row r="2327" spans="1:10" x14ac:dyDescent="0.25">
      <c r="A2327" t="s">
        <v>2343</v>
      </c>
      <c r="B2327">
        <v>96</v>
      </c>
      <c r="C2327">
        <v>21</v>
      </c>
      <c r="D2327">
        <v>66</v>
      </c>
      <c r="E2327">
        <v>87</v>
      </c>
      <c r="G2327">
        <f t="shared" si="54"/>
        <v>84</v>
      </c>
      <c r="H2327">
        <f t="shared" si="54"/>
        <v>18.375</v>
      </c>
      <c r="I2327">
        <f t="shared" si="54"/>
        <v>57.75</v>
      </c>
      <c r="J2327">
        <f t="shared" si="54"/>
        <v>76.125</v>
      </c>
    </row>
    <row r="2328" spans="1:10" x14ac:dyDescent="0.25">
      <c r="A2328" t="s">
        <v>2344</v>
      </c>
      <c r="B2328">
        <v>95</v>
      </c>
      <c r="C2328">
        <v>21</v>
      </c>
      <c r="D2328">
        <v>67</v>
      </c>
      <c r="E2328">
        <v>87</v>
      </c>
      <c r="G2328">
        <f t="shared" si="54"/>
        <v>83.125</v>
      </c>
      <c r="H2328">
        <f t="shared" si="54"/>
        <v>18.375</v>
      </c>
      <c r="I2328">
        <f t="shared" si="54"/>
        <v>58.625</v>
      </c>
      <c r="J2328">
        <f t="shared" si="54"/>
        <v>76.125</v>
      </c>
    </row>
    <row r="2329" spans="1:10" x14ac:dyDescent="0.25">
      <c r="A2329" t="s">
        <v>2345</v>
      </c>
      <c r="B2329">
        <v>95</v>
      </c>
      <c r="C2329">
        <v>21</v>
      </c>
      <c r="D2329">
        <v>67</v>
      </c>
      <c r="E2329">
        <v>87</v>
      </c>
      <c r="G2329">
        <f t="shared" si="54"/>
        <v>83.125</v>
      </c>
      <c r="H2329">
        <f t="shared" si="54"/>
        <v>18.375</v>
      </c>
      <c r="I2329">
        <f t="shared" si="54"/>
        <v>58.625</v>
      </c>
      <c r="J2329">
        <f t="shared" si="54"/>
        <v>76.125</v>
      </c>
    </row>
    <row r="2330" spans="1:10" x14ac:dyDescent="0.25">
      <c r="A2330" t="s">
        <v>2346</v>
      </c>
      <c r="B2330">
        <v>95</v>
      </c>
      <c r="C2330">
        <v>21</v>
      </c>
      <c r="D2330">
        <v>66</v>
      </c>
      <c r="E2330">
        <v>87</v>
      </c>
      <c r="G2330">
        <f t="shared" si="54"/>
        <v>83.125</v>
      </c>
      <c r="H2330">
        <f t="shared" si="54"/>
        <v>18.375</v>
      </c>
      <c r="I2330">
        <f t="shared" si="54"/>
        <v>57.75</v>
      </c>
      <c r="J2330">
        <f t="shared" si="54"/>
        <v>76.125</v>
      </c>
    </row>
    <row r="2331" spans="1:10" x14ac:dyDescent="0.25">
      <c r="A2331" t="s">
        <v>2347</v>
      </c>
      <c r="B2331">
        <v>96</v>
      </c>
      <c r="C2331">
        <v>21</v>
      </c>
      <c r="D2331">
        <v>66</v>
      </c>
      <c r="E2331">
        <v>87</v>
      </c>
      <c r="G2331">
        <f t="shared" si="54"/>
        <v>84</v>
      </c>
      <c r="H2331">
        <f t="shared" si="54"/>
        <v>18.375</v>
      </c>
      <c r="I2331">
        <f t="shared" si="54"/>
        <v>57.75</v>
      </c>
      <c r="J2331">
        <f t="shared" si="54"/>
        <v>76.125</v>
      </c>
    </row>
    <row r="2332" spans="1:10" x14ac:dyDescent="0.25">
      <c r="A2332" t="s">
        <v>2348</v>
      </c>
      <c r="B2332">
        <v>96</v>
      </c>
      <c r="C2332">
        <v>21</v>
      </c>
      <c r="D2332">
        <v>66</v>
      </c>
      <c r="E2332">
        <v>87</v>
      </c>
      <c r="G2332">
        <f t="shared" si="54"/>
        <v>84</v>
      </c>
      <c r="H2332">
        <f t="shared" si="54"/>
        <v>18.375</v>
      </c>
      <c r="I2332">
        <f t="shared" si="54"/>
        <v>57.75</v>
      </c>
      <c r="J2332">
        <f t="shared" si="54"/>
        <v>76.125</v>
      </c>
    </row>
    <row r="2333" spans="1:10" x14ac:dyDescent="0.25">
      <c r="A2333" t="s">
        <v>2349</v>
      </c>
      <c r="B2333">
        <v>96</v>
      </c>
      <c r="C2333">
        <v>21</v>
      </c>
      <c r="D2333">
        <v>66</v>
      </c>
      <c r="E2333">
        <v>86</v>
      </c>
      <c r="G2333">
        <f t="shared" si="54"/>
        <v>84</v>
      </c>
      <c r="H2333">
        <f t="shared" si="54"/>
        <v>18.375</v>
      </c>
      <c r="I2333">
        <f t="shared" si="54"/>
        <v>57.75</v>
      </c>
      <c r="J2333">
        <f t="shared" si="54"/>
        <v>75.25</v>
      </c>
    </row>
    <row r="2334" spans="1:10" x14ac:dyDescent="0.25">
      <c r="A2334" t="s">
        <v>2350</v>
      </c>
      <c r="B2334">
        <v>94</v>
      </c>
      <c r="C2334">
        <v>22</v>
      </c>
      <c r="D2334">
        <v>66</v>
      </c>
      <c r="E2334">
        <v>86</v>
      </c>
      <c r="G2334">
        <f t="shared" si="54"/>
        <v>82.25</v>
      </c>
      <c r="H2334">
        <f t="shared" si="54"/>
        <v>19.25</v>
      </c>
      <c r="I2334">
        <f t="shared" si="54"/>
        <v>57.75</v>
      </c>
      <c r="J2334">
        <f t="shared" si="54"/>
        <v>75.25</v>
      </c>
    </row>
    <row r="2335" spans="1:10" x14ac:dyDescent="0.25">
      <c r="A2335" t="s">
        <v>2351</v>
      </c>
      <c r="B2335">
        <v>92</v>
      </c>
      <c r="C2335">
        <v>22</v>
      </c>
      <c r="D2335">
        <v>66</v>
      </c>
      <c r="E2335">
        <v>86</v>
      </c>
      <c r="G2335">
        <f t="shared" si="54"/>
        <v>80.5</v>
      </c>
      <c r="H2335">
        <f t="shared" si="54"/>
        <v>19.25</v>
      </c>
      <c r="I2335">
        <f t="shared" si="54"/>
        <v>57.75</v>
      </c>
      <c r="J2335">
        <f t="shared" si="54"/>
        <v>75.25</v>
      </c>
    </row>
    <row r="2336" spans="1:10" x14ac:dyDescent="0.25">
      <c r="A2336" t="s">
        <v>2352</v>
      </c>
      <c r="B2336">
        <v>91</v>
      </c>
      <c r="C2336">
        <v>21</v>
      </c>
      <c r="D2336">
        <v>66</v>
      </c>
      <c r="E2336">
        <v>85</v>
      </c>
      <c r="G2336">
        <f t="shared" si="54"/>
        <v>79.625</v>
      </c>
      <c r="H2336">
        <f t="shared" si="54"/>
        <v>18.375</v>
      </c>
      <c r="I2336">
        <f t="shared" si="54"/>
        <v>57.75</v>
      </c>
      <c r="J2336">
        <f t="shared" si="54"/>
        <v>74.375</v>
      </c>
    </row>
    <row r="2337" spans="1:10" x14ac:dyDescent="0.25">
      <c r="A2337" t="s">
        <v>2353</v>
      </c>
      <c r="B2337">
        <v>91</v>
      </c>
      <c r="C2337">
        <v>21</v>
      </c>
      <c r="D2337">
        <v>66</v>
      </c>
      <c r="E2337">
        <v>85</v>
      </c>
      <c r="G2337">
        <f t="shared" si="54"/>
        <v>79.625</v>
      </c>
      <c r="H2337">
        <f t="shared" si="54"/>
        <v>18.375</v>
      </c>
      <c r="I2337">
        <f t="shared" si="54"/>
        <v>57.75</v>
      </c>
      <c r="J2337">
        <f t="shared" si="54"/>
        <v>74.375</v>
      </c>
    </row>
    <row r="2338" spans="1:10" x14ac:dyDescent="0.25">
      <c r="A2338" t="s">
        <v>2354</v>
      </c>
      <c r="B2338">
        <v>93</v>
      </c>
      <c r="C2338">
        <v>21</v>
      </c>
      <c r="D2338">
        <v>67</v>
      </c>
      <c r="E2338">
        <v>86</v>
      </c>
      <c r="G2338">
        <f t="shared" si="54"/>
        <v>81.375</v>
      </c>
      <c r="H2338">
        <f t="shared" si="54"/>
        <v>18.375</v>
      </c>
      <c r="I2338">
        <f t="shared" si="54"/>
        <v>58.625</v>
      </c>
      <c r="J2338">
        <f t="shared" si="54"/>
        <v>75.25</v>
      </c>
    </row>
    <row r="2339" spans="1:10" x14ac:dyDescent="0.25">
      <c r="A2339" t="s">
        <v>2355</v>
      </c>
      <c r="B2339">
        <v>94</v>
      </c>
      <c r="C2339">
        <v>21</v>
      </c>
      <c r="D2339">
        <v>66</v>
      </c>
      <c r="E2339">
        <v>86</v>
      </c>
      <c r="G2339">
        <f t="shared" si="54"/>
        <v>82.25</v>
      </c>
      <c r="H2339">
        <f t="shared" si="54"/>
        <v>18.375</v>
      </c>
      <c r="I2339">
        <f t="shared" si="54"/>
        <v>57.75</v>
      </c>
      <c r="J2339">
        <f t="shared" si="54"/>
        <v>75.25</v>
      </c>
    </row>
    <row r="2340" spans="1:10" x14ac:dyDescent="0.25">
      <c r="A2340" t="s">
        <v>2356</v>
      </c>
      <c r="B2340">
        <v>95</v>
      </c>
      <c r="C2340">
        <v>22</v>
      </c>
      <c r="D2340">
        <v>67</v>
      </c>
      <c r="E2340">
        <v>86</v>
      </c>
      <c r="G2340">
        <f t="shared" si="54"/>
        <v>83.125</v>
      </c>
      <c r="H2340">
        <f t="shared" si="54"/>
        <v>19.25</v>
      </c>
      <c r="I2340">
        <f t="shared" si="54"/>
        <v>58.625</v>
      </c>
      <c r="J2340">
        <f t="shared" si="54"/>
        <v>75.25</v>
      </c>
    </row>
    <row r="2341" spans="1:10" x14ac:dyDescent="0.25">
      <c r="A2341" t="s">
        <v>2357</v>
      </c>
      <c r="B2341">
        <v>96</v>
      </c>
      <c r="C2341">
        <v>22</v>
      </c>
      <c r="D2341">
        <v>67</v>
      </c>
      <c r="E2341">
        <v>86</v>
      </c>
      <c r="G2341">
        <f t="shared" si="54"/>
        <v>84</v>
      </c>
      <c r="H2341">
        <f t="shared" si="54"/>
        <v>19.25</v>
      </c>
      <c r="I2341">
        <f t="shared" si="54"/>
        <v>58.625</v>
      </c>
      <c r="J2341">
        <f t="shared" si="54"/>
        <v>75.25</v>
      </c>
    </row>
    <row r="2342" spans="1:10" x14ac:dyDescent="0.25">
      <c r="A2342" t="s">
        <v>2358</v>
      </c>
      <c r="B2342">
        <v>96</v>
      </c>
      <c r="C2342">
        <v>21</v>
      </c>
      <c r="D2342">
        <v>67</v>
      </c>
      <c r="E2342">
        <v>86</v>
      </c>
      <c r="G2342">
        <f t="shared" si="54"/>
        <v>84</v>
      </c>
      <c r="H2342">
        <f t="shared" si="54"/>
        <v>18.375</v>
      </c>
      <c r="I2342">
        <f t="shared" si="54"/>
        <v>58.625</v>
      </c>
      <c r="J2342">
        <f t="shared" si="54"/>
        <v>75.25</v>
      </c>
    </row>
    <row r="2343" spans="1:10" x14ac:dyDescent="0.25">
      <c r="A2343" t="s">
        <v>2359</v>
      </c>
      <c r="B2343">
        <v>96</v>
      </c>
      <c r="C2343">
        <v>21</v>
      </c>
      <c r="D2343">
        <v>66</v>
      </c>
      <c r="E2343">
        <v>86</v>
      </c>
      <c r="G2343">
        <f t="shared" si="54"/>
        <v>84</v>
      </c>
      <c r="H2343">
        <f t="shared" si="54"/>
        <v>18.375</v>
      </c>
      <c r="I2343">
        <f t="shared" si="54"/>
        <v>57.75</v>
      </c>
      <c r="J2343">
        <f t="shared" si="54"/>
        <v>75.25</v>
      </c>
    </row>
    <row r="2344" spans="1:10" x14ac:dyDescent="0.25">
      <c r="A2344" t="s">
        <v>2360</v>
      </c>
      <c r="B2344">
        <v>95</v>
      </c>
      <c r="C2344">
        <v>21</v>
      </c>
      <c r="D2344">
        <v>67</v>
      </c>
      <c r="E2344">
        <v>86</v>
      </c>
      <c r="G2344">
        <f t="shared" si="54"/>
        <v>83.125</v>
      </c>
      <c r="H2344">
        <f t="shared" si="54"/>
        <v>18.375</v>
      </c>
      <c r="I2344">
        <f t="shared" si="54"/>
        <v>58.625</v>
      </c>
      <c r="J2344">
        <f t="shared" si="54"/>
        <v>75.25</v>
      </c>
    </row>
    <row r="2345" spans="1:10" x14ac:dyDescent="0.25">
      <c r="A2345" t="s">
        <v>2361</v>
      </c>
      <c r="B2345">
        <v>96</v>
      </c>
      <c r="C2345">
        <v>22</v>
      </c>
      <c r="D2345">
        <v>66</v>
      </c>
      <c r="E2345">
        <v>86</v>
      </c>
      <c r="G2345">
        <f t="shared" si="54"/>
        <v>84</v>
      </c>
      <c r="H2345">
        <f t="shared" si="54"/>
        <v>19.25</v>
      </c>
      <c r="I2345">
        <f t="shared" si="54"/>
        <v>57.75</v>
      </c>
      <c r="J2345">
        <f t="shared" si="54"/>
        <v>75.25</v>
      </c>
    </row>
    <row r="2346" spans="1:10" x14ac:dyDescent="0.25">
      <c r="A2346" t="s">
        <v>2362</v>
      </c>
      <c r="B2346">
        <v>96</v>
      </c>
      <c r="C2346">
        <v>22</v>
      </c>
      <c r="D2346">
        <v>67</v>
      </c>
      <c r="E2346">
        <v>86</v>
      </c>
      <c r="G2346">
        <f t="shared" si="54"/>
        <v>84</v>
      </c>
      <c r="H2346">
        <f t="shared" si="54"/>
        <v>19.25</v>
      </c>
      <c r="I2346">
        <f t="shared" si="54"/>
        <v>58.625</v>
      </c>
      <c r="J2346">
        <f t="shared" si="54"/>
        <v>75.25</v>
      </c>
    </row>
    <row r="2347" spans="1:10" x14ac:dyDescent="0.25">
      <c r="A2347" t="s">
        <v>2363</v>
      </c>
      <c r="B2347">
        <v>94</v>
      </c>
      <c r="C2347">
        <v>21</v>
      </c>
      <c r="D2347">
        <v>67</v>
      </c>
      <c r="E2347">
        <v>85</v>
      </c>
      <c r="G2347">
        <f t="shared" si="54"/>
        <v>82.25</v>
      </c>
      <c r="H2347">
        <f t="shared" si="54"/>
        <v>18.375</v>
      </c>
      <c r="I2347">
        <f t="shared" si="54"/>
        <v>58.625</v>
      </c>
      <c r="J2347">
        <f t="shared" si="54"/>
        <v>74.375</v>
      </c>
    </row>
    <row r="2348" spans="1:10" x14ac:dyDescent="0.25">
      <c r="A2348" t="s">
        <v>2364</v>
      </c>
      <c r="B2348">
        <v>93</v>
      </c>
      <c r="C2348">
        <v>22</v>
      </c>
      <c r="D2348">
        <v>66</v>
      </c>
      <c r="E2348">
        <v>86</v>
      </c>
      <c r="G2348">
        <f t="shared" si="54"/>
        <v>81.375</v>
      </c>
      <c r="H2348">
        <f t="shared" si="54"/>
        <v>19.25</v>
      </c>
      <c r="I2348">
        <f t="shared" si="54"/>
        <v>57.75</v>
      </c>
      <c r="J2348">
        <f t="shared" si="54"/>
        <v>75.25</v>
      </c>
    </row>
    <row r="2349" spans="1:10" x14ac:dyDescent="0.25">
      <c r="A2349" t="s">
        <v>2365</v>
      </c>
      <c r="B2349">
        <v>93</v>
      </c>
      <c r="C2349">
        <v>22</v>
      </c>
      <c r="D2349">
        <v>67</v>
      </c>
      <c r="E2349">
        <v>85</v>
      </c>
      <c r="G2349">
        <f t="shared" si="54"/>
        <v>81.375</v>
      </c>
      <c r="H2349">
        <f t="shared" si="54"/>
        <v>19.25</v>
      </c>
      <c r="I2349">
        <f t="shared" si="54"/>
        <v>58.625</v>
      </c>
      <c r="J2349">
        <f t="shared" si="54"/>
        <v>74.375</v>
      </c>
    </row>
    <row r="2350" spans="1:10" x14ac:dyDescent="0.25">
      <c r="A2350" t="s">
        <v>2366</v>
      </c>
      <c r="B2350">
        <v>93</v>
      </c>
      <c r="C2350">
        <v>22</v>
      </c>
      <c r="D2350">
        <v>67</v>
      </c>
      <c r="E2350">
        <v>85</v>
      </c>
      <c r="G2350">
        <f t="shared" si="54"/>
        <v>81.375</v>
      </c>
      <c r="H2350">
        <f t="shared" si="54"/>
        <v>19.25</v>
      </c>
      <c r="I2350">
        <f t="shared" si="54"/>
        <v>58.625</v>
      </c>
      <c r="J2350">
        <f t="shared" si="54"/>
        <v>74.375</v>
      </c>
    </row>
    <row r="2351" spans="1:10" x14ac:dyDescent="0.25">
      <c r="A2351" t="s">
        <v>2367</v>
      </c>
      <c r="B2351">
        <v>94</v>
      </c>
      <c r="C2351">
        <v>21</v>
      </c>
      <c r="D2351">
        <v>66</v>
      </c>
      <c r="E2351">
        <v>86</v>
      </c>
      <c r="G2351">
        <f t="shared" si="54"/>
        <v>82.25</v>
      </c>
      <c r="H2351">
        <f t="shared" si="54"/>
        <v>18.375</v>
      </c>
      <c r="I2351">
        <f t="shared" si="54"/>
        <v>57.75</v>
      </c>
      <c r="J2351">
        <f t="shared" si="54"/>
        <v>75.25</v>
      </c>
    </row>
    <row r="2352" spans="1:10" x14ac:dyDescent="0.25">
      <c r="A2352" t="s">
        <v>2368</v>
      </c>
      <c r="B2352">
        <v>95</v>
      </c>
      <c r="C2352">
        <v>22</v>
      </c>
      <c r="D2352">
        <v>67</v>
      </c>
      <c r="E2352">
        <v>86</v>
      </c>
      <c r="G2352">
        <f t="shared" si="54"/>
        <v>83.125</v>
      </c>
      <c r="H2352">
        <f t="shared" si="54"/>
        <v>19.25</v>
      </c>
      <c r="I2352">
        <f t="shared" si="54"/>
        <v>58.625</v>
      </c>
      <c r="J2352">
        <f t="shared" si="54"/>
        <v>75.25</v>
      </c>
    </row>
    <row r="2353" spans="1:10" x14ac:dyDescent="0.25">
      <c r="A2353" t="s">
        <v>2369</v>
      </c>
      <c r="B2353">
        <v>96</v>
      </c>
      <c r="C2353">
        <v>21</v>
      </c>
      <c r="D2353">
        <v>66</v>
      </c>
      <c r="E2353">
        <v>86</v>
      </c>
      <c r="G2353">
        <f t="shared" si="54"/>
        <v>84</v>
      </c>
      <c r="H2353">
        <f t="shared" si="54"/>
        <v>18.375</v>
      </c>
      <c r="I2353">
        <f t="shared" si="54"/>
        <v>57.75</v>
      </c>
      <c r="J2353">
        <f t="shared" si="54"/>
        <v>75.25</v>
      </c>
    </row>
    <row r="2354" spans="1:10" x14ac:dyDescent="0.25">
      <c r="A2354" t="s">
        <v>2370</v>
      </c>
      <c r="B2354">
        <v>96</v>
      </c>
      <c r="C2354">
        <v>21</v>
      </c>
      <c r="D2354">
        <v>66</v>
      </c>
      <c r="E2354">
        <v>86</v>
      </c>
      <c r="G2354">
        <f t="shared" si="54"/>
        <v>84</v>
      </c>
      <c r="H2354">
        <f t="shared" si="54"/>
        <v>18.375</v>
      </c>
      <c r="I2354">
        <f t="shared" si="54"/>
        <v>57.75</v>
      </c>
      <c r="J2354">
        <f t="shared" si="54"/>
        <v>75.25</v>
      </c>
    </row>
    <row r="2355" spans="1:10" x14ac:dyDescent="0.25">
      <c r="A2355" t="s">
        <v>2371</v>
      </c>
      <c r="B2355">
        <v>95</v>
      </c>
      <c r="C2355">
        <v>21</v>
      </c>
      <c r="D2355">
        <v>67</v>
      </c>
      <c r="E2355">
        <v>86</v>
      </c>
      <c r="G2355">
        <f t="shared" si="54"/>
        <v>83.125</v>
      </c>
      <c r="H2355">
        <f t="shared" si="54"/>
        <v>18.375</v>
      </c>
      <c r="I2355">
        <f t="shared" si="54"/>
        <v>58.625</v>
      </c>
      <c r="J2355">
        <f t="shared" si="54"/>
        <v>75.25</v>
      </c>
    </row>
    <row r="2356" spans="1:10" x14ac:dyDescent="0.25">
      <c r="A2356" t="s">
        <v>2372</v>
      </c>
      <c r="B2356">
        <v>95</v>
      </c>
      <c r="C2356">
        <v>21</v>
      </c>
      <c r="D2356">
        <v>67</v>
      </c>
      <c r="E2356">
        <v>86</v>
      </c>
      <c r="G2356">
        <f t="shared" si="54"/>
        <v>83.125</v>
      </c>
      <c r="H2356">
        <f t="shared" si="54"/>
        <v>18.375</v>
      </c>
      <c r="I2356">
        <f t="shared" si="54"/>
        <v>58.625</v>
      </c>
      <c r="J2356">
        <f t="shared" si="54"/>
        <v>75.25</v>
      </c>
    </row>
    <row r="2357" spans="1:10" x14ac:dyDescent="0.25">
      <c r="A2357" t="s">
        <v>2373</v>
      </c>
      <c r="B2357">
        <v>96</v>
      </c>
      <c r="C2357">
        <v>21</v>
      </c>
      <c r="D2357">
        <v>67</v>
      </c>
      <c r="E2357">
        <v>86</v>
      </c>
      <c r="G2357">
        <f t="shared" si="54"/>
        <v>84</v>
      </c>
      <c r="H2357">
        <f t="shared" si="54"/>
        <v>18.375</v>
      </c>
      <c r="I2357">
        <f t="shared" si="54"/>
        <v>58.625</v>
      </c>
      <c r="J2357">
        <f t="shared" si="54"/>
        <v>75.25</v>
      </c>
    </row>
    <row r="2358" spans="1:10" x14ac:dyDescent="0.25">
      <c r="A2358" t="s">
        <v>2374</v>
      </c>
      <c r="B2358">
        <v>96</v>
      </c>
      <c r="C2358">
        <v>21</v>
      </c>
      <c r="D2358">
        <v>67</v>
      </c>
      <c r="E2358">
        <v>86</v>
      </c>
      <c r="G2358">
        <f t="shared" si="54"/>
        <v>84</v>
      </c>
      <c r="H2358">
        <f t="shared" si="54"/>
        <v>18.375</v>
      </c>
      <c r="I2358">
        <f t="shared" si="54"/>
        <v>58.625</v>
      </c>
      <c r="J2358">
        <f t="shared" si="54"/>
        <v>75.25</v>
      </c>
    </row>
    <row r="2359" spans="1:10" x14ac:dyDescent="0.25">
      <c r="A2359" t="s">
        <v>2375</v>
      </c>
      <c r="B2359">
        <v>96</v>
      </c>
      <c r="C2359">
        <v>21</v>
      </c>
      <c r="D2359">
        <v>66</v>
      </c>
      <c r="E2359">
        <v>86</v>
      </c>
      <c r="G2359">
        <f t="shared" si="54"/>
        <v>84</v>
      </c>
      <c r="H2359">
        <f t="shared" si="54"/>
        <v>18.375</v>
      </c>
      <c r="I2359">
        <f t="shared" si="54"/>
        <v>57.75</v>
      </c>
      <c r="J2359">
        <f t="shared" si="54"/>
        <v>75.25</v>
      </c>
    </row>
    <row r="2360" spans="1:10" x14ac:dyDescent="0.25">
      <c r="A2360" t="s">
        <v>2376</v>
      </c>
      <c r="B2360">
        <v>96</v>
      </c>
      <c r="C2360">
        <v>21</v>
      </c>
      <c r="D2360">
        <v>67</v>
      </c>
      <c r="E2360">
        <v>87</v>
      </c>
      <c r="G2360">
        <f t="shared" si="54"/>
        <v>84</v>
      </c>
      <c r="H2360">
        <f t="shared" si="54"/>
        <v>18.375</v>
      </c>
      <c r="I2360">
        <f t="shared" si="54"/>
        <v>58.625</v>
      </c>
      <c r="J2360">
        <f t="shared" si="54"/>
        <v>76.125</v>
      </c>
    </row>
    <row r="2361" spans="1:10" x14ac:dyDescent="0.25">
      <c r="A2361" t="s">
        <v>2377</v>
      </c>
      <c r="B2361">
        <v>96</v>
      </c>
      <c r="C2361">
        <v>21</v>
      </c>
      <c r="D2361">
        <v>66</v>
      </c>
      <c r="E2361">
        <v>86</v>
      </c>
      <c r="G2361">
        <f t="shared" si="54"/>
        <v>84</v>
      </c>
      <c r="H2361">
        <f t="shared" si="54"/>
        <v>18.375</v>
      </c>
      <c r="I2361">
        <f t="shared" si="54"/>
        <v>57.75</v>
      </c>
      <c r="J2361">
        <f t="shared" si="54"/>
        <v>75.25</v>
      </c>
    </row>
    <row r="2362" spans="1:10" x14ac:dyDescent="0.25">
      <c r="A2362" t="s">
        <v>2378</v>
      </c>
      <c r="B2362">
        <v>96</v>
      </c>
      <c r="C2362">
        <v>21</v>
      </c>
      <c r="D2362">
        <v>67</v>
      </c>
      <c r="E2362">
        <v>87</v>
      </c>
      <c r="G2362">
        <f t="shared" si="54"/>
        <v>84</v>
      </c>
      <c r="H2362">
        <f t="shared" si="54"/>
        <v>18.375</v>
      </c>
      <c r="I2362">
        <f t="shared" si="54"/>
        <v>58.625</v>
      </c>
      <c r="J2362">
        <f t="shared" si="54"/>
        <v>76.125</v>
      </c>
    </row>
    <row r="2363" spans="1:10" x14ac:dyDescent="0.25">
      <c r="A2363" t="s">
        <v>2379</v>
      </c>
      <c r="B2363">
        <v>96</v>
      </c>
      <c r="C2363">
        <v>21</v>
      </c>
      <c r="D2363">
        <v>67</v>
      </c>
      <c r="E2363">
        <v>86</v>
      </c>
      <c r="G2363">
        <f t="shared" si="54"/>
        <v>84</v>
      </c>
      <c r="H2363">
        <f t="shared" si="54"/>
        <v>18.375</v>
      </c>
      <c r="I2363">
        <f t="shared" si="54"/>
        <v>58.625</v>
      </c>
      <c r="J2363">
        <f t="shared" si="54"/>
        <v>75.25</v>
      </c>
    </row>
    <row r="2364" spans="1:10" x14ac:dyDescent="0.25">
      <c r="A2364" t="s">
        <v>2380</v>
      </c>
      <c r="B2364">
        <v>94</v>
      </c>
      <c r="C2364">
        <v>21</v>
      </c>
      <c r="D2364">
        <v>66</v>
      </c>
      <c r="E2364">
        <v>86</v>
      </c>
      <c r="G2364">
        <f t="shared" si="54"/>
        <v>82.25</v>
      </c>
      <c r="H2364">
        <f t="shared" si="54"/>
        <v>18.375</v>
      </c>
      <c r="I2364">
        <f t="shared" si="54"/>
        <v>57.75</v>
      </c>
      <c r="J2364">
        <f t="shared" si="54"/>
        <v>75.25</v>
      </c>
    </row>
    <row r="2365" spans="1:10" x14ac:dyDescent="0.25">
      <c r="A2365" t="s">
        <v>2381</v>
      </c>
      <c r="B2365">
        <v>95</v>
      </c>
      <c r="C2365">
        <v>21</v>
      </c>
      <c r="D2365">
        <v>66</v>
      </c>
      <c r="E2365">
        <v>86</v>
      </c>
      <c r="G2365">
        <f t="shared" si="54"/>
        <v>83.125</v>
      </c>
      <c r="H2365">
        <f t="shared" si="54"/>
        <v>18.375</v>
      </c>
      <c r="I2365">
        <f t="shared" si="54"/>
        <v>57.75</v>
      </c>
      <c r="J2365">
        <f t="shared" si="54"/>
        <v>75.25</v>
      </c>
    </row>
    <row r="2366" spans="1:10" x14ac:dyDescent="0.25">
      <c r="A2366" t="s">
        <v>2382</v>
      </c>
      <c r="B2366">
        <v>96</v>
      </c>
      <c r="C2366">
        <v>21</v>
      </c>
      <c r="D2366">
        <v>67</v>
      </c>
      <c r="E2366">
        <v>86</v>
      </c>
      <c r="G2366">
        <f t="shared" si="54"/>
        <v>84</v>
      </c>
      <c r="H2366">
        <f t="shared" si="54"/>
        <v>18.375</v>
      </c>
      <c r="I2366">
        <f t="shared" si="54"/>
        <v>58.625</v>
      </c>
      <c r="J2366">
        <f t="shared" si="54"/>
        <v>75.25</v>
      </c>
    </row>
    <row r="2367" spans="1:10" x14ac:dyDescent="0.25">
      <c r="A2367" t="s">
        <v>2383</v>
      </c>
      <c r="B2367">
        <v>96</v>
      </c>
      <c r="C2367">
        <v>22</v>
      </c>
      <c r="D2367">
        <v>67</v>
      </c>
      <c r="E2367">
        <v>86</v>
      </c>
      <c r="G2367">
        <f t="shared" si="54"/>
        <v>84</v>
      </c>
      <c r="H2367">
        <f t="shared" si="54"/>
        <v>19.25</v>
      </c>
      <c r="I2367">
        <f t="shared" si="54"/>
        <v>58.625</v>
      </c>
      <c r="J2367">
        <f t="shared" si="54"/>
        <v>75.25</v>
      </c>
    </row>
    <row r="2368" spans="1:10" x14ac:dyDescent="0.25">
      <c r="A2368" t="s">
        <v>2384</v>
      </c>
      <c r="B2368">
        <v>96</v>
      </c>
      <c r="C2368">
        <v>21</v>
      </c>
      <c r="D2368">
        <v>67</v>
      </c>
      <c r="E2368">
        <v>86</v>
      </c>
      <c r="G2368">
        <f t="shared" si="54"/>
        <v>84</v>
      </c>
      <c r="H2368">
        <f t="shared" si="54"/>
        <v>18.375</v>
      </c>
      <c r="I2368">
        <f t="shared" si="54"/>
        <v>58.625</v>
      </c>
      <c r="J2368">
        <f t="shared" si="54"/>
        <v>75.25</v>
      </c>
    </row>
    <row r="2369" spans="1:10" x14ac:dyDescent="0.25">
      <c r="A2369" t="s">
        <v>2385</v>
      </c>
      <c r="B2369">
        <v>96</v>
      </c>
      <c r="C2369">
        <v>22</v>
      </c>
      <c r="D2369">
        <v>67</v>
      </c>
      <c r="E2369">
        <v>86</v>
      </c>
      <c r="G2369">
        <f t="shared" si="54"/>
        <v>84</v>
      </c>
      <c r="H2369">
        <f t="shared" si="54"/>
        <v>19.25</v>
      </c>
      <c r="I2369">
        <f t="shared" si="54"/>
        <v>58.625</v>
      </c>
      <c r="J2369">
        <f t="shared" si="54"/>
        <v>75.25</v>
      </c>
    </row>
    <row r="2370" spans="1:10" x14ac:dyDescent="0.25">
      <c r="A2370" t="s">
        <v>2386</v>
      </c>
      <c r="B2370">
        <v>96</v>
      </c>
      <c r="C2370">
        <v>21</v>
      </c>
      <c r="D2370">
        <v>67</v>
      </c>
      <c r="E2370">
        <v>86</v>
      </c>
      <c r="G2370">
        <f t="shared" si="54"/>
        <v>84</v>
      </c>
      <c r="H2370">
        <f t="shared" si="54"/>
        <v>18.375</v>
      </c>
      <c r="I2370">
        <f t="shared" si="54"/>
        <v>58.625</v>
      </c>
      <c r="J2370">
        <f t="shared" si="54"/>
        <v>75.25</v>
      </c>
    </row>
    <row r="2371" spans="1:10" x14ac:dyDescent="0.25">
      <c r="A2371" t="s">
        <v>2387</v>
      </c>
      <c r="B2371">
        <v>96</v>
      </c>
      <c r="C2371">
        <v>21</v>
      </c>
      <c r="D2371">
        <v>67</v>
      </c>
      <c r="E2371">
        <v>86</v>
      </c>
      <c r="G2371">
        <f t="shared" si="54"/>
        <v>84</v>
      </c>
      <c r="H2371">
        <f t="shared" si="54"/>
        <v>18.375</v>
      </c>
      <c r="I2371">
        <f t="shared" si="54"/>
        <v>58.625</v>
      </c>
      <c r="J2371">
        <f t="shared" si="54"/>
        <v>75.25</v>
      </c>
    </row>
    <row r="2372" spans="1:10" x14ac:dyDescent="0.25">
      <c r="A2372" t="s">
        <v>2388</v>
      </c>
      <c r="B2372">
        <v>97</v>
      </c>
      <c r="C2372">
        <v>22</v>
      </c>
      <c r="D2372">
        <v>67</v>
      </c>
      <c r="E2372">
        <v>87</v>
      </c>
      <c r="G2372">
        <f t="shared" si="54"/>
        <v>84.875</v>
      </c>
      <c r="H2372">
        <f t="shared" si="54"/>
        <v>19.25</v>
      </c>
      <c r="I2372">
        <f t="shared" si="54"/>
        <v>58.625</v>
      </c>
      <c r="J2372">
        <f t="shared" si="54"/>
        <v>76.125</v>
      </c>
    </row>
    <row r="2373" spans="1:10" x14ac:dyDescent="0.25">
      <c r="A2373" t="s">
        <v>2389</v>
      </c>
      <c r="B2373">
        <v>96</v>
      </c>
      <c r="C2373">
        <v>22</v>
      </c>
      <c r="D2373">
        <v>67</v>
      </c>
      <c r="E2373">
        <v>86</v>
      </c>
      <c r="G2373">
        <f t="shared" si="54"/>
        <v>84</v>
      </c>
      <c r="H2373">
        <f t="shared" si="54"/>
        <v>19.25</v>
      </c>
      <c r="I2373">
        <f t="shared" si="54"/>
        <v>58.625</v>
      </c>
      <c r="J2373">
        <f t="shared" si="54"/>
        <v>75.25</v>
      </c>
    </row>
    <row r="2374" spans="1:10" x14ac:dyDescent="0.25">
      <c r="A2374" t="s">
        <v>2390</v>
      </c>
      <c r="B2374">
        <v>95</v>
      </c>
      <c r="C2374">
        <v>22</v>
      </c>
      <c r="D2374">
        <v>67</v>
      </c>
      <c r="E2374">
        <v>86</v>
      </c>
      <c r="G2374">
        <f t="shared" si="54"/>
        <v>83.125</v>
      </c>
      <c r="H2374">
        <f t="shared" si="54"/>
        <v>19.25</v>
      </c>
      <c r="I2374">
        <f t="shared" si="54"/>
        <v>58.625</v>
      </c>
      <c r="J2374">
        <f t="shared" si="54"/>
        <v>75.25</v>
      </c>
    </row>
    <row r="2375" spans="1:10" x14ac:dyDescent="0.25">
      <c r="A2375" t="s">
        <v>2391</v>
      </c>
      <c r="B2375">
        <v>95</v>
      </c>
      <c r="C2375">
        <v>21</v>
      </c>
      <c r="D2375">
        <v>67</v>
      </c>
      <c r="E2375">
        <v>86</v>
      </c>
      <c r="G2375">
        <f t="shared" si="54"/>
        <v>83.125</v>
      </c>
      <c r="H2375">
        <f t="shared" si="54"/>
        <v>18.375</v>
      </c>
      <c r="I2375">
        <f t="shared" si="54"/>
        <v>58.625</v>
      </c>
      <c r="J2375">
        <f t="shared" ref="J2375:J2438" si="55">E2375*0.875</f>
        <v>75.25</v>
      </c>
    </row>
    <row r="2376" spans="1:10" x14ac:dyDescent="0.25">
      <c r="A2376" t="s">
        <v>2392</v>
      </c>
      <c r="B2376">
        <v>94</v>
      </c>
      <c r="C2376">
        <v>21</v>
      </c>
      <c r="D2376">
        <v>67</v>
      </c>
      <c r="E2376">
        <v>86</v>
      </c>
      <c r="G2376">
        <f t="shared" ref="G2376:J2439" si="56">B2376*0.875</f>
        <v>82.25</v>
      </c>
      <c r="H2376">
        <f t="shared" si="56"/>
        <v>18.375</v>
      </c>
      <c r="I2376">
        <f t="shared" si="56"/>
        <v>58.625</v>
      </c>
      <c r="J2376">
        <f t="shared" si="55"/>
        <v>75.25</v>
      </c>
    </row>
    <row r="2377" spans="1:10" x14ac:dyDescent="0.25">
      <c r="A2377" t="s">
        <v>2393</v>
      </c>
      <c r="B2377">
        <v>94</v>
      </c>
      <c r="C2377">
        <v>22</v>
      </c>
      <c r="D2377">
        <v>67</v>
      </c>
      <c r="E2377">
        <v>85</v>
      </c>
      <c r="G2377">
        <f t="shared" si="56"/>
        <v>82.25</v>
      </c>
      <c r="H2377">
        <f t="shared" si="56"/>
        <v>19.25</v>
      </c>
      <c r="I2377">
        <f t="shared" si="56"/>
        <v>58.625</v>
      </c>
      <c r="J2377">
        <f t="shared" si="55"/>
        <v>74.375</v>
      </c>
    </row>
    <row r="2378" spans="1:10" x14ac:dyDescent="0.25">
      <c r="A2378" t="s">
        <v>2394</v>
      </c>
      <c r="B2378">
        <v>95</v>
      </c>
      <c r="C2378">
        <v>21</v>
      </c>
      <c r="D2378">
        <v>67</v>
      </c>
      <c r="E2378">
        <v>86</v>
      </c>
      <c r="G2378">
        <f t="shared" si="56"/>
        <v>83.125</v>
      </c>
      <c r="H2378">
        <f t="shared" si="56"/>
        <v>18.375</v>
      </c>
      <c r="I2378">
        <f t="shared" si="56"/>
        <v>58.625</v>
      </c>
      <c r="J2378">
        <f t="shared" si="55"/>
        <v>75.25</v>
      </c>
    </row>
    <row r="2379" spans="1:10" x14ac:dyDescent="0.25">
      <c r="A2379" t="s">
        <v>2395</v>
      </c>
      <c r="B2379">
        <v>95</v>
      </c>
      <c r="C2379">
        <v>21</v>
      </c>
      <c r="D2379">
        <v>67</v>
      </c>
      <c r="E2379">
        <v>86</v>
      </c>
      <c r="G2379">
        <f t="shared" si="56"/>
        <v>83.125</v>
      </c>
      <c r="H2379">
        <f t="shared" si="56"/>
        <v>18.375</v>
      </c>
      <c r="I2379">
        <f t="shared" si="56"/>
        <v>58.625</v>
      </c>
      <c r="J2379">
        <f t="shared" si="55"/>
        <v>75.25</v>
      </c>
    </row>
    <row r="2380" spans="1:10" x14ac:dyDescent="0.25">
      <c r="A2380" t="s">
        <v>2396</v>
      </c>
      <c r="B2380">
        <v>95</v>
      </c>
      <c r="C2380">
        <v>21</v>
      </c>
      <c r="D2380">
        <v>67</v>
      </c>
      <c r="E2380">
        <v>86</v>
      </c>
      <c r="G2380">
        <f t="shared" si="56"/>
        <v>83.125</v>
      </c>
      <c r="H2380">
        <f t="shared" si="56"/>
        <v>18.375</v>
      </c>
      <c r="I2380">
        <f t="shared" si="56"/>
        <v>58.625</v>
      </c>
      <c r="J2380">
        <f t="shared" si="55"/>
        <v>75.25</v>
      </c>
    </row>
    <row r="2381" spans="1:10" x14ac:dyDescent="0.25">
      <c r="A2381" t="s">
        <v>2397</v>
      </c>
      <c r="B2381">
        <v>95</v>
      </c>
      <c r="C2381">
        <v>21</v>
      </c>
      <c r="D2381">
        <v>67</v>
      </c>
      <c r="E2381">
        <v>86</v>
      </c>
      <c r="G2381">
        <f t="shared" si="56"/>
        <v>83.125</v>
      </c>
      <c r="H2381">
        <f t="shared" si="56"/>
        <v>18.375</v>
      </c>
      <c r="I2381">
        <f t="shared" si="56"/>
        <v>58.625</v>
      </c>
      <c r="J2381">
        <f t="shared" si="55"/>
        <v>75.25</v>
      </c>
    </row>
    <row r="2382" spans="1:10" x14ac:dyDescent="0.25">
      <c r="A2382" t="s">
        <v>2398</v>
      </c>
      <c r="B2382">
        <v>94</v>
      </c>
      <c r="C2382">
        <v>21</v>
      </c>
      <c r="D2382">
        <v>67</v>
      </c>
      <c r="E2382">
        <v>86</v>
      </c>
      <c r="G2382">
        <f t="shared" si="56"/>
        <v>82.25</v>
      </c>
      <c r="H2382">
        <f t="shared" si="56"/>
        <v>18.375</v>
      </c>
      <c r="I2382">
        <f t="shared" si="56"/>
        <v>58.625</v>
      </c>
      <c r="J2382">
        <f t="shared" si="55"/>
        <v>75.25</v>
      </c>
    </row>
    <row r="2383" spans="1:10" x14ac:dyDescent="0.25">
      <c r="A2383" t="s">
        <v>2399</v>
      </c>
      <c r="B2383">
        <v>95</v>
      </c>
      <c r="C2383">
        <v>21</v>
      </c>
      <c r="D2383">
        <v>67</v>
      </c>
      <c r="E2383">
        <v>86</v>
      </c>
      <c r="G2383">
        <f t="shared" si="56"/>
        <v>83.125</v>
      </c>
      <c r="H2383">
        <f t="shared" si="56"/>
        <v>18.375</v>
      </c>
      <c r="I2383">
        <f t="shared" si="56"/>
        <v>58.625</v>
      </c>
      <c r="J2383">
        <f t="shared" si="55"/>
        <v>75.25</v>
      </c>
    </row>
    <row r="2384" spans="1:10" x14ac:dyDescent="0.25">
      <c r="A2384" t="s">
        <v>2400</v>
      </c>
      <c r="B2384">
        <v>96</v>
      </c>
      <c r="C2384">
        <v>21</v>
      </c>
      <c r="D2384">
        <v>67</v>
      </c>
      <c r="E2384">
        <v>87</v>
      </c>
      <c r="G2384">
        <f t="shared" si="56"/>
        <v>84</v>
      </c>
      <c r="H2384">
        <f t="shared" si="56"/>
        <v>18.375</v>
      </c>
      <c r="I2384">
        <f t="shared" si="56"/>
        <v>58.625</v>
      </c>
      <c r="J2384">
        <f t="shared" si="55"/>
        <v>76.125</v>
      </c>
    </row>
    <row r="2385" spans="1:10" x14ac:dyDescent="0.25">
      <c r="A2385" t="s">
        <v>2401</v>
      </c>
      <c r="B2385">
        <v>96</v>
      </c>
      <c r="C2385">
        <v>21</v>
      </c>
      <c r="D2385">
        <v>67</v>
      </c>
      <c r="E2385">
        <v>87</v>
      </c>
      <c r="G2385">
        <f t="shared" si="56"/>
        <v>84</v>
      </c>
      <c r="H2385">
        <f t="shared" si="56"/>
        <v>18.375</v>
      </c>
      <c r="I2385">
        <f t="shared" si="56"/>
        <v>58.625</v>
      </c>
      <c r="J2385">
        <f t="shared" si="55"/>
        <v>76.125</v>
      </c>
    </row>
    <row r="2386" spans="1:10" x14ac:dyDescent="0.25">
      <c r="A2386" t="s">
        <v>2402</v>
      </c>
      <c r="B2386">
        <v>94</v>
      </c>
      <c r="C2386">
        <v>22</v>
      </c>
      <c r="D2386">
        <v>67</v>
      </c>
      <c r="E2386">
        <v>86</v>
      </c>
      <c r="G2386">
        <f t="shared" si="56"/>
        <v>82.25</v>
      </c>
      <c r="H2386">
        <f t="shared" si="56"/>
        <v>19.25</v>
      </c>
      <c r="I2386">
        <f t="shared" si="56"/>
        <v>58.625</v>
      </c>
      <c r="J2386">
        <f t="shared" si="55"/>
        <v>75.25</v>
      </c>
    </row>
    <row r="2387" spans="1:10" x14ac:dyDescent="0.25">
      <c r="A2387" t="s">
        <v>2403</v>
      </c>
      <c r="B2387">
        <v>92</v>
      </c>
      <c r="C2387">
        <v>21</v>
      </c>
      <c r="D2387">
        <v>67</v>
      </c>
      <c r="E2387">
        <v>86</v>
      </c>
      <c r="G2387">
        <f t="shared" si="56"/>
        <v>80.5</v>
      </c>
      <c r="H2387">
        <f t="shared" si="56"/>
        <v>18.375</v>
      </c>
      <c r="I2387">
        <f t="shared" si="56"/>
        <v>58.625</v>
      </c>
      <c r="J2387">
        <f t="shared" si="55"/>
        <v>75.25</v>
      </c>
    </row>
    <row r="2388" spans="1:10" x14ac:dyDescent="0.25">
      <c r="A2388" t="s">
        <v>2404</v>
      </c>
      <c r="B2388">
        <v>91</v>
      </c>
      <c r="C2388">
        <v>22</v>
      </c>
      <c r="D2388">
        <v>67</v>
      </c>
      <c r="E2388">
        <v>85</v>
      </c>
      <c r="G2388">
        <f t="shared" si="56"/>
        <v>79.625</v>
      </c>
      <c r="H2388">
        <f t="shared" si="56"/>
        <v>19.25</v>
      </c>
      <c r="I2388">
        <f t="shared" si="56"/>
        <v>58.625</v>
      </c>
      <c r="J2388">
        <f t="shared" si="55"/>
        <v>74.375</v>
      </c>
    </row>
    <row r="2389" spans="1:10" x14ac:dyDescent="0.25">
      <c r="A2389" t="s">
        <v>2405</v>
      </c>
      <c r="B2389">
        <v>91</v>
      </c>
      <c r="C2389">
        <v>21</v>
      </c>
      <c r="D2389">
        <v>67</v>
      </c>
      <c r="E2389">
        <v>85</v>
      </c>
      <c r="G2389">
        <f t="shared" si="56"/>
        <v>79.625</v>
      </c>
      <c r="H2389">
        <f t="shared" si="56"/>
        <v>18.375</v>
      </c>
      <c r="I2389">
        <f t="shared" si="56"/>
        <v>58.625</v>
      </c>
      <c r="J2389">
        <f t="shared" si="55"/>
        <v>74.375</v>
      </c>
    </row>
    <row r="2390" spans="1:10" x14ac:dyDescent="0.25">
      <c r="A2390" t="s">
        <v>2406</v>
      </c>
      <c r="B2390">
        <v>91</v>
      </c>
      <c r="C2390">
        <v>21</v>
      </c>
      <c r="D2390">
        <v>67</v>
      </c>
      <c r="E2390">
        <v>86</v>
      </c>
      <c r="G2390">
        <f t="shared" si="56"/>
        <v>79.625</v>
      </c>
      <c r="H2390">
        <f t="shared" si="56"/>
        <v>18.375</v>
      </c>
      <c r="I2390">
        <f t="shared" si="56"/>
        <v>58.625</v>
      </c>
      <c r="J2390">
        <f t="shared" si="55"/>
        <v>75.25</v>
      </c>
    </row>
    <row r="2391" spans="1:10" x14ac:dyDescent="0.25">
      <c r="A2391" t="s">
        <v>2407</v>
      </c>
      <c r="B2391">
        <v>93</v>
      </c>
      <c r="C2391">
        <v>21</v>
      </c>
      <c r="D2391">
        <v>67</v>
      </c>
      <c r="E2391">
        <v>86</v>
      </c>
      <c r="G2391">
        <f t="shared" si="56"/>
        <v>81.375</v>
      </c>
      <c r="H2391">
        <f t="shared" si="56"/>
        <v>18.375</v>
      </c>
      <c r="I2391">
        <f t="shared" si="56"/>
        <v>58.625</v>
      </c>
      <c r="J2391">
        <f t="shared" si="55"/>
        <v>75.25</v>
      </c>
    </row>
    <row r="2392" spans="1:10" x14ac:dyDescent="0.25">
      <c r="A2392" t="s">
        <v>2408</v>
      </c>
      <c r="B2392">
        <v>94</v>
      </c>
      <c r="C2392">
        <v>22</v>
      </c>
      <c r="D2392">
        <v>67</v>
      </c>
      <c r="E2392">
        <v>86</v>
      </c>
      <c r="G2392">
        <f t="shared" si="56"/>
        <v>82.25</v>
      </c>
      <c r="H2392">
        <f t="shared" si="56"/>
        <v>19.25</v>
      </c>
      <c r="I2392">
        <f t="shared" si="56"/>
        <v>58.625</v>
      </c>
      <c r="J2392">
        <f t="shared" si="55"/>
        <v>75.25</v>
      </c>
    </row>
    <row r="2393" spans="1:10" x14ac:dyDescent="0.25">
      <c r="A2393" t="s">
        <v>2409</v>
      </c>
      <c r="B2393">
        <v>95</v>
      </c>
      <c r="C2393">
        <v>21</v>
      </c>
      <c r="D2393">
        <v>67</v>
      </c>
      <c r="E2393">
        <v>86</v>
      </c>
      <c r="G2393">
        <f t="shared" si="56"/>
        <v>83.125</v>
      </c>
      <c r="H2393">
        <f t="shared" si="56"/>
        <v>18.375</v>
      </c>
      <c r="I2393">
        <f t="shared" si="56"/>
        <v>58.625</v>
      </c>
      <c r="J2393">
        <f t="shared" si="55"/>
        <v>75.25</v>
      </c>
    </row>
    <row r="2394" spans="1:10" x14ac:dyDescent="0.25">
      <c r="A2394" t="s">
        <v>2410</v>
      </c>
      <c r="B2394">
        <v>95</v>
      </c>
      <c r="C2394">
        <v>22</v>
      </c>
      <c r="D2394">
        <v>67</v>
      </c>
      <c r="E2394">
        <v>86</v>
      </c>
      <c r="G2394">
        <f t="shared" si="56"/>
        <v>83.125</v>
      </c>
      <c r="H2394">
        <f t="shared" si="56"/>
        <v>19.25</v>
      </c>
      <c r="I2394">
        <f t="shared" si="56"/>
        <v>58.625</v>
      </c>
      <c r="J2394">
        <f t="shared" si="55"/>
        <v>75.25</v>
      </c>
    </row>
    <row r="2395" spans="1:10" x14ac:dyDescent="0.25">
      <c r="A2395" t="s">
        <v>2411</v>
      </c>
      <c r="B2395">
        <v>95</v>
      </c>
      <c r="C2395">
        <v>22</v>
      </c>
      <c r="D2395">
        <v>67</v>
      </c>
      <c r="E2395">
        <v>87</v>
      </c>
      <c r="G2395">
        <f t="shared" si="56"/>
        <v>83.125</v>
      </c>
      <c r="H2395">
        <f t="shared" si="56"/>
        <v>19.25</v>
      </c>
      <c r="I2395">
        <f t="shared" si="56"/>
        <v>58.625</v>
      </c>
      <c r="J2395">
        <f t="shared" si="55"/>
        <v>76.125</v>
      </c>
    </row>
    <row r="2396" spans="1:10" x14ac:dyDescent="0.25">
      <c r="A2396" t="s">
        <v>2412</v>
      </c>
      <c r="B2396">
        <v>95</v>
      </c>
      <c r="C2396">
        <v>21</v>
      </c>
      <c r="D2396">
        <v>67</v>
      </c>
      <c r="E2396">
        <v>86</v>
      </c>
      <c r="G2396">
        <f t="shared" si="56"/>
        <v>83.125</v>
      </c>
      <c r="H2396">
        <f t="shared" si="56"/>
        <v>18.375</v>
      </c>
      <c r="I2396">
        <f t="shared" si="56"/>
        <v>58.625</v>
      </c>
      <c r="J2396">
        <f t="shared" si="55"/>
        <v>75.25</v>
      </c>
    </row>
    <row r="2397" spans="1:10" x14ac:dyDescent="0.25">
      <c r="A2397" t="s">
        <v>2413</v>
      </c>
      <c r="B2397">
        <v>96</v>
      </c>
      <c r="C2397">
        <v>22</v>
      </c>
      <c r="D2397">
        <v>67</v>
      </c>
      <c r="E2397">
        <v>87</v>
      </c>
      <c r="G2397">
        <f t="shared" si="56"/>
        <v>84</v>
      </c>
      <c r="H2397">
        <f t="shared" si="56"/>
        <v>19.25</v>
      </c>
      <c r="I2397">
        <f t="shared" si="56"/>
        <v>58.625</v>
      </c>
      <c r="J2397">
        <f t="shared" si="55"/>
        <v>76.125</v>
      </c>
    </row>
    <row r="2398" spans="1:10" x14ac:dyDescent="0.25">
      <c r="A2398" t="s">
        <v>2414</v>
      </c>
      <c r="B2398">
        <v>96</v>
      </c>
      <c r="C2398">
        <v>21</v>
      </c>
      <c r="D2398">
        <v>67</v>
      </c>
      <c r="E2398">
        <v>87</v>
      </c>
      <c r="G2398">
        <f t="shared" si="56"/>
        <v>84</v>
      </c>
      <c r="H2398">
        <f t="shared" si="56"/>
        <v>18.375</v>
      </c>
      <c r="I2398">
        <f t="shared" si="56"/>
        <v>58.625</v>
      </c>
      <c r="J2398">
        <f t="shared" si="55"/>
        <v>76.125</v>
      </c>
    </row>
    <row r="2399" spans="1:10" x14ac:dyDescent="0.25">
      <c r="A2399" t="s">
        <v>2415</v>
      </c>
      <c r="B2399">
        <v>96</v>
      </c>
      <c r="C2399">
        <v>21</v>
      </c>
      <c r="D2399">
        <v>67</v>
      </c>
      <c r="E2399">
        <v>87</v>
      </c>
      <c r="G2399">
        <f t="shared" si="56"/>
        <v>84</v>
      </c>
      <c r="H2399">
        <f t="shared" si="56"/>
        <v>18.375</v>
      </c>
      <c r="I2399">
        <f t="shared" si="56"/>
        <v>58.625</v>
      </c>
      <c r="J2399">
        <f t="shared" si="55"/>
        <v>76.125</v>
      </c>
    </row>
    <row r="2400" spans="1:10" x14ac:dyDescent="0.25">
      <c r="A2400" t="s">
        <v>2416</v>
      </c>
      <c r="B2400">
        <v>95</v>
      </c>
      <c r="C2400">
        <v>21</v>
      </c>
      <c r="D2400">
        <v>67</v>
      </c>
      <c r="E2400">
        <v>86</v>
      </c>
      <c r="G2400">
        <f t="shared" si="56"/>
        <v>83.125</v>
      </c>
      <c r="H2400">
        <f t="shared" si="56"/>
        <v>18.375</v>
      </c>
      <c r="I2400">
        <f t="shared" si="56"/>
        <v>58.625</v>
      </c>
      <c r="J2400">
        <f t="shared" si="55"/>
        <v>75.25</v>
      </c>
    </row>
    <row r="2401" spans="1:10" x14ac:dyDescent="0.25">
      <c r="A2401" t="s">
        <v>2417</v>
      </c>
      <c r="B2401">
        <v>94</v>
      </c>
      <c r="C2401">
        <v>22</v>
      </c>
      <c r="D2401">
        <v>67</v>
      </c>
      <c r="E2401">
        <v>86</v>
      </c>
      <c r="G2401">
        <f t="shared" si="56"/>
        <v>82.25</v>
      </c>
      <c r="H2401">
        <f t="shared" si="56"/>
        <v>19.25</v>
      </c>
      <c r="I2401">
        <f t="shared" si="56"/>
        <v>58.625</v>
      </c>
      <c r="J2401">
        <f t="shared" si="55"/>
        <v>75.25</v>
      </c>
    </row>
    <row r="2402" spans="1:10" x14ac:dyDescent="0.25">
      <c r="A2402" t="s">
        <v>2418</v>
      </c>
      <c r="B2402">
        <v>92</v>
      </c>
      <c r="C2402">
        <v>22</v>
      </c>
      <c r="D2402">
        <v>67</v>
      </c>
      <c r="E2402">
        <v>86</v>
      </c>
      <c r="G2402">
        <f t="shared" si="56"/>
        <v>80.5</v>
      </c>
      <c r="H2402">
        <f t="shared" si="56"/>
        <v>19.25</v>
      </c>
      <c r="I2402">
        <f t="shared" si="56"/>
        <v>58.625</v>
      </c>
      <c r="J2402">
        <f t="shared" si="55"/>
        <v>75.25</v>
      </c>
    </row>
    <row r="2403" spans="1:10" x14ac:dyDescent="0.25">
      <c r="A2403" t="s">
        <v>2419</v>
      </c>
      <c r="B2403">
        <v>93</v>
      </c>
      <c r="C2403">
        <v>22</v>
      </c>
      <c r="D2403">
        <v>67</v>
      </c>
      <c r="E2403">
        <v>86</v>
      </c>
      <c r="G2403">
        <f t="shared" si="56"/>
        <v>81.375</v>
      </c>
      <c r="H2403">
        <f t="shared" si="56"/>
        <v>19.25</v>
      </c>
      <c r="I2403">
        <f t="shared" si="56"/>
        <v>58.625</v>
      </c>
      <c r="J2403">
        <f t="shared" si="55"/>
        <v>75.25</v>
      </c>
    </row>
    <row r="2404" spans="1:10" x14ac:dyDescent="0.25">
      <c r="A2404" t="s">
        <v>2420</v>
      </c>
      <c r="B2404">
        <v>94</v>
      </c>
      <c r="C2404">
        <v>22</v>
      </c>
      <c r="D2404">
        <v>67</v>
      </c>
      <c r="E2404">
        <v>86</v>
      </c>
      <c r="G2404">
        <f t="shared" si="56"/>
        <v>82.25</v>
      </c>
      <c r="H2404">
        <f t="shared" si="56"/>
        <v>19.25</v>
      </c>
      <c r="I2404">
        <f t="shared" si="56"/>
        <v>58.625</v>
      </c>
      <c r="J2404">
        <f t="shared" si="55"/>
        <v>75.25</v>
      </c>
    </row>
    <row r="2405" spans="1:10" x14ac:dyDescent="0.25">
      <c r="A2405" t="s">
        <v>2421</v>
      </c>
      <c r="B2405">
        <v>95</v>
      </c>
      <c r="C2405">
        <v>21</v>
      </c>
      <c r="D2405">
        <v>67</v>
      </c>
      <c r="E2405">
        <v>86</v>
      </c>
      <c r="G2405">
        <f t="shared" si="56"/>
        <v>83.125</v>
      </c>
      <c r="H2405">
        <f t="shared" si="56"/>
        <v>18.375</v>
      </c>
      <c r="I2405">
        <f t="shared" si="56"/>
        <v>58.625</v>
      </c>
      <c r="J2405">
        <f t="shared" si="55"/>
        <v>75.25</v>
      </c>
    </row>
    <row r="2406" spans="1:10" x14ac:dyDescent="0.25">
      <c r="A2406" t="s">
        <v>2422</v>
      </c>
      <c r="B2406">
        <v>97</v>
      </c>
      <c r="C2406">
        <v>21</v>
      </c>
      <c r="D2406">
        <v>67</v>
      </c>
      <c r="E2406">
        <v>86</v>
      </c>
      <c r="G2406">
        <f t="shared" si="56"/>
        <v>84.875</v>
      </c>
      <c r="H2406">
        <f t="shared" si="56"/>
        <v>18.375</v>
      </c>
      <c r="I2406">
        <f t="shared" si="56"/>
        <v>58.625</v>
      </c>
      <c r="J2406">
        <f t="shared" si="55"/>
        <v>75.25</v>
      </c>
    </row>
    <row r="2407" spans="1:10" x14ac:dyDescent="0.25">
      <c r="A2407" t="s">
        <v>2423</v>
      </c>
      <c r="B2407">
        <v>97</v>
      </c>
      <c r="C2407">
        <v>22</v>
      </c>
      <c r="D2407">
        <v>67</v>
      </c>
      <c r="E2407">
        <v>87</v>
      </c>
      <c r="G2407">
        <f t="shared" si="56"/>
        <v>84.875</v>
      </c>
      <c r="H2407">
        <f t="shared" si="56"/>
        <v>19.25</v>
      </c>
      <c r="I2407">
        <f t="shared" si="56"/>
        <v>58.625</v>
      </c>
      <c r="J2407">
        <f t="shared" si="55"/>
        <v>76.125</v>
      </c>
    </row>
    <row r="2408" spans="1:10" x14ac:dyDescent="0.25">
      <c r="A2408" t="s">
        <v>2424</v>
      </c>
      <c r="B2408">
        <v>97</v>
      </c>
      <c r="C2408">
        <v>22</v>
      </c>
      <c r="D2408">
        <v>67</v>
      </c>
      <c r="E2408">
        <v>87</v>
      </c>
      <c r="G2408">
        <f t="shared" si="56"/>
        <v>84.875</v>
      </c>
      <c r="H2408">
        <f t="shared" si="56"/>
        <v>19.25</v>
      </c>
      <c r="I2408">
        <f t="shared" si="56"/>
        <v>58.625</v>
      </c>
      <c r="J2408">
        <f t="shared" si="55"/>
        <v>76.125</v>
      </c>
    </row>
    <row r="2409" spans="1:10" x14ac:dyDescent="0.25">
      <c r="A2409" t="s">
        <v>2425</v>
      </c>
      <c r="B2409">
        <v>96</v>
      </c>
      <c r="C2409">
        <v>21</v>
      </c>
      <c r="D2409">
        <v>67</v>
      </c>
      <c r="E2409">
        <v>87</v>
      </c>
      <c r="G2409">
        <f t="shared" si="56"/>
        <v>84</v>
      </c>
      <c r="H2409">
        <f t="shared" si="56"/>
        <v>18.375</v>
      </c>
      <c r="I2409">
        <f t="shared" si="56"/>
        <v>58.625</v>
      </c>
      <c r="J2409">
        <f t="shared" si="55"/>
        <v>76.125</v>
      </c>
    </row>
    <row r="2410" spans="1:10" x14ac:dyDescent="0.25">
      <c r="A2410" t="s">
        <v>2426</v>
      </c>
      <c r="B2410">
        <v>96</v>
      </c>
      <c r="C2410">
        <v>21</v>
      </c>
      <c r="D2410">
        <v>67</v>
      </c>
      <c r="E2410">
        <v>86</v>
      </c>
      <c r="G2410">
        <f t="shared" si="56"/>
        <v>84</v>
      </c>
      <c r="H2410">
        <f t="shared" si="56"/>
        <v>18.375</v>
      </c>
      <c r="I2410">
        <f t="shared" si="56"/>
        <v>58.625</v>
      </c>
      <c r="J2410">
        <f t="shared" si="55"/>
        <v>75.25</v>
      </c>
    </row>
    <row r="2411" spans="1:10" x14ac:dyDescent="0.25">
      <c r="A2411" t="s">
        <v>2427</v>
      </c>
      <c r="B2411">
        <v>97</v>
      </c>
      <c r="C2411">
        <v>22</v>
      </c>
      <c r="D2411">
        <v>67</v>
      </c>
      <c r="E2411">
        <v>87</v>
      </c>
      <c r="G2411">
        <f t="shared" si="56"/>
        <v>84.875</v>
      </c>
      <c r="H2411">
        <f t="shared" si="56"/>
        <v>19.25</v>
      </c>
      <c r="I2411">
        <f t="shared" si="56"/>
        <v>58.625</v>
      </c>
      <c r="J2411">
        <f t="shared" si="55"/>
        <v>76.125</v>
      </c>
    </row>
    <row r="2412" spans="1:10" x14ac:dyDescent="0.25">
      <c r="A2412" t="s">
        <v>2428</v>
      </c>
      <c r="B2412">
        <v>96</v>
      </c>
      <c r="C2412">
        <v>21</v>
      </c>
      <c r="D2412">
        <v>67</v>
      </c>
      <c r="E2412">
        <v>86</v>
      </c>
      <c r="G2412">
        <f t="shared" si="56"/>
        <v>84</v>
      </c>
      <c r="H2412">
        <f t="shared" si="56"/>
        <v>18.375</v>
      </c>
      <c r="I2412">
        <f t="shared" si="56"/>
        <v>58.625</v>
      </c>
      <c r="J2412">
        <f t="shared" si="55"/>
        <v>75.25</v>
      </c>
    </row>
    <row r="2413" spans="1:10" x14ac:dyDescent="0.25">
      <c r="A2413" t="s">
        <v>2429</v>
      </c>
      <c r="B2413">
        <v>96</v>
      </c>
      <c r="C2413">
        <v>22</v>
      </c>
      <c r="D2413">
        <v>67</v>
      </c>
      <c r="E2413">
        <v>86</v>
      </c>
      <c r="G2413">
        <f t="shared" si="56"/>
        <v>84</v>
      </c>
      <c r="H2413">
        <f t="shared" si="56"/>
        <v>19.25</v>
      </c>
      <c r="I2413">
        <f t="shared" si="56"/>
        <v>58.625</v>
      </c>
      <c r="J2413">
        <f t="shared" si="55"/>
        <v>75.25</v>
      </c>
    </row>
    <row r="2414" spans="1:10" x14ac:dyDescent="0.25">
      <c r="A2414" t="s">
        <v>2430</v>
      </c>
      <c r="B2414">
        <v>94</v>
      </c>
      <c r="C2414">
        <v>21</v>
      </c>
      <c r="D2414">
        <v>67</v>
      </c>
      <c r="E2414">
        <v>86</v>
      </c>
      <c r="G2414">
        <f t="shared" si="56"/>
        <v>82.25</v>
      </c>
      <c r="H2414">
        <f t="shared" si="56"/>
        <v>18.375</v>
      </c>
      <c r="I2414">
        <f t="shared" si="56"/>
        <v>58.625</v>
      </c>
      <c r="J2414">
        <f t="shared" si="55"/>
        <v>75.25</v>
      </c>
    </row>
    <row r="2415" spans="1:10" x14ac:dyDescent="0.25">
      <c r="A2415" t="s">
        <v>2431</v>
      </c>
      <c r="B2415">
        <v>92</v>
      </c>
      <c r="C2415">
        <v>22</v>
      </c>
      <c r="D2415">
        <v>67</v>
      </c>
      <c r="E2415">
        <v>86</v>
      </c>
      <c r="G2415">
        <f t="shared" si="56"/>
        <v>80.5</v>
      </c>
      <c r="H2415">
        <f t="shared" si="56"/>
        <v>19.25</v>
      </c>
      <c r="I2415">
        <f t="shared" si="56"/>
        <v>58.625</v>
      </c>
      <c r="J2415">
        <f t="shared" si="55"/>
        <v>75.25</v>
      </c>
    </row>
    <row r="2416" spans="1:10" x14ac:dyDescent="0.25">
      <c r="A2416" t="s">
        <v>2432</v>
      </c>
      <c r="B2416">
        <v>92</v>
      </c>
      <c r="C2416">
        <v>22</v>
      </c>
      <c r="D2416">
        <v>67</v>
      </c>
      <c r="E2416">
        <v>86</v>
      </c>
      <c r="G2416">
        <f t="shared" si="56"/>
        <v>80.5</v>
      </c>
      <c r="H2416">
        <f t="shared" si="56"/>
        <v>19.25</v>
      </c>
      <c r="I2416">
        <f t="shared" si="56"/>
        <v>58.625</v>
      </c>
      <c r="J2416">
        <f t="shared" si="55"/>
        <v>75.25</v>
      </c>
    </row>
    <row r="2417" spans="1:10" x14ac:dyDescent="0.25">
      <c r="A2417" t="s">
        <v>2433</v>
      </c>
      <c r="B2417">
        <v>93</v>
      </c>
      <c r="C2417">
        <v>21</v>
      </c>
      <c r="D2417">
        <v>67</v>
      </c>
      <c r="E2417">
        <v>86</v>
      </c>
      <c r="G2417">
        <f t="shared" si="56"/>
        <v>81.375</v>
      </c>
      <c r="H2417">
        <f t="shared" si="56"/>
        <v>18.375</v>
      </c>
      <c r="I2417">
        <f t="shared" si="56"/>
        <v>58.625</v>
      </c>
      <c r="J2417">
        <f t="shared" si="55"/>
        <v>75.25</v>
      </c>
    </row>
    <row r="2418" spans="1:10" x14ac:dyDescent="0.25">
      <c r="A2418" t="s">
        <v>2434</v>
      </c>
      <c r="B2418">
        <v>95</v>
      </c>
      <c r="C2418">
        <v>21</v>
      </c>
      <c r="D2418">
        <v>67</v>
      </c>
      <c r="E2418">
        <v>86</v>
      </c>
      <c r="G2418">
        <f t="shared" si="56"/>
        <v>83.125</v>
      </c>
      <c r="H2418">
        <f t="shared" si="56"/>
        <v>18.375</v>
      </c>
      <c r="I2418">
        <f t="shared" si="56"/>
        <v>58.625</v>
      </c>
      <c r="J2418">
        <f t="shared" si="55"/>
        <v>75.25</v>
      </c>
    </row>
    <row r="2419" spans="1:10" x14ac:dyDescent="0.25">
      <c r="A2419" t="s">
        <v>2435</v>
      </c>
      <c r="B2419">
        <v>96</v>
      </c>
      <c r="C2419">
        <v>21</v>
      </c>
      <c r="D2419">
        <v>67</v>
      </c>
      <c r="E2419">
        <v>86</v>
      </c>
      <c r="G2419">
        <f t="shared" si="56"/>
        <v>84</v>
      </c>
      <c r="H2419">
        <f t="shared" si="56"/>
        <v>18.375</v>
      </c>
      <c r="I2419">
        <f t="shared" si="56"/>
        <v>58.625</v>
      </c>
      <c r="J2419">
        <f t="shared" si="55"/>
        <v>75.25</v>
      </c>
    </row>
    <row r="2420" spans="1:10" x14ac:dyDescent="0.25">
      <c r="A2420" t="s">
        <v>2436</v>
      </c>
      <c r="B2420">
        <v>97</v>
      </c>
      <c r="C2420">
        <v>21</v>
      </c>
      <c r="D2420">
        <v>67</v>
      </c>
      <c r="E2420">
        <v>87</v>
      </c>
      <c r="G2420">
        <f t="shared" si="56"/>
        <v>84.875</v>
      </c>
      <c r="H2420">
        <f t="shared" si="56"/>
        <v>18.375</v>
      </c>
      <c r="I2420">
        <f t="shared" si="56"/>
        <v>58.625</v>
      </c>
      <c r="J2420">
        <f t="shared" si="55"/>
        <v>76.125</v>
      </c>
    </row>
    <row r="2421" spans="1:10" x14ac:dyDescent="0.25">
      <c r="A2421" t="s">
        <v>2437</v>
      </c>
      <c r="B2421">
        <v>97</v>
      </c>
      <c r="C2421">
        <v>21</v>
      </c>
      <c r="D2421">
        <v>67</v>
      </c>
      <c r="E2421">
        <v>87</v>
      </c>
      <c r="G2421">
        <f t="shared" si="56"/>
        <v>84.875</v>
      </c>
      <c r="H2421">
        <f t="shared" si="56"/>
        <v>18.375</v>
      </c>
      <c r="I2421">
        <f t="shared" si="56"/>
        <v>58.625</v>
      </c>
      <c r="J2421">
        <f t="shared" si="55"/>
        <v>76.125</v>
      </c>
    </row>
    <row r="2422" spans="1:10" x14ac:dyDescent="0.25">
      <c r="A2422" t="s">
        <v>2438</v>
      </c>
      <c r="B2422">
        <v>97</v>
      </c>
      <c r="C2422">
        <v>21</v>
      </c>
      <c r="D2422">
        <v>67</v>
      </c>
      <c r="E2422">
        <v>86</v>
      </c>
      <c r="G2422">
        <f t="shared" si="56"/>
        <v>84.875</v>
      </c>
      <c r="H2422">
        <f t="shared" si="56"/>
        <v>18.375</v>
      </c>
      <c r="I2422">
        <f t="shared" si="56"/>
        <v>58.625</v>
      </c>
      <c r="J2422">
        <f t="shared" si="55"/>
        <v>75.25</v>
      </c>
    </row>
    <row r="2423" spans="1:10" x14ac:dyDescent="0.25">
      <c r="A2423" t="s">
        <v>2439</v>
      </c>
      <c r="B2423">
        <v>97</v>
      </c>
      <c r="C2423">
        <v>22</v>
      </c>
      <c r="D2423">
        <v>67</v>
      </c>
      <c r="E2423">
        <v>87</v>
      </c>
      <c r="G2423">
        <f t="shared" si="56"/>
        <v>84.875</v>
      </c>
      <c r="H2423">
        <f t="shared" si="56"/>
        <v>19.25</v>
      </c>
      <c r="I2423">
        <f t="shared" si="56"/>
        <v>58.625</v>
      </c>
      <c r="J2423">
        <f t="shared" si="55"/>
        <v>76.125</v>
      </c>
    </row>
    <row r="2424" spans="1:10" x14ac:dyDescent="0.25">
      <c r="A2424" t="s">
        <v>2440</v>
      </c>
      <c r="B2424">
        <v>96</v>
      </c>
      <c r="C2424">
        <v>22</v>
      </c>
      <c r="D2424">
        <v>67</v>
      </c>
      <c r="E2424">
        <v>86</v>
      </c>
      <c r="G2424">
        <f t="shared" si="56"/>
        <v>84</v>
      </c>
      <c r="H2424">
        <f t="shared" si="56"/>
        <v>19.25</v>
      </c>
      <c r="I2424">
        <f t="shared" si="56"/>
        <v>58.625</v>
      </c>
      <c r="J2424">
        <f t="shared" si="55"/>
        <v>75.25</v>
      </c>
    </row>
    <row r="2425" spans="1:10" x14ac:dyDescent="0.25">
      <c r="A2425" t="s">
        <v>2441</v>
      </c>
      <c r="B2425">
        <v>95</v>
      </c>
      <c r="C2425">
        <v>21</v>
      </c>
      <c r="D2425">
        <v>67</v>
      </c>
      <c r="E2425">
        <v>86</v>
      </c>
      <c r="G2425">
        <f t="shared" si="56"/>
        <v>83.125</v>
      </c>
      <c r="H2425">
        <f t="shared" si="56"/>
        <v>18.375</v>
      </c>
      <c r="I2425">
        <f t="shared" si="56"/>
        <v>58.625</v>
      </c>
      <c r="J2425">
        <f t="shared" si="55"/>
        <v>75.25</v>
      </c>
    </row>
    <row r="2426" spans="1:10" x14ac:dyDescent="0.25">
      <c r="A2426" t="s">
        <v>2442</v>
      </c>
      <c r="B2426">
        <v>94</v>
      </c>
      <c r="C2426">
        <v>22</v>
      </c>
      <c r="D2426">
        <v>67</v>
      </c>
      <c r="E2426">
        <v>86</v>
      </c>
      <c r="G2426">
        <f t="shared" si="56"/>
        <v>82.25</v>
      </c>
      <c r="H2426">
        <f t="shared" si="56"/>
        <v>19.25</v>
      </c>
      <c r="I2426">
        <f t="shared" si="56"/>
        <v>58.625</v>
      </c>
      <c r="J2426">
        <f t="shared" si="55"/>
        <v>75.25</v>
      </c>
    </row>
    <row r="2427" spans="1:10" x14ac:dyDescent="0.25">
      <c r="A2427" t="s">
        <v>2443</v>
      </c>
      <c r="B2427">
        <v>94</v>
      </c>
      <c r="C2427">
        <v>22</v>
      </c>
      <c r="D2427">
        <v>67</v>
      </c>
      <c r="E2427">
        <v>86</v>
      </c>
      <c r="G2427">
        <f t="shared" si="56"/>
        <v>82.25</v>
      </c>
      <c r="H2427">
        <f t="shared" si="56"/>
        <v>19.25</v>
      </c>
      <c r="I2427">
        <f t="shared" si="56"/>
        <v>58.625</v>
      </c>
      <c r="J2427">
        <f t="shared" si="55"/>
        <v>75.25</v>
      </c>
    </row>
    <row r="2428" spans="1:10" x14ac:dyDescent="0.25">
      <c r="A2428" t="s">
        <v>2444</v>
      </c>
      <c r="B2428">
        <v>95</v>
      </c>
      <c r="C2428">
        <v>21</v>
      </c>
      <c r="D2428">
        <v>67</v>
      </c>
      <c r="E2428">
        <v>86</v>
      </c>
      <c r="G2428">
        <f t="shared" si="56"/>
        <v>83.125</v>
      </c>
      <c r="H2428">
        <f t="shared" si="56"/>
        <v>18.375</v>
      </c>
      <c r="I2428">
        <f t="shared" si="56"/>
        <v>58.625</v>
      </c>
      <c r="J2428">
        <f t="shared" si="55"/>
        <v>75.25</v>
      </c>
    </row>
    <row r="2429" spans="1:10" x14ac:dyDescent="0.25">
      <c r="A2429" t="s">
        <v>2445</v>
      </c>
      <c r="B2429">
        <v>96</v>
      </c>
      <c r="C2429">
        <v>21</v>
      </c>
      <c r="D2429">
        <v>67</v>
      </c>
      <c r="E2429">
        <v>86</v>
      </c>
      <c r="G2429">
        <f t="shared" si="56"/>
        <v>84</v>
      </c>
      <c r="H2429">
        <f t="shared" si="56"/>
        <v>18.375</v>
      </c>
      <c r="I2429">
        <f t="shared" si="56"/>
        <v>58.625</v>
      </c>
      <c r="J2429">
        <f t="shared" si="55"/>
        <v>75.25</v>
      </c>
    </row>
    <row r="2430" spans="1:10" x14ac:dyDescent="0.25">
      <c r="A2430" t="s">
        <v>2446</v>
      </c>
      <c r="B2430">
        <v>97</v>
      </c>
      <c r="C2430">
        <v>21</v>
      </c>
      <c r="D2430">
        <v>67</v>
      </c>
      <c r="E2430">
        <v>86</v>
      </c>
      <c r="G2430">
        <f t="shared" si="56"/>
        <v>84.875</v>
      </c>
      <c r="H2430">
        <f t="shared" si="56"/>
        <v>18.375</v>
      </c>
      <c r="I2430">
        <f t="shared" si="56"/>
        <v>58.625</v>
      </c>
      <c r="J2430">
        <f t="shared" si="55"/>
        <v>75.25</v>
      </c>
    </row>
    <row r="2431" spans="1:10" x14ac:dyDescent="0.25">
      <c r="A2431" t="s">
        <v>2447</v>
      </c>
      <c r="B2431">
        <v>97</v>
      </c>
      <c r="C2431">
        <v>22</v>
      </c>
      <c r="D2431">
        <v>67</v>
      </c>
      <c r="E2431">
        <v>87</v>
      </c>
      <c r="G2431">
        <f t="shared" si="56"/>
        <v>84.875</v>
      </c>
      <c r="H2431">
        <f t="shared" si="56"/>
        <v>19.25</v>
      </c>
      <c r="I2431">
        <f t="shared" si="56"/>
        <v>58.625</v>
      </c>
      <c r="J2431">
        <f t="shared" si="55"/>
        <v>76.125</v>
      </c>
    </row>
    <row r="2432" spans="1:10" x14ac:dyDescent="0.25">
      <c r="A2432" t="s">
        <v>2448</v>
      </c>
      <c r="B2432">
        <v>97</v>
      </c>
      <c r="C2432">
        <v>22</v>
      </c>
      <c r="D2432">
        <v>67</v>
      </c>
      <c r="E2432">
        <v>87</v>
      </c>
      <c r="G2432">
        <f t="shared" si="56"/>
        <v>84.875</v>
      </c>
      <c r="H2432">
        <f t="shared" si="56"/>
        <v>19.25</v>
      </c>
      <c r="I2432">
        <f t="shared" si="56"/>
        <v>58.625</v>
      </c>
      <c r="J2432">
        <f t="shared" si="55"/>
        <v>76.125</v>
      </c>
    </row>
    <row r="2433" spans="1:10" x14ac:dyDescent="0.25">
      <c r="A2433" t="s">
        <v>2449</v>
      </c>
      <c r="B2433">
        <v>97</v>
      </c>
      <c r="C2433">
        <v>21</v>
      </c>
      <c r="D2433">
        <v>67</v>
      </c>
      <c r="E2433">
        <v>87</v>
      </c>
      <c r="G2433">
        <f t="shared" si="56"/>
        <v>84.875</v>
      </c>
      <c r="H2433">
        <f t="shared" si="56"/>
        <v>18.375</v>
      </c>
      <c r="I2433">
        <f t="shared" si="56"/>
        <v>58.625</v>
      </c>
      <c r="J2433">
        <f t="shared" si="55"/>
        <v>76.125</v>
      </c>
    </row>
    <row r="2434" spans="1:10" x14ac:dyDescent="0.25">
      <c r="A2434" t="s">
        <v>2450</v>
      </c>
      <c r="B2434">
        <v>97</v>
      </c>
      <c r="C2434">
        <v>21</v>
      </c>
      <c r="D2434">
        <v>67</v>
      </c>
      <c r="E2434">
        <v>87</v>
      </c>
      <c r="G2434">
        <f t="shared" si="56"/>
        <v>84.875</v>
      </c>
      <c r="H2434">
        <f t="shared" si="56"/>
        <v>18.375</v>
      </c>
      <c r="I2434">
        <f t="shared" si="56"/>
        <v>58.625</v>
      </c>
      <c r="J2434">
        <f t="shared" si="55"/>
        <v>76.125</v>
      </c>
    </row>
    <row r="2435" spans="1:10" x14ac:dyDescent="0.25">
      <c r="A2435" t="s">
        <v>2451</v>
      </c>
      <c r="B2435">
        <v>96</v>
      </c>
      <c r="C2435">
        <v>21</v>
      </c>
      <c r="D2435">
        <v>67</v>
      </c>
      <c r="E2435">
        <v>86</v>
      </c>
      <c r="G2435">
        <f t="shared" si="56"/>
        <v>84</v>
      </c>
      <c r="H2435">
        <f t="shared" si="56"/>
        <v>18.375</v>
      </c>
      <c r="I2435">
        <f t="shared" si="56"/>
        <v>58.625</v>
      </c>
      <c r="J2435">
        <f t="shared" si="55"/>
        <v>75.25</v>
      </c>
    </row>
    <row r="2436" spans="1:10" x14ac:dyDescent="0.25">
      <c r="A2436" t="s">
        <v>2452</v>
      </c>
      <c r="B2436">
        <v>95</v>
      </c>
      <c r="C2436">
        <v>22</v>
      </c>
      <c r="D2436">
        <v>67</v>
      </c>
      <c r="E2436">
        <v>86</v>
      </c>
      <c r="G2436">
        <f t="shared" si="56"/>
        <v>83.125</v>
      </c>
      <c r="H2436">
        <f t="shared" si="56"/>
        <v>19.25</v>
      </c>
      <c r="I2436">
        <f t="shared" si="56"/>
        <v>58.625</v>
      </c>
      <c r="J2436">
        <f t="shared" si="55"/>
        <v>75.25</v>
      </c>
    </row>
    <row r="2437" spans="1:10" x14ac:dyDescent="0.25">
      <c r="A2437" t="s">
        <v>2453</v>
      </c>
      <c r="B2437">
        <v>96</v>
      </c>
      <c r="C2437">
        <v>21</v>
      </c>
      <c r="D2437">
        <v>67</v>
      </c>
      <c r="E2437">
        <v>86</v>
      </c>
      <c r="G2437">
        <f t="shared" si="56"/>
        <v>84</v>
      </c>
      <c r="H2437">
        <f t="shared" si="56"/>
        <v>18.375</v>
      </c>
      <c r="I2437">
        <f t="shared" si="56"/>
        <v>58.625</v>
      </c>
      <c r="J2437">
        <f t="shared" si="55"/>
        <v>75.25</v>
      </c>
    </row>
    <row r="2438" spans="1:10" x14ac:dyDescent="0.25">
      <c r="A2438" t="s">
        <v>2454</v>
      </c>
      <c r="B2438">
        <v>96</v>
      </c>
      <c r="C2438">
        <v>21</v>
      </c>
      <c r="D2438">
        <v>67</v>
      </c>
      <c r="E2438">
        <v>86</v>
      </c>
      <c r="G2438">
        <f t="shared" si="56"/>
        <v>84</v>
      </c>
      <c r="H2438">
        <f t="shared" si="56"/>
        <v>18.375</v>
      </c>
      <c r="I2438">
        <f t="shared" si="56"/>
        <v>58.625</v>
      </c>
      <c r="J2438">
        <f t="shared" si="55"/>
        <v>75.25</v>
      </c>
    </row>
    <row r="2439" spans="1:10" x14ac:dyDescent="0.25">
      <c r="A2439" t="s">
        <v>2455</v>
      </c>
      <c r="B2439">
        <v>96</v>
      </c>
      <c r="C2439">
        <v>21</v>
      </c>
      <c r="D2439">
        <v>67</v>
      </c>
      <c r="E2439">
        <v>86</v>
      </c>
      <c r="G2439">
        <f t="shared" si="56"/>
        <v>84</v>
      </c>
      <c r="H2439">
        <f t="shared" si="56"/>
        <v>18.375</v>
      </c>
      <c r="I2439">
        <f t="shared" si="56"/>
        <v>58.625</v>
      </c>
      <c r="J2439">
        <f t="shared" si="56"/>
        <v>75.25</v>
      </c>
    </row>
    <row r="2440" spans="1:10" x14ac:dyDescent="0.25">
      <c r="A2440" t="s">
        <v>2456</v>
      </c>
      <c r="B2440">
        <v>96</v>
      </c>
      <c r="C2440">
        <v>21</v>
      </c>
      <c r="D2440">
        <v>67</v>
      </c>
      <c r="E2440">
        <v>85</v>
      </c>
      <c r="G2440">
        <f t="shared" ref="G2440:J2503" si="57">B2440*0.875</f>
        <v>84</v>
      </c>
      <c r="H2440">
        <f t="shared" si="57"/>
        <v>18.375</v>
      </c>
      <c r="I2440">
        <f t="shared" si="57"/>
        <v>58.625</v>
      </c>
      <c r="J2440">
        <f t="shared" si="57"/>
        <v>74.375</v>
      </c>
    </row>
    <row r="2441" spans="1:10" x14ac:dyDescent="0.25">
      <c r="A2441" t="s">
        <v>2457</v>
      </c>
      <c r="B2441">
        <v>96</v>
      </c>
      <c r="C2441">
        <v>21</v>
      </c>
      <c r="D2441">
        <v>67</v>
      </c>
      <c r="E2441">
        <v>85</v>
      </c>
      <c r="G2441">
        <f t="shared" si="57"/>
        <v>84</v>
      </c>
      <c r="H2441">
        <f t="shared" si="57"/>
        <v>18.375</v>
      </c>
      <c r="I2441">
        <f t="shared" si="57"/>
        <v>58.625</v>
      </c>
      <c r="J2441">
        <f t="shared" si="57"/>
        <v>74.375</v>
      </c>
    </row>
    <row r="2442" spans="1:10" x14ac:dyDescent="0.25">
      <c r="A2442" t="s">
        <v>2458</v>
      </c>
      <c r="B2442">
        <v>96</v>
      </c>
      <c r="C2442">
        <v>21</v>
      </c>
      <c r="D2442">
        <v>67</v>
      </c>
      <c r="E2442">
        <v>86</v>
      </c>
      <c r="G2442">
        <f t="shared" si="57"/>
        <v>84</v>
      </c>
      <c r="H2442">
        <f t="shared" si="57"/>
        <v>18.375</v>
      </c>
      <c r="I2442">
        <f t="shared" si="57"/>
        <v>58.625</v>
      </c>
      <c r="J2442">
        <f t="shared" si="57"/>
        <v>75.25</v>
      </c>
    </row>
    <row r="2443" spans="1:10" x14ac:dyDescent="0.25">
      <c r="A2443" t="s">
        <v>2459</v>
      </c>
      <c r="B2443">
        <v>96</v>
      </c>
      <c r="C2443">
        <v>21</v>
      </c>
      <c r="D2443">
        <v>67</v>
      </c>
      <c r="E2443">
        <v>86</v>
      </c>
      <c r="G2443">
        <f t="shared" si="57"/>
        <v>84</v>
      </c>
      <c r="H2443">
        <f t="shared" si="57"/>
        <v>18.375</v>
      </c>
      <c r="I2443">
        <f t="shared" si="57"/>
        <v>58.625</v>
      </c>
      <c r="J2443">
        <f t="shared" si="57"/>
        <v>75.25</v>
      </c>
    </row>
    <row r="2444" spans="1:10" x14ac:dyDescent="0.25">
      <c r="A2444" t="s">
        <v>2460</v>
      </c>
      <c r="B2444">
        <v>96</v>
      </c>
      <c r="C2444">
        <v>21</v>
      </c>
      <c r="D2444">
        <v>67</v>
      </c>
      <c r="E2444">
        <v>86</v>
      </c>
      <c r="G2444">
        <f t="shared" si="57"/>
        <v>84</v>
      </c>
      <c r="H2444">
        <f t="shared" si="57"/>
        <v>18.375</v>
      </c>
      <c r="I2444">
        <f t="shared" si="57"/>
        <v>58.625</v>
      </c>
      <c r="J2444">
        <f t="shared" si="57"/>
        <v>75.25</v>
      </c>
    </row>
    <row r="2445" spans="1:10" x14ac:dyDescent="0.25">
      <c r="A2445" t="s">
        <v>2461</v>
      </c>
      <c r="B2445">
        <v>97</v>
      </c>
      <c r="C2445">
        <v>21</v>
      </c>
      <c r="D2445">
        <v>67</v>
      </c>
      <c r="E2445">
        <v>87</v>
      </c>
      <c r="G2445">
        <f t="shared" si="57"/>
        <v>84.875</v>
      </c>
      <c r="H2445">
        <f t="shared" si="57"/>
        <v>18.375</v>
      </c>
      <c r="I2445">
        <f t="shared" si="57"/>
        <v>58.625</v>
      </c>
      <c r="J2445">
        <f t="shared" si="57"/>
        <v>76.125</v>
      </c>
    </row>
    <row r="2446" spans="1:10" x14ac:dyDescent="0.25">
      <c r="A2446" t="s">
        <v>2462</v>
      </c>
      <c r="B2446">
        <v>95</v>
      </c>
      <c r="C2446">
        <v>21</v>
      </c>
      <c r="D2446">
        <v>67</v>
      </c>
      <c r="E2446">
        <v>86</v>
      </c>
      <c r="G2446">
        <f t="shared" si="57"/>
        <v>83.125</v>
      </c>
      <c r="H2446">
        <f t="shared" si="57"/>
        <v>18.375</v>
      </c>
      <c r="I2446">
        <f t="shared" si="57"/>
        <v>58.625</v>
      </c>
      <c r="J2446">
        <f t="shared" si="57"/>
        <v>75.25</v>
      </c>
    </row>
    <row r="2447" spans="1:10" x14ac:dyDescent="0.25">
      <c r="A2447" t="s">
        <v>2463</v>
      </c>
      <c r="B2447">
        <v>93</v>
      </c>
      <c r="C2447">
        <v>22</v>
      </c>
      <c r="D2447">
        <v>67</v>
      </c>
      <c r="E2447">
        <v>86</v>
      </c>
      <c r="G2447">
        <f t="shared" si="57"/>
        <v>81.375</v>
      </c>
      <c r="H2447">
        <f t="shared" si="57"/>
        <v>19.25</v>
      </c>
      <c r="I2447">
        <f t="shared" si="57"/>
        <v>58.625</v>
      </c>
      <c r="J2447">
        <f t="shared" si="57"/>
        <v>75.25</v>
      </c>
    </row>
    <row r="2448" spans="1:10" x14ac:dyDescent="0.25">
      <c r="A2448" t="s">
        <v>2464</v>
      </c>
      <c r="B2448">
        <v>92</v>
      </c>
      <c r="C2448">
        <v>21</v>
      </c>
      <c r="D2448">
        <v>67</v>
      </c>
      <c r="E2448">
        <v>86</v>
      </c>
      <c r="G2448">
        <f t="shared" si="57"/>
        <v>80.5</v>
      </c>
      <c r="H2448">
        <f t="shared" si="57"/>
        <v>18.375</v>
      </c>
      <c r="I2448">
        <f t="shared" si="57"/>
        <v>58.625</v>
      </c>
      <c r="J2448">
        <f t="shared" si="57"/>
        <v>75.25</v>
      </c>
    </row>
    <row r="2449" spans="1:10" x14ac:dyDescent="0.25">
      <c r="A2449" t="s">
        <v>2465</v>
      </c>
      <c r="B2449">
        <v>92</v>
      </c>
      <c r="C2449">
        <v>21</v>
      </c>
      <c r="D2449">
        <v>67</v>
      </c>
      <c r="E2449">
        <v>86</v>
      </c>
      <c r="G2449">
        <f t="shared" si="57"/>
        <v>80.5</v>
      </c>
      <c r="H2449">
        <f t="shared" si="57"/>
        <v>18.375</v>
      </c>
      <c r="I2449">
        <f t="shared" si="57"/>
        <v>58.625</v>
      </c>
      <c r="J2449">
        <f t="shared" si="57"/>
        <v>75.25</v>
      </c>
    </row>
    <row r="2450" spans="1:10" x14ac:dyDescent="0.25">
      <c r="A2450" t="s">
        <v>2466</v>
      </c>
      <c r="B2450">
        <v>93</v>
      </c>
      <c r="C2450">
        <v>21</v>
      </c>
      <c r="D2450">
        <v>67</v>
      </c>
      <c r="E2450">
        <v>86</v>
      </c>
      <c r="G2450">
        <f t="shared" si="57"/>
        <v>81.375</v>
      </c>
      <c r="H2450">
        <f t="shared" si="57"/>
        <v>18.375</v>
      </c>
      <c r="I2450">
        <f t="shared" si="57"/>
        <v>58.625</v>
      </c>
      <c r="J2450">
        <f t="shared" si="57"/>
        <v>75.25</v>
      </c>
    </row>
    <row r="2451" spans="1:10" x14ac:dyDescent="0.25">
      <c r="A2451" t="s">
        <v>2467</v>
      </c>
      <c r="B2451">
        <v>95</v>
      </c>
      <c r="C2451">
        <v>21</v>
      </c>
      <c r="D2451">
        <v>68</v>
      </c>
      <c r="E2451">
        <v>86</v>
      </c>
      <c r="G2451">
        <f t="shared" si="57"/>
        <v>83.125</v>
      </c>
      <c r="H2451">
        <f t="shared" si="57"/>
        <v>18.375</v>
      </c>
      <c r="I2451">
        <f t="shared" si="57"/>
        <v>59.5</v>
      </c>
      <c r="J2451">
        <f t="shared" si="57"/>
        <v>75.25</v>
      </c>
    </row>
    <row r="2452" spans="1:10" x14ac:dyDescent="0.25">
      <c r="A2452" t="s">
        <v>2468</v>
      </c>
      <c r="B2452">
        <v>96</v>
      </c>
      <c r="C2452">
        <v>21</v>
      </c>
      <c r="D2452">
        <v>67</v>
      </c>
      <c r="E2452">
        <v>87</v>
      </c>
      <c r="G2452">
        <f t="shared" si="57"/>
        <v>84</v>
      </c>
      <c r="H2452">
        <f t="shared" si="57"/>
        <v>18.375</v>
      </c>
      <c r="I2452">
        <f t="shared" si="57"/>
        <v>58.625</v>
      </c>
      <c r="J2452">
        <f t="shared" si="57"/>
        <v>76.125</v>
      </c>
    </row>
    <row r="2453" spans="1:10" x14ac:dyDescent="0.25">
      <c r="A2453" t="s">
        <v>2469</v>
      </c>
      <c r="B2453">
        <v>97</v>
      </c>
      <c r="C2453">
        <v>21</v>
      </c>
      <c r="D2453">
        <v>68</v>
      </c>
      <c r="E2453">
        <v>87</v>
      </c>
      <c r="G2453">
        <f t="shared" si="57"/>
        <v>84.875</v>
      </c>
      <c r="H2453">
        <f t="shared" si="57"/>
        <v>18.375</v>
      </c>
      <c r="I2453">
        <f t="shared" si="57"/>
        <v>59.5</v>
      </c>
      <c r="J2453">
        <f t="shared" si="57"/>
        <v>76.125</v>
      </c>
    </row>
    <row r="2454" spans="1:10" x14ac:dyDescent="0.25">
      <c r="A2454" t="s">
        <v>2470</v>
      </c>
      <c r="B2454">
        <v>97</v>
      </c>
      <c r="C2454">
        <v>21</v>
      </c>
      <c r="D2454">
        <v>68</v>
      </c>
      <c r="E2454">
        <v>87</v>
      </c>
      <c r="G2454">
        <f t="shared" si="57"/>
        <v>84.875</v>
      </c>
      <c r="H2454">
        <f t="shared" si="57"/>
        <v>18.375</v>
      </c>
      <c r="I2454">
        <f t="shared" si="57"/>
        <v>59.5</v>
      </c>
      <c r="J2454">
        <f t="shared" si="57"/>
        <v>76.125</v>
      </c>
    </row>
    <row r="2455" spans="1:10" x14ac:dyDescent="0.25">
      <c r="A2455" t="s">
        <v>2471</v>
      </c>
      <c r="B2455">
        <v>98</v>
      </c>
      <c r="C2455">
        <v>21</v>
      </c>
      <c r="D2455">
        <v>69</v>
      </c>
      <c r="E2455">
        <v>86</v>
      </c>
      <c r="G2455">
        <f t="shared" si="57"/>
        <v>85.75</v>
      </c>
      <c r="H2455">
        <f t="shared" si="57"/>
        <v>18.375</v>
      </c>
      <c r="I2455">
        <f t="shared" si="57"/>
        <v>60.375</v>
      </c>
      <c r="J2455">
        <f t="shared" si="57"/>
        <v>75.25</v>
      </c>
    </row>
    <row r="2456" spans="1:10" x14ac:dyDescent="0.25">
      <c r="A2456" t="s">
        <v>2472</v>
      </c>
      <c r="B2456">
        <v>98</v>
      </c>
      <c r="C2456">
        <v>21</v>
      </c>
      <c r="D2456">
        <v>70</v>
      </c>
      <c r="E2456">
        <v>87</v>
      </c>
      <c r="G2456">
        <f t="shared" si="57"/>
        <v>85.75</v>
      </c>
      <c r="H2456">
        <f t="shared" si="57"/>
        <v>18.375</v>
      </c>
      <c r="I2456">
        <f t="shared" si="57"/>
        <v>61.25</v>
      </c>
      <c r="J2456">
        <f t="shared" si="57"/>
        <v>76.125</v>
      </c>
    </row>
    <row r="2457" spans="1:10" x14ac:dyDescent="0.25">
      <c r="A2457" t="s">
        <v>2473</v>
      </c>
      <c r="B2457">
        <v>99</v>
      </c>
      <c r="C2457">
        <v>22</v>
      </c>
      <c r="D2457">
        <v>71</v>
      </c>
      <c r="E2457">
        <v>90</v>
      </c>
      <c r="G2457">
        <f t="shared" si="57"/>
        <v>86.625</v>
      </c>
      <c r="H2457">
        <f t="shared" si="57"/>
        <v>19.25</v>
      </c>
      <c r="I2457">
        <f t="shared" si="57"/>
        <v>62.125</v>
      </c>
      <c r="J2457">
        <f t="shared" si="57"/>
        <v>78.75</v>
      </c>
    </row>
    <row r="2458" spans="1:10" x14ac:dyDescent="0.25">
      <c r="A2458" t="s">
        <v>2474</v>
      </c>
      <c r="B2458">
        <v>99</v>
      </c>
      <c r="C2458">
        <v>21</v>
      </c>
      <c r="D2458">
        <v>71</v>
      </c>
      <c r="E2458">
        <v>90</v>
      </c>
      <c r="G2458">
        <f t="shared" si="57"/>
        <v>86.625</v>
      </c>
      <c r="H2458">
        <f t="shared" si="57"/>
        <v>18.375</v>
      </c>
      <c r="I2458">
        <f t="shared" si="57"/>
        <v>62.125</v>
      </c>
      <c r="J2458">
        <f t="shared" si="57"/>
        <v>78.75</v>
      </c>
    </row>
    <row r="2459" spans="1:10" x14ac:dyDescent="0.25">
      <c r="A2459" t="s">
        <v>2475</v>
      </c>
      <c r="B2459">
        <v>97</v>
      </c>
      <c r="C2459">
        <v>21</v>
      </c>
      <c r="D2459">
        <v>70</v>
      </c>
      <c r="E2459">
        <v>89</v>
      </c>
      <c r="G2459">
        <f t="shared" si="57"/>
        <v>84.875</v>
      </c>
      <c r="H2459">
        <f t="shared" si="57"/>
        <v>18.375</v>
      </c>
      <c r="I2459">
        <f t="shared" si="57"/>
        <v>61.25</v>
      </c>
      <c r="J2459">
        <f t="shared" si="57"/>
        <v>77.875</v>
      </c>
    </row>
    <row r="2460" spans="1:10" x14ac:dyDescent="0.25">
      <c r="A2460" t="s">
        <v>2476</v>
      </c>
      <c r="B2460">
        <v>95</v>
      </c>
      <c r="C2460">
        <v>21</v>
      </c>
      <c r="D2460">
        <v>71</v>
      </c>
      <c r="E2460">
        <v>89</v>
      </c>
      <c r="G2460">
        <f t="shared" si="57"/>
        <v>83.125</v>
      </c>
      <c r="H2460">
        <f t="shared" si="57"/>
        <v>18.375</v>
      </c>
      <c r="I2460">
        <f t="shared" si="57"/>
        <v>62.125</v>
      </c>
      <c r="J2460">
        <f t="shared" si="57"/>
        <v>77.875</v>
      </c>
    </row>
    <row r="2461" spans="1:10" x14ac:dyDescent="0.25">
      <c r="A2461" t="s">
        <v>2477</v>
      </c>
      <c r="B2461">
        <v>95</v>
      </c>
      <c r="C2461">
        <v>21</v>
      </c>
      <c r="D2461">
        <v>71</v>
      </c>
      <c r="E2461">
        <v>89</v>
      </c>
      <c r="G2461">
        <f t="shared" si="57"/>
        <v>83.125</v>
      </c>
      <c r="H2461">
        <f t="shared" si="57"/>
        <v>18.375</v>
      </c>
      <c r="I2461">
        <f t="shared" si="57"/>
        <v>62.125</v>
      </c>
      <c r="J2461">
        <f t="shared" si="57"/>
        <v>77.875</v>
      </c>
    </row>
    <row r="2462" spans="1:10" x14ac:dyDescent="0.25">
      <c r="A2462" t="s">
        <v>2478</v>
      </c>
      <c r="B2462">
        <v>96</v>
      </c>
      <c r="C2462">
        <v>21</v>
      </c>
      <c r="D2462">
        <v>71</v>
      </c>
      <c r="E2462">
        <v>89</v>
      </c>
      <c r="G2462">
        <f t="shared" si="57"/>
        <v>84</v>
      </c>
      <c r="H2462">
        <f t="shared" si="57"/>
        <v>18.375</v>
      </c>
      <c r="I2462">
        <f t="shared" si="57"/>
        <v>62.125</v>
      </c>
      <c r="J2462">
        <f t="shared" si="57"/>
        <v>77.875</v>
      </c>
    </row>
    <row r="2463" spans="1:10" x14ac:dyDescent="0.25">
      <c r="A2463" t="s">
        <v>2479</v>
      </c>
      <c r="B2463">
        <v>97</v>
      </c>
      <c r="C2463">
        <v>22</v>
      </c>
      <c r="D2463">
        <v>70</v>
      </c>
      <c r="E2463">
        <v>90</v>
      </c>
      <c r="G2463">
        <f t="shared" si="57"/>
        <v>84.875</v>
      </c>
      <c r="H2463">
        <f t="shared" si="57"/>
        <v>19.25</v>
      </c>
      <c r="I2463">
        <f t="shared" si="57"/>
        <v>61.25</v>
      </c>
      <c r="J2463">
        <f t="shared" si="57"/>
        <v>78.75</v>
      </c>
    </row>
    <row r="2464" spans="1:10" x14ac:dyDescent="0.25">
      <c r="A2464" t="s">
        <v>2480</v>
      </c>
      <c r="B2464">
        <v>98</v>
      </c>
      <c r="C2464">
        <v>21</v>
      </c>
      <c r="D2464">
        <v>71</v>
      </c>
      <c r="E2464">
        <v>90</v>
      </c>
      <c r="G2464">
        <f t="shared" si="57"/>
        <v>85.75</v>
      </c>
      <c r="H2464">
        <f t="shared" si="57"/>
        <v>18.375</v>
      </c>
      <c r="I2464">
        <f t="shared" si="57"/>
        <v>62.125</v>
      </c>
      <c r="J2464">
        <f t="shared" si="57"/>
        <v>78.75</v>
      </c>
    </row>
    <row r="2465" spans="1:10" x14ac:dyDescent="0.25">
      <c r="A2465" t="s">
        <v>2481</v>
      </c>
      <c r="B2465">
        <v>98</v>
      </c>
      <c r="C2465">
        <v>21</v>
      </c>
      <c r="D2465">
        <v>71</v>
      </c>
      <c r="E2465">
        <v>90</v>
      </c>
      <c r="G2465">
        <f t="shared" si="57"/>
        <v>85.75</v>
      </c>
      <c r="H2465">
        <f t="shared" si="57"/>
        <v>18.375</v>
      </c>
      <c r="I2465">
        <f t="shared" si="57"/>
        <v>62.125</v>
      </c>
      <c r="J2465">
        <f t="shared" si="57"/>
        <v>78.75</v>
      </c>
    </row>
    <row r="2466" spans="1:10" x14ac:dyDescent="0.25">
      <c r="A2466" t="s">
        <v>2482</v>
      </c>
      <c r="B2466">
        <v>99</v>
      </c>
      <c r="C2466">
        <v>21</v>
      </c>
      <c r="D2466">
        <v>70</v>
      </c>
      <c r="E2466">
        <v>90</v>
      </c>
      <c r="G2466">
        <f t="shared" si="57"/>
        <v>86.625</v>
      </c>
      <c r="H2466">
        <f t="shared" si="57"/>
        <v>18.375</v>
      </c>
      <c r="I2466">
        <f t="shared" si="57"/>
        <v>61.25</v>
      </c>
      <c r="J2466">
        <f t="shared" si="57"/>
        <v>78.75</v>
      </c>
    </row>
    <row r="2467" spans="1:10" x14ac:dyDescent="0.25">
      <c r="A2467" t="s">
        <v>2483</v>
      </c>
      <c r="B2467">
        <v>99</v>
      </c>
      <c r="C2467">
        <v>21</v>
      </c>
      <c r="D2467">
        <v>71</v>
      </c>
      <c r="E2467">
        <v>90</v>
      </c>
      <c r="G2467">
        <f t="shared" si="57"/>
        <v>86.625</v>
      </c>
      <c r="H2467">
        <f t="shared" si="57"/>
        <v>18.375</v>
      </c>
      <c r="I2467">
        <f t="shared" si="57"/>
        <v>62.125</v>
      </c>
      <c r="J2467">
        <f t="shared" si="57"/>
        <v>78.75</v>
      </c>
    </row>
    <row r="2468" spans="1:10" x14ac:dyDescent="0.25">
      <c r="A2468" t="s">
        <v>2484</v>
      </c>
      <c r="B2468">
        <v>99</v>
      </c>
      <c r="C2468">
        <v>21</v>
      </c>
      <c r="D2468">
        <v>70</v>
      </c>
      <c r="E2468">
        <v>90</v>
      </c>
      <c r="G2468">
        <f t="shared" si="57"/>
        <v>86.625</v>
      </c>
      <c r="H2468">
        <f t="shared" si="57"/>
        <v>18.375</v>
      </c>
      <c r="I2468">
        <f t="shared" si="57"/>
        <v>61.25</v>
      </c>
      <c r="J2468">
        <f t="shared" si="57"/>
        <v>78.75</v>
      </c>
    </row>
    <row r="2469" spans="1:10" x14ac:dyDescent="0.25">
      <c r="A2469" t="s">
        <v>2485</v>
      </c>
      <c r="B2469">
        <v>98</v>
      </c>
      <c r="C2469">
        <v>22</v>
      </c>
      <c r="D2469">
        <v>71</v>
      </c>
      <c r="E2469">
        <v>90</v>
      </c>
      <c r="G2469">
        <f t="shared" si="57"/>
        <v>85.75</v>
      </c>
      <c r="H2469">
        <f t="shared" si="57"/>
        <v>19.25</v>
      </c>
      <c r="I2469">
        <f t="shared" si="57"/>
        <v>62.125</v>
      </c>
      <c r="J2469">
        <f t="shared" si="57"/>
        <v>78.75</v>
      </c>
    </row>
    <row r="2470" spans="1:10" x14ac:dyDescent="0.25">
      <c r="A2470" t="s">
        <v>2486</v>
      </c>
      <c r="B2470">
        <v>96</v>
      </c>
      <c r="C2470">
        <v>21</v>
      </c>
      <c r="D2470">
        <v>71</v>
      </c>
      <c r="E2470">
        <v>90</v>
      </c>
      <c r="G2470">
        <f t="shared" si="57"/>
        <v>84</v>
      </c>
      <c r="H2470">
        <f t="shared" si="57"/>
        <v>18.375</v>
      </c>
      <c r="I2470">
        <f t="shared" si="57"/>
        <v>62.125</v>
      </c>
      <c r="J2470">
        <f t="shared" si="57"/>
        <v>78.75</v>
      </c>
    </row>
    <row r="2471" spans="1:10" x14ac:dyDescent="0.25">
      <c r="A2471" t="s">
        <v>2487</v>
      </c>
      <c r="B2471">
        <v>97</v>
      </c>
      <c r="C2471">
        <v>22</v>
      </c>
      <c r="D2471">
        <v>71</v>
      </c>
      <c r="E2471">
        <v>90</v>
      </c>
      <c r="G2471">
        <f t="shared" si="57"/>
        <v>84.875</v>
      </c>
      <c r="H2471">
        <f t="shared" si="57"/>
        <v>19.25</v>
      </c>
      <c r="I2471">
        <f t="shared" si="57"/>
        <v>62.125</v>
      </c>
      <c r="J2471">
        <f t="shared" si="57"/>
        <v>78.75</v>
      </c>
    </row>
    <row r="2472" spans="1:10" x14ac:dyDescent="0.25">
      <c r="A2472" t="s">
        <v>2488</v>
      </c>
      <c r="B2472">
        <v>97</v>
      </c>
      <c r="C2472">
        <v>21</v>
      </c>
      <c r="D2472">
        <v>71</v>
      </c>
      <c r="E2472">
        <v>90</v>
      </c>
      <c r="G2472">
        <f t="shared" si="57"/>
        <v>84.875</v>
      </c>
      <c r="H2472">
        <f t="shared" si="57"/>
        <v>18.375</v>
      </c>
      <c r="I2472">
        <f t="shared" si="57"/>
        <v>62.125</v>
      </c>
      <c r="J2472">
        <f t="shared" si="57"/>
        <v>78.75</v>
      </c>
    </row>
    <row r="2473" spans="1:10" x14ac:dyDescent="0.25">
      <c r="A2473" t="s">
        <v>2489</v>
      </c>
      <c r="B2473">
        <v>97</v>
      </c>
      <c r="C2473">
        <v>22</v>
      </c>
      <c r="D2473">
        <v>71</v>
      </c>
      <c r="E2473">
        <v>90</v>
      </c>
      <c r="G2473">
        <f t="shared" si="57"/>
        <v>84.875</v>
      </c>
      <c r="H2473">
        <f t="shared" si="57"/>
        <v>19.25</v>
      </c>
      <c r="I2473">
        <f t="shared" si="57"/>
        <v>62.125</v>
      </c>
      <c r="J2473">
        <f t="shared" si="57"/>
        <v>78.75</v>
      </c>
    </row>
    <row r="2474" spans="1:10" x14ac:dyDescent="0.25">
      <c r="A2474" t="s">
        <v>2490</v>
      </c>
      <c r="B2474">
        <v>99</v>
      </c>
      <c r="C2474">
        <v>21</v>
      </c>
      <c r="D2474">
        <v>71</v>
      </c>
      <c r="E2474">
        <v>91</v>
      </c>
      <c r="G2474">
        <f t="shared" si="57"/>
        <v>86.625</v>
      </c>
      <c r="H2474">
        <f t="shared" si="57"/>
        <v>18.375</v>
      </c>
      <c r="I2474">
        <f t="shared" si="57"/>
        <v>62.125</v>
      </c>
      <c r="J2474">
        <f t="shared" si="57"/>
        <v>79.625</v>
      </c>
    </row>
    <row r="2475" spans="1:10" x14ac:dyDescent="0.25">
      <c r="A2475" t="s">
        <v>2491</v>
      </c>
      <c r="B2475">
        <v>98</v>
      </c>
      <c r="C2475">
        <v>21</v>
      </c>
      <c r="D2475">
        <v>70</v>
      </c>
      <c r="E2475">
        <v>91</v>
      </c>
      <c r="G2475">
        <f t="shared" si="57"/>
        <v>85.75</v>
      </c>
      <c r="H2475">
        <f t="shared" si="57"/>
        <v>18.375</v>
      </c>
      <c r="I2475">
        <f t="shared" si="57"/>
        <v>61.25</v>
      </c>
      <c r="J2475">
        <f t="shared" si="57"/>
        <v>79.625</v>
      </c>
    </row>
    <row r="2476" spans="1:10" x14ac:dyDescent="0.25">
      <c r="A2476" t="s">
        <v>2492</v>
      </c>
      <c r="B2476">
        <v>99</v>
      </c>
      <c r="C2476">
        <v>21</v>
      </c>
      <c r="D2476">
        <v>70</v>
      </c>
      <c r="E2476">
        <v>90</v>
      </c>
      <c r="G2476">
        <f t="shared" si="57"/>
        <v>86.625</v>
      </c>
      <c r="H2476">
        <f t="shared" si="57"/>
        <v>18.375</v>
      </c>
      <c r="I2476">
        <f t="shared" si="57"/>
        <v>61.25</v>
      </c>
      <c r="J2476">
        <f t="shared" si="57"/>
        <v>78.75</v>
      </c>
    </row>
    <row r="2477" spans="1:10" x14ac:dyDescent="0.25">
      <c r="A2477" t="s">
        <v>2493</v>
      </c>
      <c r="B2477">
        <v>99</v>
      </c>
      <c r="C2477">
        <v>21</v>
      </c>
      <c r="D2477">
        <v>71</v>
      </c>
      <c r="E2477">
        <v>90</v>
      </c>
      <c r="G2477">
        <f t="shared" si="57"/>
        <v>86.625</v>
      </c>
      <c r="H2477">
        <f t="shared" si="57"/>
        <v>18.375</v>
      </c>
      <c r="I2477">
        <f t="shared" si="57"/>
        <v>62.125</v>
      </c>
      <c r="J2477">
        <f t="shared" si="57"/>
        <v>78.75</v>
      </c>
    </row>
    <row r="2478" spans="1:10" x14ac:dyDescent="0.25">
      <c r="A2478" t="s">
        <v>2494</v>
      </c>
      <c r="B2478">
        <v>99</v>
      </c>
      <c r="C2478">
        <v>21</v>
      </c>
      <c r="D2478">
        <v>71</v>
      </c>
      <c r="E2478">
        <v>90</v>
      </c>
      <c r="G2478">
        <f t="shared" si="57"/>
        <v>86.625</v>
      </c>
      <c r="H2478">
        <f t="shared" si="57"/>
        <v>18.375</v>
      </c>
      <c r="I2478">
        <f t="shared" si="57"/>
        <v>62.125</v>
      </c>
      <c r="J2478">
        <f t="shared" si="57"/>
        <v>78.75</v>
      </c>
    </row>
    <row r="2479" spans="1:10" x14ac:dyDescent="0.25">
      <c r="A2479" t="s">
        <v>2495</v>
      </c>
      <c r="B2479">
        <v>98</v>
      </c>
      <c r="C2479">
        <v>22</v>
      </c>
      <c r="D2479">
        <v>70</v>
      </c>
      <c r="E2479">
        <v>89</v>
      </c>
      <c r="G2479">
        <f t="shared" si="57"/>
        <v>85.75</v>
      </c>
      <c r="H2479">
        <f t="shared" si="57"/>
        <v>19.25</v>
      </c>
      <c r="I2479">
        <f t="shared" si="57"/>
        <v>61.25</v>
      </c>
      <c r="J2479">
        <f t="shared" si="57"/>
        <v>77.875</v>
      </c>
    </row>
    <row r="2480" spans="1:10" x14ac:dyDescent="0.25">
      <c r="A2480" t="s">
        <v>2496</v>
      </c>
      <c r="B2480">
        <v>97</v>
      </c>
      <c r="C2480">
        <v>21</v>
      </c>
      <c r="D2480">
        <v>71</v>
      </c>
      <c r="E2480">
        <v>90</v>
      </c>
      <c r="G2480">
        <f t="shared" si="57"/>
        <v>84.875</v>
      </c>
      <c r="H2480">
        <f t="shared" si="57"/>
        <v>18.375</v>
      </c>
      <c r="I2480">
        <f t="shared" si="57"/>
        <v>62.125</v>
      </c>
      <c r="J2480">
        <f t="shared" si="57"/>
        <v>78.75</v>
      </c>
    </row>
    <row r="2481" spans="1:10" x14ac:dyDescent="0.25">
      <c r="A2481" t="s">
        <v>2497</v>
      </c>
      <c r="B2481">
        <v>97</v>
      </c>
      <c r="C2481">
        <v>21</v>
      </c>
      <c r="D2481">
        <v>71</v>
      </c>
      <c r="E2481">
        <v>90</v>
      </c>
      <c r="G2481">
        <f t="shared" si="57"/>
        <v>84.875</v>
      </c>
      <c r="H2481">
        <f t="shared" si="57"/>
        <v>18.375</v>
      </c>
      <c r="I2481">
        <f t="shared" si="57"/>
        <v>62.125</v>
      </c>
      <c r="J2481">
        <f t="shared" si="57"/>
        <v>78.75</v>
      </c>
    </row>
    <row r="2482" spans="1:10" x14ac:dyDescent="0.25">
      <c r="A2482" t="s">
        <v>2498</v>
      </c>
      <c r="B2482">
        <v>98</v>
      </c>
      <c r="C2482">
        <v>22</v>
      </c>
      <c r="D2482">
        <v>71</v>
      </c>
      <c r="E2482">
        <v>90</v>
      </c>
      <c r="G2482">
        <f t="shared" si="57"/>
        <v>85.75</v>
      </c>
      <c r="H2482">
        <f t="shared" si="57"/>
        <v>19.25</v>
      </c>
      <c r="I2482">
        <f t="shared" si="57"/>
        <v>62.125</v>
      </c>
      <c r="J2482">
        <f t="shared" si="57"/>
        <v>78.75</v>
      </c>
    </row>
    <row r="2483" spans="1:10" x14ac:dyDescent="0.25">
      <c r="A2483" t="s">
        <v>2499</v>
      </c>
      <c r="B2483">
        <v>98</v>
      </c>
      <c r="C2483">
        <v>21</v>
      </c>
      <c r="D2483">
        <v>71</v>
      </c>
      <c r="E2483">
        <v>89</v>
      </c>
      <c r="G2483">
        <f t="shared" si="57"/>
        <v>85.75</v>
      </c>
      <c r="H2483">
        <f t="shared" si="57"/>
        <v>18.375</v>
      </c>
      <c r="I2483">
        <f t="shared" si="57"/>
        <v>62.125</v>
      </c>
      <c r="J2483">
        <f t="shared" si="57"/>
        <v>77.875</v>
      </c>
    </row>
    <row r="2484" spans="1:10" x14ac:dyDescent="0.25">
      <c r="A2484" t="s">
        <v>2500</v>
      </c>
      <c r="B2484">
        <v>98</v>
      </c>
      <c r="C2484">
        <v>21</v>
      </c>
      <c r="D2484">
        <v>71</v>
      </c>
      <c r="E2484">
        <v>90</v>
      </c>
      <c r="G2484">
        <f t="shared" si="57"/>
        <v>85.75</v>
      </c>
      <c r="H2484">
        <f t="shared" si="57"/>
        <v>18.375</v>
      </c>
      <c r="I2484">
        <f t="shared" si="57"/>
        <v>62.125</v>
      </c>
      <c r="J2484">
        <f t="shared" si="57"/>
        <v>78.75</v>
      </c>
    </row>
    <row r="2485" spans="1:10" x14ac:dyDescent="0.25">
      <c r="A2485" t="s">
        <v>2501</v>
      </c>
      <c r="B2485">
        <v>99</v>
      </c>
      <c r="C2485">
        <v>21</v>
      </c>
      <c r="D2485">
        <v>71</v>
      </c>
      <c r="E2485">
        <v>91</v>
      </c>
      <c r="G2485">
        <f t="shared" si="57"/>
        <v>86.625</v>
      </c>
      <c r="H2485">
        <f t="shared" si="57"/>
        <v>18.375</v>
      </c>
      <c r="I2485">
        <f t="shared" si="57"/>
        <v>62.125</v>
      </c>
      <c r="J2485">
        <f t="shared" si="57"/>
        <v>79.625</v>
      </c>
    </row>
    <row r="2486" spans="1:10" x14ac:dyDescent="0.25">
      <c r="A2486" t="s">
        <v>2502</v>
      </c>
      <c r="B2486">
        <v>99</v>
      </c>
      <c r="C2486">
        <v>21</v>
      </c>
      <c r="D2486">
        <v>71</v>
      </c>
      <c r="E2486">
        <v>90</v>
      </c>
      <c r="G2486">
        <f t="shared" si="57"/>
        <v>86.625</v>
      </c>
      <c r="H2486">
        <f t="shared" si="57"/>
        <v>18.375</v>
      </c>
      <c r="I2486">
        <f t="shared" si="57"/>
        <v>62.125</v>
      </c>
      <c r="J2486">
        <f t="shared" si="57"/>
        <v>78.75</v>
      </c>
    </row>
    <row r="2487" spans="1:10" x14ac:dyDescent="0.25">
      <c r="A2487" t="s">
        <v>2503</v>
      </c>
      <c r="B2487">
        <v>99</v>
      </c>
      <c r="C2487">
        <v>21</v>
      </c>
      <c r="D2487">
        <v>71</v>
      </c>
      <c r="E2487">
        <v>90</v>
      </c>
      <c r="G2487">
        <f t="shared" si="57"/>
        <v>86.625</v>
      </c>
      <c r="H2487">
        <f t="shared" si="57"/>
        <v>18.375</v>
      </c>
      <c r="I2487">
        <f t="shared" si="57"/>
        <v>62.125</v>
      </c>
      <c r="J2487">
        <f t="shared" si="57"/>
        <v>78.75</v>
      </c>
    </row>
    <row r="2488" spans="1:10" x14ac:dyDescent="0.25">
      <c r="A2488" t="s">
        <v>2504</v>
      </c>
      <c r="B2488">
        <v>97</v>
      </c>
      <c r="C2488">
        <v>22</v>
      </c>
      <c r="D2488">
        <v>71</v>
      </c>
      <c r="E2488">
        <v>90</v>
      </c>
      <c r="G2488">
        <f t="shared" si="57"/>
        <v>84.875</v>
      </c>
      <c r="H2488">
        <f t="shared" si="57"/>
        <v>19.25</v>
      </c>
      <c r="I2488">
        <f t="shared" si="57"/>
        <v>62.125</v>
      </c>
      <c r="J2488">
        <f t="shared" si="57"/>
        <v>78.75</v>
      </c>
    </row>
    <row r="2489" spans="1:10" x14ac:dyDescent="0.25">
      <c r="A2489" t="s">
        <v>2505</v>
      </c>
      <c r="B2489">
        <v>95</v>
      </c>
      <c r="C2489">
        <v>22</v>
      </c>
      <c r="D2489">
        <v>71</v>
      </c>
      <c r="E2489">
        <v>90</v>
      </c>
      <c r="G2489">
        <f t="shared" si="57"/>
        <v>83.125</v>
      </c>
      <c r="H2489">
        <f t="shared" si="57"/>
        <v>19.25</v>
      </c>
      <c r="I2489">
        <f t="shared" si="57"/>
        <v>62.125</v>
      </c>
      <c r="J2489">
        <f t="shared" si="57"/>
        <v>78.75</v>
      </c>
    </row>
    <row r="2490" spans="1:10" x14ac:dyDescent="0.25">
      <c r="A2490" t="s">
        <v>2506</v>
      </c>
      <c r="B2490">
        <v>94</v>
      </c>
      <c r="C2490">
        <v>21</v>
      </c>
      <c r="D2490">
        <v>71</v>
      </c>
      <c r="E2490">
        <v>89</v>
      </c>
      <c r="G2490">
        <f t="shared" si="57"/>
        <v>82.25</v>
      </c>
      <c r="H2490">
        <f t="shared" si="57"/>
        <v>18.375</v>
      </c>
      <c r="I2490">
        <f t="shared" si="57"/>
        <v>62.125</v>
      </c>
      <c r="J2490">
        <f t="shared" si="57"/>
        <v>77.875</v>
      </c>
    </row>
    <row r="2491" spans="1:10" x14ac:dyDescent="0.25">
      <c r="A2491" t="s">
        <v>2507</v>
      </c>
      <c r="B2491">
        <v>94</v>
      </c>
      <c r="C2491">
        <v>21</v>
      </c>
      <c r="D2491">
        <v>71</v>
      </c>
      <c r="E2491">
        <v>90</v>
      </c>
      <c r="G2491">
        <f t="shared" si="57"/>
        <v>82.25</v>
      </c>
      <c r="H2491">
        <f t="shared" si="57"/>
        <v>18.375</v>
      </c>
      <c r="I2491">
        <f t="shared" si="57"/>
        <v>62.125</v>
      </c>
      <c r="J2491">
        <f t="shared" si="57"/>
        <v>78.75</v>
      </c>
    </row>
    <row r="2492" spans="1:10" x14ac:dyDescent="0.25">
      <c r="A2492" t="s">
        <v>2508</v>
      </c>
      <c r="B2492">
        <v>95</v>
      </c>
      <c r="C2492">
        <v>21</v>
      </c>
      <c r="D2492">
        <v>70</v>
      </c>
      <c r="E2492">
        <v>90</v>
      </c>
      <c r="G2492">
        <f t="shared" si="57"/>
        <v>83.125</v>
      </c>
      <c r="H2492">
        <f t="shared" si="57"/>
        <v>18.375</v>
      </c>
      <c r="I2492">
        <f t="shared" si="57"/>
        <v>61.25</v>
      </c>
      <c r="J2492">
        <f t="shared" si="57"/>
        <v>78.75</v>
      </c>
    </row>
    <row r="2493" spans="1:10" x14ac:dyDescent="0.25">
      <c r="A2493" t="s">
        <v>2509</v>
      </c>
      <c r="B2493">
        <v>97</v>
      </c>
      <c r="C2493">
        <v>21</v>
      </c>
      <c r="D2493">
        <v>71</v>
      </c>
      <c r="E2493">
        <v>89</v>
      </c>
      <c r="G2493">
        <f t="shared" si="57"/>
        <v>84.875</v>
      </c>
      <c r="H2493">
        <f t="shared" si="57"/>
        <v>18.375</v>
      </c>
      <c r="I2493">
        <f t="shared" si="57"/>
        <v>62.125</v>
      </c>
      <c r="J2493">
        <f t="shared" si="57"/>
        <v>77.875</v>
      </c>
    </row>
    <row r="2494" spans="1:10" x14ac:dyDescent="0.25">
      <c r="A2494" t="s">
        <v>2510</v>
      </c>
      <c r="B2494">
        <v>98</v>
      </c>
      <c r="C2494">
        <v>21</v>
      </c>
      <c r="D2494">
        <v>70</v>
      </c>
      <c r="E2494">
        <v>90</v>
      </c>
      <c r="G2494">
        <f t="shared" si="57"/>
        <v>85.75</v>
      </c>
      <c r="H2494">
        <f t="shared" si="57"/>
        <v>18.375</v>
      </c>
      <c r="I2494">
        <f t="shared" si="57"/>
        <v>61.25</v>
      </c>
      <c r="J2494">
        <f t="shared" si="57"/>
        <v>78.75</v>
      </c>
    </row>
    <row r="2495" spans="1:10" x14ac:dyDescent="0.25">
      <c r="A2495" t="s">
        <v>2511</v>
      </c>
      <c r="B2495">
        <v>99</v>
      </c>
      <c r="C2495">
        <v>21</v>
      </c>
      <c r="D2495">
        <v>71</v>
      </c>
      <c r="E2495">
        <v>91</v>
      </c>
      <c r="G2495">
        <f t="shared" si="57"/>
        <v>86.625</v>
      </c>
      <c r="H2495">
        <f t="shared" si="57"/>
        <v>18.375</v>
      </c>
      <c r="I2495">
        <f t="shared" si="57"/>
        <v>62.125</v>
      </c>
      <c r="J2495">
        <f t="shared" si="57"/>
        <v>79.625</v>
      </c>
    </row>
    <row r="2496" spans="1:10" x14ac:dyDescent="0.25">
      <c r="A2496" t="s">
        <v>2512</v>
      </c>
      <c r="B2496">
        <v>99</v>
      </c>
      <c r="C2496">
        <v>21</v>
      </c>
      <c r="D2496">
        <v>71</v>
      </c>
      <c r="E2496">
        <v>91</v>
      </c>
      <c r="G2496">
        <f t="shared" si="57"/>
        <v>86.625</v>
      </c>
      <c r="H2496">
        <f t="shared" si="57"/>
        <v>18.375</v>
      </c>
      <c r="I2496">
        <f t="shared" si="57"/>
        <v>62.125</v>
      </c>
      <c r="J2496">
        <f t="shared" si="57"/>
        <v>79.625</v>
      </c>
    </row>
    <row r="2497" spans="1:10" x14ac:dyDescent="0.25">
      <c r="A2497" t="s">
        <v>2513</v>
      </c>
      <c r="B2497">
        <v>99</v>
      </c>
      <c r="C2497">
        <v>21</v>
      </c>
      <c r="D2497">
        <v>71</v>
      </c>
      <c r="E2497">
        <v>90</v>
      </c>
      <c r="G2497">
        <f t="shared" si="57"/>
        <v>86.625</v>
      </c>
      <c r="H2497">
        <f t="shared" si="57"/>
        <v>18.375</v>
      </c>
      <c r="I2497">
        <f t="shared" si="57"/>
        <v>62.125</v>
      </c>
      <c r="J2497">
        <f t="shared" si="57"/>
        <v>78.75</v>
      </c>
    </row>
    <row r="2498" spans="1:10" x14ac:dyDescent="0.25">
      <c r="A2498" t="s">
        <v>2514</v>
      </c>
      <c r="B2498">
        <v>99</v>
      </c>
      <c r="C2498">
        <v>21</v>
      </c>
      <c r="D2498">
        <v>71</v>
      </c>
      <c r="E2498">
        <v>90</v>
      </c>
      <c r="G2498">
        <f t="shared" si="57"/>
        <v>86.625</v>
      </c>
      <c r="H2498">
        <f t="shared" si="57"/>
        <v>18.375</v>
      </c>
      <c r="I2498">
        <f t="shared" si="57"/>
        <v>62.125</v>
      </c>
      <c r="J2498">
        <f t="shared" si="57"/>
        <v>78.75</v>
      </c>
    </row>
    <row r="2499" spans="1:10" x14ac:dyDescent="0.25">
      <c r="A2499" t="s">
        <v>2515</v>
      </c>
      <c r="B2499">
        <v>98</v>
      </c>
      <c r="C2499">
        <v>21</v>
      </c>
      <c r="D2499">
        <v>71</v>
      </c>
      <c r="E2499">
        <v>90</v>
      </c>
      <c r="G2499">
        <f t="shared" si="57"/>
        <v>85.75</v>
      </c>
      <c r="H2499">
        <f t="shared" si="57"/>
        <v>18.375</v>
      </c>
      <c r="I2499">
        <f t="shared" si="57"/>
        <v>62.125</v>
      </c>
      <c r="J2499">
        <f t="shared" si="57"/>
        <v>78.75</v>
      </c>
    </row>
    <row r="2500" spans="1:10" x14ac:dyDescent="0.25">
      <c r="A2500" t="s">
        <v>2516</v>
      </c>
      <c r="B2500">
        <v>97</v>
      </c>
      <c r="C2500">
        <v>21</v>
      </c>
      <c r="D2500">
        <v>70</v>
      </c>
      <c r="E2500">
        <v>90</v>
      </c>
      <c r="G2500">
        <f t="shared" si="57"/>
        <v>84.875</v>
      </c>
      <c r="H2500">
        <f t="shared" si="57"/>
        <v>18.375</v>
      </c>
      <c r="I2500">
        <f t="shared" si="57"/>
        <v>61.25</v>
      </c>
      <c r="J2500">
        <f t="shared" si="57"/>
        <v>78.75</v>
      </c>
    </row>
    <row r="2501" spans="1:10" x14ac:dyDescent="0.25">
      <c r="A2501" t="s">
        <v>2517</v>
      </c>
      <c r="B2501">
        <v>95</v>
      </c>
      <c r="C2501">
        <v>21</v>
      </c>
      <c r="D2501">
        <v>70</v>
      </c>
      <c r="E2501">
        <v>89</v>
      </c>
      <c r="G2501">
        <f t="shared" si="57"/>
        <v>83.125</v>
      </c>
      <c r="H2501">
        <f t="shared" si="57"/>
        <v>18.375</v>
      </c>
      <c r="I2501">
        <f t="shared" si="57"/>
        <v>61.25</v>
      </c>
      <c r="J2501">
        <f t="shared" si="57"/>
        <v>77.875</v>
      </c>
    </row>
    <row r="2502" spans="1:10" x14ac:dyDescent="0.25">
      <c r="A2502" t="s">
        <v>2518</v>
      </c>
      <c r="B2502">
        <v>94</v>
      </c>
      <c r="C2502">
        <v>22</v>
      </c>
      <c r="D2502">
        <v>70</v>
      </c>
      <c r="E2502">
        <v>89</v>
      </c>
      <c r="G2502">
        <f t="shared" si="57"/>
        <v>82.25</v>
      </c>
      <c r="H2502">
        <f t="shared" si="57"/>
        <v>19.25</v>
      </c>
      <c r="I2502">
        <f t="shared" si="57"/>
        <v>61.25</v>
      </c>
      <c r="J2502">
        <f t="shared" si="57"/>
        <v>77.875</v>
      </c>
    </row>
    <row r="2503" spans="1:10" x14ac:dyDescent="0.25">
      <c r="A2503" t="s">
        <v>2519</v>
      </c>
      <c r="B2503">
        <v>94</v>
      </c>
      <c r="C2503">
        <v>22</v>
      </c>
      <c r="D2503">
        <v>71</v>
      </c>
      <c r="E2503">
        <v>89</v>
      </c>
      <c r="G2503">
        <f t="shared" si="57"/>
        <v>82.25</v>
      </c>
      <c r="H2503">
        <f t="shared" si="57"/>
        <v>19.25</v>
      </c>
      <c r="I2503">
        <f t="shared" si="57"/>
        <v>62.125</v>
      </c>
      <c r="J2503">
        <f t="shared" ref="J2503:J2566" si="58">E2503*0.875</f>
        <v>77.875</v>
      </c>
    </row>
    <row r="2504" spans="1:10" x14ac:dyDescent="0.25">
      <c r="A2504" t="s">
        <v>2520</v>
      </c>
      <c r="B2504">
        <v>96</v>
      </c>
      <c r="C2504">
        <v>21</v>
      </c>
      <c r="D2504">
        <v>71</v>
      </c>
      <c r="E2504">
        <v>89</v>
      </c>
      <c r="G2504">
        <f t="shared" ref="G2504:J2567" si="59">B2504*0.875</f>
        <v>84</v>
      </c>
      <c r="H2504">
        <f t="shared" si="59"/>
        <v>18.375</v>
      </c>
      <c r="I2504">
        <f t="shared" si="59"/>
        <v>62.125</v>
      </c>
      <c r="J2504">
        <f t="shared" si="58"/>
        <v>77.875</v>
      </c>
    </row>
    <row r="2505" spans="1:10" x14ac:dyDescent="0.25">
      <c r="A2505" t="s">
        <v>2521</v>
      </c>
      <c r="B2505">
        <v>97</v>
      </c>
      <c r="C2505">
        <v>21</v>
      </c>
      <c r="D2505">
        <v>70</v>
      </c>
      <c r="E2505">
        <v>90</v>
      </c>
      <c r="G2505">
        <f t="shared" si="59"/>
        <v>84.875</v>
      </c>
      <c r="H2505">
        <f t="shared" si="59"/>
        <v>18.375</v>
      </c>
      <c r="I2505">
        <f t="shared" si="59"/>
        <v>61.25</v>
      </c>
      <c r="J2505">
        <f t="shared" si="58"/>
        <v>78.75</v>
      </c>
    </row>
    <row r="2506" spans="1:10" x14ac:dyDescent="0.25">
      <c r="A2506" t="s">
        <v>2522</v>
      </c>
      <c r="B2506">
        <v>98</v>
      </c>
      <c r="C2506">
        <v>21</v>
      </c>
      <c r="D2506">
        <v>71</v>
      </c>
      <c r="E2506">
        <v>90</v>
      </c>
      <c r="G2506">
        <f t="shared" si="59"/>
        <v>85.75</v>
      </c>
      <c r="H2506">
        <f t="shared" si="59"/>
        <v>18.375</v>
      </c>
      <c r="I2506">
        <f t="shared" si="59"/>
        <v>62.125</v>
      </c>
      <c r="J2506">
        <f t="shared" si="58"/>
        <v>78.75</v>
      </c>
    </row>
    <row r="2507" spans="1:10" x14ac:dyDescent="0.25">
      <c r="A2507" t="s">
        <v>2523</v>
      </c>
      <c r="B2507">
        <v>99</v>
      </c>
      <c r="C2507">
        <v>21</v>
      </c>
      <c r="D2507">
        <v>71</v>
      </c>
      <c r="E2507">
        <v>91</v>
      </c>
      <c r="G2507">
        <f t="shared" si="59"/>
        <v>86.625</v>
      </c>
      <c r="H2507">
        <f t="shared" si="59"/>
        <v>18.375</v>
      </c>
      <c r="I2507">
        <f t="shared" si="59"/>
        <v>62.125</v>
      </c>
      <c r="J2507">
        <f t="shared" si="58"/>
        <v>79.625</v>
      </c>
    </row>
    <row r="2508" spans="1:10" x14ac:dyDescent="0.25">
      <c r="A2508" t="s">
        <v>2524</v>
      </c>
      <c r="B2508">
        <v>99</v>
      </c>
      <c r="C2508">
        <v>21</v>
      </c>
      <c r="D2508">
        <v>71</v>
      </c>
      <c r="E2508">
        <v>91</v>
      </c>
      <c r="G2508">
        <f t="shared" si="59"/>
        <v>86.625</v>
      </c>
      <c r="H2508">
        <f t="shared" si="59"/>
        <v>18.375</v>
      </c>
      <c r="I2508">
        <f t="shared" si="59"/>
        <v>62.125</v>
      </c>
      <c r="J2508">
        <f t="shared" si="58"/>
        <v>79.625</v>
      </c>
    </row>
    <row r="2509" spans="1:10" x14ac:dyDescent="0.25">
      <c r="A2509" t="s">
        <v>2525</v>
      </c>
      <c r="B2509">
        <v>99</v>
      </c>
      <c r="C2509">
        <v>21</v>
      </c>
      <c r="D2509">
        <v>71</v>
      </c>
      <c r="E2509">
        <v>91</v>
      </c>
      <c r="G2509">
        <f t="shared" si="59"/>
        <v>86.625</v>
      </c>
      <c r="H2509">
        <f t="shared" si="59"/>
        <v>18.375</v>
      </c>
      <c r="I2509">
        <f t="shared" si="59"/>
        <v>62.125</v>
      </c>
      <c r="J2509">
        <f t="shared" si="58"/>
        <v>79.625</v>
      </c>
    </row>
    <row r="2510" spans="1:10" x14ac:dyDescent="0.25">
      <c r="A2510" t="s">
        <v>2526</v>
      </c>
      <c r="B2510">
        <v>99</v>
      </c>
      <c r="C2510">
        <v>21</v>
      </c>
      <c r="D2510">
        <v>71</v>
      </c>
      <c r="E2510">
        <v>91</v>
      </c>
      <c r="G2510">
        <f t="shared" si="59"/>
        <v>86.625</v>
      </c>
      <c r="H2510">
        <f t="shared" si="59"/>
        <v>18.375</v>
      </c>
      <c r="I2510">
        <f t="shared" si="59"/>
        <v>62.125</v>
      </c>
      <c r="J2510">
        <f t="shared" si="58"/>
        <v>79.625</v>
      </c>
    </row>
    <row r="2511" spans="1:10" x14ac:dyDescent="0.25">
      <c r="A2511" t="s">
        <v>2527</v>
      </c>
      <c r="B2511">
        <v>99</v>
      </c>
      <c r="C2511">
        <v>21</v>
      </c>
      <c r="D2511">
        <v>71</v>
      </c>
      <c r="E2511">
        <v>90</v>
      </c>
      <c r="G2511">
        <f t="shared" si="59"/>
        <v>86.625</v>
      </c>
      <c r="H2511">
        <f t="shared" si="59"/>
        <v>18.375</v>
      </c>
      <c r="I2511">
        <f t="shared" si="59"/>
        <v>62.125</v>
      </c>
      <c r="J2511">
        <f t="shared" si="58"/>
        <v>78.75</v>
      </c>
    </row>
    <row r="2512" spans="1:10" x14ac:dyDescent="0.25">
      <c r="A2512" t="s">
        <v>2528</v>
      </c>
      <c r="B2512">
        <v>97</v>
      </c>
      <c r="C2512">
        <v>21</v>
      </c>
      <c r="D2512">
        <v>71</v>
      </c>
      <c r="E2512">
        <v>90</v>
      </c>
      <c r="G2512">
        <f t="shared" si="59"/>
        <v>84.875</v>
      </c>
      <c r="H2512">
        <f t="shared" si="59"/>
        <v>18.375</v>
      </c>
      <c r="I2512">
        <f t="shared" si="59"/>
        <v>62.125</v>
      </c>
      <c r="J2512">
        <f t="shared" si="58"/>
        <v>78.75</v>
      </c>
    </row>
    <row r="2513" spans="1:10" x14ac:dyDescent="0.25">
      <c r="A2513" t="s">
        <v>2529</v>
      </c>
      <c r="B2513">
        <v>97</v>
      </c>
      <c r="C2513">
        <v>21</v>
      </c>
      <c r="D2513">
        <v>71</v>
      </c>
      <c r="E2513">
        <v>90</v>
      </c>
      <c r="G2513">
        <f t="shared" si="59"/>
        <v>84.875</v>
      </c>
      <c r="H2513">
        <f t="shared" si="59"/>
        <v>18.375</v>
      </c>
      <c r="I2513">
        <f t="shared" si="59"/>
        <v>62.125</v>
      </c>
      <c r="J2513">
        <f t="shared" si="58"/>
        <v>78.75</v>
      </c>
    </row>
    <row r="2514" spans="1:10" x14ac:dyDescent="0.25">
      <c r="A2514" t="s">
        <v>2530</v>
      </c>
      <c r="B2514">
        <v>95</v>
      </c>
      <c r="C2514">
        <v>21</v>
      </c>
      <c r="D2514">
        <v>71</v>
      </c>
      <c r="E2514">
        <v>89</v>
      </c>
      <c r="G2514">
        <f t="shared" si="59"/>
        <v>83.125</v>
      </c>
      <c r="H2514">
        <f t="shared" si="59"/>
        <v>18.375</v>
      </c>
      <c r="I2514">
        <f t="shared" si="59"/>
        <v>62.125</v>
      </c>
      <c r="J2514">
        <f t="shared" si="58"/>
        <v>77.875</v>
      </c>
    </row>
    <row r="2515" spans="1:10" x14ac:dyDescent="0.25">
      <c r="A2515" t="s">
        <v>2531</v>
      </c>
      <c r="B2515">
        <v>95</v>
      </c>
      <c r="C2515">
        <v>21</v>
      </c>
      <c r="D2515">
        <v>71</v>
      </c>
      <c r="E2515">
        <v>90</v>
      </c>
      <c r="G2515">
        <f t="shared" si="59"/>
        <v>83.125</v>
      </c>
      <c r="H2515">
        <f t="shared" si="59"/>
        <v>18.375</v>
      </c>
      <c r="I2515">
        <f t="shared" si="59"/>
        <v>62.125</v>
      </c>
      <c r="J2515">
        <f t="shared" si="58"/>
        <v>78.75</v>
      </c>
    </row>
    <row r="2516" spans="1:10" x14ac:dyDescent="0.25">
      <c r="A2516" t="s">
        <v>2532</v>
      </c>
      <c r="B2516">
        <v>96</v>
      </c>
      <c r="C2516">
        <v>21</v>
      </c>
      <c r="D2516">
        <v>71</v>
      </c>
      <c r="E2516">
        <v>90</v>
      </c>
      <c r="G2516">
        <f t="shared" si="59"/>
        <v>84</v>
      </c>
      <c r="H2516">
        <f t="shared" si="59"/>
        <v>18.375</v>
      </c>
      <c r="I2516">
        <f t="shared" si="59"/>
        <v>62.125</v>
      </c>
      <c r="J2516">
        <f t="shared" si="58"/>
        <v>78.75</v>
      </c>
    </row>
    <row r="2517" spans="1:10" x14ac:dyDescent="0.25">
      <c r="A2517" t="s">
        <v>2533</v>
      </c>
      <c r="B2517">
        <v>97</v>
      </c>
      <c r="C2517">
        <v>21</v>
      </c>
      <c r="D2517">
        <v>71</v>
      </c>
      <c r="E2517">
        <v>90</v>
      </c>
      <c r="G2517">
        <f t="shared" si="59"/>
        <v>84.875</v>
      </c>
      <c r="H2517">
        <f t="shared" si="59"/>
        <v>18.375</v>
      </c>
      <c r="I2517">
        <f t="shared" si="59"/>
        <v>62.125</v>
      </c>
      <c r="J2517">
        <f t="shared" si="58"/>
        <v>78.75</v>
      </c>
    </row>
    <row r="2518" spans="1:10" x14ac:dyDescent="0.25">
      <c r="A2518" t="s">
        <v>2534</v>
      </c>
      <c r="B2518">
        <v>99</v>
      </c>
      <c r="C2518">
        <v>21</v>
      </c>
      <c r="D2518">
        <v>71</v>
      </c>
      <c r="E2518">
        <v>91</v>
      </c>
      <c r="G2518">
        <f t="shared" si="59"/>
        <v>86.625</v>
      </c>
      <c r="H2518">
        <f t="shared" si="59"/>
        <v>18.375</v>
      </c>
      <c r="I2518">
        <f t="shared" si="59"/>
        <v>62.125</v>
      </c>
      <c r="J2518">
        <f t="shared" si="58"/>
        <v>79.625</v>
      </c>
    </row>
    <row r="2519" spans="1:10" x14ac:dyDescent="0.25">
      <c r="A2519" t="s">
        <v>2535</v>
      </c>
      <c r="B2519">
        <v>99</v>
      </c>
      <c r="C2519">
        <v>21</v>
      </c>
      <c r="D2519">
        <v>71</v>
      </c>
      <c r="E2519">
        <v>91</v>
      </c>
      <c r="G2519">
        <f t="shared" si="59"/>
        <v>86.625</v>
      </c>
      <c r="H2519">
        <f t="shared" si="59"/>
        <v>18.375</v>
      </c>
      <c r="I2519">
        <f t="shared" si="59"/>
        <v>62.125</v>
      </c>
      <c r="J2519">
        <f t="shared" si="58"/>
        <v>79.625</v>
      </c>
    </row>
    <row r="2520" spans="1:10" x14ac:dyDescent="0.25">
      <c r="A2520" t="s">
        <v>2536</v>
      </c>
      <c r="B2520">
        <v>100</v>
      </c>
      <c r="C2520">
        <v>21</v>
      </c>
      <c r="D2520">
        <v>71</v>
      </c>
      <c r="E2520">
        <v>91</v>
      </c>
      <c r="G2520">
        <f t="shared" si="59"/>
        <v>87.5</v>
      </c>
      <c r="H2520">
        <f t="shared" si="59"/>
        <v>18.375</v>
      </c>
      <c r="I2520">
        <f t="shared" si="59"/>
        <v>62.125</v>
      </c>
      <c r="J2520">
        <f t="shared" si="58"/>
        <v>79.625</v>
      </c>
    </row>
    <row r="2521" spans="1:10" x14ac:dyDescent="0.25">
      <c r="A2521" t="s">
        <v>2537</v>
      </c>
      <c r="B2521">
        <v>99</v>
      </c>
      <c r="C2521">
        <v>21</v>
      </c>
      <c r="D2521">
        <v>71</v>
      </c>
      <c r="E2521">
        <v>91</v>
      </c>
      <c r="G2521">
        <f t="shared" si="59"/>
        <v>86.625</v>
      </c>
      <c r="H2521">
        <f t="shared" si="59"/>
        <v>18.375</v>
      </c>
      <c r="I2521">
        <f t="shared" si="59"/>
        <v>62.125</v>
      </c>
      <c r="J2521">
        <f t="shared" si="58"/>
        <v>79.625</v>
      </c>
    </row>
    <row r="2522" spans="1:10" x14ac:dyDescent="0.25">
      <c r="A2522" t="s">
        <v>2538</v>
      </c>
      <c r="B2522">
        <v>99</v>
      </c>
      <c r="C2522">
        <v>21</v>
      </c>
      <c r="D2522">
        <v>71</v>
      </c>
      <c r="E2522">
        <v>90</v>
      </c>
      <c r="G2522">
        <f t="shared" si="59"/>
        <v>86.625</v>
      </c>
      <c r="H2522">
        <f t="shared" si="59"/>
        <v>18.375</v>
      </c>
      <c r="I2522">
        <f t="shared" si="59"/>
        <v>62.125</v>
      </c>
      <c r="J2522">
        <f t="shared" si="58"/>
        <v>78.75</v>
      </c>
    </row>
    <row r="2523" spans="1:10" x14ac:dyDescent="0.25">
      <c r="A2523" t="s">
        <v>2539</v>
      </c>
      <c r="B2523">
        <v>98</v>
      </c>
      <c r="C2523">
        <v>22</v>
      </c>
      <c r="D2523">
        <v>71</v>
      </c>
      <c r="E2523">
        <v>90</v>
      </c>
      <c r="G2523">
        <f t="shared" si="59"/>
        <v>85.75</v>
      </c>
      <c r="H2523">
        <f t="shared" si="59"/>
        <v>19.25</v>
      </c>
      <c r="I2523">
        <f t="shared" si="59"/>
        <v>62.125</v>
      </c>
      <c r="J2523">
        <f t="shared" si="58"/>
        <v>78.75</v>
      </c>
    </row>
    <row r="2524" spans="1:10" x14ac:dyDescent="0.25">
      <c r="A2524" t="s">
        <v>2540</v>
      </c>
      <c r="B2524">
        <v>97</v>
      </c>
      <c r="C2524">
        <v>22</v>
      </c>
      <c r="D2524">
        <v>71</v>
      </c>
      <c r="E2524">
        <v>90</v>
      </c>
      <c r="G2524">
        <f t="shared" si="59"/>
        <v>84.875</v>
      </c>
      <c r="H2524">
        <f t="shared" si="59"/>
        <v>19.25</v>
      </c>
      <c r="I2524">
        <f t="shared" si="59"/>
        <v>62.125</v>
      </c>
      <c r="J2524">
        <f t="shared" si="58"/>
        <v>78.75</v>
      </c>
    </row>
    <row r="2525" spans="1:10" x14ac:dyDescent="0.25">
      <c r="A2525" t="s">
        <v>2541</v>
      </c>
      <c r="B2525">
        <v>96</v>
      </c>
      <c r="C2525">
        <v>21</v>
      </c>
      <c r="D2525">
        <v>71</v>
      </c>
      <c r="E2525">
        <v>89</v>
      </c>
      <c r="G2525">
        <f t="shared" si="59"/>
        <v>84</v>
      </c>
      <c r="H2525">
        <f t="shared" si="59"/>
        <v>18.375</v>
      </c>
      <c r="I2525">
        <f t="shared" si="59"/>
        <v>62.125</v>
      </c>
      <c r="J2525">
        <f t="shared" si="58"/>
        <v>77.875</v>
      </c>
    </row>
    <row r="2526" spans="1:10" x14ac:dyDescent="0.25">
      <c r="A2526" t="s">
        <v>2542</v>
      </c>
      <c r="B2526">
        <v>97</v>
      </c>
      <c r="C2526">
        <v>22</v>
      </c>
      <c r="D2526">
        <v>71</v>
      </c>
      <c r="E2526">
        <v>90</v>
      </c>
      <c r="G2526">
        <f t="shared" si="59"/>
        <v>84.875</v>
      </c>
      <c r="H2526">
        <f t="shared" si="59"/>
        <v>19.25</v>
      </c>
      <c r="I2526">
        <f t="shared" si="59"/>
        <v>62.125</v>
      </c>
      <c r="J2526">
        <f t="shared" si="58"/>
        <v>78.75</v>
      </c>
    </row>
    <row r="2527" spans="1:10" x14ac:dyDescent="0.25">
      <c r="A2527" t="s">
        <v>2543</v>
      </c>
      <c r="B2527">
        <v>98</v>
      </c>
      <c r="C2527">
        <v>21</v>
      </c>
      <c r="D2527">
        <v>71</v>
      </c>
      <c r="E2527">
        <v>89</v>
      </c>
      <c r="G2527">
        <f t="shared" si="59"/>
        <v>85.75</v>
      </c>
      <c r="H2527">
        <f t="shared" si="59"/>
        <v>18.375</v>
      </c>
      <c r="I2527">
        <f t="shared" si="59"/>
        <v>62.125</v>
      </c>
      <c r="J2527">
        <f t="shared" si="58"/>
        <v>77.875</v>
      </c>
    </row>
    <row r="2528" spans="1:10" x14ac:dyDescent="0.25">
      <c r="A2528" t="s">
        <v>2544</v>
      </c>
      <c r="B2528">
        <v>98</v>
      </c>
      <c r="C2528">
        <v>22</v>
      </c>
      <c r="D2528">
        <v>71</v>
      </c>
      <c r="E2528">
        <v>89</v>
      </c>
      <c r="G2528">
        <f t="shared" si="59"/>
        <v>85.75</v>
      </c>
      <c r="H2528">
        <f t="shared" si="59"/>
        <v>19.25</v>
      </c>
      <c r="I2528">
        <f t="shared" si="59"/>
        <v>62.125</v>
      </c>
      <c r="J2528">
        <f t="shared" si="58"/>
        <v>77.875</v>
      </c>
    </row>
    <row r="2529" spans="1:10" x14ac:dyDescent="0.25">
      <c r="A2529" t="s">
        <v>2545</v>
      </c>
      <c r="B2529">
        <v>98</v>
      </c>
      <c r="C2529">
        <v>22</v>
      </c>
      <c r="D2529">
        <v>71</v>
      </c>
      <c r="E2529">
        <v>90</v>
      </c>
      <c r="G2529">
        <f t="shared" si="59"/>
        <v>85.75</v>
      </c>
      <c r="H2529">
        <f t="shared" si="59"/>
        <v>19.25</v>
      </c>
      <c r="I2529">
        <f t="shared" si="59"/>
        <v>62.125</v>
      </c>
      <c r="J2529">
        <f t="shared" si="58"/>
        <v>78.75</v>
      </c>
    </row>
    <row r="2530" spans="1:10" x14ac:dyDescent="0.25">
      <c r="A2530" t="s">
        <v>2546</v>
      </c>
      <c r="B2530">
        <v>98</v>
      </c>
      <c r="C2530">
        <v>21</v>
      </c>
      <c r="D2530">
        <v>70</v>
      </c>
      <c r="E2530">
        <v>90</v>
      </c>
      <c r="G2530">
        <f t="shared" si="59"/>
        <v>85.75</v>
      </c>
      <c r="H2530">
        <f t="shared" si="59"/>
        <v>18.375</v>
      </c>
      <c r="I2530">
        <f t="shared" si="59"/>
        <v>61.25</v>
      </c>
      <c r="J2530">
        <f t="shared" si="58"/>
        <v>78.75</v>
      </c>
    </row>
    <row r="2531" spans="1:10" x14ac:dyDescent="0.25">
      <c r="A2531" t="s">
        <v>2547</v>
      </c>
      <c r="B2531">
        <v>99</v>
      </c>
      <c r="C2531">
        <v>21</v>
      </c>
      <c r="D2531">
        <v>71</v>
      </c>
      <c r="E2531">
        <v>90</v>
      </c>
      <c r="G2531">
        <f t="shared" si="59"/>
        <v>86.625</v>
      </c>
      <c r="H2531">
        <f t="shared" si="59"/>
        <v>18.375</v>
      </c>
      <c r="I2531">
        <f t="shared" si="59"/>
        <v>62.125</v>
      </c>
      <c r="J2531">
        <f t="shared" si="58"/>
        <v>78.75</v>
      </c>
    </row>
    <row r="2532" spans="1:10" x14ac:dyDescent="0.25">
      <c r="A2532" t="s">
        <v>2548</v>
      </c>
      <c r="B2532">
        <v>98</v>
      </c>
      <c r="C2532">
        <v>21</v>
      </c>
      <c r="D2532">
        <v>71</v>
      </c>
      <c r="E2532">
        <v>91</v>
      </c>
      <c r="G2532">
        <f t="shared" si="59"/>
        <v>85.75</v>
      </c>
      <c r="H2532">
        <f t="shared" si="59"/>
        <v>18.375</v>
      </c>
      <c r="I2532">
        <f t="shared" si="59"/>
        <v>62.125</v>
      </c>
      <c r="J2532">
        <f t="shared" si="58"/>
        <v>79.625</v>
      </c>
    </row>
    <row r="2533" spans="1:10" x14ac:dyDescent="0.25">
      <c r="A2533" t="s">
        <v>2549</v>
      </c>
      <c r="B2533">
        <v>99</v>
      </c>
      <c r="C2533">
        <v>21</v>
      </c>
      <c r="D2533">
        <v>71</v>
      </c>
      <c r="E2533">
        <v>90</v>
      </c>
      <c r="G2533">
        <f t="shared" si="59"/>
        <v>86.625</v>
      </c>
      <c r="H2533">
        <f t="shared" si="59"/>
        <v>18.375</v>
      </c>
      <c r="I2533">
        <f t="shared" si="59"/>
        <v>62.125</v>
      </c>
      <c r="J2533">
        <f t="shared" si="58"/>
        <v>78.75</v>
      </c>
    </row>
    <row r="2534" spans="1:10" x14ac:dyDescent="0.25">
      <c r="A2534" t="s">
        <v>2550</v>
      </c>
      <c r="B2534">
        <v>97</v>
      </c>
      <c r="C2534">
        <v>21</v>
      </c>
      <c r="D2534">
        <v>71</v>
      </c>
      <c r="E2534">
        <v>90</v>
      </c>
      <c r="G2534">
        <f t="shared" si="59"/>
        <v>84.875</v>
      </c>
      <c r="H2534">
        <f t="shared" si="59"/>
        <v>18.375</v>
      </c>
      <c r="I2534">
        <f t="shared" si="59"/>
        <v>62.125</v>
      </c>
      <c r="J2534">
        <f t="shared" si="58"/>
        <v>78.75</v>
      </c>
    </row>
    <row r="2535" spans="1:10" x14ac:dyDescent="0.25">
      <c r="A2535" t="s">
        <v>2551</v>
      </c>
      <c r="B2535">
        <v>95</v>
      </c>
      <c r="C2535">
        <v>22</v>
      </c>
      <c r="D2535">
        <v>71</v>
      </c>
      <c r="E2535">
        <v>89</v>
      </c>
      <c r="G2535">
        <f t="shared" si="59"/>
        <v>83.125</v>
      </c>
      <c r="H2535">
        <f t="shared" si="59"/>
        <v>19.25</v>
      </c>
      <c r="I2535">
        <f t="shared" si="59"/>
        <v>62.125</v>
      </c>
      <c r="J2535">
        <f t="shared" si="58"/>
        <v>77.875</v>
      </c>
    </row>
    <row r="2536" spans="1:10" x14ac:dyDescent="0.25">
      <c r="A2536" t="s">
        <v>2552</v>
      </c>
      <c r="B2536">
        <v>94</v>
      </c>
      <c r="C2536">
        <v>21</v>
      </c>
      <c r="D2536">
        <v>71</v>
      </c>
      <c r="E2536">
        <v>90</v>
      </c>
      <c r="G2536">
        <f t="shared" si="59"/>
        <v>82.25</v>
      </c>
      <c r="H2536">
        <f t="shared" si="59"/>
        <v>18.375</v>
      </c>
      <c r="I2536">
        <f t="shared" si="59"/>
        <v>62.125</v>
      </c>
      <c r="J2536">
        <f t="shared" si="58"/>
        <v>78.75</v>
      </c>
    </row>
    <row r="2537" spans="1:10" x14ac:dyDescent="0.25">
      <c r="A2537" t="s">
        <v>2553</v>
      </c>
      <c r="B2537">
        <v>93</v>
      </c>
      <c r="C2537">
        <v>21</v>
      </c>
      <c r="D2537">
        <v>71</v>
      </c>
      <c r="E2537">
        <v>89</v>
      </c>
      <c r="G2537">
        <f t="shared" si="59"/>
        <v>81.375</v>
      </c>
      <c r="H2537">
        <f t="shared" si="59"/>
        <v>18.375</v>
      </c>
      <c r="I2537">
        <f t="shared" si="59"/>
        <v>62.125</v>
      </c>
      <c r="J2537">
        <f t="shared" si="58"/>
        <v>77.875</v>
      </c>
    </row>
    <row r="2538" spans="1:10" x14ac:dyDescent="0.25">
      <c r="A2538" t="s">
        <v>2554</v>
      </c>
      <c r="B2538">
        <v>94</v>
      </c>
      <c r="C2538">
        <v>21</v>
      </c>
      <c r="D2538">
        <v>71</v>
      </c>
      <c r="E2538">
        <v>89</v>
      </c>
      <c r="G2538">
        <f t="shared" si="59"/>
        <v>82.25</v>
      </c>
      <c r="H2538">
        <f t="shared" si="59"/>
        <v>18.375</v>
      </c>
      <c r="I2538">
        <f t="shared" si="59"/>
        <v>62.125</v>
      </c>
      <c r="J2538">
        <f t="shared" si="58"/>
        <v>77.875</v>
      </c>
    </row>
    <row r="2539" spans="1:10" x14ac:dyDescent="0.25">
      <c r="A2539" t="s">
        <v>2555</v>
      </c>
      <c r="B2539">
        <v>95</v>
      </c>
      <c r="C2539">
        <v>22</v>
      </c>
      <c r="D2539">
        <v>71</v>
      </c>
      <c r="E2539">
        <v>89</v>
      </c>
      <c r="G2539">
        <f t="shared" si="59"/>
        <v>83.125</v>
      </c>
      <c r="H2539">
        <f t="shared" si="59"/>
        <v>19.25</v>
      </c>
      <c r="I2539">
        <f t="shared" si="59"/>
        <v>62.125</v>
      </c>
      <c r="J2539">
        <f t="shared" si="58"/>
        <v>77.875</v>
      </c>
    </row>
    <row r="2540" spans="1:10" x14ac:dyDescent="0.25">
      <c r="A2540" t="s">
        <v>2556</v>
      </c>
      <c r="B2540">
        <v>96</v>
      </c>
      <c r="C2540">
        <v>21</v>
      </c>
      <c r="D2540">
        <v>71</v>
      </c>
      <c r="E2540">
        <v>90</v>
      </c>
      <c r="G2540">
        <f t="shared" si="59"/>
        <v>84</v>
      </c>
      <c r="H2540">
        <f t="shared" si="59"/>
        <v>18.375</v>
      </c>
      <c r="I2540">
        <f t="shared" si="59"/>
        <v>62.125</v>
      </c>
      <c r="J2540">
        <f t="shared" si="58"/>
        <v>78.75</v>
      </c>
    </row>
    <row r="2541" spans="1:10" x14ac:dyDescent="0.25">
      <c r="A2541" t="s">
        <v>2557</v>
      </c>
      <c r="B2541">
        <v>97</v>
      </c>
      <c r="C2541">
        <v>21</v>
      </c>
      <c r="D2541">
        <v>71</v>
      </c>
      <c r="E2541">
        <v>90</v>
      </c>
      <c r="G2541">
        <f t="shared" si="59"/>
        <v>84.875</v>
      </c>
      <c r="H2541">
        <f t="shared" si="59"/>
        <v>18.375</v>
      </c>
      <c r="I2541">
        <f t="shared" si="59"/>
        <v>62.125</v>
      </c>
      <c r="J2541">
        <f t="shared" si="58"/>
        <v>78.75</v>
      </c>
    </row>
    <row r="2542" spans="1:10" x14ac:dyDescent="0.25">
      <c r="A2542" t="s">
        <v>2558</v>
      </c>
      <c r="B2542">
        <v>98</v>
      </c>
      <c r="C2542">
        <v>21</v>
      </c>
      <c r="D2542">
        <v>71</v>
      </c>
      <c r="E2542">
        <v>90</v>
      </c>
      <c r="G2542">
        <f t="shared" si="59"/>
        <v>85.75</v>
      </c>
      <c r="H2542">
        <f t="shared" si="59"/>
        <v>18.375</v>
      </c>
      <c r="I2542">
        <f t="shared" si="59"/>
        <v>62.125</v>
      </c>
      <c r="J2542">
        <f t="shared" si="58"/>
        <v>78.75</v>
      </c>
    </row>
    <row r="2543" spans="1:10" x14ac:dyDescent="0.25">
      <c r="A2543" t="s">
        <v>2559</v>
      </c>
      <c r="B2543">
        <v>98</v>
      </c>
      <c r="C2543">
        <v>22</v>
      </c>
      <c r="D2543">
        <v>71</v>
      </c>
      <c r="E2543">
        <v>90</v>
      </c>
      <c r="G2543">
        <f t="shared" si="59"/>
        <v>85.75</v>
      </c>
      <c r="H2543">
        <f t="shared" si="59"/>
        <v>19.25</v>
      </c>
      <c r="I2543">
        <f t="shared" si="59"/>
        <v>62.125</v>
      </c>
      <c r="J2543">
        <f t="shared" si="58"/>
        <v>78.75</v>
      </c>
    </row>
    <row r="2544" spans="1:10" x14ac:dyDescent="0.25">
      <c r="A2544" t="s">
        <v>2560</v>
      </c>
      <c r="B2544">
        <v>97</v>
      </c>
      <c r="C2544">
        <v>22</v>
      </c>
      <c r="D2544">
        <v>71</v>
      </c>
      <c r="E2544">
        <v>90</v>
      </c>
      <c r="G2544">
        <f t="shared" si="59"/>
        <v>84.875</v>
      </c>
      <c r="H2544">
        <f t="shared" si="59"/>
        <v>19.25</v>
      </c>
      <c r="I2544">
        <f t="shared" si="59"/>
        <v>62.125</v>
      </c>
      <c r="J2544">
        <f t="shared" si="58"/>
        <v>78.75</v>
      </c>
    </row>
    <row r="2545" spans="1:10" x14ac:dyDescent="0.25">
      <c r="A2545" t="s">
        <v>2561</v>
      </c>
      <c r="B2545">
        <v>98</v>
      </c>
      <c r="C2545">
        <v>22</v>
      </c>
      <c r="D2545">
        <v>71</v>
      </c>
      <c r="E2545">
        <v>90</v>
      </c>
      <c r="G2545">
        <f t="shared" si="59"/>
        <v>85.75</v>
      </c>
      <c r="H2545">
        <f t="shared" si="59"/>
        <v>19.25</v>
      </c>
      <c r="I2545">
        <f t="shared" si="59"/>
        <v>62.125</v>
      </c>
      <c r="J2545">
        <f t="shared" si="58"/>
        <v>78.75</v>
      </c>
    </row>
    <row r="2546" spans="1:10" x14ac:dyDescent="0.25">
      <c r="A2546" t="s">
        <v>2562</v>
      </c>
      <c r="B2546">
        <v>97</v>
      </c>
      <c r="C2546">
        <v>21</v>
      </c>
      <c r="D2546">
        <v>71</v>
      </c>
      <c r="E2546">
        <v>90</v>
      </c>
      <c r="G2546">
        <f t="shared" si="59"/>
        <v>84.875</v>
      </c>
      <c r="H2546">
        <f t="shared" si="59"/>
        <v>18.375</v>
      </c>
      <c r="I2546">
        <f t="shared" si="59"/>
        <v>62.125</v>
      </c>
      <c r="J2546">
        <f t="shared" si="58"/>
        <v>78.75</v>
      </c>
    </row>
    <row r="2547" spans="1:10" x14ac:dyDescent="0.25">
      <c r="A2547" t="s">
        <v>2563</v>
      </c>
      <c r="B2547">
        <v>96</v>
      </c>
      <c r="C2547">
        <v>22</v>
      </c>
      <c r="D2547">
        <v>71</v>
      </c>
      <c r="E2547">
        <v>89</v>
      </c>
      <c r="G2547">
        <f t="shared" si="59"/>
        <v>84</v>
      </c>
      <c r="H2547">
        <f t="shared" si="59"/>
        <v>19.25</v>
      </c>
      <c r="I2547">
        <f t="shared" si="59"/>
        <v>62.125</v>
      </c>
      <c r="J2547">
        <f t="shared" si="58"/>
        <v>77.875</v>
      </c>
    </row>
    <row r="2548" spans="1:10" x14ac:dyDescent="0.25">
      <c r="A2548" t="s">
        <v>2564</v>
      </c>
      <c r="B2548">
        <v>94</v>
      </c>
      <c r="C2548">
        <v>22</v>
      </c>
      <c r="D2548">
        <v>71</v>
      </c>
      <c r="E2548">
        <v>89</v>
      </c>
      <c r="G2548">
        <f t="shared" si="59"/>
        <v>82.25</v>
      </c>
      <c r="H2548">
        <f t="shared" si="59"/>
        <v>19.25</v>
      </c>
      <c r="I2548">
        <f t="shared" si="59"/>
        <v>62.125</v>
      </c>
      <c r="J2548">
        <f t="shared" si="58"/>
        <v>77.875</v>
      </c>
    </row>
    <row r="2549" spans="1:10" x14ac:dyDescent="0.25">
      <c r="A2549" t="s">
        <v>2565</v>
      </c>
      <c r="B2549">
        <v>93</v>
      </c>
      <c r="C2549">
        <v>22</v>
      </c>
      <c r="D2549">
        <v>71</v>
      </c>
      <c r="E2549">
        <v>89</v>
      </c>
      <c r="G2549">
        <f t="shared" si="59"/>
        <v>81.375</v>
      </c>
      <c r="H2549">
        <f t="shared" si="59"/>
        <v>19.25</v>
      </c>
      <c r="I2549">
        <f t="shared" si="59"/>
        <v>62.125</v>
      </c>
      <c r="J2549">
        <f t="shared" si="58"/>
        <v>77.875</v>
      </c>
    </row>
    <row r="2550" spans="1:10" x14ac:dyDescent="0.25">
      <c r="A2550" t="s">
        <v>2566</v>
      </c>
      <c r="B2550">
        <v>92</v>
      </c>
      <c r="C2550">
        <v>21</v>
      </c>
      <c r="D2550">
        <v>70</v>
      </c>
      <c r="E2550">
        <v>89</v>
      </c>
      <c r="G2550">
        <f t="shared" si="59"/>
        <v>80.5</v>
      </c>
      <c r="H2550">
        <f t="shared" si="59"/>
        <v>18.375</v>
      </c>
      <c r="I2550">
        <f t="shared" si="59"/>
        <v>61.25</v>
      </c>
      <c r="J2550">
        <f t="shared" si="58"/>
        <v>77.875</v>
      </c>
    </row>
    <row r="2551" spans="1:10" x14ac:dyDescent="0.25">
      <c r="A2551" t="s">
        <v>2567</v>
      </c>
      <c r="B2551">
        <v>92</v>
      </c>
      <c r="C2551">
        <v>21</v>
      </c>
      <c r="D2551">
        <v>71</v>
      </c>
      <c r="E2551">
        <v>89</v>
      </c>
      <c r="G2551">
        <f t="shared" si="59"/>
        <v>80.5</v>
      </c>
      <c r="H2551">
        <f t="shared" si="59"/>
        <v>18.375</v>
      </c>
      <c r="I2551">
        <f t="shared" si="59"/>
        <v>62.125</v>
      </c>
      <c r="J2551">
        <f t="shared" si="58"/>
        <v>77.875</v>
      </c>
    </row>
    <row r="2552" spans="1:10" x14ac:dyDescent="0.25">
      <c r="A2552" t="s">
        <v>2568</v>
      </c>
      <c r="B2552">
        <v>93</v>
      </c>
      <c r="C2552">
        <v>21</v>
      </c>
      <c r="D2552">
        <v>71</v>
      </c>
      <c r="E2552">
        <v>89</v>
      </c>
      <c r="G2552">
        <f t="shared" si="59"/>
        <v>81.375</v>
      </c>
      <c r="H2552">
        <f t="shared" si="59"/>
        <v>18.375</v>
      </c>
      <c r="I2552">
        <f t="shared" si="59"/>
        <v>62.125</v>
      </c>
      <c r="J2552">
        <f t="shared" si="58"/>
        <v>77.875</v>
      </c>
    </row>
    <row r="2553" spans="1:10" x14ac:dyDescent="0.25">
      <c r="A2553" t="s">
        <v>2569</v>
      </c>
      <c r="B2553">
        <v>94</v>
      </c>
      <c r="C2553">
        <v>22</v>
      </c>
      <c r="D2553">
        <v>71</v>
      </c>
      <c r="E2553">
        <v>89</v>
      </c>
      <c r="G2553">
        <f t="shared" si="59"/>
        <v>82.25</v>
      </c>
      <c r="H2553">
        <f t="shared" si="59"/>
        <v>19.25</v>
      </c>
      <c r="I2553">
        <f t="shared" si="59"/>
        <v>62.125</v>
      </c>
      <c r="J2553">
        <f t="shared" si="58"/>
        <v>77.875</v>
      </c>
    </row>
    <row r="2554" spans="1:10" x14ac:dyDescent="0.25">
      <c r="A2554" t="s">
        <v>2570</v>
      </c>
      <c r="B2554">
        <v>95</v>
      </c>
      <c r="C2554">
        <v>21</v>
      </c>
      <c r="D2554">
        <v>71</v>
      </c>
      <c r="E2554">
        <v>89</v>
      </c>
      <c r="G2554">
        <f t="shared" si="59"/>
        <v>83.125</v>
      </c>
      <c r="H2554">
        <f t="shared" si="59"/>
        <v>18.375</v>
      </c>
      <c r="I2554">
        <f t="shared" si="59"/>
        <v>62.125</v>
      </c>
      <c r="J2554">
        <f t="shared" si="58"/>
        <v>77.875</v>
      </c>
    </row>
    <row r="2555" spans="1:10" x14ac:dyDescent="0.25">
      <c r="A2555" t="s">
        <v>2571</v>
      </c>
      <c r="B2555">
        <v>97</v>
      </c>
      <c r="C2555">
        <v>21</v>
      </c>
      <c r="D2555">
        <v>71</v>
      </c>
      <c r="E2555">
        <v>90</v>
      </c>
      <c r="G2555">
        <f t="shared" si="59"/>
        <v>84.875</v>
      </c>
      <c r="H2555">
        <f t="shared" si="59"/>
        <v>18.375</v>
      </c>
      <c r="I2555">
        <f t="shared" si="59"/>
        <v>62.125</v>
      </c>
      <c r="J2555">
        <f t="shared" si="58"/>
        <v>78.75</v>
      </c>
    </row>
    <row r="2556" spans="1:10" x14ac:dyDescent="0.25">
      <c r="A2556" t="s">
        <v>2572</v>
      </c>
      <c r="B2556">
        <v>97</v>
      </c>
      <c r="C2556">
        <v>21</v>
      </c>
      <c r="D2556">
        <v>71</v>
      </c>
      <c r="E2556">
        <v>90</v>
      </c>
      <c r="G2556">
        <f t="shared" si="59"/>
        <v>84.875</v>
      </c>
      <c r="H2556">
        <f t="shared" si="59"/>
        <v>18.375</v>
      </c>
      <c r="I2556">
        <f t="shared" si="59"/>
        <v>62.125</v>
      </c>
      <c r="J2556">
        <f t="shared" si="58"/>
        <v>78.75</v>
      </c>
    </row>
    <row r="2557" spans="1:10" x14ac:dyDescent="0.25">
      <c r="A2557" t="s">
        <v>2573</v>
      </c>
      <c r="B2557">
        <v>97</v>
      </c>
      <c r="C2557">
        <v>21</v>
      </c>
      <c r="D2557">
        <v>71</v>
      </c>
      <c r="E2557">
        <v>90</v>
      </c>
      <c r="G2557">
        <f t="shared" si="59"/>
        <v>84.875</v>
      </c>
      <c r="H2557">
        <f t="shared" si="59"/>
        <v>18.375</v>
      </c>
      <c r="I2557">
        <f t="shared" si="59"/>
        <v>62.125</v>
      </c>
      <c r="J2557">
        <f t="shared" si="58"/>
        <v>78.75</v>
      </c>
    </row>
    <row r="2558" spans="1:10" x14ac:dyDescent="0.25">
      <c r="A2558" t="s">
        <v>2574</v>
      </c>
      <c r="B2558">
        <v>98</v>
      </c>
      <c r="C2558">
        <v>22</v>
      </c>
      <c r="D2558">
        <v>71</v>
      </c>
      <c r="E2558">
        <v>90</v>
      </c>
      <c r="G2558">
        <f t="shared" si="59"/>
        <v>85.75</v>
      </c>
      <c r="H2558">
        <f t="shared" si="59"/>
        <v>19.25</v>
      </c>
      <c r="I2558">
        <f t="shared" si="59"/>
        <v>62.125</v>
      </c>
      <c r="J2558">
        <f t="shared" si="58"/>
        <v>78.75</v>
      </c>
    </row>
    <row r="2559" spans="1:10" x14ac:dyDescent="0.25">
      <c r="A2559" t="s">
        <v>2575</v>
      </c>
      <c r="B2559">
        <v>98</v>
      </c>
      <c r="C2559">
        <v>21</v>
      </c>
      <c r="D2559">
        <v>71</v>
      </c>
      <c r="E2559">
        <v>90</v>
      </c>
      <c r="G2559">
        <f t="shared" si="59"/>
        <v>85.75</v>
      </c>
      <c r="H2559">
        <f t="shared" si="59"/>
        <v>18.375</v>
      </c>
      <c r="I2559">
        <f t="shared" si="59"/>
        <v>62.125</v>
      </c>
      <c r="J2559">
        <f t="shared" si="58"/>
        <v>78.75</v>
      </c>
    </row>
    <row r="2560" spans="1:10" x14ac:dyDescent="0.25">
      <c r="A2560" t="s">
        <v>2576</v>
      </c>
      <c r="B2560">
        <v>97</v>
      </c>
      <c r="C2560">
        <v>21</v>
      </c>
      <c r="D2560">
        <v>71</v>
      </c>
      <c r="E2560">
        <v>90</v>
      </c>
      <c r="G2560">
        <f t="shared" si="59"/>
        <v>84.875</v>
      </c>
      <c r="H2560">
        <f t="shared" si="59"/>
        <v>18.375</v>
      </c>
      <c r="I2560">
        <f t="shared" si="59"/>
        <v>62.125</v>
      </c>
      <c r="J2560">
        <f t="shared" si="58"/>
        <v>78.75</v>
      </c>
    </row>
    <row r="2561" spans="1:10" x14ac:dyDescent="0.25">
      <c r="A2561" t="s">
        <v>2577</v>
      </c>
      <c r="B2561">
        <v>96</v>
      </c>
      <c r="C2561">
        <v>21</v>
      </c>
      <c r="D2561">
        <v>71</v>
      </c>
      <c r="E2561">
        <v>89</v>
      </c>
      <c r="G2561">
        <f t="shared" si="59"/>
        <v>84</v>
      </c>
      <c r="H2561">
        <f t="shared" si="59"/>
        <v>18.375</v>
      </c>
      <c r="I2561">
        <f t="shared" si="59"/>
        <v>62.125</v>
      </c>
      <c r="J2561">
        <f t="shared" si="58"/>
        <v>77.875</v>
      </c>
    </row>
    <row r="2562" spans="1:10" x14ac:dyDescent="0.25">
      <c r="A2562" t="s">
        <v>2578</v>
      </c>
      <c r="B2562">
        <v>95</v>
      </c>
      <c r="C2562">
        <v>21</v>
      </c>
      <c r="D2562">
        <v>71</v>
      </c>
      <c r="E2562">
        <v>90</v>
      </c>
      <c r="G2562">
        <f t="shared" si="59"/>
        <v>83.125</v>
      </c>
      <c r="H2562">
        <f t="shared" si="59"/>
        <v>18.375</v>
      </c>
      <c r="I2562">
        <f t="shared" si="59"/>
        <v>62.125</v>
      </c>
      <c r="J2562">
        <f t="shared" si="58"/>
        <v>78.75</v>
      </c>
    </row>
    <row r="2563" spans="1:10" x14ac:dyDescent="0.25">
      <c r="A2563" t="s">
        <v>2579</v>
      </c>
      <c r="B2563">
        <v>93</v>
      </c>
      <c r="C2563">
        <v>21</v>
      </c>
      <c r="D2563">
        <v>71</v>
      </c>
      <c r="E2563">
        <v>89</v>
      </c>
      <c r="G2563">
        <f t="shared" si="59"/>
        <v>81.375</v>
      </c>
      <c r="H2563">
        <f t="shared" si="59"/>
        <v>18.375</v>
      </c>
      <c r="I2563">
        <f t="shared" si="59"/>
        <v>62.125</v>
      </c>
      <c r="J2563">
        <f t="shared" si="58"/>
        <v>77.875</v>
      </c>
    </row>
    <row r="2564" spans="1:10" x14ac:dyDescent="0.25">
      <c r="A2564" t="s">
        <v>2580</v>
      </c>
      <c r="B2564">
        <v>93</v>
      </c>
      <c r="C2564">
        <v>21</v>
      </c>
      <c r="D2564">
        <v>71</v>
      </c>
      <c r="E2564">
        <v>89</v>
      </c>
      <c r="G2564">
        <f t="shared" si="59"/>
        <v>81.375</v>
      </c>
      <c r="H2564">
        <f t="shared" si="59"/>
        <v>18.375</v>
      </c>
      <c r="I2564">
        <f t="shared" si="59"/>
        <v>62.125</v>
      </c>
      <c r="J2564">
        <f t="shared" si="58"/>
        <v>77.875</v>
      </c>
    </row>
    <row r="2565" spans="1:10" x14ac:dyDescent="0.25">
      <c r="A2565" t="s">
        <v>2581</v>
      </c>
      <c r="B2565">
        <v>93</v>
      </c>
      <c r="C2565">
        <v>21</v>
      </c>
      <c r="D2565">
        <v>71</v>
      </c>
      <c r="E2565">
        <v>89</v>
      </c>
      <c r="G2565">
        <f t="shared" si="59"/>
        <v>81.375</v>
      </c>
      <c r="H2565">
        <f t="shared" si="59"/>
        <v>18.375</v>
      </c>
      <c r="I2565">
        <f t="shared" si="59"/>
        <v>62.125</v>
      </c>
      <c r="J2565">
        <f t="shared" si="58"/>
        <v>77.875</v>
      </c>
    </row>
    <row r="2566" spans="1:10" x14ac:dyDescent="0.25">
      <c r="A2566" t="s">
        <v>2582</v>
      </c>
      <c r="B2566">
        <v>95</v>
      </c>
      <c r="C2566">
        <v>22</v>
      </c>
      <c r="D2566">
        <v>71</v>
      </c>
      <c r="E2566">
        <v>89</v>
      </c>
      <c r="G2566">
        <f t="shared" si="59"/>
        <v>83.125</v>
      </c>
      <c r="H2566">
        <f t="shared" si="59"/>
        <v>19.25</v>
      </c>
      <c r="I2566">
        <f t="shared" si="59"/>
        <v>62.125</v>
      </c>
      <c r="J2566">
        <f t="shared" si="58"/>
        <v>77.875</v>
      </c>
    </row>
    <row r="2567" spans="1:10" x14ac:dyDescent="0.25">
      <c r="A2567" t="s">
        <v>2583</v>
      </c>
      <c r="B2567">
        <v>96</v>
      </c>
      <c r="C2567">
        <v>21</v>
      </c>
      <c r="D2567">
        <v>71</v>
      </c>
      <c r="E2567">
        <v>90</v>
      </c>
      <c r="G2567">
        <f t="shared" si="59"/>
        <v>84</v>
      </c>
      <c r="H2567">
        <f t="shared" si="59"/>
        <v>18.375</v>
      </c>
      <c r="I2567">
        <f t="shared" si="59"/>
        <v>62.125</v>
      </c>
      <c r="J2567">
        <f t="shared" si="59"/>
        <v>78.75</v>
      </c>
    </row>
    <row r="2568" spans="1:10" x14ac:dyDescent="0.25">
      <c r="A2568" t="s">
        <v>2584</v>
      </c>
      <c r="B2568">
        <v>97</v>
      </c>
      <c r="C2568">
        <v>22</v>
      </c>
      <c r="D2568">
        <v>71</v>
      </c>
      <c r="E2568">
        <v>90</v>
      </c>
      <c r="G2568">
        <f t="shared" ref="G2568:J2631" si="60">B2568*0.875</f>
        <v>84.875</v>
      </c>
      <c r="H2568">
        <f t="shared" si="60"/>
        <v>19.25</v>
      </c>
      <c r="I2568">
        <f t="shared" si="60"/>
        <v>62.125</v>
      </c>
      <c r="J2568">
        <f t="shared" si="60"/>
        <v>78.75</v>
      </c>
    </row>
    <row r="2569" spans="1:10" x14ac:dyDescent="0.25">
      <c r="A2569" t="s">
        <v>2585</v>
      </c>
      <c r="B2569">
        <v>98</v>
      </c>
      <c r="C2569">
        <v>21</v>
      </c>
      <c r="D2569">
        <v>71</v>
      </c>
      <c r="E2569">
        <v>90</v>
      </c>
      <c r="G2569">
        <f t="shared" si="60"/>
        <v>85.75</v>
      </c>
      <c r="H2569">
        <f t="shared" si="60"/>
        <v>18.375</v>
      </c>
      <c r="I2569">
        <f t="shared" si="60"/>
        <v>62.125</v>
      </c>
      <c r="J2569">
        <f t="shared" si="60"/>
        <v>78.75</v>
      </c>
    </row>
    <row r="2570" spans="1:10" x14ac:dyDescent="0.25">
      <c r="A2570" t="s">
        <v>2586</v>
      </c>
      <c r="B2570">
        <v>98</v>
      </c>
      <c r="C2570">
        <v>21</v>
      </c>
      <c r="D2570">
        <v>71</v>
      </c>
      <c r="E2570">
        <v>89</v>
      </c>
      <c r="G2570">
        <f t="shared" si="60"/>
        <v>85.75</v>
      </c>
      <c r="H2570">
        <f t="shared" si="60"/>
        <v>18.375</v>
      </c>
      <c r="I2570">
        <f t="shared" si="60"/>
        <v>62.125</v>
      </c>
      <c r="J2570">
        <f t="shared" si="60"/>
        <v>77.875</v>
      </c>
    </row>
    <row r="2571" spans="1:10" x14ac:dyDescent="0.25">
      <c r="A2571" t="s">
        <v>2587</v>
      </c>
      <c r="B2571">
        <v>98</v>
      </c>
      <c r="C2571">
        <v>21</v>
      </c>
      <c r="D2571">
        <v>71</v>
      </c>
      <c r="E2571">
        <v>89</v>
      </c>
      <c r="G2571">
        <f t="shared" si="60"/>
        <v>85.75</v>
      </c>
      <c r="H2571">
        <f t="shared" si="60"/>
        <v>18.375</v>
      </c>
      <c r="I2571">
        <f t="shared" si="60"/>
        <v>62.125</v>
      </c>
      <c r="J2571">
        <f t="shared" si="60"/>
        <v>77.875</v>
      </c>
    </row>
    <row r="2572" spans="1:10" x14ac:dyDescent="0.25">
      <c r="A2572" t="s">
        <v>2588</v>
      </c>
      <c r="B2572">
        <v>97</v>
      </c>
      <c r="C2572">
        <v>22</v>
      </c>
      <c r="D2572">
        <v>71</v>
      </c>
      <c r="E2572">
        <v>90</v>
      </c>
      <c r="G2572">
        <f t="shared" si="60"/>
        <v>84.875</v>
      </c>
      <c r="H2572">
        <f t="shared" si="60"/>
        <v>19.25</v>
      </c>
      <c r="I2572">
        <f t="shared" si="60"/>
        <v>62.125</v>
      </c>
      <c r="J2572">
        <f t="shared" si="60"/>
        <v>78.75</v>
      </c>
    </row>
    <row r="2573" spans="1:10" x14ac:dyDescent="0.25">
      <c r="A2573" t="s">
        <v>2589</v>
      </c>
      <c r="B2573">
        <v>96</v>
      </c>
      <c r="C2573">
        <v>21</v>
      </c>
      <c r="D2573">
        <v>71</v>
      </c>
      <c r="E2573">
        <v>89</v>
      </c>
      <c r="G2573">
        <f t="shared" si="60"/>
        <v>84</v>
      </c>
      <c r="H2573">
        <f t="shared" si="60"/>
        <v>18.375</v>
      </c>
      <c r="I2573">
        <f t="shared" si="60"/>
        <v>62.125</v>
      </c>
      <c r="J2573">
        <f t="shared" si="60"/>
        <v>77.875</v>
      </c>
    </row>
    <row r="2574" spans="1:10" x14ac:dyDescent="0.25">
      <c r="A2574" t="s">
        <v>2590</v>
      </c>
      <c r="B2574">
        <v>96</v>
      </c>
      <c r="C2574">
        <v>22</v>
      </c>
      <c r="D2574">
        <v>71</v>
      </c>
      <c r="E2574">
        <v>89</v>
      </c>
      <c r="G2574">
        <f t="shared" si="60"/>
        <v>84</v>
      </c>
      <c r="H2574">
        <f t="shared" si="60"/>
        <v>19.25</v>
      </c>
      <c r="I2574">
        <f t="shared" si="60"/>
        <v>62.125</v>
      </c>
      <c r="J2574">
        <f t="shared" si="60"/>
        <v>77.875</v>
      </c>
    </row>
    <row r="2575" spans="1:10" x14ac:dyDescent="0.25">
      <c r="A2575" t="s">
        <v>2591</v>
      </c>
      <c r="B2575">
        <v>94</v>
      </c>
      <c r="C2575">
        <v>22</v>
      </c>
      <c r="D2575">
        <v>71</v>
      </c>
      <c r="E2575">
        <v>90</v>
      </c>
      <c r="G2575">
        <f t="shared" si="60"/>
        <v>82.25</v>
      </c>
      <c r="H2575">
        <f t="shared" si="60"/>
        <v>19.25</v>
      </c>
      <c r="I2575">
        <f t="shared" si="60"/>
        <v>62.125</v>
      </c>
      <c r="J2575">
        <f t="shared" si="60"/>
        <v>78.75</v>
      </c>
    </row>
    <row r="2576" spans="1:10" x14ac:dyDescent="0.25">
      <c r="A2576" t="s">
        <v>2592</v>
      </c>
      <c r="B2576">
        <v>94</v>
      </c>
      <c r="C2576">
        <v>22</v>
      </c>
      <c r="D2576">
        <v>71</v>
      </c>
      <c r="E2576">
        <v>90</v>
      </c>
      <c r="G2576">
        <f t="shared" si="60"/>
        <v>82.25</v>
      </c>
      <c r="H2576">
        <f t="shared" si="60"/>
        <v>19.25</v>
      </c>
      <c r="I2576">
        <f t="shared" si="60"/>
        <v>62.125</v>
      </c>
      <c r="J2576">
        <f t="shared" si="60"/>
        <v>78.75</v>
      </c>
    </row>
    <row r="2577" spans="1:10" x14ac:dyDescent="0.25">
      <c r="A2577" t="s">
        <v>2593</v>
      </c>
      <c r="B2577">
        <v>94</v>
      </c>
      <c r="C2577">
        <v>21</v>
      </c>
      <c r="D2577">
        <v>71</v>
      </c>
      <c r="E2577">
        <v>90</v>
      </c>
      <c r="G2577">
        <f t="shared" si="60"/>
        <v>82.25</v>
      </c>
      <c r="H2577">
        <f t="shared" si="60"/>
        <v>18.375</v>
      </c>
      <c r="I2577">
        <f t="shared" si="60"/>
        <v>62.125</v>
      </c>
      <c r="J2577">
        <f t="shared" si="60"/>
        <v>78.75</v>
      </c>
    </row>
    <row r="2578" spans="1:10" x14ac:dyDescent="0.25">
      <c r="A2578" t="s">
        <v>2594</v>
      </c>
      <c r="B2578">
        <v>95</v>
      </c>
      <c r="C2578">
        <v>21</v>
      </c>
      <c r="D2578">
        <v>71</v>
      </c>
      <c r="E2578">
        <v>89</v>
      </c>
      <c r="G2578">
        <f t="shared" si="60"/>
        <v>83.125</v>
      </c>
      <c r="H2578">
        <f t="shared" si="60"/>
        <v>18.375</v>
      </c>
      <c r="I2578">
        <f t="shared" si="60"/>
        <v>62.125</v>
      </c>
      <c r="J2578">
        <f t="shared" si="60"/>
        <v>77.875</v>
      </c>
    </row>
    <row r="2579" spans="1:10" x14ac:dyDescent="0.25">
      <c r="A2579" t="s">
        <v>2595</v>
      </c>
      <c r="B2579">
        <v>97</v>
      </c>
      <c r="C2579">
        <v>21</v>
      </c>
      <c r="D2579">
        <v>71</v>
      </c>
      <c r="E2579">
        <v>89</v>
      </c>
      <c r="G2579">
        <f t="shared" si="60"/>
        <v>84.875</v>
      </c>
      <c r="H2579">
        <f t="shared" si="60"/>
        <v>18.375</v>
      </c>
      <c r="I2579">
        <f t="shared" si="60"/>
        <v>62.125</v>
      </c>
      <c r="J2579">
        <f t="shared" si="60"/>
        <v>77.875</v>
      </c>
    </row>
    <row r="2580" spans="1:10" x14ac:dyDescent="0.25">
      <c r="A2580" t="s">
        <v>2596</v>
      </c>
      <c r="B2580">
        <v>98</v>
      </c>
      <c r="C2580">
        <v>21</v>
      </c>
      <c r="D2580">
        <v>71</v>
      </c>
      <c r="E2580">
        <v>90</v>
      </c>
      <c r="G2580">
        <f t="shared" si="60"/>
        <v>85.75</v>
      </c>
      <c r="H2580">
        <f t="shared" si="60"/>
        <v>18.375</v>
      </c>
      <c r="I2580">
        <f t="shared" si="60"/>
        <v>62.125</v>
      </c>
      <c r="J2580">
        <f t="shared" si="60"/>
        <v>78.75</v>
      </c>
    </row>
    <row r="2581" spans="1:10" x14ac:dyDescent="0.25">
      <c r="A2581" t="s">
        <v>2597</v>
      </c>
      <c r="B2581">
        <v>98</v>
      </c>
      <c r="C2581">
        <v>21</v>
      </c>
      <c r="D2581">
        <v>71</v>
      </c>
      <c r="E2581">
        <v>90</v>
      </c>
      <c r="G2581">
        <f t="shared" si="60"/>
        <v>85.75</v>
      </c>
      <c r="H2581">
        <f t="shared" si="60"/>
        <v>18.375</v>
      </c>
      <c r="I2581">
        <f t="shared" si="60"/>
        <v>62.125</v>
      </c>
      <c r="J2581">
        <f t="shared" si="60"/>
        <v>78.75</v>
      </c>
    </row>
    <row r="2582" spans="1:10" x14ac:dyDescent="0.25">
      <c r="A2582" t="s">
        <v>2598</v>
      </c>
      <c r="B2582">
        <v>99</v>
      </c>
      <c r="C2582">
        <v>21</v>
      </c>
      <c r="D2582">
        <v>71</v>
      </c>
      <c r="E2582">
        <v>90</v>
      </c>
      <c r="G2582">
        <f t="shared" si="60"/>
        <v>86.625</v>
      </c>
      <c r="H2582">
        <f t="shared" si="60"/>
        <v>18.375</v>
      </c>
      <c r="I2582">
        <f t="shared" si="60"/>
        <v>62.125</v>
      </c>
      <c r="J2582">
        <f t="shared" si="60"/>
        <v>78.75</v>
      </c>
    </row>
    <row r="2583" spans="1:10" x14ac:dyDescent="0.25">
      <c r="A2583" t="s">
        <v>2599</v>
      </c>
      <c r="B2583">
        <v>98</v>
      </c>
      <c r="C2583">
        <v>21</v>
      </c>
      <c r="D2583">
        <v>70</v>
      </c>
      <c r="E2583">
        <v>90</v>
      </c>
      <c r="G2583">
        <f t="shared" si="60"/>
        <v>85.75</v>
      </c>
      <c r="H2583">
        <f t="shared" si="60"/>
        <v>18.375</v>
      </c>
      <c r="I2583">
        <f t="shared" si="60"/>
        <v>61.25</v>
      </c>
      <c r="J2583">
        <f t="shared" si="60"/>
        <v>78.75</v>
      </c>
    </row>
    <row r="2584" spans="1:10" x14ac:dyDescent="0.25">
      <c r="A2584" t="s">
        <v>2600</v>
      </c>
      <c r="B2584">
        <v>98</v>
      </c>
      <c r="C2584">
        <v>22</v>
      </c>
      <c r="D2584">
        <v>71</v>
      </c>
      <c r="E2584">
        <v>90</v>
      </c>
      <c r="G2584">
        <f t="shared" si="60"/>
        <v>85.75</v>
      </c>
      <c r="H2584">
        <f t="shared" si="60"/>
        <v>19.25</v>
      </c>
      <c r="I2584">
        <f t="shared" si="60"/>
        <v>62.125</v>
      </c>
      <c r="J2584">
        <f t="shared" si="60"/>
        <v>78.75</v>
      </c>
    </row>
    <row r="2585" spans="1:10" x14ac:dyDescent="0.25">
      <c r="A2585" t="s">
        <v>2601</v>
      </c>
      <c r="B2585">
        <v>96</v>
      </c>
      <c r="C2585">
        <v>22</v>
      </c>
      <c r="D2585">
        <v>71</v>
      </c>
      <c r="E2585">
        <v>90</v>
      </c>
      <c r="G2585">
        <f t="shared" si="60"/>
        <v>84</v>
      </c>
      <c r="H2585">
        <f t="shared" si="60"/>
        <v>19.25</v>
      </c>
      <c r="I2585">
        <f t="shared" si="60"/>
        <v>62.125</v>
      </c>
      <c r="J2585">
        <f t="shared" si="60"/>
        <v>78.75</v>
      </c>
    </row>
    <row r="2586" spans="1:10" x14ac:dyDescent="0.25">
      <c r="A2586" t="s">
        <v>2602</v>
      </c>
      <c r="B2586">
        <v>95</v>
      </c>
      <c r="C2586">
        <v>21</v>
      </c>
      <c r="D2586">
        <v>71</v>
      </c>
      <c r="E2586">
        <v>90</v>
      </c>
      <c r="G2586">
        <f t="shared" si="60"/>
        <v>83.125</v>
      </c>
      <c r="H2586">
        <f t="shared" si="60"/>
        <v>18.375</v>
      </c>
      <c r="I2586">
        <f t="shared" si="60"/>
        <v>62.125</v>
      </c>
      <c r="J2586">
        <f t="shared" si="60"/>
        <v>78.75</v>
      </c>
    </row>
    <row r="2587" spans="1:10" x14ac:dyDescent="0.25">
      <c r="A2587" t="s">
        <v>2603</v>
      </c>
      <c r="B2587">
        <v>95</v>
      </c>
      <c r="C2587">
        <v>22</v>
      </c>
      <c r="D2587">
        <v>71</v>
      </c>
      <c r="E2587">
        <v>90</v>
      </c>
      <c r="G2587">
        <f t="shared" si="60"/>
        <v>83.125</v>
      </c>
      <c r="H2587">
        <f t="shared" si="60"/>
        <v>19.25</v>
      </c>
      <c r="I2587">
        <f t="shared" si="60"/>
        <v>62.125</v>
      </c>
      <c r="J2587">
        <f t="shared" si="60"/>
        <v>78.75</v>
      </c>
    </row>
    <row r="2588" spans="1:10" x14ac:dyDescent="0.25">
      <c r="A2588" t="s">
        <v>2604</v>
      </c>
      <c r="B2588">
        <v>94</v>
      </c>
      <c r="C2588">
        <v>21</v>
      </c>
      <c r="D2588">
        <v>71</v>
      </c>
      <c r="E2588">
        <v>90</v>
      </c>
      <c r="G2588">
        <f t="shared" si="60"/>
        <v>82.25</v>
      </c>
      <c r="H2588">
        <f t="shared" si="60"/>
        <v>18.375</v>
      </c>
      <c r="I2588">
        <f t="shared" si="60"/>
        <v>62.125</v>
      </c>
      <c r="J2588">
        <f t="shared" si="60"/>
        <v>78.75</v>
      </c>
    </row>
    <row r="2589" spans="1:10" x14ac:dyDescent="0.25">
      <c r="A2589" t="s">
        <v>2605</v>
      </c>
      <c r="B2589">
        <v>94</v>
      </c>
      <c r="C2589">
        <v>21</v>
      </c>
      <c r="D2589">
        <v>71</v>
      </c>
      <c r="E2589">
        <v>90</v>
      </c>
      <c r="G2589">
        <f t="shared" si="60"/>
        <v>82.25</v>
      </c>
      <c r="H2589">
        <f t="shared" si="60"/>
        <v>18.375</v>
      </c>
      <c r="I2589">
        <f t="shared" si="60"/>
        <v>62.125</v>
      </c>
      <c r="J2589">
        <f t="shared" si="60"/>
        <v>78.75</v>
      </c>
    </row>
    <row r="2590" spans="1:10" x14ac:dyDescent="0.25">
      <c r="A2590" t="s">
        <v>2606</v>
      </c>
      <c r="B2590">
        <v>95</v>
      </c>
      <c r="C2590">
        <v>22</v>
      </c>
      <c r="D2590">
        <v>71</v>
      </c>
      <c r="E2590">
        <v>90</v>
      </c>
      <c r="G2590">
        <f t="shared" si="60"/>
        <v>83.125</v>
      </c>
      <c r="H2590">
        <f t="shared" si="60"/>
        <v>19.25</v>
      </c>
      <c r="I2590">
        <f t="shared" si="60"/>
        <v>62.125</v>
      </c>
      <c r="J2590">
        <f t="shared" si="60"/>
        <v>78.75</v>
      </c>
    </row>
    <row r="2591" spans="1:10" x14ac:dyDescent="0.25">
      <c r="A2591" t="s">
        <v>2607</v>
      </c>
      <c r="B2591">
        <v>97</v>
      </c>
      <c r="C2591">
        <v>21</v>
      </c>
      <c r="D2591">
        <v>71</v>
      </c>
      <c r="E2591">
        <v>90</v>
      </c>
      <c r="G2591">
        <f t="shared" si="60"/>
        <v>84.875</v>
      </c>
      <c r="H2591">
        <f t="shared" si="60"/>
        <v>18.375</v>
      </c>
      <c r="I2591">
        <f t="shared" si="60"/>
        <v>62.125</v>
      </c>
      <c r="J2591">
        <f t="shared" si="60"/>
        <v>78.75</v>
      </c>
    </row>
    <row r="2592" spans="1:10" x14ac:dyDescent="0.25">
      <c r="A2592" t="s">
        <v>2608</v>
      </c>
      <c r="B2592">
        <v>98</v>
      </c>
      <c r="C2592">
        <v>21</v>
      </c>
      <c r="D2592">
        <v>71</v>
      </c>
      <c r="E2592">
        <v>89</v>
      </c>
      <c r="G2592">
        <f t="shared" si="60"/>
        <v>85.75</v>
      </c>
      <c r="H2592">
        <f t="shared" si="60"/>
        <v>18.375</v>
      </c>
      <c r="I2592">
        <f t="shared" si="60"/>
        <v>62.125</v>
      </c>
      <c r="J2592">
        <f t="shared" si="60"/>
        <v>77.875</v>
      </c>
    </row>
    <row r="2593" spans="1:10" x14ac:dyDescent="0.25">
      <c r="A2593" t="s">
        <v>2609</v>
      </c>
      <c r="B2593">
        <v>98</v>
      </c>
      <c r="C2593">
        <v>21</v>
      </c>
      <c r="D2593">
        <v>71</v>
      </c>
      <c r="E2593">
        <v>90</v>
      </c>
      <c r="G2593">
        <f t="shared" si="60"/>
        <v>85.75</v>
      </c>
      <c r="H2593">
        <f t="shared" si="60"/>
        <v>18.375</v>
      </c>
      <c r="I2593">
        <f t="shared" si="60"/>
        <v>62.125</v>
      </c>
      <c r="J2593">
        <f t="shared" si="60"/>
        <v>78.75</v>
      </c>
    </row>
    <row r="2594" spans="1:10" x14ac:dyDescent="0.25">
      <c r="A2594" t="s">
        <v>2610</v>
      </c>
      <c r="B2594">
        <v>97</v>
      </c>
      <c r="C2594">
        <v>21</v>
      </c>
      <c r="D2594">
        <v>71</v>
      </c>
      <c r="E2594">
        <v>90</v>
      </c>
      <c r="G2594">
        <f t="shared" si="60"/>
        <v>84.875</v>
      </c>
      <c r="H2594">
        <f t="shared" si="60"/>
        <v>18.375</v>
      </c>
      <c r="I2594">
        <f t="shared" si="60"/>
        <v>62.125</v>
      </c>
      <c r="J2594">
        <f t="shared" si="60"/>
        <v>78.75</v>
      </c>
    </row>
    <row r="2595" spans="1:10" x14ac:dyDescent="0.25">
      <c r="A2595" t="s">
        <v>2611</v>
      </c>
      <c r="B2595">
        <v>96</v>
      </c>
      <c r="C2595">
        <v>21</v>
      </c>
      <c r="D2595">
        <v>71</v>
      </c>
      <c r="E2595">
        <v>90</v>
      </c>
      <c r="G2595">
        <f t="shared" si="60"/>
        <v>84</v>
      </c>
      <c r="H2595">
        <f t="shared" si="60"/>
        <v>18.375</v>
      </c>
      <c r="I2595">
        <f t="shared" si="60"/>
        <v>62.125</v>
      </c>
      <c r="J2595">
        <f t="shared" si="60"/>
        <v>78.75</v>
      </c>
    </row>
    <row r="2596" spans="1:10" x14ac:dyDescent="0.25">
      <c r="A2596" t="s">
        <v>2612</v>
      </c>
      <c r="B2596">
        <v>95</v>
      </c>
      <c r="C2596">
        <v>21</v>
      </c>
      <c r="D2596">
        <v>71</v>
      </c>
      <c r="E2596">
        <v>90</v>
      </c>
      <c r="G2596">
        <f t="shared" si="60"/>
        <v>83.125</v>
      </c>
      <c r="H2596">
        <f t="shared" si="60"/>
        <v>18.375</v>
      </c>
      <c r="I2596">
        <f t="shared" si="60"/>
        <v>62.125</v>
      </c>
      <c r="J2596">
        <f t="shared" si="60"/>
        <v>78.75</v>
      </c>
    </row>
    <row r="2597" spans="1:10" x14ac:dyDescent="0.25">
      <c r="A2597" t="s">
        <v>2613</v>
      </c>
      <c r="B2597">
        <v>96</v>
      </c>
      <c r="C2597">
        <v>22</v>
      </c>
      <c r="D2597">
        <v>71</v>
      </c>
      <c r="E2597">
        <v>90</v>
      </c>
      <c r="G2597">
        <f t="shared" si="60"/>
        <v>84</v>
      </c>
      <c r="H2597">
        <f t="shared" si="60"/>
        <v>19.25</v>
      </c>
      <c r="I2597">
        <f t="shared" si="60"/>
        <v>62.125</v>
      </c>
      <c r="J2597">
        <f t="shared" si="60"/>
        <v>78.75</v>
      </c>
    </row>
    <row r="2598" spans="1:10" x14ac:dyDescent="0.25">
      <c r="A2598" t="s">
        <v>2614</v>
      </c>
      <c r="B2598">
        <v>95</v>
      </c>
      <c r="C2598">
        <v>21</v>
      </c>
      <c r="D2598">
        <v>71</v>
      </c>
      <c r="E2598">
        <v>90</v>
      </c>
      <c r="G2598">
        <f t="shared" si="60"/>
        <v>83.125</v>
      </c>
      <c r="H2598">
        <f t="shared" si="60"/>
        <v>18.375</v>
      </c>
      <c r="I2598">
        <f t="shared" si="60"/>
        <v>62.125</v>
      </c>
      <c r="J2598">
        <f t="shared" si="60"/>
        <v>78.75</v>
      </c>
    </row>
    <row r="2599" spans="1:10" x14ac:dyDescent="0.25">
      <c r="A2599" t="s">
        <v>2615</v>
      </c>
      <c r="B2599">
        <v>96</v>
      </c>
      <c r="C2599">
        <v>21</v>
      </c>
      <c r="D2599">
        <v>71</v>
      </c>
      <c r="E2599">
        <v>90</v>
      </c>
      <c r="G2599">
        <f t="shared" si="60"/>
        <v>84</v>
      </c>
      <c r="H2599">
        <f t="shared" si="60"/>
        <v>18.375</v>
      </c>
      <c r="I2599">
        <f t="shared" si="60"/>
        <v>62.125</v>
      </c>
      <c r="J2599">
        <f t="shared" si="60"/>
        <v>78.75</v>
      </c>
    </row>
    <row r="2600" spans="1:10" x14ac:dyDescent="0.25">
      <c r="A2600" t="s">
        <v>2616</v>
      </c>
      <c r="B2600">
        <v>97</v>
      </c>
      <c r="C2600">
        <v>22</v>
      </c>
      <c r="D2600">
        <v>71</v>
      </c>
      <c r="E2600">
        <v>91</v>
      </c>
      <c r="G2600">
        <f t="shared" si="60"/>
        <v>84.875</v>
      </c>
      <c r="H2600">
        <f t="shared" si="60"/>
        <v>19.25</v>
      </c>
      <c r="I2600">
        <f t="shared" si="60"/>
        <v>62.125</v>
      </c>
      <c r="J2600">
        <f t="shared" si="60"/>
        <v>79.625</v>
      </c>
    </row>
    <row r="2601" spans="1:10" x14ac:dyDescent="0.25">
      <c r="A2601" t="s">
        <v>2617</v>
      </c>
      <c r="B2601">
        <v>96</v>
      </c>
      <c r="C2601">
        <v>21</v>
      </c>
      <c r="D2601">
        <v>71</v>
      </c>
      <c r="E2601">
        <v>91</v>
      </c>
      <c r="G2601">
        <f t="shared" si="60"/>
        <v>84</v>
      </c>
      <c r="H2601">
        <f t="shared" si="60"/>
        <v>18.375</v>
      </c>
      <c r="I2601">
        <f t="shared" si="60"/>
        <v>62.125</v>
      </c>
      <c r="J2601">
        <f t="shared" si="60"/>
        <v>79.625</v>
      </c>
    </row>
    <row r="2602" spans="1:10" x14ac:dyDescent="0.25">
      <c r="A2602" t="s">
        <v>2618</v>
      </c>
      <c r="B2602">
        <v>97</v>
      </c>
      <c r="C2602">
        <v>21</v>
      </c>
      <c r="D2602">
        <v>71</v>
      </c>
      <c r="E2602">
        <v>91</v>
      </c>
      <c r="G2602">
        <f t="shared" si="60"/>
        <v>84.875</v>
      </c>
      <c r="H2602">
        <f t="shared" si="60"/>
        <v>18.375</v>
      </c>
      <c r="I2602">
        <f t="shared" si="60"/>
        <v>62.125</v>
      </c>
      <c r="J2602">
        <f t="shared" si="60"/>
        <v>79.625</v>
      </c>
    </row>
    <row r="2603" spans="1:10" x14ac:dyDescent="0.25">
      <c r="A2603" t="s">
        <v>2619</v>
      </c>
      <c r="B2603">
        <v>98</v>
      </c>
      <c r="C2603">
        <v>21</v>
      </c>
      <c r="D2603">
        <v>71</v>
      </c>
      <c r="E2603">
        <v>90</v>
      </c>
      <c r="G2603">
        <f t="shared" si="60"/>
        <v>85.75</v>
      </c>
      <c r="H2603">
        <f t="shared" si="60"/>
        <v>18.375</v>
      </c>
      <c r="I2603">
        <f t="shared" si="60"/>
        <v>62.125</v>
      </c>
      <c r="J2603">
        <f t="shared" si="60"/>
        <v>78.75</v>
      </c>
    </row>
    <row r="2604" spans="1:10" x14ac:dyDescent="0.25">
      <c r="A2604" t="s">
        <v>2620</v>
      </c>
      <c r="B2604">
        <v>98</v>
      </c>
      <c r="C2604">
        <v>21</v>
      </c>
      <c r="D2604">
        <v>71</v>
      </c>
      <c r="E2604">
        <v>90</v>
      </c>
      <c r="G2604">
        <f t="shared" si="60"/>
        <v>85.75</v>
      </c>
      <c r="H2604">
        <f t="shared" si="60"/>
        <v>18.375</v>
      </c>
      <c r="I2604">
        <f t="shared" si="60"/>
        <v>62.125</v>
      </c>
      <c r="J2604">
        <f t="shared" si="60"/>
        <v>78.75</v>
      </c>
    </row>
    <row r="2605" spans="1:10" x14ac:dyDescent="0.25">
      <c r="A2605" t="s">
        <v>2621</v>
      </c>
      <c r="B2605">
        <v>98</v>
      </c>
      <c r="C2605">
        <v>22</v>
      </c>
      <c r="D2605">
        <v>71</v>
      </c>
      <c r="E2605">
        <v>90</v>
      </c>
      <c r="G2605">
        <f t="shared" si="60"/>
        <v>85.75</v>
      </c>
      <c r="H2605">
        <f t="shared" si="60"/>
        <v>19.25</v>
      </c>
      <c r="I2605">
        <f t="shared" si="60"/>
        <v>62.125</v>
      </c>
      <c r="J2605">
        <f t="shared" si="60"/>
        <v>78.75</v>
      </c>
    </row>
    <row r="2606" spans="1:10" x14ac:dyDescent="0.25">
      <c r="A2606" t="s">
        <v>2622</v>
      </c>
      <c r="B2606">
        <v>98</v>
      </c>
      <c r="C2606">
        <v>22</v>
      </c>
      <c r="D2606">
        <v>71</v>
      </c>
      <c r="E2606">
        <v>91</v>
      </c>
      <c r="G2606">
        <f t="shared" si="60"/>
        <v>85.75</v>
      </c>
      <c r="H2606">
        <f t="shared" si="60"/>
        <v>19.25</v>
      </c>
      <c r="I2606">
        <f t="shared" si="60"/>
        <v>62.125</v>
      </c>
      <c r="J2606">
        <f t="shared" si="60"/>
        <v>79.625</v>
      </c>
    </row>
    <row r="2607" spans="1:10" x14ac:dyDescent="0.25">
      <c r="A2607" t="s">
        <v>2623</v>
      </c>
      <c r="B2607">
        <v>97</v>
      </c>
      <c r="C2607">
        <v>21</v>
      </c>
      <c r="D2607">
        <v>71</v>
      </c>
      <c r="E2607">
        <v>90</v>
      </c>
      <c r="G2607">
        <f t="shared" si="60"/>
        <v>84.875</v>
      </c>
      <c r="H2607">
        <f t="shared" si="60"/>
        <v>18.375</v>
      </c>
      <c r="I2607">
        <f t="shared" si="60"/>
        <v>62.125</v>
      </c>
      <c r="J2607">
        <f t="shared" si="60"/>
        <v>78.75</v>
      </c>
    </row>
    <row r="2608" spans="1:10" x14ac:dyDescent="0.25">
      <c r="A2608" t="s">
        <v>2624</v>
      </c>
      <c r="B2608">
        <v>96</v>
      </c>
      <c r="C2608">
        <v>21</v>
      </c>
      <c r="D2608">
        <v>71</v>
      </c>
      <c r="E2608">
        <v>90</v>
      </c>
      <c r="G2608">
        <f t="shared" si="60"/>
        <v>84</v>
      </c>
      <c r="H2608">
        <f t="shared" si="60"/>
        <v>18.375</v>
      </c>
      <c r="I2608">
        <f t="shared" si="60"/>
        <v>62.125</v>
      </c>
      <c r="J2608">
        <f t="shared" si="60"/>
        <v>78.75</v>
      </c>
    </row>
    <row r="2609" spans="1:10" x14ac:dyDescent="0.25">
      <c r="A2609" t="s">
        <v>2625</v>
      </c>
      <c r="B2609">
        <v>95</v>
      </c>
      <c r="C2609">
        <v>21</v>
      </c>
      <c r="D2609">
        <v>71</v>
      </c>
      <c r="E2609">
        <v>90</v>
      </c>
      <c r="G2609">
        <f t="shared" si="60"/>
        <v>83.125</v>
      </c>
      <c r="H2609">
        <f t="shared" si="60"/>
        <v>18.375</v>
      </c>
      <c r="I2609">
        <f t="shared" si="60"/>
        <v>62.125</v>
      </c>
      <c r="J2609">
        <f t="shared" si="60"/>
        <v>78.75</v>
      </c>
    </row>
    <row r="2610" spans="1:10" x14ac:dyDescent="0.25">
      <c r="A2610" t="s">
        <v>2626</v>
      </c>
      <c r="B2610">
        <v>95</v>
      </c>
      <c r="C2610">
        <v>21</v>
      </c>
      <c r="D2610">
        <v>71</v>
      </c>
      <c r="E2610">
        <v>90</v>
      </c>
      <c r="G2610">
        <f t="shared" si="60"/>
        <v>83.125</v>
      </c>
      <c r="H2610">
        <f t="shared" si="60"/>
        <v>18.375</v>
      </c>
      <c r="I2610">
        <f t="shared" si="60"/>
        <v>62.125</v>
      </c>
      <c r="J2610">
        <f t="shared" si="60"/>
        <v>78.75</v>
      </c>
    </row>
    <row r="2611" spans="1:10" x14ac:dyDescent="0.25">
      <c r="A2611" t="s">
        <v>2627</v>
      </c>
      <c r="B2611">
        <v>95</v>
      </c>
      <c r="C2611">
        <v>21</v>
      </c>
      <c r="D2611">
        <v>71</v>
      </c>
      <c r="E2611">
        <v>90</v>
      </c>
      <c r="G2611">
        <f t="shared" si="60"/>
        <v>83.125</v>
      </c>
      <c r="H2611">
        <f t="shared" si="60"/>
        <v>18.375</v>
      </c>
      <c r="I2611">
        <f t="shared" si="60"/>
        <v>62.125</v>
      </c>
      <c r="J2611">
        <f t="shared" si="60"/>
        <v>78.75</v>
      </c>
    </row>
    <row r="2612" spans="1:10" x14ac:dyDescent="0.25">
      <c r="A2612" t="s">
        <v>2628</v>
      </c>
      <c r="B2612">
        <v>94</v>
      </c>
      <c r="C2612">
        <v>21</v>
      </c>
      <c r="D2612">
        <v>71</v>
      </c>
      <c r="E2612">
        <v>90</v>
      </c>
      <c r="G2612">
        <f t="shared" si="60"/>
        <v>82.25</v>
      </c>
      <c r="H2612">
        <f t="shared" si="60"/>
        <v>18.375</v>
      </c>
      <c r="I2612">
        <f t="shared" si="60"/>
        <v>62.125</v>
      </c>
      <c r="J2612">
        <f t="shared" si="60"/>
        <v>78.75</v>
      </c>
    </row>
    <row r="2613" spans="1:10" x14ac:dyDescent="0.25">
      <c r="A2613" t="s">
        <v>2629</v>
      </c>
      <c r="B2613">
        <v>95</v>
      </c>
      <c r="C2613">
        <v>21</v>
      </c>
      <c r="D2613">
        <v>71</v>
      </c>
      <c r="E2613">
        <v>91</v>
      </c>
      <c r="G2613">
        <f t="shared" si="60"/>
        <v>83.125</v>
      </c>
      <c r="H2613">
        <f t="shared" si="60"/>
        <v>18.375</v>
      </c>
      <c r="I2613">
        <f t="shared" si="60"/>
        <v>62.125</v>
      </c>
      <c r="J2613">
        <f t="shared" si="60"/>
        <v>79.625</v>
      </c>
    </row>
    <row r="2614" spans="1:10" x14ac:dyDescent="0.25">
      <c r="A2614" t="s">
        <v>2630</v>
      </c>
      <c r="B2614">
        <v>97</v>
      </c>
      <c r="C2614">
        <v>21</v>
      </c>
      <c r="D2614">
        <v>71</v>
      </c>
      <c r="E2614">
        <v>90</v>
      </c>
      <c r="G2614">
        <f t="shared" si="60"/>
        <v>84.875</v>
      </c>
      <c r="H2614">
        <f t="shared" si="60"/>
        <v>18.375</v>
      </c>
      <c r="I2614">
        <f t="shared" si="60"/>
        <v>62.125</v>
      </c>
      <c r="J2614">
        <f t="shared" si="60"/>
        <v>78.75</v>
      </c>
    </row>
    <row r="2615" spans="1:10" x14ac:dyDescent="0.25">
      <c r="A2615" t="s">
        <v>2631</v>
      </c>
      <c r="B2615">
        <v>98</v>
      </c>
      <c r="C2615">
        <v>21</v>
      </c>
      <c r="D2615">
        <v>71</v>
      </c>
      <c r="E2615">
        <v>91</v>
      </c>
      <c r="G2615">
        <f t="shared" si="60"/>
        <v>85.75</v>
      </c>
      <c r="H2615">
        <f t="shared" si="60"/>
        <v>18.375</v>
      </c>
      <c r="I2615">
        <f t="shared" si="60"/>
        <v>62.125</v>
      </c>
      <c r="J2615">
        <f t="shared" si="60"/>
        <v>79.625</v>
      </c>
    </row>
    <row r="2616" spans="1:10" x14ac:dyDescent="0.25">
      <c r="A2616" t="s">
        <v>2632</v>
      </c>
      <c r="B2616">
        <v>99</v>
      </c>
      <c r="C2616">
        <v>21</v>
      </c>
      <c r="D2616">
        <v>71</v>
      </c>
      <c r="E2616">
        <v>91</v>
      </c>
      <c r="G2616">
        <f t="shared" si="60"/>
        <v>86.625</v>
      </c>
      <c r="H2616">
        <f t="shared" si="60"/>
        <v>18.375</v>
      </c>
      <c r="I2616">
        <f t="shared" si="60"/>
        <v>62.125</v>
      </c>
      <c r="J2616">
        <f t="shared" si="60"/>
        <v>79.625</v>
      </c>
    </row>
    <row r="2617" spans="1:10" x14ac:dyDescent="0.25">
      <c r="A2617" t="s">
        <v>2633</v>
      </c>
      <c r="B2617">
        <v>98</v>
      </c>
      <c r="C2617">
        <v>21</v>
      </c>
      <c r="D2617">
        <v>71</v>
      </c>
      <c r="E2617">
        <v>91</v>
      </c>
      <c r="G2617">
        <f t="shared" si="60"/>
        <v>85.75</v>
      </c>
      <c r="H2617">
        <f t="shared" si="60"/>
        <v>18.375</v>
      </c>
      <c r="I2617">
        <f t="shared" si="60"/>
        <v>62.125</v>
      </c>
      <c r="J2617">
        <f t="shared" si="60"/>
        <v>79.625</v>
      </c>
    </row>
    <row r="2618" spans="1:10" x14ac:dyDescent="0.25">
      <c r="A2618" t="s">
        <v>2634</v>
      </c>
      <c r="B2618">
        <v>97</v>
      </c>
      <c r="C2618">
        <v>21</v>
      </c>
      <c r="D2618">
        <v>71</v>
      </c>
      <c r="E2618">
        <v>91</v>
      </c>
      <c r="G2618">
        <f t="shared" si="60"/>
        <v>84.875</v>
      </c>
      <c r="H2618">
        <f t="shared" si="60"/>
        <v>18.375</v>
      </c>
      <c r="I2618">
        <f t="shared" si="60"/>
        <v>62.125</v>
      </c>
      <c r="J2618">
        <f t="shared" si="60"/>
        <v>79.625</v>
      </c>
    </row>
    <row r="2619" spans="1:10" x14ac:dyDescent="0.25">
      <c r="A2619" t="s">
        <v>2635</v>
      </c>
      <c r="B2619">
        <v>96</v>
      </c>
      <c r="C2619">
        <v>21</v>
      </c>
      <c r="D2619">
        <v>71</v>
      </c>
      <c r="E2619">
        <v>91</v>
      </c>
      <c r="G2619">
        <f t="shared" si="60"/>
        <v>84</v>
      </c>
      <c r="H2619">
        <f t="shared" si="60"/>
        <v>18.375</v>
      </c>
      <c r="I2619">
        <f t="shared" si="60"/>
        <v>62.125</v>
      </c>
      <c r="J2619">
        <f t="shared" si="60"/>
        <v>79.625</v>
      </c>
    </row>
    <row r="2620" spans="1:10" x14ac:dyDescent="0.25">
      <c r="A2620" t="s">
        <v>2636</v>
      </c>
      <c r="B2620">
        <v>96</v>
      </c>
      <c r="C2620">
        <v>21</v>
      </c>
      <c r="D2620">
        <v>71</v>
      </c>
      <c r="E2620">
        <v>91</v>
      </c>
      <c r="G2620">
        <f t="shared" si="60"/>
        <v>84</v>
      </c>
      <c r="H2620">
        <f t="shared" si="60"/>
        <v>18.375</v>
      </c>
      <c r="I2620">
        <f t="shared" si="60"/>
        <v>62.125</v>
      </c>
      <c r="J2620">
        <f t="shared" si="60"/>
        <v>79.625</v>
      </c>
    </row>
    <row r="2621" spans="1:10" x14ac:dyDescent="0.25">
      <c r="A2621" t="s">
        <v>2637</v>
      </c>
      <c r="B2621">
        <v>96</v>
      </c>
      <c r="C2621">
        <v>22</v>
      </c>
      <c r="D2621">
        <v>71</v>
      </c>
      <c r="E2621">
        <v>91</v>
      </c>
      <c r="G2621">
        <f t="shared" si="60"/>
        <v>84</v>
      </c>
      <c r="H2621">
        <f t="shared" si="60"/>
        <v>19.25</v>
      </c>
      <c r="I2621">
        <f t="shared" si="60"/>
        <v>62.125</v>
      </c>
      <c r="J2621">
        <f t="shared" si="60"/>
        <v>79.625</v>
      </c>
    </row>
    <row r="2622" spans="1:10" x14ac:dyDescent="0.25">
      <c r="A2622" t="s">
        <v>2638</v>
      </c>
      <c r="B2622">
        <v>95</v>
      </c>
      <c r="C2622">
        <v>21</v>
      </c>
      <c r="D2622">
        <v>71</v>
      </c>
      <c r="E2622">
        <v>91</v>
      </c>
      <c r="G2622">
        <f t="shared" si="60"/>
        <v>83.125</v>
      </c>
      <c r="H2622">
        <f t="shared" si="60"/>
        <v>18.375</v>
      </c>
      <c r="I2622">
        <f t="shared" si="60"/>
        <v>62.125</v>
      </c>
      <c r="J2622">
        <f t="shared" si="60"/>
        <v>79.625</v>
      </c>
    </row>
    <row r="2623" spans="1:10" x14ac:dyDescent="0.25">
      <c r="A2623" t="s">
        <v>2639</v>
      </c>
      <c r="B2623">
        <v>96</v>
      </c>
      <c r="C2623">
        <v>21</v>
      </c>
      <c r="D2623">
        <v>71</v>
      </c>
      <c r="E2623">
        <v>91</v>
      </c>
      <c r="G2623">
        <f t="shared" si="60"/>
        <v>84</v>
      </c>
      <c r="H2623">
        <f t="shared" si="60"/>
        <v>18.375</v>
      </c>
      <c r="I2623">
        <f t="shared" si="60"/>
        <v>62.125</v>
      </c>
      <c r="J2623">
        <f t="shared" si="60"/>
        <v>79.625</v>
      </c>
    </row>
    <row r="2624" spans="1:10" x14ac:dyDescent="0.25">
      <c r="A2624" t="s">
        <v>2640</v>
      </c>
      <c r="B2624">
        <v>96</v>
      </c>
      <c r="C2624">
        <v>21</v>
      </c>
      <c r="D2624">
        <v>71</v>
      </c>
      <c r="E2624">
        <v>92</v>
      </c>
      <c r="G2624">
        <f t="shared" si="60"/>
        <v>84</v>
      </c>
      <c r="H2624">
        <f t="shared" si="60"/>
        <v>18.375</v>
      </c>
      <c r="I2624">
        <f t="shared" si="60"/>
        <v>62.125</v>
      </c>
      <c r="J2624">
        <f t="shared" si="60"/>
        <v>80.5</v>
      </c>
    </row>
    <row r="2625" spans="1:10" x14ac:dyDescent="0.25">
      <c r="A2625" t="s">
        <v>2641</v>
      </c>
      <c r="B2625">
        <v>97</v>
      </c>
      <c r="C2625">
        <v>22</v>
      </c>
      <c r="D2625">
        <v>71</v>
      </c>
      <c r="E2625">
        <v>93</v>
      </c>
      <c r="G2625">
        <f t="shared" si="60"/>
        <v>84.875</v>
      </c>
      <c r="H2625">
        <f t="shared" si="60"/>
        <v>19.25</v>
      </c>
      <c r="I2625">
        <f t="shared" si="60"/>
        <v>62.125</v>
      </c>
      <c r="J2625">
        <f t="shared" si="60"/>
        <v>81.375</v>
      </c>
    </row>
    <row r="2626" spans="1:10" x14ac:dyDescent="0.25">
      <c r="A2626" t="s">
        <v>2642</v>
      </c>
      <c r="B2626">
        <v>99</v>
      </c>
      <c r="C2626">
        <v>21</v>
      </c>
      <c r="D2626">
        <v>71</v>
      </c>
      <c r="E2626">
        <v>93</v>
      </c>
      <c r="G2626">
        <f t="shared" si="60"/>
        <v>86.625</v>
      </c>
      <c r="H2626">
        <f t="shared" si="60"/>
        <v>18.375</v>
      </c>
      <c r="I2626">
        <f t="shared" si="60"/>
        <v>62.125</v>
      </c>
      <c r="J2626">
        <f t="shared" si="60"/>
        <v>81.375</v>
      </c>
    </row>
    <row r="2627" spans="1:10" x14ac:dyDescent="0.25">
      <c r="A2627" t="s">
        <v>2643</v>
      </c>
      <c r="B2627">
        <v>99</v>
      </c>
      <c r="C2627">
        <v>21</v>
      </c>
      <c r="D2627">
        <v>71</v>
      </c>
      <c r="E2627">
        <v>93</v>
      </c>
      <c r="G2627">
        <f t="shared" si="60"/>
        <v>86.625</v>
      </c>
      <c r="H2627">
        <f t="shared" si="60"/>
        <v>18.375</v>
      </c>
      <c r="I2627">
        <f t="shared" si="60"/>
        <v>62.125</v>
      </c>
      <c r="J2627">
        <f t="shared" si="60"/>
        <v>81.375</v>
      </c>
    </row>
    <row r="2628" spans="1:10" x14ac:dyDescent="0.25">
      <c r="A2628" t="s">
        <v>2644</v>
      </c>
      <c r="B2628">
        <v>100</v>
      </c>
      <c r="C2628">
        <v>21</v>
      </c>
      <c r="D2628">
        <v>71</v>
      </c>
      <c r="E2628">
        <v>93</v>
      </c>
      <c r="G2628">
        <f t="shared" si="60"/>
        <v>87.5</v>
      </c>
      <c r="H2628">
        <f t="shared" si="60"/>
        <v>18.375</v>
      </c>
      <c r="I2628">
        <f t="shared" si="60"/>
        <v>62.125</v>
      </c>
      <c r="J2628">
        <f t="shared" si="60"/>
        <v>81.375</v>
      </c>
    </row>
    <row r="2629" spans="1:10" x14ac:dyDescent="0.25">
      <c r="A2629" t="s">
        <v>2645</v>
      </c>
      <c r="B2629">
        <v>100</v>
      </c>
      <c r="C2629">
        <v>22</v>
      </c>
      <c r="D2629">
        <v>71</v>
      </c>
      <c r="E2629">
        <v>93</v>
      </c>
      <c r="G2629">
        <f t="shared" si="60"/>
        <v>87.5</v>
      </c>
      <c r="H2629">
        <f t="shared" si="60"/>
        <v>19.25</v>
      </c>
      <c r="I2629">
        <f t="shared" si="60"/>
        <v>62.125</v>
      </c>
      <c r="J2629">
        <f t="shared" si="60"/>
        <v>81.375</v>
      </c>
    </row>
    <row r="2630" spans="1:10" x14ac:dyDescent="0.25">
      <c r="A2630" t="s">
        <v>2646</v>
      </c>
      <c r="B2630">
        <v>99</v>
      </c>
      <c r="C2630">
        <v>21</v>
      </c>
      <c r="D2630">
        <v>71</v>
      </c>
      <c r="E2630">
        <v>93</v>
      </c>
      <c r="G2630">
        <f t="shared" si="60"/>
        <v>86.625</v>
      </c>
      <c r="H2630">
        <f t="shared" si="60"/>
        <v>18.375</v>
      </c>
      <c r="I2630">
        <f t="shared" si="60"/>
        <v>62.125</v>
      </c>
      <c r="J2630">
        <f t="shared" si="60"/>
        <v>81.375</v>
      </c>
    </row>
    <row r="2631" spans="1:10" x14ac:dyDescent="0.25">
      <c r="A2631" t="s">
        <v>2647</v>
      </c>
      <c r="B2631">
        <v>98</v>
      </c>
      <c r="C2631">
        <v>21</v>
      </c>
      <c r="D2631">
        <v>71</v>
      </c>
      <c r="E2631">
        <v>93</v>
      </c>
      <c r="G2631">
        <f t="shared" si="60"/>
        <v>85.75</v>
      </c>
      <c r="H2631">
        <f t="shared" si="60"/>
        <v>18.375</v>
      </c>
      <c r="I2631">
        <f t="shared" si="60"/>
        <v>62.125</v>
      </c>
      <c r="J2631">
        <f t="shared" ref="J2631:J2694" si="61">E2631*0.875</f>
        <v>81.375</v>
      </c>
    </row>
    <row r="2632" spans="1:10" x14ac:dyDescent="0.25">
      <c r="A2632" t="s">
        <v>2648</v>
      </c>
      <c r="B2632">
        <v>98</v>
      </c>
      <c r="C2632">
        <v>21</v>
      </c>
      <c r="D2632">
        <v>71</v>
      </c>
      <c r="E2632">
        <v>93</v>
      </c>
      <c r="G2632">
        <f t="shared" ref="G2632:J2695" si="62">B2632*0.875</f>
        <v>85.75</v>
      </c>
      <c r="H2632">
        <f t="shared" si="62"/>
        <v>18.375</v>
      </c>
      <c r="I2632">
        <f t="shared" si="62"/>
        <v>62.125</v>
      </c>
      <c r="J2632">
        <f t="shared" si="61"/>
        <v>81.375</v>
      </c>
    </row>
    <row r="2633" spans="1:10" x14ac:dyDescent="0.25">
      <c r="A2633" t="s">
        <v>2649</v>
      </c>
      <c r="B2633">
        <v>98</v>
      </c>
      <c r="C2633">
        <v>22</v>
      </c>
      <c r="D2633">
        <v>71</v>
      </c>
      <c r="E2633">
        <v>93</v>
      </c>
      <c r="G2633">
        <f t="shared" si="62"/>
        <v>85.75</v>
      </c>
      <c r="H2633">
        <f t="shared" si="62"/>
        <v>19.25</v>
      </c>
      <c r="I2633">
        <f t="shared" si="62"/>
        <v>62.125</v>
      </c>
      <c r="J2633">
        <f t="shared" si="61"/>
        <v>81.375</v>
      </c>
    </row>
    <row r="2634" spans="1:10" x14ac:dyDescent="0.25">
      <c r="A2634" t="s">
        <v>2650</v>
      </c>
      <c r="B2634">
        <v>99</v>
      </c>
      <c r="C2634">
        <v>21</v>
      </c>
      <c r="D2634">
        <v>71</v>
      </c>
      <c r="E2634">
        <v>93</v>
      </c>
      <c r="G2634">
        <f t="shared" si="62"/>
        <v>86.625</v>
      </c>
      <c r="H2634">
        <f t="shared" si="62"/>
        <v>18.375</v>
      </c>
      <c r="I2634">
        <f t="shared" si="62"/>
        <v>62.125</v>
      </c>
      <c r="J2634">
        <f t="shared" si="61"/>
        <v>81.375</v>
      </c>
    </row>
    <row r="2635" spans="1:10" x14ac:dyDescent="0.25">
      <c r="A2635" t="s">
        <v>2651</v>
      </c>
      <c r="B2635">
        <v>99</v>
      </c>
      <c r="C2635">
        <v>21</v>
      </c>
      <c r="D2635">
        <v>71</v>
      </c>
      <c r="E2635">
        <v>93</v>
      </c>
      <c r="G2635">
        <f t="shared" si="62"/>
        <v>86.625</v>
      </c>
      <c r="H2635">
        <f t="shared" si="62"/>
        <v>18.375</v>
      </c>
      <c r="I2635">
        <f t="shared" si="62"/>
        <v>62.125</v>
      </c>
      <c r="J2635">
        <f t="shared" si="61"/>
        <v>81.375</v>
      </c>
    </row>
    <row r="2636" spans="1:10" x14ac:dyDescent="0.25">
      <c r="A2636" t="s">
        <v>2652</v>
      </c>
      <c r="B2636">
        <v>100</v>
      </c>
      <c r="C2636">
        <v>21</v>
      </c>
      <c r="D2636">
        <v>71</v>
      </c>
      <c r="E2636">
        <v>93</v>
      </c>
      <c r="G2636">
        <f t="shared" si="62"/>
        <v>87.5</v>
      </c>
      <c r="H2636">
        <f t="shared" si="62"/>
        <v>18.375</v>
      </c>
      <c r="I2636">
        <f t="shared" si="62"/>
        <v>62.125</v>
      </c>
      <c r="J2636">
        <f t="shared" si="61"/>
        <v>81.375</v>
      </c>
    </row>
    <row r="2637" spans="1:10" x14ac:dyDescent="0.25">
      <c r="A2637" t="s">
        <v>2653</v>
      </c>
      <c r="B2637">
        <v>100</v>
      </c>
      <c r="C2637">
        <v>21</v>
      </c>
      <c r="D2637">
        <v>71</v>
      </c>
      <c r="E2637">
        <v>94</v>
      </c>
      <c r="G2637">
        <f t="shared" si="62"/>
        <v>87.5</v>
      </c>
      <c r="H2637">
        <f t="shared" si="62"/>
        <v>18.375</v>
      </c>
      <c r="I2637">
        <f t="shared" si="62"/>
        <v>62.125</v>
      </c>
      <c r="J2637">
        <f t="shared" si="61"/>
        <v>82.25</v>
      </c>
    </row>
    <row r="2638" spans="1:10" x14ac:dyDescent="0.25">
      <c r="A2638" t="s">
        <v>2654</v>
      </c>
      <c r="B2638">
        <v>101</v>
      </c>
      <c r="C2638">
        <v>21</v>
      </c>
      <c r="D2638">
        <v>71</v>
      </c>
      <c r="E2638">
        <v>94</v>
      </c>
      <c r="G2638">
        <f t="shared" si="62"/>
        <v>88.375</v>
      </c>
      <c r="H2638">
        <f t="shared" si="62"/>
        <v>18.375</v>
      </c>
      <c r="I2638">
        <f t="shared" si="62"/>
        <v>62.125</v>
      </c>
      <c r="J2638">
        <f t="shared" si="61"/>
        <v>82.25</v>
      </c>
    </row>
    <row r="2639" spans="1:10" x14ac:dyDescent="0.25">
      <c r="A2639" t="s">
        <v>2655</v>
      </c>
      <c r="B2639">
        <v>100</v>
      </c>
      <c r="C2639">
        <v>21</v>
      </c>
      <c r="D2639">
        <v>71</v>
      </c>
      <c r="E2639">
        <v>94</v>
      </c>
      <c r="G2639">
        <f t="shared" si="62"/>
        <v>87.5</v>
      </c>
      <c r="H2639">
        <f t="shared" si="62"/>
        <v>18.375</v>
      </c>
      <c r="I2639">
        <f t="shared" si="62"/>
        <v>62.125</v>
      </c>
      <c r="J2639">
        <f t="shared" si="61"/>
        <v>82.25</v>
      </c>
    </row>
    <row r="2640" spans="1:10" x14ac:dyDescent="0.25">
      <c r="A2640" t="s">
        <v>2656</v>
      </c>
      <c r="B2640">
        <v>100</v>
      </c>
      <c r="C2640">
        <v>21</v>
      </c>
      <c r="D2640">
        <v>71</v>
      </c>
      <c r="E2640">
        <v>95</v>
      </c>
      <c r="G2640">
        <f t="shared" si="62"/>
        <v>87.5</v>
      </c>
      <c r="H2640">
        <f t="shared" si="62"/>
        <v>18.375</v>
      </c>
      <c r="I2640">
        <f t="shared" si="62"/>
        <v>62.125</v>
      </c>
      <c r="J2640">
        <f t="shared" si="61"/>
        <v>83.125</v>
      </c>
    </row>
    <row r="2641" spans="1:10" x14ac:dyDescent="0.25">
      <c r="A2641" t="s">
        <v>2657</v>
      </c>
      <c r="B2641">
        <v>100</v>
      </c>
      <c r="C2641">
        <v>21</v>
      </c>
      <c r="D2641">
        <v>71</v>
      </c>
      <c r="E2641">
        <v>94</v>
      </c>
      <c r="G2641">
        <f t="shared" si="62"/>
        <v>87.5</v>
      </c>
      <c r="H2641">
        <f t="shared" si="62"/>
        <v>18.375</v>
      </c>
      <c r="I2641">
        <f t="shared" si="62"/>
        <v>62.125</v>
      </c>
      <c r="J2641">
        <f t="shared" si="61"/>
        <v>82.25</v>
      </c>
    </row>
    <row r="2642" spans="1:10" x14ac:dyDescent="0.25">
      <c r="A2642" t="s">
        <v>2658</v>
      </c>
      <c r="B2642">
        <v>100</v>
      </c>
      <c r="C2642">
        <v>21</v>
      </c>
      <c r="D2642">
        <v>71</v>
      </c>
      <c r="E2642">
        <v>94</v>
      </c>
      <c r="G2642">
        <f t="shared" si="62"/>
        <v>87.5</v>
      </c>
      <c r="H2642">
        <f t="shared" si="62"/>
        <v>18.375</v>
      </c>
      <c r="I2642">
        <f t="shared" si="62"/>
        <v>62.125</v>
      </c>
      <c r="J2642">
        <f t="shared" si="61"/>
        <v>82.25</v>
      </c>
    </row>
    <row r="2643" spans="1:10" x14ac:dyDescent="0.25">
      <c r="A2643" t="s">
        <v>2659</v>
      </c>
      <c r="B2643">
        <v>100</v>
      </c>
      <c r="C2643">
        <v>21</v>
      </c>
      <c r="D2643">
        <v>71</v>
      </c>
      <c r="E2643">
        <v>95</v>
      </c>
      <c r="G2643">
        <f t="shared" si="62"/>
        <v>87.5</v>
      </c>
      <c r="H2643">
        <f t="shared" si="62"/>
        <v>18.375</v>
      </c>
      <c r="I2643">
        <f t="shared" si="62"/>
        <v>62.125</v>
      </c>
      <c r="J2643">
        <f t="shared" si="61"/>
        <v>83.125</v>
      </c>
    </row>
    <row r="2644" spans="1:10" x14ac:dyDescent="0.25">
      <c r="A2644" t="s">
        <v>2660</v>
      </c>
      <c r="B2644">
        <v>100</v>
      </c>
      <c r="C2644">
        <v>21</v>
      </c>
      <c r="D2644">
        <v>71</v>
      </c>
      <c r="E2644">
        <v>94</v>
      </c>
      <c r="G2644">
        <f t="shared" si="62"/>
        <v>87.5</v>
      </c>
      <c r="H2644">
        <f t="shared" si="62"/>
        <v>18.375</v>
      </c>
      <c r="I2644">
        <f t="shared" si="62"/>
        <v>62.125</v>
      </c>
      <c r="J2644">
        <f t="shared" si="61"/>
        <v>82.25</v>
      </c>
    </row>
    <row r="2645" spans="1:10" x14ac:dyDescent="0.25">
      <c r="A2645" t="s">
        <v>2661</v>
      </c>
      <c r="B2645">
        <v>101</v>
      </c>
      <c r="C2645">
        <v>21</v>
      </c>
      <c r="D2645">
        <v>71</v>
      </c>
      <c r="E2645">
        <v>94</v>
      </c>
      <c r="G2645">
        <f t="shared" si="62"/>
        <v>88.375</v>
      </c>
      <c r="H2645">
        <f t="shared" si="62"/>
        <v>18.375</v>
      </c>
      <c r="I2645">
        <f t="shared" si="62"/>
        <v>62.125</v>
      </c>
      <c r="J2645">
        <f t="shared" si="61"/>
        <v>82.25</v>
      </c>
    </row>
    <row r="2646" spans="1:10" x14ac:dyDescent="0.25">
      <c r="A2646" t="s">
        <v>2662</v>
      </c>
      <c r="B2646">
        <v>103</v>
      </c>
      <c r="C2646">
        <v>20</v>
      </c>
      <c r="D2646">
        <v>71</v>
      </c>
      <c r="E2646">
        <v>94</v>
      </c>
      <c r="G2646">
        <f t="shared" si="62"/>
        <v>90.125</v>
      </c>
      <c r="H2646">
        <f t="shared" si="62"/>
        <v>17.5</v>
      </c>
      <c r="I2646">
        <f t="shared" si="62"/>
        <v>62.125</v>
      </c>
      <c r="J2646">
        <f t="shared" si="61"/>
        <v>82.25</v>
      </c>
    </row>
    <row r="2647" spans="1:10" x14ac:dyDescent="0.25">
      <c r="A2647" t="s">
        <v>2663</v>
      </c>
      <c r="B2647">
        <v>105</v>
      </c>
      <c r="C2647">
        <v>21</v>
      </c>
      <c r="D2647">
        <v>71</v>
      </c>
      <c r="E2647">
        <v>95</v>
      </c>
      <c r="G2647">
        <f t="shared" si="62"/>
        <v>91.875</v>
      </c>
      <c r="H2647">
        <f t="shared" si="62"/>
        <v>18.375</v>
      </c>
      <c r="I2647">
        <f t="shared" si="62"/>
        <v>62.125</v>
      </c>
      <c r="J2647">
        <f t="shared" si="61"/>
        <v>83.125</v>
      </c>
    </row>
    <row r="2648" spans="1:10" x14ac:dyDescent="0.25">
      <c r="A2648" t="s">
        <v>2664</v>
      </c>
      <c r="B2648">
        <v>106</v>
      </c>
      <c r="C2648">
        <v>20</v>
      </c>
      <c r="D2648">
        <v>71</v>
      </c>
      <c r="E2648">
        <v>96</v>
      </c>
      <c r="G2648">
        <f t="shared" si="62"/>
        <v>92.75</v>
      </c>
      <c r="H2648">
        <f t="shared" si="62"/>
        <v>17.5</v>
      </c>
      <c r="I2648">
        <f t="shared" si="62"/>
        <v>62.125</v>
      </c>
      <c r="J2648">
        <f t="shared" si="61"/>
        <v>84</v>
      </c>
    </row>
    <row r="2649" spans="1:10" x14ac:dyDescent="0.25">
      <c r="A2649" t="s">
        <v>2665</v>
      </c>
      <c r="B2649">
        <v>107</v>
      </c>
      <c r="C2649">
        <v>21</v>
      </c>
      <c r="D2649">
        <v>71</v>
      </c>
      <c r="E2649">
        <v>96</v>
      </c>
      <c r="G2649">
        <f t="shared" si="62"/>
        <v>93.625</v>
      </c>
      <c r="H2649">
        <f t="shared" si="62"/>
        <v>18.375</v>
      </c>
      <c r="I2649">
        <f t="shared" si="62"/>
        <v>62.125</v>
      </c>
      <c r="J2649">
        <f t="shared" si="61"/>
        <v>84</v>
      </c>
    </row>
    <row r="2650" spans="1:10" x14ac:dyDescent="0.25">
      <c r="A2650" t="s">
        <v>2666</v>
      </c>
      <c r="B2650">
        <v>106</v>
      </c>
      <c r="C2650">
        <v>21</v>
      </c>
      <c r="D2650">
        <v>72</v>
      </c>
      <c r="E2650">
        <v>96</v>
      </c>
      <c r="G2650">
        <f t="shared" si="62"/>
        <v>92.75</v>
      </c>
      <c r="H2650">
        <f t="shared" si="62"/>
        <v>18.375</v>
      </c>
      <c r="I2650">
        <f t="shared" si="62"/>
        <v>63</v>
      </c>
      <c r="J2650">
        <f t="shared" si="61"/>
        <v>84</v>
      </c>
    </row>
    <row r="2651" spans="1:10" x14ac:dyDescent="0.25">
      <c r="A2651" t="s">
        <v>2667</v>
      </c>
      <c r="B2651">
        <v>105</v>
      </c>
      <c r="C2651">
        <v>21</v>
      </c>
      <c r="D2651">
        <v>71</v>
      </c>
      <c r="E2651">
        <v>97</v>
      </c>
      <c r="G2651">
        <f t="shared" si="62"/>
        <v>91.875</v>
      </c>
      <c r="H2651">
        <f t="shared" si="62"/>
        <v>18.375</v>
      </c>
      <c r="I2651">
        <f t="shared" si="62"/>
        <v>62.125</v>
      </c>
      <c r="J2651">
        <f t="shared" si="61"/>
        <v>84.875</v>
      </c>
    </row>
    <row r="2652" spans="1:10" x14ac:dyDescent="0.25">
      <c r="A2652" t="s">
        <v>2668</v>
      </c>
      <c r="B2652">
        <v>104</v>
      </c>
      <c r="C2652">
        <v>21</v>
      </c>
      <c r="D2652">
        <v>71</v>
      </c>
      <c r="E2652">
        <v>96</v>
      </c>
      <c r="G2652">
        <f t="shared" si="62"/>
        <v>91</v>
      </c>
      <c r="H2652">
        <f t="shared" si="62"/>
        <v>18.375</v>
      </c>
      <c r="I2652">
        <f t="shared" si="62"/>
        <v>62.125</v>
      </c>
      <c r="J2652">
        <f t="shared" si="61"/>
        <v>84</v>
      </c>
    </row>
    <row r="2653" spans="1:10" x14ac:dyDescent="0.25">
      <c r="A2653" t="s">
        <v>2669</v>
      </c>
      <c r="B2653">
        <v>103</v>
      </c>
      <c r="C2653">
        <v>21</v>
      </c>
      <c r="D2653">
        <v>71</v>
      </c>
      <c r="E2653">
        <v>96</v>
      </c>
      <c r="G2653">
        <f t="shared" si="62"/>
        <v>90.125</v>
      </c>
      <c r="H2653">
        <f t="shared" si="62"/>
        <v>18.375</v>
      </c>
      <c r="I2653">
        <f t="shared" si="62"/>
        <v>62.125</v>
      </c>
      <c r="J2653">
        <f t="shared" si="61"/>
        <v>84</v>
      </c>
    </row>
    <row r="2654" spans="1:10" x14ac:dyDescent="0.25">
      <c r="A2654" t="s">
        <v>2670</v>
      </c>
      <c r="B2654">
        <v>102</v>
      </c>
      <c r="C2654">
        <v>21</v>
      </c>
      <c r="D2654">
        <v>71</v>
      </c>
      <c r="E2654">
        <v>95</v>
      </c>
      <c r="G2654">
        <f t="shared" si="62"/>
        <v>89.25</v>
      </c>
      <c r="H2654">
        <f t="shared" si="62"/>
        <v>18.375</v>
      </c>
      <c r="I2654">
        <f t="shared" si="62"/>
        <v>62.125</v>
      </c>
      <c r="J2654">
        <f t="shared" si="61"/>
        <v>83.125</v>
      </c>
    </row>
    <row r="2655" spans="1:10" x14ac:dyDescent="0.25">
      <c r="A2655" t="s">
        <v>2671</v>
      </c>
      <c r="B2655">
        <v>102</v>
      </c>
      <c r="C2655">
        <v>21</v>
      </c>
      <c r="D2655">
        <v>71</v>
      </c>
      <c r="E2655">
        <v>96</v>
      </c>
      <c r="G2655">
        <f t="shared" si="62"/>
        <v>89.25</v>
      </c>
      <c r="H2655">
        <f t="shared" si="62"/>
        <v>18.375</v>
      </c>
      <c r="I2655">
        <f t="shared" si="62"/>
        <v>62.125</v>
      </c>
      <c r="J2655">
        <f t="shared" si="61"/>
        <v>84</v>
      </c>
    </row>
    <row r="2656" spans="1:10" x14ac:dyDescent="0.25">
      <c r="A2656" t="s">
        <v>2672</v>
      </c>
      <c r="B2656">
        <v>102</v>
      </c>
      <c r="C2656">
        <v>21</v>
      </c>
      <c r="D2656">
        <v>71</v>
      </c>
      <c r="E2656">
        <v>96</v>
      </c>
      <c r="G2656">
        <f t="shared" si="62"/>
        <v>89.25</v>
      </c>
      <c r="H2656">
        <f t="shared" si="62"/>
        <v>18.375</v>
      </c>
      <c r="I2656">
        <f t="shared" si="62"/>
        <v>62.125</v>
      </c>
      <c r="J2656">
        <f t="shared" si="61"/>
        <v>84</v>
      </c>
    </row>
    <row r="2657" spans="1:10" x14ac:dyDescent="0.25">
      <c r="A2657" t="s">
        <v>2673</v>
      </c>
      <c r="B2657">
        <v>103</v>
      </c>
      <c r="C2657">
        <v>21</v>
      </c>
      <c r="D2657">
        <v>71</v>
      </c>
      <c r="E2657">
        <v>96</v>
      </c>
      <c r="G2657">
        <f t="shared" si="62"/>
        <v>90.125</v>
      </c>
      <c r="H2657">
        <f t="shared" si="62"/>
        <v>18.375</v>
      </c>
      <c r="I2657">
        <f t="shared" si="62"/>
        <v>62.125</v>
      </c>
      <c r="J2657">
        <f t="shared" si="61"/>
        <v>84</v>
      </c>
    </row>
    <row r="2658" spans="1:10" x14ac:dyDescent="0.25">
      <c r="A2658" t="s">
        <v>2674</v>
      </c>
      <c r="B2658">
        <v>104</v>
      </c>
      <c r="C2658">
        <v>21</v>
      </c>
      <c r="D2658">
        <v>71</v>
      </c>
      <c r="E2658">
        <v>96</v>
      </c>
      <c r="G2658">
        <f t="shared" si="62"/>
        <v>91</v>
      </c>
      <c r="H2658">
        <f t="shared" si="62"/>
        <v>18.375</v>
      </c>
      <c r="I2658">
        <f t="shared" si="62"/>
        <v>62.125</v>
      </c>
      <c r="J2658">
        <f t="shared" si="61"/>
        <v>84</v>
      </c>
    </row>
    <row r="2659" spans="1:10" x14ac:dyDescent="0.25">
      <c r="A2659" t="s">
        <v>2675</v>
      </c>
      <c r="B2659">
        <v>105</v>
      </c>
      <c r="C2659">
        <v>21</v>
      </c>
      <c r="D2659">
        <v>71</v>
      </c>
      <c r="E2659">
        <v>96</v>
      </c>
      <c r="G2659">
        <f t="shared" si="62"/>
        <v>91.875</v>
      </c>
      <c r="H2659">
        <f t="shared" si="62"/>
        <v>18.375</v>
      </c>
      <c r="I2659">
        <f t="shared" si="62"/>
        <v>62.125</v>
      </c>
      <c r="J2659">
        <f t="shared" si="61"/>
        <v>84</v>
      </c>
    </row>
    <row r="2660" spans="1:10" x14ac:dyDescent="0.25">
      <c r="A2660" t="s">
        <v>2676</v>
      </c>
      <c r="B2660">
        <v>106</v>
      </c>
      <c r="C2660">
        <v>21</v>
      </c>
      <c r="D2660">
        <v>71</v>
      </c>
      <c r="E2660">
        <v>97</v>
      </c>
      <c r="G2660">
        <f t="shared" si="62"/>
        <v>92.75</v>
      </c>
      <c r="H2660">
        <f t="shared" si="62"/>
        <v>18.375</v>
      </c>
      <c r="I2660">
        <f t="shared" si="62"/>
        <v>62.125</v>
      </c>
      <c r="J2660">
        <f t="shared" si="61"/>
        <v>84.875</v>
      </c>
    </row>
    <row r="2661" spans="1:10" x14ac:dyDescent="0.25">
      <c r="A2661" t="s">
        <v>2677</v>
      </c>
      <c r="B2661">
        <v>105</v>
      </c>
      <c r="C2661">
        <v>21</v>
      </c>
      <c r="D2661">
        <v>71</v>
      </c>
      <c r="E2661">
        <v>97</v>
      </c>
      <c r="G2661">
        <f t="shared" si="62"/>
        <v>91.875</v>
      </c>
      <c r="H2661">
        <f t="shared" si="62"/>
        <v>18.375</v>
      </c>
      <c r="I2661">
        <f t="shared" si="62"/>
        <v>62.125</v>
      </c>
      <c r="J2661">
        <f t="shared" si="61"/>
        <v>84.875</v>
      </c>
    </row>
    <row r="2662" spans="1:10" x14ac:dyDescent="0.25">
      <c r="A2662" t="s">
        <v>2678</v>
      </c>
      <c r="B2662">
        <v>104</v>
      </c>
      <c r="C2662">
        <v>21</v>
      </c>
      <c r="D2662">
        <v>71</v>
      </c>
      <c r="E2662">
        <v>97</v>
      </c>
      <c r="G2662">
        <f t="shared" si="62"/>
        <v>91</v>
      </c>
      <c r="H2662">
        <f t="shared" si="62"/>
        <v>18.375</v>
      </c>
      <c r="I2662">
        <f t="shared" si="62"/>
        <v>62.125</v>
      </c>
      <c r="J2662">
        <f t="shared" si="61"/>
        <v>84.875</v>
      </c>
    </row>
    <row r="2663" spans="1:10" x14ac:dyDescent="0.25">
      <c r="A2663" t="s">
        <v>2679</v>
      </c>
      <c r="B2663">
        <v>104</v>
      </c>
      <c r="C2663">
        <v>21</v>
      </c>
      <c r="D2663">
        <v>72</v>
      </c>
      <c r="E2663">
        <v>97</v>
      </c>
      <c r="G2663">
        <f t="shared" si="62"/>
        <v>91</v>
      </c>
      <c r="H2663">
        <f t="shared" si="62"/>
        <v>18.375</v>
      </c>
      <c r="I2663">
        <f t="shared" si="62"/>
        <v>63</v>
      </c>
      <c r="J2663">
        <f t="shared" si="61"/>
        <v>84.875</v>
      </c>
    </row>
    <row r="2664" spans="1:10" x14ac:dyDescent="0.25">
      <c r="A2664" t="s">
        <v>2680</v>
      </c>
      <c r="B2664">
        <v>103</v>
      </c>
      <c r="C2664">
        <v>21</v>
      </c>
      <c r="D2664">
        <v>72</v>
      </c>
      <c r="E2664">
        <v>97</v>
      </c>
      <c r="G2664">
        <f t="shared" si="62"/>
        <v>90.125</v>
      </c>
      <c r="H2664">
        <f t="shared" si="62"/>
        <v>18.375</v>
      </c>
      <c r="I2664">
        <f t="shared" si="62"/>
        <v>63</v>
      </c>
      <c r="J2664">
        <f t="shared" si="61"/>
        <v>84.875</v>
      </c>
    </row>
    <row r="2665" spans="1:10" x14ac:dyDescent="0.25">
      <c r="A2665" t="s">
        <v>2681</v>
      </c>
      <c r="B2665">
        <v>104</v>
      </c>
      <c r="C2665">
        <v>21</v>
      </c>
      <c r="D2665">
        <v>72</v>
      </c>
      <c r="E2665">
        <v>97</v>
      </c>
      <c r="G2665">
        <f t="shared" si="62"/>
        <v>91</v>
      </c>
      <c r="H2665">
        <f t="shared" si="62"/>
        <v>18.375</v>
      </c>
      <c r="I2665">
        <f t="shared" si="62"/>
        <v>63</v>
      </c>
      <c r="J2665">
        <f t="shared" si="61"/>
        <v>84.875</v>
      </c>
    </row>
    <row r="2666" spans="1:10" x14ac:dyDescent="0.25">
      <c r="A2666" t="s">
        <v>2682</v>
      </c>
      <c r="B2666">
        <v>104</v>
      </c>
      <c r="C2666">
        <v>21</v>
      </c>
      <c r="D2666">
        <v>71</v>
      </c>
      <c r="E2666">
        <v>96</v>
      </c>
      <c r="G2666">
        <f t="shared" si="62"/>
        <v>91</v>
      </c>
      <c r="H2666">
        <f t="shared" si="62"/>
        <v>18.375</v>
      </c>
      <c r="I2666">
        <f t="shared" si="62"/>
        <v>62.125</v>
      </c>
      <c r="J2666">
        <f t="shared" si="61"/>
        <v>84</v>
      </c>
    </row>
    <row r="2667" spans="1:10" x14ac:dyDescent="0.25">
      <c r="A2667" t="s">
        <v>2683</v>
      </c>
      <c r="B2667">
        <v>104</v>
      </c>
      <c r="C2667">
        <v>21</v>
      </c>
      <c r="D2667">
        <v>72</v>
      </c>
      <c r="E2667">
        <v>97</v>
      </c>
      <c r="G2667">
        <f t="shared" si="62"/>
        <v>91</v>
      </c>
      <c r="H2667">
        <f t="shared" si="62"/>
        <v>18.375</v>
      </c>
      <c r="I2667">
        <f t="shared" si="62"/>
        <v>63</v>
      </c>
      <c r="J2667">
        <f t="shared" si="61"/>
        <v>84.875</v>
      </c>
    </row>
    <row r="2668" spans="1:10" x14ac:dyDescent="0.25">
      <c r="A2668" t="s">
        <v>2684</v>
      </c>
      <c r="B2668">
        <v>105</v>
      </c>
      <c r="C2668">
        <v>21</v>
      </c>
      <c r="D2668">
        <v>71</v>
      </c>
      <c r="E2668">
        <v>96</v>
      </c>
      <c r="G2668">
        <f t="shared" si="62"/>
        <v>91.875</v>
      </c>
      <c r="H2668">
        <f t="shared" si="62"/>
        <v>18.375</v>
      </c>
      <c r="I2668">
        <f t="shared" si="62"/>
        <v>62.125</v>
      </c>
      <c r="J2668">
        <f t="shared" si="61"/>
        <v>84</v>
      </c>
    </row>
    <row r="2669" spans="1:10" x14ac:dyDescent="0.25">
      <c r="A2669" t="s">
        <v>2685</v>
      </c>
      <c r="B2669">
        <v>105</v>
      </c>
      <c r="C2669">
        <v>21</v>
      </c>
      <c r="D2669">
        <v>71</v>
      </c>
      <c r="E2669">
        <v>97</v>
      </c>
      <c r="G2669">
        <f t="shared" si="62"/>
        <v>91.875</v>
      </c>
      <c r="H2669">
        <f t="shared" si="62"/>
        <v>18.375</v>
      </c>
      <c r="I2669">
        <f t="shared" si="62"/>
        <v>62.125</v>
      </c>
      <c r="J2669">
        <f t="shared" si="61"/>
        <v>84.875</v>
      </c>
    </row>
    <row r="2670" spans="1:10" x14ac:dyDescent="0.25">
      <c r="A2670" t="s">
        <v>2686</v>
      </c>
      <c r="B2670">
        <v>105</v>
      </c>
      <c r="C2670">
        <v>21</v>
      </c>
      <c r="D2670">
        <v>71</v>
      </c>
      <c r="E2670">
        <v>97</v>
      </c>
      <c r="G2670">
        <f t="shared" si="62"/>
        <v>91.875</v>
      </c>
      <c r="H2670">
        <f t="shared" si="62"/>
        <v>18.375</v>
      </c>
      <c r="I2670">
        <f t="shared" si="62"/>
        <v>62.125</v>
      </c>
      <c r="J2670">
        <f t="shared" si="61"/>
        <v>84.875</v>
      </c>
    </row>
    <row r="2671" spans="1:10" x14ac:dyDescent="0.25">
      <c r="A2671" t="s">
        <v>2687</v>
      </c>
      <c r="B2671">
        <v>104</v>
      </c>
      <c r="C2671">
        <v>21</v>
      </c>
      <c r="D2671">
        <v>72</v>
      </c>
      <c r="E2671">
        <v>96</v>
      </c>
      <c r="G2671">
        <f t="shared" si="62"/>
        <v>91</v>
      </c>
      <c r="H2671">
        <f t="shared" si="62"/>
        <v>18.375</v>
      </c>
      <c r="I2671">
        <f t="shared" si="62"/>
        <v>63</v>
      </c>
      <c r="J2671">
        <f t="shared" si="61"/>
        <v>84</v>
      </c>
    </row>
    <row r="2672" spans="1:10" x14ac:dyDescent="0.25">
      <c r="A2672" t="s">
        <v>2688</v>
      </c>
      <c r="B2672">
        <v>104</v>
      </c>
      <c r="C2672">
        <v>21</v>
      </c>
      <c r="D2672">
        <v>71</v>
      </c>
      <c r="E2672">
        <v>97</v>
      </c>
      <c r="G2672">
        <f t="shared" si="62"/>
        <v>91</v>
      </c>
      <c r="H2672">
        <f t="shared" si="62"/>
        <v>18.375</v>
      </c>
      <c r="I2672">
        <f t="shared" si="62"/>
        <v>62.125</v>
      </c>
      <c r="J2672">
        <f t="shared" si="61"/>
        <v>84.875</v>
      </c>
    </row>
    <row r="2673" spans="1:10" x14ac:dyDescent="0.25">
      <c r="A2673" t="s">
        <v>2689</v>
      </c>
      <c r="B2673">
        <v>104</v>
      </c>
      <c r="C2673">
        <v>21</v>
      </c>
      <c r="D2673">
        <v>71</v>
      </c>
      <c r="E2673">
        <v>96</v>
      </c>
      <c r="G2673">
        <f t="shared" si="62"/>
        <v>91</v>
      </c>
      <c r="H2673">
        <f t="shared" si="62"/>
        <v>18.375</v>
      </c>
      <c r="I2673">
        <f t="shared" si="62"/>
        <v>62.125</v>
      </c>
      <c r="J2673">
        <f t="shared" si="61"/>
        <v>84</v>
      </c>
    </row>
    <row r="2674" spans="1:10" x14ac:dyDescent="0.25">
      <c r="A2674" t="s">
        <v>2690</v>
      </c>
      <c r="B2674">
        <v>104</v>
      </c>
      <c r="C2674">
        <v>21</v>
      </c>
      <c r="D2674">
        <v>71</v>
      </c>
      <c r="E2674">
        <v>96</v>
      </c>
      <c r="G2674">
        <f t="shared" si="62"/>
        <v>91</v>
      </c>
      <c r="H2674">
        <f t="shared" si="62"/>
        <v>18.375</v>
      </c>
      <c r="I2674">
        <f t="shared" si="62"/>
        <v>62.125</v>
      </c>
      <c r="J2674">
        <f t="shared" si="61"/>
        <v>84</v>
      </c>
    </row>
    <row r="2675" spans="1:10" x14ac:dyDescent="0.25">
      <c r="A2675" t="s">
        <v>2691</v>
      </c>
      <c r="B2675">
        <v>104</v>
      </c>
      <c r="C2675">
        <v>21</v>
      </c>
      <c r="D2675">
        <v>72</v>
      </c>
      <c r="E2675">
        <v>97</v>
      </c>
      <c r="G2675">
        <f t="shared" si="62"/>
        <v>91</v>
      </c>
      <c r="H2675">
        <f t="shared" si="62"/>
        <v>18.375</v>
      </c>
      <c r="I2675">
        <f t="shared" si="62"/>
        <v>63</v>
      </c>
      <c r="J2675">
        <f t="shared" si="61"/>
        <v>84.875</v>
      </c>
    </row>
    <row r="2676" spans="1:10" x14ac:dyDescent="0.25">
      <c r="A2676" t="s">
        <v>2692</v>
      </c>
      <c r="B2676">
        <v>105</v>
      </c>
      <c r="C2676">
        <v>21</v>
      </c>
      <c r="D2676">
        <v>71</v>
      </c>
      <c r="E2676">
        <v>96</v>
      </c>
      <c r="G2676">
        <f t="shared" si="62"/>
        <v>91.875</v>
      </c>
      <c r="H2676">
        <f t="shared" si="62"/>
        <v>18.375</v>
      </c>
      <c r="I2676">
        <f t="shared" si="62"/>
        <v>62.125</v>
      </c>
      <c r="J2676">
        <f t="shared" si="61"/>
        <v>84</v>
      </c>
    </row>
    <row r="2677" spans="1:10" x14ac:dyDescent="0.25">
      <c r="A2677" t="s">
        <v>2693</v>
      </c>
      <c r="B2677">
        <v>105</v>
      </c>
      <c r="C2677">
        <v>21</v>
      </c>
      <c r="D2677">
        <v>72</v>
      </c>
      <c r="E2677">
        <v>97</v>
      </c>
      <c r="G2677">
        <f t="shared" si="62"/>
        <v>91.875</v>
      </c>
      <c r="H2677">
        <f t="shared" si="62"/>
        <v>18.375</v>
      </c>
      <c r="I2677">
        <f t="shared" si="62"/>
        <v>63</v>
      </c>
      <c r="J2677">
        <f t="shared" si="61"/>
        <v>84.875</v>
      </c>
    </row>
    <row r="2678" spans="1:10" x14ac:dyDescent="0.25">
      <c r="A2678" t="s">
        <v>2694</v>
      </c>
      <c r="B2678">
        <v>105</v>
      </c>
      <c r="C2678">
        <v>21</v>
      </c>
      <c r="D2678">
        <v>71</v>
      </c>
      <c r="E2678">
        <v>97</v>
      </c>
      <c r="G2678">
        <f t="shared" si="62"/>
        <v>91.875</v>
      </c>
      <c r="H2678">
        <f t="shared" si="62"/>
        <v>18.375</v>
      </c>
      <c r="I2678">
        <f t="shared" si="62"/>
        <v>62.125</v>
      </c>
      <c r="J2678">
        <f t="shared" si="61"/>
        <v>84.875</v>
      </c>
    </row>
    <row r="2679" spans="1:10" x14ac:dyDescent="0.25">
      <c r="A2679" t="s">
        <v>2695</v>
      </c>
      <c r="B2679">
        <v>105</v>
      </c>
      <c r="C2679">
        <v>21</v>
      </c>
      <c r="D2679">
        <v>72</v>
      </c>
      <c r="E2679">
        <v>97</v>
      </c>
      <c r="G2679">
        <f t="shared" si="62"/>
        <v>91.875</v>
      </c>
      <c r="H2679">
        <f t="shared" si="62"/>
        <v>18.375</v>
      </c>
      <c r="I2679">
        <f t="shared" si="62"/>
        <v>63</v>
      </c>
      <c r="J2679">
        <f t="shared" si="61"/>
        <v>84.875</v>
      </c>
    </row>
    <row r="2680" spans="1:10" x14ac:dyDescent="0.25">
      <c r="A2680" t="s">
        <v>2696</v>
      </c>
      <c r="B2680">
        <v>105</v>
      </c>
      <c r="C2680">
        <v>21</v>
      </c>
      <c r="D2680">
        <v>71</v>
      </c>
      <c r="E2680">
        <v>97</v>
      </c>
      <c r="G2680">
        <f t="shared" si="62"/>
        <v>91.875</v>
      </c>
      <c r="H2680">
        <f t="shared" si="62"/>
        <v>18.375</v>
      </c>
      <c r="I2680">
        <f t="shared" si="62"/>
        <v>62.125</v>
      </c>
      <c r="J2680">
        <f t="shared" si="61"/>
        <v>84.875</v>
      </c>
    </row>
    <row r="2681" spans="1:10" x14ac:dyDescent="0.25">
      <c r="A2681" t="s">
        <v>2697</v>
      </c>
      <c r="B2681">
        <v>104</v>
      </c>
      <c r="C2681">
        <v>21</v>
      </c>
      <c r="D2681">
        <v>71</v>
      </c>
      <c r="E2681">
        <v>97</v>
      </c>
      <c r="G2681">
        <f t="shared" si="62"/>
        <v>91</v>
      </c>
      <c r="H2681">
        <f t="shared" si="62"/>
        <v>18.375</v>
      </c>
      <c r="I2681">
        <f t="shared" si="62"/>
        <v>62.125</v>
      </c>
      <c r="J2681">
        <f t="shared" si="61"/>
        <v>84.875</v>
      </c>
    </row>
    <row r="2682" spans="1:10" x14ac:dyDescent="0.25">
      <c r="A2682" t="s">
        <v>2698</v>
      </c>
      <c r="B2682">
        <v>104</v>
      </c>
      <c r="C2682">
        <v>20</v>
      </c>
      <c r="D2682">
        <v>72</v>
      </c>
      <c r="E2682">
        <v>97</v>
      </c>
      <c r="G2682">
        <f t="shared" si="62"/>
        <v>91</v>
      </c>
      <c r="H2682">
        <f t="shared" si="62"/>
        <v>17.5</v>
      </c>
      <c r="I2682">
        <f t="shared" si="62"/>
        <v>63</v>
      </c>
      <c r="J2682">
        <f t="shared" si="61"/>
        <v>84.875</v>
      </c>
    </row>
    <row r="2683" spans="1:10" x14ac:dyDescent="0.25">
      <c r="A2683" t="s">
        <v>2699</v>
      </c>
      <c r="B2683">
        <v>104</v>
      </c>
      <c r="C2683">
        <v>21</v>
      </c>
      <c r="D2683">
        <v>71</v>
      </c>
      <c r="E2683">
        <v>96</v>
      </c>
      <c r="G2683">
        <f t="shared" si="62"/>
        <v>91</v>
      </c>
      <c r="H2683">
        <f t="shared" si="62"/>
        <v>18.375</v>
      </c>
      <c r="I2683">
        <f t="shared" si="62"/>
        <v>62.125</v>
      </c>
      <c r="J2683">
        <f t="shared" si="61"/>
        <v>84</v>
      </c>
    </row>
    <row r="2684" spans="1:10" x14ac:dyDescent="0.25">
      <c r="A2684" t="s">
        <v>2700</v>
      </c>
      <c r="B2684">
        <v>104</v>
      </c>
      <c r="C2684">
        <v>21</v>
      </c>
      <c r="D2684">
        <v>72</v>
      </c>
      <c r="E2684">
        <v>96</v>
      </c>
      <c r="G2684">
        <f t="shared" si="62"/>
        <v>91</v>
      </c>
      <c r="H2684">
        <f t="shared" si="62"/>
        <v>18.375</v>
      </c>
      <c r="I2684">
        <f t="shared" si="62"/>
        <v>63</v>
      </c>
      <c r="J2684">
        <f t="shared" si="61"/>
        <v>84</v>
      </c>
    </row>
    <row r="2685" spans="1:10" x14ac:dyDescent="0.25">
      <c r="A2685" t="s">
        <v>2701</v>
      </c>
      <c r="B2685">
        <v>104</v>
      </c>
      <c r="C2685">
        <v>21</v>
      </c>
      <c r="D2685">
        <v>71</v>
      </c>
      <c r="E2685">
        <v>96</v>
      </c>
      <c r="G2685">
        <f t="shared" si="62"/>
        <v>91</v>
      </c>
      <c r="H2685">
        <f t="shared" si="62"/>
        <v>18.375</v>
      </c>
      <c r="I2685">
        <f t="shared" si="62"/>
        <v>62.125</v>
      </c>
      <c r="J2685">
        <f t="shared" si="61"/>
        <v>84</v>
      </c>
    </row>
    <row r="2686" spans="1:10" x14ac:dyDescent="0.25">
      <c r="A2686" t="s">
        <v>2702</v>
      </c>
      <c r="B2686">
        <v>104</v>
      </c>
      <c r="C2686">
        <v>21</v>
      </c>
      <c r="D2686">
        <v>72</v>
      </c>
      <c r="E2686">
        <v>96</v>
      </c>
      <c r="G2686">
        <f t="shared" si="62"/>
        <v>91</v>
      </c>
      <c r="H2686">
        <f t="shared" si="62"/>
        <v>18.375</v>
      </c>
      <c r="I2686">
        <f t="shared" si="62"/>
        <v>63</v>
      </c>
      <c r="J2686">
        <f t="shared" si="61"/>
        <v>84</v>
      </c>
    </row>
    <row r="2687" spans="1:10" x14ac:dyDescent="0.25">
      <c r="A2687" t="s">
        <v>2703</v>
      </c>
      <c r="B2687">
        <v>105</v>
      </c>
      <c r="C2687">
        <v>21</v>
      </c>
      <c r="D2687">
        <v>71</v>
      </c>
      <c r="E2687">
        <v>96</v>
      </c>
      <c r="G2687">
        <f t="shared" si="62"/>
        <v>91.875</v>
      </c>
      <c r="H2687">
        <f t="shared" si="62"/>
        <v>18.375</v>
      </c>
      <c r="I2687">
        <f t="shared" si="62"/>
        <v>62.125</v>
      </c>
      <c r="J2687">
        <f t="shared" si="61"/>
        <v>84</v>
      </c>
    </row>
    <row r="2688" spans="1:10" x14ac:dyDescent="0.25">
      <c r="A2688" t="s">
        <v>2704</v>
      </c>
      <c r="B2688">
        <v>105</v>
      </c>
      <c r="C2688">
        <v>21</v>
      </c>
      <c r="D2688">
        <v>72</v>
      </c>
      <c r="E2688">
        <v>97</v>
      </c>
      <c r="G2688">
        <f t="shared" si="62"/>
        <v>91.875</v>
      </c>
      <c r="H2688">
        <f t="shared" si="62"/>
        <v>18.375</v>
      </c>
      <c r="I2688">
        <f t="shared" si="62"/>
        <v>63</v>
      </c>
      <c r="J2688">
        <f t="shared" si="61"/>
        <v>84.875</v>
      </c>
    </row>
    <row r="2689" spans="1:10" x14ac:dyDescent="0.25">
      <c r="A2689" t="s">
        <v>2705</v>
      </c>
      <c r="B2689">
        <v>106</v>
      </c>
      <c r="C2689">
        <v>21</v>
      </c>
      <c r="D2689">
        <v>72</v>
      </c>
      <c r="E2689">
        <v>97</v>
      </c>
      <c r="G2689">
        <f t="shared" si="62"/>
        <v>92.75</v>
      </c>
      <c r="H2689">
        <f t="shared" si="62"/>
        <v>18.375</v>
      </c>
      <c r="I2689">
        <f t="shared" si="62"/>
        <v>63</v>
      </c>
      <c r="J2689">
        <f t="shared" si="61"/>
        <v>84.875</v>
      </c>
    </row>
    <row r="2690" spans="1:10" x14ac:dyDescent="0.25">
      <c r="A2690" t="s">
        <v>2706</v>
      </c>
      <c r="B2690">
        <v>106</v>
      </c>
      <c r="C2690">
        <v>21</v>
      </c>
      <c r="D2690">
        <v>72</v>
      </c>
      <c r="E2690">
        <v>97</v>
      </c>
      <c r="G2690">
        <f t="shared" si="62"/>
        <v>92.75</v>
      </c>
      <c r="H2690">
        <f t="shared" si="62"/>
        <v>18.375</v>
      </c>
      <c r="I2690">
        <f t="shared" si="62"/>
        <v>63</v>
      </c>
      <c r="J2690">
        <f t="shared" si="61"/>
        <v>84.875</v>
      </c>
    </row>
    <row r="2691" spans="1:10" x14ac:dyDescent="0.25">
      <c r="A2691" t="s">
        <v>2707</v>
      </c>
      <c r="B2691">
        <v>105</v>
      </c>
      <c r="C2691">
        <v>21</v>
      </c>
      <c r="D2691">
        <v>72</v>
      </c>
      <c r="E2691">
        <v>97</v>
      </c>
      <c r="G2691">
        <f t="shared" si="62"/>
        <v>91.875</v>
      </c>
      <c r="H2691">
        <f t="shared" si="62"/>
        <v>18.375</v>
      </c>
      <c r="I2691">
        <f t="shared" si="62"/>
        <v>63</v>
      </c>
      <c r="J2691">
        <f t="shared" si="61"/>
        <v>84.875</v>
      </c>
    </row>
    <row r="2692" spans="1:10" x14ac:dyDescent="0.25">
      <c r="A2692" t="s">
        <v>2708</v>
      </c>
      <c r="B2692">
        <v>104</v>
      </c>
      <c r="C2692">
        <v>21</v>
      </c>
      <c r="D2692">
        <v>72</v>
      </c>
      <c r="E2692">
        <v>96</v>
      </c>
      <c r="G2692">
        <f t="shared" si="62"/>
        <v>91</v>
      </c>
      <c r="H2692">
        <f t="shared" si="62"/>
        <v>18.375</v>
      </c>
      <c r="I2692">
        <f t="shared" si="62"/>
        <v>63</v>
      </c>
      <c r="J2692">
        <f t="shared" si="61"/>
        <v>84</v>
      </c>
    </row>
    <row r="2693" spans="1:10" x14ac:dyDescent="0.25">
      <c r="A2693" t="s">
        <v>2709</v>
      </c>
      <c r="B2693">
        <v>104</v>
      </c>
      <c r="C2693">
        <v>21</v>
      </c>
      <c r="D2693">
        <v>72</v>
      </c>
      <c r="E2693">
        <v>96</v>
      </c>
      <c r="G2693">
        <f t="shared" si="62"/>
        <v>91</v>
      </c>
      <c r="H2693">
        <f t="shared" si="62"/>
        <v>18.375</v>
      </c>
      <c r="I2693">
        <f t="shared" si="62"/>
        <v>63</v>
      </c>
      <c r="J2693">
        <f t="shared" si="61"/>
        <v>84</v>
      </c>
    </row>
    <row r="2694" spans="1:10" x14ac:dyDescent="0.25">
      <c r="A2694" t="s">
        <v>2710</v>
      </c>
      <c r="B2694">
        <v>104</v>
      </c>
      <c r="C2694">
        <v>21</v>
      </c>
      <c r="D2694">
        <v>72</v>
      </c>
      <c r="E2694">
        <v>96</v>
      </c>
      <c r="G2694">
        <f t="shared" si="62"/>
        <v>91</v>
      </c>
      <c r="H2694">
        <f t="shared" si="62"/>
        <v>18.375</v>
      </c>
      <c r="I2694">
        <f t="shared" si="62"/>
        <v>63</v>
      </c>
      <c r="J2694">
        <f t="shared" si="61"/>
        <v>84</v>
      </c>
    </row>
    <row r="2695" spans="1:10" x14ac:dyDescent="0.25">
      <c r="A2695" t="s">
        <v>2711</v>
      </c>
      <c r="B2695">
        <v>104</v>
      </c>
      <c r="C2695">
        <v>21</v>
      </c>
      <c r="D2695">
        <v>72</v>
      </c>
      <c r="E2695">
        <v>96</v>
      </c>
      <c r="G2695">
        <f t="shared" si="62"/>
        <v>91</v>
      </c>
      <c r="H2695">
        <f t="shared" si="62"/>
        <v>18.375</v>
      </c>
      <c r="I2695">
        <f t="shared" si="62"/>
        <v>63</v>
      </c>
      <c r="J2695">
        <f t="shared" si="62"/>
        <v>84</v>
      </c>
    </row>
    <row r="2696" spans="1:10" x14ac:dyDescent="0.25">
      <c r="A2696" t="s">
        <v>2712</v>
      </c>
      <c r="B2696">
        <v>104</v>
      </c>
      <c r="C2696">
        <v>21</v>
      </c>
      <c r="D2696">
        <v>72</v>
      </c>
      <c r="E2696">
        <v>96</v>
      </c>
      <c r="G2696">
        <f t="shared" ref="G2696:J2718" si="63">B2696*0.875</f>
        <v>91</v>
      </c>
      <c r="H2696">
        <f t="shared" si="63"/>
        <v>18.375</v>
      </c>
      <c r="I2696">
        <f t="shared" si="63"/>
        <v>63</v>
      </c>
      <c r="J2696">
        <f t="shared" si="63"/>
        <v>84</v>
      </c>
    </row>
    <row r="2697" spans="1:10" x14ac:dyDescent="0.25">
      <c r="A2697" t="s">
        <v>2713</v>
      </c>
      <c r="B2697">
        <v>104</v>
      </c>
      <c r="C2697">
        <v>21</v>
      </c>
      <c r="D2697">
        <v>72</v>
      </c>
      <c r="E2697">
        <v>96</v>
      </c>
      <c r="G2697">
        <f t="shared" si="63"/>
        <v>91</v>
      </c>
      <c r="H2697">
        <f t="shared" si="63"/>
        <v>18.375</v>
      </c>
      <c r="I2697">
        <f t="shared" si="63"/>
        <v>63</v>
      </c>
      <c r="J2697">
        <f t="shared" si="63"/>
        <v>84</v>
      </c>
    </row>
    <row r="2698" spans="1:10" x14ac:dyDescent="0.25">
      <c r="A2698" t="s">
        <v>2714</v>
      </c>
      <c r="B2698">
        <v>105</v>
      </c>
      <c r="C2698">
        <v>21</v>
      </c>
      <c r="D2698">
        <v>72</v>
      </c>
      <c r="E2698">
        <v>96</v>
      </c>
      <c r="G2698">
        <f t="shared" si="63"/>
        <v>91.875</v>
      </c>
      <c r="H2698">
        <f t="shared" si="63"/>
        <v>18.375</v>
      </c>
      <c r="I2698">
        <f t="shared" si="63"/>
        <v>63</v>
      </c>
      <c r="J2698">
        <f t="shared" si="63"/>
        <v>84</v>
      </c>
    </row>
    <row r="2699" spans="1:10" x14ac:dyDescent="0.25">
      <c r="A2699" t="s">
        <v>2715</v>
      </c>
      <c r="B2699">
        <v>106</v>
      </c>
      <c r="C2699">
        <v>21</v>
      </c>
      <c r="D2699">
        <v>72</v>
      </c>
      <c r="E2699">
        <v>97</v>
      </c>
      <c r="G2699">
        <f t="shared" si="63"/>
        <v>92.75</v>
      </c>
      <c r="H2699">
        <f t="shared" si="63"/>
        <v>18.375</v>
      </c>
      <c r="I2699">
        <f t="shared" si="63"/>
        <v>63</v>
      </c>
      <c r="J2699">
        <f t="shared" si="63"/>
        <v>84.875</v>
      </c>
    </row>
    <row r="2700" spans="1:10" x14ac:dyDescent="0.25">
      <c r="A2700" t="s">
        <v>2716</v>
      </c>
      <c r="B2700">
        <v>106</v>
      </c>
      <c r="C2700">
        <v>21</v>
      </c>
      <c r="D2700">
        <v>72</v>
      </c>
      <c r="E2700">
        <v>96</v>
      </c>
      <c r="G2700">
        <f t="shared" si="63"/>
        <v>92.75</v>
      </c>
      <c r="H2700">
        <f t="shared" si="63"/>
        <v>18.375</v>
      </c>
      <c r="I2700">
        <f t="shared" si="63"/>
        <v>63</v>
      </c>
      <c r="J2700">
        <f t="shared" si="63"/>
        <v>84</v>
      </c>
    </row>
    <row r="2701" spans="1:10" x14ac:dyDescent="0.25">
      <c r="A2701" t="s">
        <v>2717</v>
      </c>
      <c r="B2701">
        <v>106</v>
      </c>
      <c r="C2701">
        <v>21</v>
      </c>
      <c r="D2701">
        <v>72</v>
      </c>
      <c r="E2701">
        <v>96</v>
      </c>
      <c r="G2701">
        <f t="shared" si="63"/>
        <v>92.75</v>
      </c>
      <c r="H2701">
        <f t="shared" si="63"/>
        <v>18.375</v>
      </c>
      <c r="I2701">
        <f t="shared" si="63"/>
        <v>63</v>
      </c>
      <c r="J2701">
        <f t="shared" si="63"/>
        <v>84</v>
      </c>
    </row>
    <row r="2702" spans="1:10" x14ac:dyDescent="0.25">
      <c r="A2702" t="s">
        <v>2718</v>
      </c>
      <c r="B2702">
        <v>104</v>
      </c>
      <c r="C2702">
        <v>21</v>
      </c>
      <c r="D2702">
        <v>72</v>
      </c>
      <c r="E2702">
        <v>96</v>
      </c>
      <c r="G2702">
        <f t="shared" si="63"/>
        <v>91</v>
      </c>
      <c r="H2702">
        <f t="shared" si="63"/>
        <v>18.375</v>
      </c>
      <c r="I2702">
        <f t="shared" si="63"/>
        <v>63</v>
      </c>
      <c r="J2702">
        <f t="shared" si="63"/>
        <v>84</v>
      </c>
    </row>
    <row r="2703" spans="1:10" x14ac:dyDescent="0.25">
      <c r="A2703" t="s">
        <v>2719</v>
      </c>
      <c r="B2703">
        <v>104</v>
      </c>
      <c r="C2703">
        <v>21</v>
      </c>
      <c r="D2703">
        <v>72</v>
      </c>
      <c r="E2703">
        <v>95</v>
      </c>
      <c r="G2703">
        <f t="shared" si="63"/>
        <v>91</v>
      </c>
      <c r="H2703">
        <f t="shared" si="63"/>
        <v>18.375</v>
      </c>
      <c r="I2703">
        <f t="shared" si="63"/>
        <v>63</v>
      </c>
      <c r="J2703">
        <f t="shared" si="63"/>
        <v>83.125</v>
      </c>
    </row>
    <row r="2704" spans="1:10" x14ac:dyDescent="0.25">
      <c r="A2704" t="s">
        <v>2720</v>
      </c>
      <c r="B2704">
        <v>103</v>
      </c>
      <c r="C2704">
        <v>21</v>
      </c>
      <c r="D2704">
        <v>72</v>
      </c>
      <c r="E2704">
        <v>94</v>
      </c>
      <c r="G2704">
        <f t="shared" si="63"/>
        <v>90.125</v>
      </c>
      <c r="H2704">
        <f t="shared" si="63"/>
        <v>18.375</v>
      </c>
      <c r="I2704">
        <f t="shared" si="63"/>
        <v>63</v>
      </c>
      <c r="J2704">
        <f t="shared" si="63"/>
        <v>82.25</v>
      </c>
    </row>
    <row r="2705" spans="1:10" x14ac:dyDescent="0.25">
      <c r="A2705" t="s">
        <v>2721</v>
      </c>
      <c r="B2705">
        <v>103</v>
      </c>
      <c r="C2705">
        <v>21</v>
      </c>
      <c r="D2705">
        <v>72</v>
      </c>
      <c r="E2705">
        <v>94</v>
      </c>
      <c r="G2705">
        <f t="shared" si="63"/>
        <v>90.125</v>
      </c>
      <c r="H2705">
        <f t="shared" si="63"/>
        <v>18.375</v>
      </c>
      <c r="I2705">
        <f t="shared" si="63"/>
        <v>63</v>
      </c>
      <c r="J2705">
        <f t="shared" si="63"/>
        <v>82.25</v>
      </c>
    </row>
    <row r="2706" spans="1:10" x14ac:dyDescent="0.25">
      <c r="A2706" t="s">
        <v>2722</v>
      </c>
      <c r="B2706">
        <v>103</v>
      </c>
      <c r="C2706">
        <v>20</v>
      </c>
      <c r="D2706">
        <v>71</v>
      </c>
      <c r="E2706">
        <v>94</v>
      </c>
      <c r="G2706">
        <f t="shared" si="63"/>
        <v>90.125</v>
      </c>
      <c r="H2706">
        <f t="shared" si="63"/>
        <v>17.5</v>
      </c>
      <c r="I2706">
        <f t="shared" si="63"/>
        <v>62.125</v>
      </c>
      <c r="J2706">
        <f t="shared" si="63"/>
        <v>82.25</v>
      </c>
    </row>
    <row r="2707" spans="1:10" x14ac:dyDescent="0.25">
      <c r="A2707" t="s">
        <v>2723</v>
      </c>
      <c r="B2707">
        <v>104</v>
      </c>
      <c r="C2707">
        <v>21</v>
      </c>
      <c r="D2707">
        <v>72</v>
      </c>
      <c r="E2707">
        <v>95</v>
      </c>
      <c r="G2707">
        <f t="shared" si="63"/>
        <v>91</v>
      </c>
      <c r="H2707">
        <f t="shared" si="63"/>
        <v>18.375</v>
      </c>
      <c r="I2707">
        <f t="shared" si="63"/>
        <v>63</v>
      </c>
      <c r="J2707">
        <f t="shared" si="63"/>
        <v>83.125</v>
      </c>
    </row>
    <row r="2708" spans="1:10" x14ac:dyDescent="0.25">
      <c r="A2708" t="s">
        <v>2724</v>
      </c>
      <c r="B2708">
        <v>105</v>
      </c>
      <c r="C2708">
        <v>20</v>
      </c>
      <c r="D2708">
        <v>72</v>
      </c>
      <c r="E2708">
        <v>96</v>
      </c>
      <c r="G2708">
        <f t="shared" si="63"/>
        <v>91.875</v>
      </c>
      <c r="H2708">
        <f t="shared" si="63"/>
        <v>17.5</v>
      </c>
      <c r="I2708">
        <f t="shared" si="63"/>
        <v>63</v>
      </c>
      <c r="J2708">
        <f t="shared" si="63"/>
        <v>84</v>
      </c>
    </row>
    <row r="2709" spans="1:10" x14ac:dyDescent="0.25">
      <c r="A2709" t="s">
        <v>2725</v>
      </c>
      <c r="B2709">
        <v>106</v>
      </c>
      <c r="C2709">
        <v>21</v>
      </c>
      <c r="D2709">
        <v>72</v>
      </c>
      <c r="E2709">
        <v>96</v>
      </c>
      <c r="G2709">
        <f t="shared" si="63"/>
        <v>92.75</v>
      </c>
      <c r="H2709">
        <f t="shared" si="63"/>
        <v>18.375</v>
      </c>
      <c r="I2709">
        <f t="shared" si="63"/>
        <v>63</v>
      </c>
      <c r="J2709">
        <f t="shared" si="63"/>
        <v>84</v>
      </c>
    </row>
    <row r="2710" spans="1:10" x14ac:dyDescent="0.25">
      <c r="A2710" t="s">
        <v>2726</v>
      </c>
      <c r="B2710">
        <v>106</v>
      </c>
      <c r="C2710">
        <v>21</v>
      </c>
      <c r="D2710">
        <v>71</v>
      </c>
      <c r="E2710">
        <v>96</v>
      </c>
      <c r="G2710">
        <f t="shared" si="63"/>
        <v>92.75</v>
      </c>
      <c r="H2710">
        <f t="shared" si="63"/>
        <v>18.375</v>
      </c>
      <c r="I2710">
        <f t="shared" si="63"/>
        <v>62.125</v>
      </c>
      <c r="J2710">
        <f t="shared" si="63"/>
        <v>84</v>
      </c>
    </row>
    <row r="2711" spans="1:10" x14ac:dyDescent="0.25">
      <c r="A2711" t="s">
        <v>2727</v>
      </c>
      <c r="B2711">
        <v>106</v>
      </c>
      <c r="C2711">
        <v>21</v>
      </c>
      <c r="D2711">
        <v>72</v>
      </c>
      <c r="E2711">
        <v>96</v>
      </c>
      <c r="G2711">
        <f t="shared" si="63"/>
        <v>92.75</v>
      </c>
      <c r="H2711">
        <f t="shared" si="63"/>
        <v>18.375</v>
      </c>
      <c r="I2711">
        <f t="shared" si="63"/>
        <v>63</v>
      </c>
      <c r="J2711">
        <f t="shared" si="63"/>
        <v>84</v>
      </c>
    </row>
    <row r="2712" spans="1:10" x14ac:dyDescent="0.25">
      <c r="A2712" t="s">
        <v>2728</v>
      </c>
      <c r="B2712">
        <v>104</v>
      </c>
      <c r="C2712">
        <v>20</v>
      </c>
      <c r="D2712">
        <v>72</v>
      </c>
      <c r="E2712">
        <v>95</v>
      </c>
      <c r="G2712">
        <f t="shared" si="63"/>
        <v>91</v>
      </c>
      <c r="H2712">
        <f t="shared" si="63"/>
        <v>17.5</v>
      </c>
      <c r="I2712">
        <f t="shared" si="63"/>
        <v>63</v>
      </c>
      <c r="J2712">
        <f t="shared" si="63"/>
        <v>83.125</v>
      </c>
    </row>
    <row r="2713" spans="1:10" x14ac:dyDescent="0.25">
      <c r="A2713" t="s">
        <v>2729</v>
      </c>
      <c r="B2713">
        <v>103</v>
      </c>
      <c r="C2713">
        <v>21</v>
      </c>
      <c r="D2713">
        <v>72</v>
      </c>
      <c r="E2713">
        <v>94</v>
      </c>
      <c r="G2713">
        <f t="shared" si="63"/>
        <v>90.125</v>
      </c>
      <c r="H2713">
        <f t="shared" si="63"/>
        <v>18.375</v>
      </c>
      <c r="I2713">
        <f t="shared" si="63"/>
        <v>63</v>
      </c>
      <c r="J2713">
        <f t="shared" si="63"/>
        <v>82.25</v>
      </c>
    </row>
    <row r="2714" spans="1:10" x14ac:dyDescent="0.25">
      <c r="A2714" t="s">
        <v>2730</v>
      </c>
      <c r="B2714">
        <v>102</v>
      </c>
      <c r="C2714">
        <v>21</v>
      </c>
      <c r="D2714">
        <v>72</v>
      </c>
      <c r="E2714">
        <v>94</v>
      </c>
      <c r="G2714">
        <f t="shared" si="63"/>
        <v>89.25</v>
      </c>
      <c r="H2714">
        <f t="shared" si="63"/>
        <v>18.375</v>
      </c>
      <c r="I2714">
        <f t="shared" si="63"/>
        <v>63</v>
      </c>
      <c r="J2714">
        <f t="shared" si="63"/>
        <v>82.25</v>
      </c>
    </row>
    <row r="2715" spans="1:10" x14ac:dyDescent="0.25">
      <c r="A2715" t="s">
        <v>2731</v>
      </c>
      <c r="B2715">
        <v>102</v>
      </c>
      <c r="C2715">
        <v>21</v>
      </c>
      <c r="D2715">
        <v>72</v>
      </c>
      <c r="E2715">
        <v>93</v>
      </c>
      <c r="G2715">
        <f t="shared" si="63"/>
        <v>89.25</v>
      </c>
      <c r="H2715">
        <f t="shared" si="63"/>
        <v>18.375</v>
      </c>
      <c r="I2715">
        <f t="shared" si="63"/>
        <v>63</v>
      </c>
      <c r="J2715">
        <f t="shared" si="63"/>
        <v>81.375</v>
      </c>
    </row>
    <row r="2716" spans="1:10" x14ac:dyDescent="0.25">
      <c r="A2716" t="s">
        <v>2732</v>
      </c>
      <c r="B2716">
        <v>103</v>
      </c>
      <c r="C2716">
        <v>21</v>
      </c>
      <c r="D2716">
        <v>72</v>
      </c>
      <c r="E2716">
        <v>93</v>
      </c>
      <c r="G2716">
        <f t="shared" si="63"/>
        <v>90.125</v>
      </c>
      <c r="H2716">
        <f t="shared" si="63"/>
        <v>18.375</v>
      </c>
      <c r="I2716">
        <f t="shared" si="63"/>
        <v>63</v>
      </c>
      <c r="J2716">
        <f t="shared" si="63"/>
        <v>81.375</v>
      </c>
    </row>
    <row r="2717" spans="1:10" x14ac:dyDescent="0.25">
      <c r="A2717" t="s">
        <v>2733</v>
      </c>
      <c r="B2717">
        <v>102</v>
      </c>
      <c r="C2717">
        <v>21</v>
      </c>
      <c r="D2717">
        <v>72</v>
      </c>
      <c r="E2717">
        <v>94</v>
      </c>
      <c r="G2717">
        <f t="shared" si="63"/>
        <v>89.25</v>
      </c>
      <c r="H2717">
        <f t="shared" si="63"/>
        <v>18.375</v>
      </c>
      <c r="I2717">
        <f t="shared" si="63"/>
        <v>63</v>
      </c>
      <c r="J2717">
        <f t="shared" si="63"/>
        <v>82.25</v>
      </c>
    </row>
    <row r="2718" spans="1:10" x14ac:dyDescent="0.25">
      <c r="A2718" t="s">
        <v>2734</v>
      </c>
      <c r="B2718">
        <v>104</v>
      </c>
      <c r="C2718">
        <v>21</v>
      </c>
      <c r="D2718">
        <v>72</v>
      </c>
      <c r="E2718">
        <v>94</v>
      </c>
      <c r="G2718">
        <f t="shared" si="63"/>
        <v>91</v>
      </c>
      <c r="H2718">
        <f t="shared" si="63"/>
        <v>18.375</v>
      </c>
      <c r="I2718">
        <f t="shared" si="63"/>
        <v>63</v>
      </c>
      <c r="J2718">
        <f t="shared" si="63"/>
        <v>82.25</v>
      </c>
    </row>
  </sheetData>
  <mergeCells count="2">
    <mergeCell ref="A1:J1"/>
    <mergeCell ref="P1:X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9A527D-4153-4D9D-923D-D86A204E89D3}">
  <dimension ref="A1:L19"/>
  <sheetViews>
    <sheetView workbookViewId="0">
      <selection activeCell="F3" sqref="F3:I6"/>
    </sheetView>
  </sheetViews>
  <sheetFormatPr defaultRowHeight="15" x14ac:dyDescent="0.25"/>
  <cols>
    <col min="8" max="8" width="12.140625" customWidth="1"/>
    <col min="9" max="9" width="13.140625" customWidth="1"/>
  </cols>
  <sheetData>
    <row r="1" spans="1:12" x14ac:dyDescent="0.25">
      <c r="A1" t="s">
        <v>2735</v>
      </c>
      <c r="F1" t="s">
        <v>2736</v>
      </c>
      <c r="K1" t="s">
        <v>2737</v>
      </c>
    </row>
    <row r="2" spans="1:12" x14ac:dyDescent="0.25">
      <c r="E2" s="14"/>
      <c r="F2" s="14" t="s">
        <v>2738</v>
      </c>
      <c r="K2" t="s">
        <v>2739</v>
      </c>
      <c r="L2" t="s">
        <v>10</v>
      </c>
    </row>
    <row r="3" spans="1:12" x14ac:dyDescent="0.25">
      <c r="A3" s="14" t="s">
        <v>2744</v>
      </c>
      <c r="B3" s="14" t="s">
        <v>2780</v>
      </c>
      <c r="C3" s="14" t="s">
        <v>2744</v>
      </c>
      <c r="D3" s="14" t="s">
        <v>2780</v>
      </c>
      <c r="E3" s="15"/>
      <c r="F3" s="14" t="s">
        <v>2740</v>
      </c>
      <c r="G3" s="14" t="s">
        <v>2741</v>
      </c>
      <c r="H3" s="14" t="s">
        <v>2742</v>
      </c>
      <c r="I3" s="14" t="s">
        <v>2743</v>
      </c>
      <c r="K3">
        <v>1.4842900210000001</v>
      </c>
      <c r="L3" t="s">
        <v>2744</v>
      </c>
    </row>
    <row r="4" spans="1:12" x14ac:dyDescent="0.25">
      <c r="A4" s="15">
        <v>7.2449999999999997E-3</v>
      </c>
      <c r="B4" s="15">
        <v>0.57235599999999998</v>
      </c>
      <c r="C4" s="15">
        <v>4.6816999999999998E-2</v>
      </c>
      <c r="D4" s="15">
        <v>2.146331</v>
      </c>
      <c r="E4" s="15"/>
      <c r="F4" s="15">
        <v>0.99588659999999996</v>
      </c>
      <c r="G4" s="15">
        <v>0.96570500000000004</v>
      </c>
      <c r="H4" s="15">
        <v>0.418186</v>
      </c>
      <c r="I4" s="15">
        <v>0.56416999999999995</v>
      </c>
      <c r="K4">
        <v>1.5258373620000001</v>
      </c>
      <c r="L4" t="s">
        <v>2744</v>
      </c>
    </row>
    <row r="5" spans="1:12" x14ac:dyDescent="0.25">
      <c r="A5" s="15">
        <v>6.4503000000000005E-2</v>
      </c>
      <c r="B5" s="15">
        <v>0.59262899999999996</v>
      </c>
      <c r="C5" s="15">
        <v>0.477744</v>
      </c>
      <c r="D5" s="15">
        <v>0.74910699999999997</v>
      </c>
      <c r="E5" s="15"/>
      <c r="F5" s="15">
        <v>0.73480089999999998</v>
      </c>
      <c r="G5" s="15">
        <v>1.027752</v>
      </c>
      <c r="H5" s="15"/>
      <c r="I5" s="15">
        <v>0.60573900000000003</v>
      </c>
      <c r="K5">
        <v>2.3015296520000001</v>
      </c>
      <c r="L5" t="s">
        <v>2744</v>
      </c>
    </row>
    <row r="6" spans="1:12" x14ac:dyDescent="0.25">
      <c r="A6" s="15">
        <v>3.7911E-2</v>
      </c>
      <c r="B6" s="15">
        <v>1.150706</v>
      </c>
      <c r="C6" s="15">
        <v>0.76306600000000002</v>
      </c>
      <c r="D6" s="15">
        <v>1.9040570000000001</v>
      </c>
      <c r="E6" s="15"/>
      <c r="F6" s="15">
        <v>0.78910899999999995</v>
      </c>
      <c r="G6" s="15"/>
      <c r="H6" s="15">
        <v>0.19189999999999999</v>
      </c>
      <c r="I6" s="15">
        <v>0.37628299999999998</v>
      </c>
      <c r="K6">
        <v>1.4964588379999999</v>
      </c>
      <c r="L6" t="s">
        <v>2745</v>
      </c>
    </row>
    <row r="7" spans="1:12" x14ac:dyDescent="0.25">
      <c r="E7" s="15"/>
      <c r="F7" s="15"/>
      <c r="K7">
        <v>1.1760440000000001</v>
      </c>
      <c r="L7" t="s">
        <v>2745</v>
      </c>
    </row>
    <row r="8" spans="1:12" x14ac:dyDescent="0.25">
      <c r="F8" t="s">
        <v>2778</v>
      </c>
      <c r="K8">
        <v>1.651955474</v>
      </c>
      <c r="L8" t="s">
        <v>2745</v>
      </c>
    </row>
    <row r="9" spans="1:12" x14ac:dyDescent="0.25">
      <c r="F9" s="14" t="s">
        <v>2740</v>
      </c>
      <c r="G9" s="14" t="s">
        <v>2741</v>
      </c>
      <c r="H9" s="14" t="s">
        <v>2742</v>
      </c>
      <c r="I9" s="14" t="s">
        <v>2743</v>
      </c>
      <c r="K9">
        <v>1.951547793</v>
      </c>
      <c r="L9" t="s">
        <v>2746</v>
      </c>
    </row>
    <row r="10" spans="1:12" x14ac:dyDescent="0.25">
      <c r="F10" s="15">
        <v>0.45230100000000001</v>
      </c>
      <c r="G10" s="15">
        <v>0.481016</v>
      </c>
      <c r="H10" s="15">
        <v>0.41161300000000001</v>
      </c>
      <c r="I10" s="15">
        <v>7.1199999999999996E-4</v>
      </c>
      <c r="K10">
        <v>1.891433393</v>
      </c>
      <c r="L10" t="s">
        <v>2746</v>
      </c>
    </row>
    <row r="11" spans="1:12" x14ac:dyDescent="0.25">
      <c r="F11" s="15">
        <v>0.61023499999999997</v>
      </c>
      <c r="G11" s="15">
        <v>0.340308</v>
      </c>
      <c r="H11" s="15">
        <v>0.97692299999999999</v>
      </c>
      <c r="I11" s="15">
        <v>0.173292</v>
      </c>
      <c r="K11">
        <v>1.8376548619999999</v>
      </c>
      <c r="L11" t="s">
        <v>2746</v>
      </c>
    </row>
    <row r="12" spans="1:12" x14ac:dyDescent="0.25">
      <c r="F12" s="15">
        <v>0.93106299999999997</v>
      </c>
      <c r="G12" s="15">
        <v>0.82954000000000006</v>
      </c>
      <c r="H12" s="15">
        <v>1.1130530000000001</v>
      </c>
      <c r="I12" s="15">
        <v>4.8659000000000001E-2</v>
      </c>
    </row>
    <row r="13" spans="1:12" x14ac:dyDescent="0.25">
      <c r="F13" s="15">
        <v>0.85124299999999997</v>
      </c>
      <c r="G13" s="15">
        <v>1.687179</v>
      </c>
      <c r="H13" s="15">
        <v>0.90239800000000003</v>
      </c>
      <c r="I13" s="15">
        <v>8.4000000000000003E-4</v>
      </c>
    </row>
    <row r="15" spans="1:12" x14ac:dyDescent="0.25">
      <c r="A15" s="14"/>
      <c r="B15" s="14"/>
      <c r="C15" s="14"/>
      <c r="D15" s="14"/>
      <c r="F15" t="s">
        <v>2779</v>
      </c>
    </row>
    <row r="16" spans="1:12" x14ac:dyDescent="0.25">
      <c r="A16" s="15"/>
      <c r="B16" s="15"/>
      <c r="C16" s="15"/>
      <c r="D16" s="15"/>
      <c r="F16" s="14" t="s">
        <v>2740</v>
      </c>
      <c r="G16" s="14" t="s">
        <v>2741</v>
      </c>
      <c r="H16" s="14" t="s">
        <v>2742</v>
      </c>
      <c r="I16" s="14" t="s">
        <v>2743</v>
      </c>
    </row>
    <row r="17" spans="1:9" x14ac:dyDescent="0.25">
      <c r="A17" s="15"/>
      <c r="B17" s="15"/>
      <c r="C17" s="15"/>
      <c r="D17" s="15"/>
      <c r="F17" s="15">
        <v>1.0429029999999999</v>
      </c>
      <c r="G17" s="15">
        <v>2.3090320000000002</v>
      </c>
      <c r="H17" s="15">
        <v>0.69986700000000002</v>
      </c>
      <c r="I17" s="15">
        <v>0.93768099999999999</v>
      </c>
    </row>
    <row r="18" spans="1:9" x14ac:dyDescent="0.25">
      <c r="A18" s="15"/>
      <c r="B18" s="15"/>
      <c r="C18" s="15"/>
      <c r="D18" s="15"/>
      <c r="F18" s="15">
        <v>1.513819</v>
      </c>
      <c r="G18" s="15">
        <v>0.50381399999999998</v>
      </c>
      <c r="H18" s="15">
        <v>0.51663400000000004</v>
      </c>
      <c r="I18" s="15">
        <v>1.6066530000000001</v>
      </c>
    </row>
    <row r="19" spans="1:9" x14ac:dyDescent="0.25">
      <c r="F19" s="15">
        <v>1.051795</v>
      </c>
      <c r="G19" s="15">
        <v>0.72599100000000005</v>
      </c>
      <c r="H19" s="15">
        <v>0.185528</v>
      </c>
      <c r="I19" s="15">
        <v>0.76915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C28640-CE44-43A4-BCD1-CD96C61E52F8}">
  <dimension ref="A1:B27"/>
  <sheetViews>
    <sheetView workbookViewId="0">
      <selection activeCell="A2" sqref="A2"/>
    </sheetView>
  </sheetViews>
  <sheetFormatPr defaultRowHeight="15" x14ac:dyDescent="0.25"/>
  <sheetData>
    <row r="1" spans="1:2" x14ac:dyDescent="0.25">
      <c r="A1" t="s">
        <v>2747</v>
      </c>
    </row>
    <row r="2" spans="1:2" x14ac:dyDescent="0.25">
      <c r="A2" t="s">
        <v>1</v>
      </c>
      <c r="B2" t="s">
        <v>2748</v>
      </c>
    </row>
    <row r="3" spans="1:2" x14ac:dyDescent="0.25">
      <c r="A3">
        <v>2.3422999999999998</v>
      </c>
      <c r="B3" t="s">
        <v>2749</v>
      </c>
    </row>
    <row r="4" spans="1:2" x14ac:dyDescent="0.25">
      <c r="A4">
        <v>1.2335</v>
      </c>
      <c r="B4" t="s">
        <v>2749</v>
      </c>
    </row>
    <row r="5" spans="1:2" x14ac:dyDescent="0.25">
      <c r="A5">
        <v>3.4235000000000002</v>
      </c>
      <c r="B5" t="s">
        <v>2749</v>
      </c>
    </row>
    <row r="6" spans="1:2" x14ac:dyDescent="0.25">
      <c r="A6">
        <v>3.4232</v>
      </c>
      <c r="B6" t="s">
        <v>2749</v>
      </c>
    </row>
    <row r="7" spans="1:2" x14ac:dyDescent="0.25">
      <c r="A7">
        <v>1.2422</v>
      </c>
      <c r="B7" t="s">
        <v>2749</v>
      </c>
    </row>
    <row r="8" spans="1:2" x14ac:dyDescent="0.25">
      <c r="A8">
        <v>10.342000000000001</v>
      </c>
      <c r="B8" t="s">
        <v>2750</v>
      </c>
    </row>
    <row r="9" spans="1:2" x14ac:dyDescent="0.25">
      <c r="A9">
        <v>9.9580000000000002</v>
      </c>
      <c r="B9" t="s">
        <v>2750</v>
      </c>
    </row>
    <row r="10" spans="1:2" x14ac:dyDescent="0.25">
      <c r="A10">
        <v>8.9339999999999993</v>
      </c>
      <c r="B10" t="s">
        <v>2750</v>
      </c>
    </row>
    <row r="11" spans="1:2" x14ac:dyDescent="0.25">
      <c r="A11">
        <v>17.945</v>
      </c>
      <c r="B11" t="s">
        <v>2750</v>
      </c>
    </row>
    <row r="12" spans="1:2" x14ac:dyDescent="0.25">
      <c r="A12">
        <v>11.087999999999999</v>
      </c>
      <c r="B12" t="s">
        <v>2750</v>
      </c>
    </row>
    <row r="13" spans="1:2" x14ac:dyDescent="0.25">
      <c r="A13">
        <v>23.004999999999999</v>
      </c>
      <c r="B13" t="s">
        <v>2751</v>
      </c>
    </row>
    <row r="14" spans="1:2" x14ac:dyDescent="0.25">
      <c r="A14">
        <v>9.5020000000000007</v>
      </c>
      <c r="B14" t="s">
        <v>2751</v>
      </c>
    </row>
    <row r="15" spans="1:2" x14ac:dyDescent="0.25">
      <c r="A15">
        <v>10.428000000000001</v>
      </c>
      <c r="B15" t="s">
        <v>2751</v>
      </c>
    </row>
    <row r="16" spans="1:2" x14ac:dyDescent="0.25">
      <c r="A16">
        <v>13.298999999999999</v>
      </c>
      <c r="B16" t="s">
        <v>2751</v>
      </c>
    </row>
    <row r="17" spans="1:2" x14ac:dyDescent="0.25">
      <c r="A17">
        <v>8.0239999999999991</v>
      </c>
      <c r="B17" t="s">
        <v>2751</v>
      </c>
    </row>
    <row r="18" spans="1:2" x14ac:dyDescent="0.25">
      <c r="A18">
        <v>1.111</v>
      </c>
      <c r="B18" t="s">
        <v>2752</v>
      </c>
    </row>
    <row r="19" spans="1:2" x14ac:dyDescent="0.25">
      <c r="A19">
        <v>1.4419999999999999</v>
      </c>
      <c r="B19" t="s">
        <v>2752</v>
      </c>
    </row>
    <row r="20" spans="1:2" x14ac:dyDescent="0.25">
      <c r="A20">
        <v>1.5920000000000001</v>
      </c>
      <c r="B20" t="s">
        <v>2752</v>
      </c>
    </row>
    <row r="21" spans="1:2" x14ac:dyDescent="0.25">
      <c r="A21">
        <v>0.93200000000000005</v>
      </c>
      <c r="B21" t="s">
        <v>2752</v>
      </c>
    </row>
    <row r="22" spans="1:2" x14ac:dyDescent="0.25">
      <c r="A22">
        <v>0.83099999999999996</v>
      </c>
      <c r="B22" t="s">
        <v>2752</v>
      </c>
    </row>
    <row r="23" spans="1:2" x14ac:dyDescent="0.25">
      <c r="A23">
        <v>1.931</v>
      </c>
      <c r="B23" t="s">
        <v>2753</v>
      </c>
    </row>
    <row r="24" spans="1:2" x14ac:dyDescent="0.25">
      <c r="A24">
        <v>0.80300000000000005</v>
      </c>
      <c r="B24" t="s">
        <v>2753</v>
      </c>
    </row>
    <row r="25" spans="1:2" x14ac:dyDescent="0.25">
      <c r="A25">
        <v>2.004</v>
      </c>
      <c r="B25" t="s">
        <v>2753</v>
      </c>
    </row>
    <row r="26" spans="1:2" x14ac:dyDescent="0.25">
      <c r="A26">
        <v>0.83199999999999996</v>
      </c>
      <c r="B26" t="s">
        <v>2753</v>
      </c>
    </row>
    <row r="27" spans="1:2" x14ac:dyDescent="0.25">
      <c r="A27">
        <v>0.92100000000000004</v>
      </c>
      <c r="B27" t="s">
        <v>275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E75BFE-DE5B-42E1-B3E9-B12E8A2BA63D}">
  <dimension ref="A1:AC28"/>
  <sheetViews>
    <sheetView workbookViewId="0">
      <selection activeCell="G3" sqref="G3"/>
    </sheetView>
  </sheetViews>
  <sheetFormatPr defaultRowHeight="15" x14ac:dyDescent="0.25"/>
  <cols>
    <col min="1" max="1" width="20.28515625" customWidth="1"/>
    <col min="2" max="2" width="20.7109375" customWidth="1"/>
    <col min="4" max="4" width="20.85546875" customWidth="1"/>
    <col min="5" max="5" width="21.42578125" customWidth="1"/>
    <col min="7" max="7" width="19.85546875" customWidth="1"/>
    <col min="8" max="8" width="9.28515625" customWidth="1"/>
  </cols>
  <sheetData>
    <row r="1" spans="1:29" x14ac:dyDescent="0.25">
      <c r="A1" s="17" t="s">
        <v>2754</v>
      </c>
      <c r="B1" s="17"/>
      <c r="C1" s="17"/>
      <c r="D1" s="17"/>
      <c r="E1" s="17"/>
      <c r="F1" s="17"/>
      <c r="G1" s="17"/>
      <c r="H1" s="17"/>
      <c r="I1" s="17"/>
      <c r="L1" t="s">
        <v>2755</v>
      </c>
      <c r="Q1" t="s">
        <v>2794</v>
      </c>
      <c r="AB1" t="s">
        <v>2756</v>
      </c>
    </row>
    <row r="2" spans="1:29" x14ac:dyDescent="0.25">
      <c r="A2" t="s">
        <v>2757</v>
      </c>
      <c r="D2" t="s">
        <v>2758</v>
      </c>
      <c r="G2" t="s">
        <v>2759</v>
      </c>
      <c r="L2" t="s">
        <v>2760</v>
      </c>
      <c r="M2" t="s">
        <v>2761</v>
      </c>
      <c r="R2" s="17" t="s">
        <v>2786</v>
      </c>
      <c r="S2" s="17"/>
      <c r="T2" s="17"/>
      <c r="U2" s="17"/>
      <c r="V2" s="17"/>
      <c r="W2" s="17"/>
      <c r="X2" s="17"/>
      <c r="Y2" s="17"/>
      <c r="Z2" s="17"/>
      <c r="AB2" t="s">
        <v>2762</v>
      </c>
      <c r="AC2" t="s">
        <v>2761</v>
      </c>
    </row>
    <row r="3" spans="1:29" x14ac:dyDescent="0.25">
      <c r="A3" s="16" t="s">
        <v>2797</v>
      </c>
      <c r="B3" t="s">
        <v>2761</v>
      </c>
      <c r="D3" s="16" t="s">
        <v>2797</v>
      </c>
      <c r="E3" t="s">
        <v>2761</v>
      </c>
      <c r="G3" s="16" t="s">
        <v>2797</v>
      </c>
      <c r="H3" t="s">
        <v>2761</v>
      </c>
      <c r="L3">
        <v>28.5624</v>
      </c>
      <c r="M3" t="s">
        <v>2749</v>
      </c>
      <c r="Q3" t="s">
        <v>2787</v>
      </c>
      <c r="R3" t="s">
        <v>2781</v>
      </c>
      <c r="S3" t="s">
        <v>2782</v>
      </c>
      <c r="T3" t="s">
        <v>2783</v>
      </c>
      <c r="U3" t="s">
        <v>2784</v>
      </c>
      <c r="V3" t="s">
        <v>2785</v>
      </c>
      <c r="W3" t="s">
        <v>2788</v>
      </c>
      <c r="X3" t="s">
        <v>2789</v>
      </c>
      <c r="Y3" t="s">
        <v>2790</v>
      </c>
      <c r="Z3" t="s">
        <v>2791</v>
      </c>
      <c r="AB3">
        <v>0.157965194</v>
      </c>
      <c r="AC3" t="s">
        <v>2749</v>
      </c>
    </row>
    <row r="4" spans="1:29" x14ac:dyDescent="0.25">
      <c r="A4">
        <v>5.9054000000000002E-2</v>
      </c>
      <c r="B4" t="s">
        <v>2749</v>
      </c>
      <c r="D4">
        <v>5.5148000000000003E-2</v>
      </c>
      <c r="E4" t="s">
        <v>2749</v>
      </c>
      <c r="G4">
        <v>3.3744999999999997E-2</v>
      </c>
      <c r="H4" t="s">
        <v>2749</v>
      </c>
      <c r="L4">
        <v>32.718699999999998</v>
      </c>
      <c r="M4" t="s">
        <v>2749</v>
      </c>
      <c r="Q4" s="15">
        <v>-9</v>
      </c>
      <c r="R4" s="15">
        <v>0.01</v>
      </c>
      <c r="S4" s="15">
        <v>0.01</v>
      </c>
      <c r="T4" s="15">
        <v>0.01</v>
      </c>
      <c r="U4" s="15">
        <v>0.01</v>
      </c>
      <c r="V4" s="15">
        <v>0</v>
      </c>
      <c r="W4" s="15">
        <v>0.06</v>
      </c>
      <c r="X4" s="15">
        <v>5.2999999999999999E-2</v>
      </c>
      <c r="Y4" s="15">
        <v>0.01</v>
      </c>
      <c r="Z4" s="15">
        <v>0.02</v>
      </c>
      <c r="AB4">
        <v>0.15384615400000001</v>
      </c>
      <c r="AC4" t="s">
        <v>2749</v>
      </c>
    </row>
    <row r="5" spans="1:29" x14ac:dyDescent="0.25">
      <c r="A5">
        <v>6.7476999999999995E-2</v>
      </c>
      <c r="B5" t="s">
        <v>2749</v>
      </c>
      <c r="D5">
        <v>6.1661000000000001E-2</v>
      </c>
      <c r="E5" t="s">
        <v>2749</v>
      </c>
      <c r="G5">
        <v>4.0244000000000002E-2</v>
      </c>
      <c r="H5" t="s">
        <v>2749</v>
      </c>
      <c r="L5">
        <v>35.027900000000002</v>
      </c>
      <c r="M5" t="s">
        <v>2749</v>
      </c>
      <c r="Q5" s="15">
        <v>-8.3010300000000008</v>
      </c>
      <c r="R5" s="15">
        <v>0.01</v>
      </c>
      <c r="S5" s="15">
        <v>0</v>
      </c>
      <c r="T5" s="15">
        <v>0</v>
      </c>
      <c r="U5" s="15">
        <v>0.01</v>
      </c>
      <c r="V5" s="15">
        <v>0</v>
      </c>
      <c r="W5" s="15">
        <v>0.19</v>
      </c>
      <c r="X5" s="15">
        <v>0.12</v>
      </c>
      <c r="Y5" s="15">
        <v>0.1</v>
      </c>
      <c r="Z5" s="15">
        <v>0.1</v>
      </c>
      <c r="AB5">
        <v>0.17149478600000001</v>
      </c>
      <c r="AC5" t="s">
        <v>2749</v>
      </c>
    </row>
    <row r="6" spans="1:29" x14ac:dyDescent="0.25">
      <c r="A6">
        <v>6.3399999999999998E-2</v>
      </c>
      <c r="B6" t="s">
        <v>2749</v>
      </c>
      <c r="D6">
        <v>6.4188999999999996E-2</v>
      </c>
      <c r="E6" t="s">
        <v>2749</v>
      </c>
      <c r="G6">
        <v>4.7655000000000003E-2</v>
      </c>
      <c r="H6" t="s">
        <v>2749</v>
      </c>
      <c r="L6">
        <v>32.922499999999999</v>
      </c>
      <c r="M6" t="s">
        <v>2749</v>
      </c>
      <c r="Q6" s="15">
        <v>-8</v>
      </c>
      <c r="R6" s="15">
        <v>0.03</v>
      </c>
      <c r="S6" s="15">
        <v>0.01</v>
      </c>
      <c r="T6" s="15">
        <v>0.02</v>
      </c>
      <c r="U6" s="15">
        <v>0.02</v>
      </c>
      <c r="V6" s="15">
        <v>0.02</v>
      </c>
      <c r="W6" s="15">
        <v>0.56999999999999995</v>
      </c>
      <c r="X6" s="15">
        <v>0.49</v>
      </c>
      <c r="Y6" s="15">
        <v>0.31</v>
      </c>
      <c r="Z6" s="15">
        <v>0.39</v>
      </c>
      <c r="AB6">
        <v>0.199417758</v>
      </c>
      <c r="AC6" t="s">
        <v>2749</v>
      </c>
    </row>
    <row r="7" spans="1:29" x14ac:dyDescent="0.25">
      <c r="A7">
        <v>6.9878999999999997E-2</v>
      </c>
      <c r="B7" t="s">
        <v>2749</v>
      </c>
      <c r="D7">
        <v>6.1303999999999997E-2</v>
      </c>
      <c r="E7" t="s">
        <v>2749</v>
      </c>
      <c r="G7">
        <v>4.9137E-2</v>
      </c>
      <c r="H7" t="s">
        <v>2749</v>
      </c>
      <c r="L7">
        <v>32.885899999999999</v>
      </c>
      <c r="M7" t="s">
        <v>2749</v>
      </c>
      <c r="Q7" s="15">
        <v>-7.3010299999999999</v>
      </c>
      <c r="R7" s="15">
        <v>0.44</v>
      </c>
      <c r="S7" s="15">
        <v>0.36</v>
      </c>
      <c r="T7" s="15">
        <v>0.28999999999999998</v>
      </c>
      <c r="U7" s="15">
        <v>0.18</v>
      </c>
      <c r="V7" s="15">
        <v>0.19</v>
      </c>
      <c r="W7" s="15">
        <v>1.35</v>
      </c>
      <c r="X7" s="15">
        <v>1.06</v>
      </c>
      <c r="Y7" s="15">
        <v>1.01</v>
      </c>
      <c r="Z7" s="15">
        <v>0.98</v>
      </c>
      <c r="AB7">
        <v>0.193758127</v>
      </c>
      <c r="AC7" t="s">
        <v>2749</v>
      </c>
    </row>
    <row r="8" spans="1:29" x14ac:dyDescent="0.25">
      <c r="A8">
        <v>7.6738000000000001E-2</v>
      </c>
      <c r="B8" t="s">
        <v>2749</v>
      </c>
      <c r="D8">
        <v>5.8485000000000002E-2</v>
      </c>
      <c r="E8" t="s">
        <v>2749</v>
      </c>
      <c r="G8">
        <v>4.6212000000000003E-2</v>
      </c>
      <c r="H8" t="s">
        <v>2749</v>
      </c>
      <c r="L8">
        <v>17.910399999999999</v>
      </c>
      <c r="M8" t="s">
        <v>2749</v>
      </c>
      <c r="Q8" s="15">
        <v>-7</v>
      </c>
      <c r="R8" s="15">
        <v>0.99</v>
      </c>
      <c r="S8" s="15">
        <v>0.94</v>
      </c>
      <c r="T8" s="15">
        <v>0.61</v>
      </c>
      <c r="U8" s="15">
        <v>0.79</v>
      </c>
      <c r="V8" s="15">
        <v>0.4</v>
      </c>
      <c r="W8" s="15">
        <v>1.47</v>
      </c>
      <c r="X8" s="15">
        <v>1.1000000000000001</v>
      </c>
      <c r="Y8" s="15">
        <v>1.07</v>
      </c>
      <c r="Z8" s="15">
        <v>1.93</v>
      </c>
      <c r="AB8">
        <v>0.18504435999999999</v>
      </c>
      <c r="AC8" t="s">
        <v>2750</v>
      </c>
    </row>
    <row r="9" spans="1:29" x14ac:dyDescent="0.25">
      <c r="A9">
        <v>0.10927099999999999</v>
      </c>
      <c r="B9" t="s">
        <v>2750</v>
      </c>
      <c r="D9">
        <v>9.1447000000000001E-2</v>
      </c>
      <c r="E9" t="s">
        <v>2750</v>
      </c>
      <c r="G9">
        <v>6.0496000000000001E-2</v>
      </c>
      <c r="H9" t="s">
        <v>2750</v>
      </c>
      <c r="L9">
        <v>24.056000000000001</v>
      </c>
      <c r="M9" t="s">
        <v>2749</v>
      </c>
      <c r="Q9" s="15">
        <v>-6.3010299999999999</v>
      </c>
      <c r="R9" s="15">
        <v>1.58</v>
      </c>
      <c r="S9" s="15">
        <v>1.93</v>
      </c>
      <c r="T9" s="15">
        <v>0.98</v>
      </c>
      <c r="U9" s="15">
        <v>1.25</v>
      </c>
      <c r="V9" s="15">
        <v>0.95</v>
      </c>
      <c r="W9" s="15">
        <v>1.61</v>
      </c>
      <c r="X9" s="15">
        <v>1.1499999999999999</v>
      </c>
      <c r="Y9" s="15">
        <v>1.08</v>
      </c>
      <c r="Z9" s="15">
        <v>1.97</v>
      </c>
      <c r="AB9">
        <v>0.21276595700000001</v>
      </c>
      <c r="AC9" t="s">
        <v>2750</v>
      </c>
    </row>
    <row r="10" spans="1:29" x14ac:dyDescent="0.25">
      <c r="A10">
        <v>0.103412</v>
      </c>
      <c r="B10" t="s">
        <v>2750</v>
      </c>
      <c r="D10">
        <v>8.9416999999999996E-2</v>
      </c>
      <c r="E10" t="s">
        <v>2750</v>
      </c>
      <c r="G10">
        <v>6.948E-2</v>
      </c>
      <c r="H10" t="s">
        <v>2750</v>
      </c>
      <c r="L10">
        <v>43.999000000000002</v>
      </c>
      <c r="M10" t="s">
        <v>2750</v>
      </c>
      <c r="Q10" s="15">
        <v>-6</v>
      </c>
      <c r="R10" s="15">
        <v>1.73</v>
      </c>
      <c r="S10" s="15">
        <v>2.13</v>
      </c>
      <c r="T10" s="15">
        <v>1.39</v>
      </c>
      <c r="U10" s="15">
        <v>1.41</v>
      </c>
      <c r="V10" s="15">
        <v>0.92</v>
      </c>
      <c r="W10" s="15">
        <v>1.63</v>
      </c>
      <c r="X10" s="15">
        <v>1.7</v>
      </c>
      <c r="Y10" s="15">
        <v>1.2</v>
      </c>
      <c r="Z10" s="15">
        <v>1.96</v>
      </c>
      <c r="AB10">
        <v>0.22061191599999999</v>
      </c>
      <c r="AC10" t="s">
        <v>2750</v>
      </c>
    </row>
    <row r="11" spans="1:29" x14ac:dyDescent="0.25">
      <c r="A11">
        <v>0.108083</v>
      </c>
      <c r="B11" t="s">
        <v>2750</v>
      </c>
      <c r="D11">
        <v>0.10342899999999999</v>
      </c>
      <c r="E11" t="s">
        <v>2750</v>
      </c>
      <c r="G11">
        <v>7.1622000000000005E-2</v>
      </c>
      <c r="H11" t="s">
        <v>2750</v>
      </c>
      <c r="L11">
        <v>30.412099999999999</v>
      </c>
      <c r="M11" t="s">
        <v>2750</v>
      </c>
      <c r="W11" s="15"/>
      <c r="X11" s="15"/>
      <c r="Y11" s="15"/>
      <c r="Z11" s="15"/>
      <c r="AB11">
        <v>0.21346886900000001</v>
      </c>
      <c r="AC11" t="s">
        <v>2750</v>
      </c>
    </row>
    <row r="12" spans="1:29" x14ac:dyDescent="0.25">
      <c r="A12">
        <v>0.101933</v>
      </c>
      <c r="B12" t="s">
        <v>2750</v>
      </c>
      <c r="D12">
        <v>0.106514</v>
      </c>
      <c r="E12" t="s">
        <v>2750</v>
      </c>
      <c r="G12">
        <v>6.8923999999999999E-2</v>
      </c>
      <c r="H12" t="s">
        <v>2750</v>
      </c>
      <c r="L12">
        <v>36.135800000000003</v>
      </c>
      <c r="M12" t="s">
        <v>2750</v>
      </c>
      <c r="R12" s="17" t="s">
        <v>2793</v>
      </c>
      <c r="S12" s="17"/>
      <c r="T12" s="17"/>
      <c r="U12" s="17"/>
      <c r="V12" s="17"/>
      <c r="W12" s="17"/>
      <c r="AB12">
        <v>0.280108254</v>
      </c>
      <c r="AC12" t="s">
        <v>2750</v>
      </c>
    </row>
    <row r="13" spans="1:29" x14ac:dyDescent="0.25">
      <c r="A13">
        <v>0.106821</v>
      </c>
      <c r="B13" t="s">
        <v>2751</v>
      </c>
      <c r="D13">
        <v>0.10217</v>
      </c>
      <c r="E13" t="s">
        <v>2751</v>
      </c>
      <c r="G13">
        <v>7.0387000000000005E-2</v>
      </c>
      <c r="H13" t="s">
        <v>2751</v>
      </c>
      <c r="L13">
        <v>43.527000000000001</v>
      </c>
      <c r="M13" t="s">
        <v>2750</v>
      </c>
      <c r="Q13" t="s">
        <v>2792</v>
      </c>
      <c r="R13" t="s">
        <v>2783</v>
      </c>
      <c r="S13" t="s">
        <v>2784</v>
      </c>
      <c r="T13" t="s">
        <v>2785</v>
      </c>
      <c r="U13" t="s">
        <v>2788</v>
      </c>
      <c r="V13" t="s">
        <v>2789</v>
      </c>
      <c r="W13" t="s">
        <v>2790</v>
      </c>
      <c r="AB13">
        <v>0.19003115300000001</v>
      </c>
      <c r="AC13" t="s">
        <v>2751</v>
      </c>
    </row>
    <row r="14" spans="1:29" x14ac:dyDescent="0.25">
      <c r="A14">
        <v>0.13552400000000001</v>
      </c>
      <c r="B14" t="s">
        <v>2751</v>
      </c>
      <c r="D14">
        <v>0.11136699999999999</v>
      </c>
      <c r="E14" t="s">
        <v>2751</v>
      </c>
      <c r="G14">
        <v>9.2427999999999996E-2</v>
      </c>
      <c r="H14" t="s">
        <v>2751</v>
      </c>
      <c r="L14">
        <v>46.669899999999998</v>
      </c>
      <c r="M14" t="s">
        <v>2750</v>
      </c>
      <c r="Q14">
        <v>-9</v>
      </c>
      <c r="R14">
        <v>95.41</v>
      </c>
      <c r="S14">
        <v>91.55</v>
      </c>
      <c r="T14">
        <v>95</v>
      </c>
      <c r="U14">
        <v>88.91</v>
      </c>
      <c r="V14">
        <v>88.89</v>
      </c>
      <c r="W14">
        <v>83.33</v>
      </c>
      <c r="AB14">
        <v>0.188616071</v>
      </c>
      <c r="AC14" t="s">
        <v>2751</v>
      </c>
    </row>
    <row r="15" spans="1:29" x14ac:dyDescent="0.25">
      <c r="A15">
        <v>0.111733</v>
      </c>
      <c r="B15" t="s">
        <v>2751</v>
      </c>
      <c r="D15">
        <v>0.110531</v>
      </c>
      <c r="E15" t="s">
        <v>2751</v>
      </c>
      <c r="G15">
        <v>8.7179000000000006E-2</v>
      </c>
      <c r="H15" t="s">
        <v>2751</v>
      </c>
      <c r="L15">
        <v>40.3703</v>
      </c>
      <c r="M15" t="s">
        <v>2750</v>
      </c>
      <c r="Q15">
        <v>-8</v>
      </c>
      <c r="R15">
        <v>48.62</v>
      </c>
      <c r="S15">
        <v>45.77</v>
      </c>
      <c r="T15">
        <v>57.5</v>
      </c>
      <c r="U15">
        <v>22.17</v>
      </c>
      <c r="V15">
        <v>26.67</v>
      </c>
      <c r="W15">
        <v>41.67</v>
      </c>
      <c r="AB15">
        <v>0.19084821399999999</v>
      </c>
      <c r="AC15" t="s">
        <v>2751</v>
      </c>
    </row>
    <row r="16" spans="1:29" x14ac:dyDescent="0.25">
      <c r="A16">
        <v>0.134577</v>
      </c>
      <c r="B16" t="s">
        <v>2751</v>
      </c>
      <c r="D16">
        <v>0.122656</v>
      </c>
      <c r="E16" t="s">
        <v>2751</v>
      </c>
      <c r="G16">
        <v>6.583E-2</v>
      </c>
      <c r="H16" t="s">
        <v>2751</v>
      </c>
      <c r="L16">
        <v>36.572499999999998</v>
      </c>
      <c r="M16" t="s">
        <v>2751</v>
      </c>
      <c r="Q16">
        <v>-7</v>
      </c>
      <c r="R16">
        <v>14.68</v>
      </c>
      <c r="S16">
        <v>18.309999999999999</v>
      </c>
      <c r="T16">
        <v>0</v>
      </c>
      <c r="U16">
        <v>17.170000000000002</v>
      </c>
      <c r="V16">
        <v>13.33</v>
      </c>
      <c r="W16">
        <v>4.17</v>
      </c>
      <c r="AB16">
        <v>0.32390745500000001</v>
      </c>
      <c r="AC16" t="s">
        <v>2751</v>
      </c>
    </row>
    <row r="17" spans="1:23" x14ac:dyDescent="0.25">
      <c r="A17">
        <v>6.5442154000000002E-2</v>
      </c>
      <c r="B17" t="s">
        <v>2752</v>
      </c>
      <c r="D17">
        <v>6.5408042999999999E-2</v>
      </c>
      <c r="E17" t="s">
        <v>2752</v>
      </c>
      <c r="G17">
        <v>4.5341590000000001E-2</v>
      </c>
      <c r="H17" t="s">
        <v>2752</v>
      </c>
      <c r="L17">
        <v>32.4803</v>
      </c>
      <c r="M17" t="s">
        <v>2751</v>
      </c>
      <c r="Q17">
        <v>-6</v>
      </c>
      <c r="R17">
        <v>7.34</v>
      </c>
      <c r="S17">
        <v>9.15</v>
      </c>
      <c r="T17">
        <v>0</v>
      </c>
      <c r="U17">
        <v>3.91</v>
      </c>
      <c r="V17">
        <v>4.4400000000000004</v>
      </c>
      <c r="W17">
        <v>6.25</v>
      </c>
    </row>
    <row r="18" spans="1:23" x14ac:dyDescent="0.25">
      <c r="A18">
        <v>6.2767747999999998E-2</v>
      </c>
      <c r="B18" t="s">
        <v>2752</v>
      </c>
      <c r="D18">
        <v>6.3156590999999998E-2</v>
      </c>
      <c r="E18" t="s">
        <v>2752</v>
      </c>
      <c r="G18">
        <v>5.2121661999999999E-2</v>
      </c>
      <c r="H18" t="s">
        <v>2752</v>
      </c>
      <c r="L18">
        <v>38.518500000000003</v>
      </c>
      <c r="M18" t="s">
        <v>2751</v>
      </c>
      <c r="Q18">
        <v>-5</v>
      </c>
      <c r="R18">
        <v>3.67</v>
      </c>
      <c r="S18">
        <v>0</v>
      </c>
      <c r="T18">
        <v>0</v>
      </c>
      <c r="U18">
        <v>2.83</v>
      </c>
      <c r="V18">
        <v>6.67</v>
      </c>
      <c r="W18">
        <v>0</v>
      </c>
    </row>
    <row r="19" spans="1:23" x14ac:dyDescent="0.25">
      <c r="A19">
        <v>6.4675154999999998E-2</v>
      </c>
      <c r="B19" t="s">
        <v>2752</v>
      </c>
      <c r="D19">
        <v>6.2819686999999999E-2</v>
      </c>
      <c r="E19" t="s">
        <v>2752</v>
      </c>
      <c r="G19">
        <v>5.1941531999999999E-2</v>
      </c>
      <c r="H19" t="s">
        <v>2752</v>
      </c>
      <c r="L19">
        <v>36.08</v>
      </c>
      <c r="M19" t="s">
        <v>2751</v>
      </c>
    </row>
    <row r="20" spans="1:23" x14ac:dyDescent="0.25">
      <c r="A20">
        <v>5.5545562999999999E-2</v>
      </c>
      <c r="B20" t="s">
        <v>2752</v>
      </c>
      <c r="D20">
        <v>6.8265351000000002E-2</v>
      </c>
      <c r="E20" t="s">
        <v>2752</v>
      </c>
      <c r="G20">
        <v>4.9585666E-2</v>
      </c>
      <c r="H20" t="s">
        <v>2752</v>
      </c>
      <c r="L20">
        <v>39.555399999999999</v>
      </c>
      <c r="M20" t="s">
        <v>2751</v>
      </c>
    </row>
    <row r="21" spans="1:23" x14ac:dyDescent="0.25">
      <c r="L21">
        <v>48.931800000000003</v>
      </c>
      <c r="M21" t="s">
        <v>2751</v>
      </c>
    </row>
    <row r="22" spans="1:23" x14ac:dyDescent="0.25">
      <c r="L22">
        <v>35.411000000000001</v>
      </c>
      <c r="M22" t="s">
        <v>2751</v>
      </c>
    </row>
    <row r="23" spans="1:23" x14ac:dyDescent="0.25">
      <c r="L23">
        <v>33.110199999999999</v>
      </c>
      <c r="M23" t="s">
        <v>2751</v>
      </c>
    </row>
    <row r="24" spans="1:23" x14ac:dyDescent="0.25">
      <c r="L24">
        <v>24.718399999999999</v>
      </c>
      <c r="M24" t="s">
        <v>2752</v>
      </c>
    </row>
    <row r="25" spans="1:23" x14ac:dyDescent="0.25">
      <c r="L25">
        <v>18.558599999999998</v>
      </c>
      <c r="M25" t="s">
        <v>2752</v>
      </c>
    </row>
    <row r="26" spans="1:23" x14ac:dyDescent="0.25">
      <c r="L26">
        <v>17.652799999999999</v>
      </c>
      <c r="M26" t="s">
        <v>2752</v>
      </c>
    </row>
    <row r="27" spans="1:23" x14ac:dyDescent="0.25">
      <c r="L27">
        <v>21.381</v>
      </c>
      <c r="M27" t="s">
        <v>2752</v>
      </c>
    </row>
    <row r="28" spans="1:23" x14ac:dyDescent="0.25">
      <c r="L28">
        <v>19.7944</v>
      </c>
      <c r="M28" t="s">
        <v>2752</v>
      </c>
    </row>
  </sheetData>
  <mergeCells count="3">
    <mergeCell ref="A1:I1"/>
    <mergeCell ref="R2:Z2"/>
    <mergeCell ref="R12:W12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2F119A-3652-4F01-A86E-ED4A99DF85EC}">
  <dimension ref="A1:O10"/>
  <sheetViews>
    <sheetView workbookViewId="0">
      <selection activeCell="A2" sqref="A2"/>
    </sheetView>
  </sheetViews>
  <sheetFormatPr defaultRowHeight="15" x14ac:dyDescent="0.25"/>
  <sheetData>
    <row r="1" spans="1:15" x14ac:dyDescent="0.25">
      <c r="A1" t="s">
        <v>2763</v>
      </c>
      <c r="D1" t="s">
        <v>2764</v>
      </c>
      <c r="G1" t="s">
        <v>2765</v>
      </c>
      <c r="J1" t="s">
        <v>2766</v>
      </c>
      <c r="M1" t="s">
        <v>2767</v>
      </c>
    </row>
    <row r="2" spans="1:15" x14ac:dyDescent="0.25">
      <c r="A2" t="s">
        <v>2739</v>
      </c>
      <c r="B2" t="s">
        <v>2768</v>
      </c>
      <c r="C2" t="s">
        <v>2769</v>
      </c>
      <c r="D2" t="s">
        <v>2739</v>
      </c>
      <c r="E2" t="s">
        <v>2768</v>
      </c>
      <c r="F2" t="s">
        <v>2769</v>
      </c>
      <c r="G2" t="s">
        <v>2739</v>
      </c>
      <c r="H2" t="s">
        <v>2768</v>
      </c>
      <c r="I2" t="s">
        <v>2769</v>
      </c>
      <c r="J2" t="s">
        <v>2739</v>
      </c>
      <c r="K2" t="s">
        <v>2768</v>
      </c>
      <c r="L2" t="s">
        <v>2769</v>
      </c>
      <c r="M2" t="s">
        <v>2739</v>
      </c>
      <c r="N2" t="s">
        <v>2768</v>
      </c>
      <c r="O2" t="s">
        <v>2769</v>
      </c>
    </row>
    <row r="3" spans="1:15" x14ac:dyDescent="0.25">
      <c r="A3">
        <v>1.9189299999999999E-3</v>
      </c>
      <c r="B3" s="13">
        <v>0.01</v>
      </c>
      <c r="C3">
        <v>1</v>
      </c>
      <c r="D3">
        <v>6.0435676000000001E-2</v>
      </c>
      <c r="E3" s="13">
        <v>0.01</v>
      </c>
      <c r="F3">
        <v>1</v>
      </c>
      <c r="G3">
        <v>0.20032503800000001</v>
      </c>
      <c r="H3" s="13">
        <v>0.01</v>
      </c>
      <c r="I3">
        <v>1</v>
      </c>
      <c r="J3">
        <v>4.7524284E-2</v>
      </c>
      <c r="K3" s="13">
        <v>0.01</v>
      </c>
      <c r="L3">
        <v>1</v>
      </c>
      <c r="M3">
        <v>0.29903775999999999</v>
      </c>
      <c r="N3" s="13">
        <v>0.01</v>
      </c>
      <c r="O3">
        <v>1</v>
      </c>
    </row>
    <row r="4" spans="1:15" x14ac:dyDescent="0.25">
      <c r="A4">
        <v>4.9645586999999998E-2</v>
      </c>
      <c r="B4" s="13">
        <v>0.01</v>
      </c>
      <c r="C4">
        <v>1</v>
      </c>
      <c r="D4">
        <v>7.7068680000000001E-2</v>
      </c>
      <c r="E4" s="13">
        <v>0.01</v>
      </c>
      <c r="F4">
        <v>1</v>
      </c>
      <c r="G4">
        <v>0.27480854399999999</v>
      </c>
      <c r="H4" s="13">
        <v>0.01</v>
      </c>
      <c r="I4">
        <v>1</v>
      </c>
      <c r="J4">
        <v>8.0338362999999996E-2</v>
      </c>
      <c r="K4" s="13">
        <v>0.01</v>
      </c>
      <c r="L4">
        <v>1</v>
      </c>
      <c r="M4">
        <v>0.29518420499999998</v>
      </c>
      <c r="N4" s="13">
        <v>0.01</v>
      </c>
      <c r="O4">
        <v>1</v>
      </c>
    </row>
    <row r="5" spans="1:15" x14ac:dyDescent="0.25">
      <c r="A5">
        <v>0.19251289299999999</v>
      </c>
      <c r="B5" s="13">
        <v>0.01</v>
      </c>
      <c r="C5">
        <v>7</v>
      </c>
      <c r="D5">
        <v>0.167069895</v>
      </c>
      <c r="E5" s="13">
        <v>0.01</v>
      </c>
      <c r="F5">
        <v>7</v>
      </c>
      <c r="G5">
        <v>1.467948078</v>
      </c>
      <c r="H5" s="13">
        <v>0.01</v>
      </c>
      <c r="I5">
        <v>7</v>
      </c>
      <c r="J5">
        <v>0.77760469899999995</v>
      </c>
      <c r="K5" s="13">
        <v>0.01</v>
      </c>
      <c r="L5">
        <v>7</v>
      </c>
      <c r="M5">
        <v>0.72219317699999996</v>
      </c>
      <c r="N5" s="13">
        <v>0.01</v>
      </c>
      <c r="O5">
        <v>7</v>
      </c>
    </row>
    <row r="6" spans="1:15" x14ac:dyDescent="0.25">
      <c r="A6">
        <v>0.320738305</v>
      </c>
      <c r="B6" s="13">
        <v>0.01</v>
      </c>
      <c r="C6">
        <v>7</v>
      </c>
      <c r="D6">
        <v>8.0684616000000001E-2</v>
      </c>
      <c r="E6" s="13">
        <v>0.01</v>
      </c>
      <c r="F6">
        <v>7</v>
      </c>
      <c r="G6">
        <v>1.630730453</v>
      </c>
      <c r="H6" s="13">
        <v>0.01</v>
      </c>
      <c r="I6">
        <v>7</v>
      </c>
      <c r="J6">
        <v>0.76752577200000005</v>
      </c>
      <c r="K6" s="13">
        <v>0.01</v>
      </c>
      <c r="L6">
        <v>7</v>
      </c>
      <c r="M6">
        <v>0.93015220099999996</v>
      </c>
      <c r="N6" s="13">
        <v>0.01</v>
      </c>
      <c r="O6">
        <v>7</v>
      </c>
    </row>
    <row r="7" spans="1:15" x14ac:dyDescent="0.25">
      <c r="A7">
        <v>0.55000985700000005</v>
      </c>
      <c r="B7" s="13">
        <v>0.1</v>
      </c>
      <c r="C7">
        <v>1</v>
      </c>
      <c r="D7">
        <v>0.64807217900000003</v>
      </c>
      <c r="E7" s="13">
        <v>0.1</v>
      </c>
      <c r="F7">
        <v>1</v>
      </c>
      <c r="G7">
        <v>0.55810766000000001</v>
      </c>
      <c r="H7" s="13">
        <v>0.1</v>
      </c>
      <c r="I7">
        <v>1</v>
      </c>
      <c r="J7">
        <v>0.32392731899999999</v>
      </c>
      <c r="K7" s="13">
        <v>0.1</v>
      </c>
      <c r="L7">
        <v>1</v>
      </c>
      <c r="M7">
        <v>0.384587821</v>
      </c>
      <c r="N7" s="13">
        <v>0.1</v>
      </c>
      <c r="O7">
        <v>1</v>
      </c>
    </row>
    <row r="8" spans="1:15" x14ac:dyDescent="0.25">
      <c r="A8">
        <v>0.591560066</v>
      </c>
      <c r="B8" s="13">
        <v>0.1</v>
      </c>
      <c r="C8">
        <v>1</v>
      </c>
      <c r="D8">
        <v>0.57483146100000004</v>
      </c>
      <c r="E8" s="13">
        <v>0.1</v>
      </c>
      <c r="F8">
        <v>1</v>
      </c>
      <c r="G8">
        <v>0.88539672999999997</v>
      </c>
      <c r="H8" s="13">
        <v>0.1</v>
      </c>
      <c r="I8">
        <v>1</v>
      </c>
      <c r="J8">
        <v>0.35431527099999999</v>
      </c>
      <c r="K8" s="13">
        <v>0.1</v>
      </c>
      <c r="L8">
        <v>1</v>
      </c>
      <c r="M8">
        <v>0.26270649699999998</v>
      </c>
      <c r="N8" s="13">
        <v>0.1</v>
      </c>
      <c r="O8">
        <v>1</v>
      </c>
    </row>
    <row r="9" spans="1:15" x14ac:dyDescent="0.25">
      <c r="A9">
        <v>1.397631479</v>
      </c>
      <c r="B9" s="13">
        <v>0.1</v>
      </c>
      <c r="C9">
        <v>7</v>
      </c>
      <c r="D9">
        <v>1.8116223419999999</v>
      </c>
      <c r="E9" s="13">
        <v>0.1</v>
      </c>
      <c r="F9">
        <v>7</v>
      </c>
      <c r="G9">
        <v>0.22611848700000001</v>
      </c>
      <c r="H9" s="13">
        <v>0.1</v>
      </c>
      <c r="I9">
        <v>7</v>
      </c>
      <c r="J9">
        <v>0.15171785800000001</v>
      </c>
      <c r="K9" s="13">
        <v>0.1</v>
      </c>
      <c r="L9">
        <v>7</v>
      </c>
      <c r="M9">
        <v>0.121450719</v>
      </c>
      <c r="N9" s="13">
        <v>0.1</v>
      </c>
      <c r="O9">
        <v>7</v>
      </c>
    </row>
    <row r="10" spans="1:15" x14ac:dyDescent="0.25">
      <c r="A10">
        <v>1.348351552</v>
      </c>
      <c r="B10" s="13">
        <v>0.1</v>
      </c>
      <c r="C10">
        <v>7</v>
      </c>
      <c r="D10">
        <v>2.3776139390000002</v>
      </c>
      <c r="E10" s="13">
        <v>0.1</v>
      </c>
      <c r="F10">
        <v>7</v>
      </c>
      <c r="G10">
        <v>0.37727045599999998</v>
      </c>
      <c r="H10" s="13">
        <v>0.1</v>
      </c>
      <c r="I10">
        <v>7</v>
      </c>
      <c r="J10">
        <v>8.5865829000000005E-2</v>
      </c>
      <c r="K10" s="13">
        <v>0.1</v>
      </c>
      <c r="L10">
        <v>7</v>
      </c>
      <c r="M10">
        <v>0.29721586900000002</v>
      </c>
      <c r="N10" s="13">
        <v>0.1</v>
      </c>
      <c r="O10">
        <v>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03692E-0C8C-4918-9949-6DD55B961F1E}">
  <dimension ref="A1:T10"/>
  <sheetViews>
    <sheetView workbookViewId="0">
      <selection activeCell="A2" sqref="A2:B10"/>
    </sheetView>
  </sheetViews>
  <sheetFormatPr defaultRowHeight="15" x14ac:dyDescent="0.25"/>
  <sheetData>
    <row r="1" spans="1:20" x14ac:dyDescent="0.25">
      <c r="A1" t="s">
        <v>2770</v>
      </c>
      <c r="D1" t="s">
        <v>2763</v>
      </c>
      <c r="G1" t="s">
        <v>2771</v>
      </c>
      <c r="J1" t="s">
        <v>2764</v>
      </c>
      <c r="M1" t="s">
        <v>2772</v>
      </c>
      <c r="P1" t="s">
        <v>2765</v>
      </c>
      <c r="S1" t="s">
        <v>2773</v>
      </c>
    </row>
    <row r="2" spans="1:20" x14ac:dyDescent="0.25">
      <c r="A2" t="s">
        <v>2739</v>
      </c>
      <c r="B2" t="s">
        <v>2761</v>
      </c>
      <c r="D2" t="s">
        <v>2739</v>
      </c>
      <c r="E2" t="s">
        <v>2761</v>
      </c>
      <c r="G2" t="s">
        <v>2739</v>
      </c>
      <c r="H2" t="s">
        <v>2761</v>
      </c>
      <c r="J2" t="s">
        <v>2739</v>
      </c>
      <c r="K2" t="s">
        <v>2761</v>
      </c>
      <c r="M2" t="s">
        <v>2739</v>
      </c>
      <c r="N2" t="s">
        <v>2761</v>
      </c>
      <c r="P2" t="s">
        <v>2739</v>
      </c>
      <c r="Q2" t="s">
        <v>2761</v>
      </c>
      <c r="S2" t="s">
        <v>2739</v>
      </c>
      <c r="T2" t="s">
        <v>2761</v>
      </c>
    </row>
    <row r="3" spans="1:20" x14ac:dyDescent="0.25">
      <c r="A3">
        <v>0.52981271500000005</v>
      </c>
      <c r="B3" t="s">
        <v>2774</v>
      </c>
      <c r="D3">
        <v>1.631174634</v>
      </c>
      <c r="E3" t="s">
        <v>2774</v>
      </c>
      <c r="G3">
        <v>0.95257345000000004</v>
      </c>
      <c r="H3" t="s">
        <v>2774</v>
      </c>
      <c r="J3">
        <v>1.977739672</v>
      </c>
      <c r="K3" t="s">
        <v>2774</v>
      </c>
      <c r="M3">
        <v>0.84532412700000004</v>
      </c>
      <c r="N3" t="s">
        <v>2774</v>
      </c>
      <c r="P3">
        <v>0.80872899700000001</v>
      </c>
      <c r="Q3" t="s">
        <v>2774</v>
      </c>
      <c r="S3">
        <v>0.42779802099999997</v>
      </c>
      <c r="T3" t="s">
        <v>2774</v>
      </c>
    </row>
    <row r="4" spans="1:20" x14ac:dyDescent="0.25">
      <c r="A4">
        <v>0.72410435500000003</v>
      </c>
      <c r="B4" t="s">
        <v>2774</v>
      </c>
      <c r="D4">
        <v>1.605115954</v>
      </c>
      <c r="E4" t="s">
        <v>2774</v>
      </c>
      <c r="G4">
        <v>1.0848753710000001</v>
      </c>
      <c r="H4" t="s">
        <v>2774</v>
      </c>
      <c r="J4">
        <v>1.8609438169999999</v>
      </c>
      <c r="K4" t="s">
        <v>2774</v>
      </c>
      <c r="M4">
        <v>1.2112682239999999</v>
      </c>
      <c r="N4" t="s">
        <v>2774</v>
      </c>
      <c r="P4">
        <v>0.91005334999999998</v>
      </c>
      <c r="Q4" t="s">
        <v>2774</v>
      </c>
      <c r="S4">
        <v>0.35767837699999999</v>
      </c>
      <c r="T4" t="s">
        <v>2774</v>
      </c>
    </row>
    <row r="5" spans="1:20" x14ac:dyDescent="0.25">
      <c r="A5">
        <v>0.49006604100000001</v>
      </c>
      <c r="B5" t="s">
        <v>2775</v>
      </c>
      <c r="D5">
        <v>1.623072042</v>
      </c>
      <c r="E5" t="s">
        <v>2775</v>
      </c>
      <c r="G5">
        <v>0.81124166499999995</v>
      </c>
      <c r="H5" t="s">
        <v>2775</v>
      </c>
      <c r="J5">
        <v>1.945917076</v>
      </c>
      <c r="K5" t="s">
        <v>2775</v>
      </c>
      <c r="M5">
        <v>1.0440873939999999</v>
      </c>
      <c r="N5" t="s">
        <v>2775</v>
      </c>
      <c r="P5">
        <v>0.92872851300000003</v>
      </c>
      <c r="Q5" t="s">
        <v>2775</v>
      </c>
      <c r="S5">
        <v>0.93965586099999998</v>
      </c>
      <c r="T5" t="s">
        <v>2775</v>
      </c>
    </row>
    <row r="6" spans="1:20" x14ac:dyDescent="0.25">
      <c r="A6">
        <v>0.572229777</v>
      </c>
      <c r="B6" t="s">
        <v>2775</v>
      </c>
      <c r="D6">
        <v>2.1609797479999999</v>
      </c>
      <c r="E6" t="s">
        <v>2775</v>
      </c>
      <c r="G6">
        <v>0.69959183199999997</v>
      </c>
      <c r="H6" t="s">
        <v>2775</v>
      </c>
      <c r="J6">
        <v>1.9342327159999999</v>
      </c>
      <c r="K6" t="s">
        <v>2775</v>
      </c>
      <c r="M6">
        <v>1.3398356330000001</v>
      </c>
      <c r="N6" t="s">
        <v>2775</v>
      </c>
      <c r="P6">
        <v>0.841736237</v>
      </c>
      <c r="Q6" t="s">
        <v>2775</v>
      </c>
      <c r="S6">
        <v>0.59136533099999999</v>
      </c>
      <c r="T6" t="s">
        <v>2775</v>
      </c>
    </row>
    <row r="7" spans="1:20" x14ac:dyDescent="0.25">
      <c r="A7">
        <v>0.107885368</v>
      </c>
      <c r="B7">
        <v>50</v>
      </c>
      <c r="D7">
        <v>0.33938365599999998</v>
      </c>
      <c r="E7">
        <v>50</v>
      </c>
      <c r="G7">
        <v>0.18929784699999999</v>
      </c>
      <c r="H7">
        <v>50</v>
      </c>
      <c r="J7">
        <v>1.0694868129999999</v>
      </c>
      <c r="K7">
        <v>50</v>
      </c>
      <c r="M7">
        <v>1.875816589</v>
      </c>
      <c r="N7">
        <v>50</v>
      </c>
      <c r="P7">
        <v>1.461334194</v>
      </c>
      <c r="Q7">
        <v>50</v>
      </c>
      <c r="S7">
        <v>1.8000307820000001</v>
      </c>
      <c r="T7">
        <v>50</v>
      </c>
    </row>
    <row r="8" spans="1:20" x14ac:dyDescent="0.25">
      <c r="A8">
        <v>0.13186103800000001</v>
      </c>
      <c r="B8">
        <v>50</v>
      </c>
      <c r="D8">
        <v>0.35853897200000001</v>
      </c>
      <c r="E8">
        <v>50</v>
      </c>
      <c r="G8">
        <v>0.242694043</v>
      </c>
      <c r="H8">
        <v>50</v>
      </c>
      <c r="J8">
        <v>1.30502849</v>
      </c>
      <c r="K8">
        <v>50</v>
      </c>
      <c r="M8">
        <v>1.7402540950000001</v>
      </c>
      <c r="N8">
        <v>50</v>
      </c>
      <c r="P8">
        <v>1.536272176</v>
      </c>
      <c r="Q8">
        <v>50</v>
      </c>
      <c r="S8">
        <v>1.6612793100000001</v>
      </c>
      <c r="T8">
        <v>50</v>
      </c>
    </row>
    <row r="9" spans="1:20" x14ac:dyDescent="0.25">
      <c r="A9">
        <v>0.10075954600000001</v>
      </c>
      <c r="B9">
        <v>250</v>
      </c>
      <c r="D9">
        <v>0.41066332</v>
      </c>
      <c r="E9">
        <v>250</v>
      </c>
      <c r="G9">
        <v>6.6349605000000006E-2</v>
      </c>
      <c r="H9">
        <v>250</v>
      </c>
      <c r="J9">
        <v>0.65288988199999998</v>
      </c>
      <c r="K9">
        <v>250</v>
      </c>
      <c r="M9">
        <v>2.4743421090000002</v>
      </c>
      <c r="N9">
        <v>250</v>
      </c>
      <c r="P9">
        <v>1.683694679</v>
      </c>
      <c r="Q9">
        <v>250</v>
      </c>
      <c r="S9">
        <v>1.79971857</v>
      </c>
      <c r="T9">
        <v>250</v>
      </c>
    </row>
    <row r="10" spans="1:20" x14ac:dyDescent="0.25">
      <c r="A10">
        <v>4.4418240999999997E-2</v>
      </c>
      <c r="B10">
        <v>250</v>
      </c>
      <c r="D10">
        <v>0.32007795100000003</v>
      </c>
      <c r="E10">
        <v>250</v>
      </c>
      <c r="G10">
        <v>0.266356333</v>
      </c>
      <c r="H10">
        <v>250</v>
      </c>
      <c r="J10">
        <v>0.76249825500000001</v>
      </c>
      <c r="K10">
        <v>250</v>
      </c>
      <c r="M10">
        <v>2.0987575070000002</v>
      </c>
      <c r="N10">
        <v>250</v>
      </c>
      <c r="P10">
        <v>1.7010515900000001</v>
      </c>
      <c r="Q10">
        <v>250</v>
      </c>
      <c r="S10">
        <v>1.505658666</v>
      </c>
      <c r="T10">
        <v>25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7895F7-9F6E-469A-AD40-8B56B26A0166}">
  <dimension ref="A1:L22"/>
  <sheetViews>
    <sheetView tabSelected="1" workbookViewId="0">
      <selection activeCell="F26" sqref="F26"/>
    </sheetView>
  </sheetViews>
  <sheetFormatPr defaultRowHeight="15" x14ac:dyDescent="0.25"/>
  <sheetData>
    <row r="1" spans="1:12" x14ac:dyDescent="0.25">
      <c r="A1" t="s">
        <v>2763</v>
      </c>
      <c r="D1" t="s">
        <v>2765</v>
      </c>
      <c r="G1" t="s">
        <v>2767</v>
      </c>
      <c r="J1" t="s">
        <v>2766</v>
      </c>
    </row>
    <row r="2" spans="1:12" x14ac:dyDescent="0.25">
      <c r="A2" t="s">
        <v>2739</v>
      </c>
      <c r="B2" t="s">
        <v>2776</v>
      </c>
      <c r="C2" t="s">
        <v>2777</v>
      </c>
      <c r="D2" t="s">
        <v>2739</v>
      </c>
      <c r="E2" t="s">
        <v>2776</v>
      </c>
      <c r="F2" t="s">
        <v>2777</v>
      </c>
      <c r="G2" t="s">
        <v>2739</v>
      </c>
      <c r="H2" t="s">
        <v>2776</v>
      </c>
      <c r="I2" t="s">
        <v>2777</v>
      </c>
      <c r="J2" t="s">
        <v>2739</v>
      </c>
      <c r="K2" t="s">
        <v>2776</v>
      </c>
      <c r="L2" t="s">
        <v>2777</v>
      </c>
    </row>
    <row r="3" spans="1:12" x14ac:dyDescent="0.25">
      <c r="A3">
        <v>4.7326379999999999E-3</v>
      </c>
      <c r="B3" t="s">
        <v>2775</v>
      </c>
      <c r="C3">
        <v>0</v>
      </c>
      <c r="D3">
        <v>0.90606132699999997</v>
      </c>
      <c r="E3" t="s">
        <v>2775</v>
      </c>
      <c r="F3">
        <v>0</v>
      </c>
      <c r="G3">
        <v>0.53516952100000004</v>
      </c>
      <c r="H3" t="s">
        <v>2775</v>
      </c>
      <c r="I3">
        <v>0</v>
      </c>
      <c r="J3">
        <v>1.288449419</v>
      </c>
      <c r="K3" t="s">
        <v>2775</v>
      </c>
      <c r="L3">
        <v>0</v>
      </c>
    </row>
    <row r="4" spans="1:12" x14ac:dyDescent="0.25">
      <c r="A4">
        <v>5.9368279999999999E-3</v>
      </c>
      <c r="B4" t="s">
        <v>2775</v>
      </c>
      <c r="C4">
        <v>0</v>
      </c>
      <c r="D4">
        <v>0.87811834200000005</v>
      </c>
      <c r="E4" t="s">
        <v>2775</v>
      </c>
      <c r="F4">
        <v>0</v>
      </c>
      <c r="G4">
        <v>0.53875147700000003</v>
      </c>
      <c r="H4" t="s">
        <v>2775</v>
      </c>
      <c r="I4">
        <v>0</v>
      </c>
      <c r="J4">
        <v>1.240195846</v>
      </c>
      <c r="K4" t="s">
        <v>2775</v>
      </c>
      <c r="L4">
        <v>0</v>
      </c>
    </row>
    <row r="5" spans="1:12" x14ac:dyDescent="0.25">
      <c r="A5">
        <v>0.71106624600000001</v>
      </c>
      <c r="B5" t="s">
        <v>2775</v>
      </c>
      <c r="C5">
        <v>1</v>
      </c>
      <c r="D5">
        <v>1.37829241</v>
      </c>
      <c r="E5" t="s">
        <v>2775</v>
      </c>
      <c r="F5">
        <v>1</v>
      </c>
      <c r="G5">
        <v>0.818650184</v>
      </c>
      <c r="H5" t="s">
        <v>2775</v>
      </c>
      <c r="I5">
        <v>1</v>
      </c>
      <c r="J5">
        <v>1.5792407980000001</v>
      </c>
      <c r="K5" t="s">
        <v>2775</v>
      </c>
      <c r="L5">
        <v>1</v>
      </c>
    </row>
    <row r="6" spans="1:12" x14ac:dyDescent="0.25">
      <c r="A6">
        <v>0.76758612999999998</v>
      </c>
      <c r="B6" t="s">
        <v>2775</v>
      </c>
      <c r="C6">
        <v>1</v>
      </c>
      <c r="D6">
        <v>1.426562366</v>
      </c>
      <c r="E6" t="s">
        <v>2775</v>
      </c>
      <c r="F6">
        <v>1</v>
      </c>
      <c r="G6">
        <v>0.77242940599999999</v>
      </c>
      <c r="H6" t="s">
        <v>2775</v>
      </c>
      <c r="I6">
        <v>1</v>
      </c>
      <c r="J6">
        <v>1.3949208850000001</v>
      </c>
      <c r="K6" t="s">
        <v>2775</v>
      </c>
      <c r="L6">
        <v>1</v>
      </c>
    </row>
    <row r="7" spans="1:12" x14ac:dyDescent="0.25">
      <c r="A7">
        <v>0.16186209200000001</v>
      </c>
      <c r="B7" t="s">
        <v>2775</v>
      </c>
      <c r="C7">
        <v>0.5</v>
      </c>
      <c r="D7">
        <v>1.381663522</v>
      </c>
      <c r="E7" t="s">
        <v>2775</v>
      </c>
      <c r="F7">
        <v>0.5</v>
      </c>
      <c r="G7">
        <v>0.74183495499999996</v>
      </c>
      <c r="H7" t="s">
        <v>2775</v>
      </c>
      <c r="I7">
        <v>0.5</v>
      </c>
      <c r="J7">
        <v>1.6215034859999999</v>
      </c>
      <c r="K7" t="s">
        <v>2775</v>
      </c>
      <c r="L7">
        <v>0.5</v>
      </c>
    </row>
    <row r="8" spans="1:12" x14ac:dyDescent="0.25">
      <c r="A8">
        <v>0.17309944299999999</v>
      </c>
      <c r="B8" t="s">
        <v>2775</v>
      </c>
      <c r="C8">
        <v>0.5</v>
      </c>
      <c r="D8">
        <v>1.192514343</v>
      </c>
      <c r="E8" t="s">
        <v>2775</v>
      </c>
      <c r="F8">
        <v>0.5</v>
      </c>
      <c r="G8">
        <v>0.75189890699999995</v>
      </c>
      <c r="H8" t="s">
        <v>2775</v>
      </c>
      <c r="I8">
        <v>0.5</v>
      </c>
      <c r="J8">
        <v>2.2072007669999998</v>
      </c>
      <c r="K8" t="s">
        <v>2775</v>
      </c>
      <c r="L8">
        <v>0.5</v>
      </c>
    </row>
    <row r="9" spans="1:12" x14ac:dyDescent="0.25">
      <c r="A9">
        <v>3.3661192E-2</v>
      </c>
      <c r="B9" t="s">
        <v>2775</v>
      </c>
      <c r="C9">
        <v>0.2</v>
      </c>
      <c r="D9">
        <v>1.2829719230000001</v>
      </c>
      <c r="E9" t="s">
        <v>2775</v>
      </c>
      <c r="F9">
        <v>0.2</v>
      </c>
      <c r="G9">
        <v>0.54057076800000003</v>
      </c>
      <c r="H9" t="s">
        <v>2775</v>
      </c>
      <c r="I9">
        <v>0.2</v>
      </c>
      <c r="J9">
        <v>1.2524019150000001</v>
      </c>
      <c r="K9" t="s">
        <v>2775</v>
      </c>
      <c r="L9">
        <v>0.2</v>
      </c>
    </row>
    <row r="10" spans="1:12" x14ac:dyDescent="0.25">
      <c r="A10">
        <v>3.1319857999999999E-2</v>
      </c>
      <c r="B10" t="s">
        <v>2775</v>
      </c>
      <c r="C10">
        <v>0.2</v>
      </c>
      <c r="D10">
        <v>1.320656791</v>
      </c>
      <c r="E10" t="s">
        <v>2775</v>
      </c>
      <c r="F10">
        <v>0.2</v>
      </c>
      <c r="G10">
        <v>0.63536670699999998</v>
      </c>
      <c r="H10" t="s">
        <v>2775</v>
      </c>
      <c r="I10">
        <v>0.2</v>
      </c>
      <c r="J10">
        <v>1.2449370820000001</v>
      </c>
      <c r="K10" t="s">
        <v>2775</v>
      </c>
      <c r="L10">
        <v>0.2</v>
      </c>
    </row>
    <row r="11" spans="1:12" x14ac:dyDescent="0.25">
      <c r="A11">
        <v>0.10963938400000001</v>
      </c>
      <c r="B11" t="s">
        <v>2775</v>
      </c>
      <c r="C11">
        <v>0.1</v>
      </c>
      <c r="D11">
        <v>1.2668305870000001</v>
      </c>
      <c r="E11" t="s">
        <v>2775</v>
      </c>
      <c r="F11">
        <v>0.1</v>
      </c>
      <c r="G11">
        <v>0.34390907100000001</v>
      </c>
      <c r="H11" t="s">
        <v>2775</v>
      </c>
      <c r="I11">
        <v>0.1</v>
      </c>
      <c r="J11">
        <v>1.230998595</v>
      </c>
      <c r="K11" t="s">
        <v>2775</v>
      </c>
      <c r="L11">
        <v>0.1</v>
      </c>
    </row>
    <row r="12" spans="1:12" x14ac:dyDescent="0.25">
      <c r="A12">
        <v>0.136169437</v>
      </c>
      <c r="B12" t="s">
        <v>2775</v>
      </c>
      <c r="C12">
        <v>0.1</v>
      </c>
      <c r="D12">
        <v>1.16622969</v>
      </c>
      <c r="E12" t="s">
        <v>2775</v>
      </c>
      <c r="F12">
        <v>0.1</v>
      </c>
      <c r="G12">
        <v>0.33178982800000001</v>
      </c>
      <c r="H12" t="s">
        <v>2775</v>
      </c>
      <c r="I12">
        <v>0.1</v>
      </c>
      <c r="J12">
        <v>1.233897368</v>
      </c>
      <c r="K12" t="s">
        <v>2775</v>
      </c>
      <c r="L12">
        <v>0.1</v>
      </c>
    </row>
    <row r="13" spans="1:12" x14ac:dyDescent="0.25">
      <c r="A13">
        <v>0.61875030499999994</v>
      </c>
      <c r="B13" t="s">
        <v>1</v>
      </c>
      <c r="C13">
        <v>0</v>
      </c>
      <c r="D13">
        <v>5.8222350000000003E-3</v>
      </c>
      <c r="E13" t="s">
        <v>1</v>
      </c>
      <c r="F13">
        <v>0</v>
      </c>
      <c r="G13">
        <v>6.1860250000000004E-3</v>
      </c>
      <c r="H13" t="s">
        <v>1</v>
      </c>
      <c r="I13">
        <v>0</v>
      </c>
      <c r="J13">
        <v>1.5239436E-2</v>
      </c>
      <c r="K13" t="s">
        <v>1</v>
      </c>
      <c r="L13">
        <v>0</v>
      </c>
    </row>
    <row r="14" spans="1:12" x14ac:dyDescent="0.25">
      <c r="A14">
        <v>0.660614013</v>
      </c>
      <c r="B14" t="s">
        <v>1</v>
      </c>
      <c r="C14">
        <v>0</v>
      </c>
      <c r="D14">
        <v>1.0577769000000001E-2</v>
      </c>
      <c r="E14" t="s">
        <v>1</v>
      </c>
      <c r="F14">
        <v>0</v>
      </c>
      <c r="G14">
        <v>5.3830589999999999E-3</v>
      </c>
      <c r="H14" t="s">
        <v>1</v>
      </c>
      <c r="I14">
        <v>0</v>
      </c>
      <c r="J14">
        <v>1.4628254E-2</v>
      </c>
      <c r="K14" t="s">
        <v>1</v>
      </c>
      <c r="L14">
        <v>0</v>
      </c>
    </row>
    <row r="15" spans="1:12" x14ac:dyDescent="0.25">
      <c r="A15">
        <v>1.1153047899999999</v>
      </c>
      <c r="B15" t="s">
        <v>1</v>
      </c>
      <c r="C15">
        <v>1</v>
      </c>
      <c r="D15">
        <v>7.7253712000000002E-2</v>
      </c>
      <c r="E15" t="s">
        <v>1</v>
      </c>
      <c r="F15">
        <v>1</v>
      </c>
      <c r="G15">
        <v>1.1930695999999999E-2</v>
      </c>
      <c r="H15" t="s">
        <v>1</v>
      </c>
      <c r="I15">
        <v>1</v>
      </c>
      <c r="J15">
        <v>0.25215300200000001</v>
      </c>
      <c r="K15" t="s">
        <v>1</v>
      </c>
      <c r="L15">
        <v>1</v>
      </c>
    </row>
    <row r="16" spans="1:12" x14ac:dyDescent="0.25">
      <c r="A16">
        <v>0.85326288100000003</v>
      </c>
      <c r="B16" t="s">
        <v>1</v>
      </c>
      <c r="C16">
        <v>1</v>
      </c>
      <c r="D16">
        <v>9.1177369999999994E-2</v>
      </c>
      <c r="E16" t="s">
        <v>1</v>
      </c>
      <c r="F16">
        <v>1</v>
      </c>
      <c r="G16">
        <v>9.664499E-3</v>
      </c>
      <c r="H16" t="s">
        <v>1</v>
      </c>
      <c r="I16">
        <v>1</v>
      </c>
      <c r="J16">
        <v>0.26874968799999999</v>
      </c>
      <c r="K16" t="s">
        <v>1</v>
      </c>
      <c r="L16">
        <v>1</v>
      </c>
    </row>
    <row r="17" spans="1:12" x14ac:dyDescent="0.25">
      <c r="A17">
        <v>1.3309667060000001</v>
      </c>
      <c r="B17" t="s">
        <v>1</v>
      </c>
      <c r="C17">
        <v>0.5</v>
      </c>
      <c r="D17">
        <v>4.9971773999999997E-2</v>
      </c>
      <c r="E17" t="s">
        <v>1</v>
      </c>
      <c r="F17">
        <v>0.5</v>
      </c>
      <c r="G17">
        <v>4.972799E-3</v>
      </c>
      <c r="H17" t="s">
        <v>1</v>
      </c>
      <c r="I17">
        <v>0.5</v>
      </c>
      <c r="J17">
        <v>0.72662108800000003</v>
      </c>
      <c r="K17" t="s">
        <v>1</v>
      </c>
      <c r="L17">
        <v>0.5</v>
      </c>
    </row>
    <row r="18" spans="1:12" x14ac:dyDescent="0.25">
      <c r="A18">
        <v>1.3453302700000001</v>
      </c>
      <c r="B18" t="s">
        <v>1</v>
      </c>
      <c r="C18">
        <v>0.5</v>
      </c>
      <c r="D18">
        <v>5.2058288000000001E-2</v>
      </c>
      <c r="E18" t="s">
        <v>1</v>
      </c>
      <c r="F18">
        <v>0.5</v>
      </c>
      <c r="G18">
        <v>5.5127079999999998E-3</v>
      </c>
      <c r="H18" t="s">
        <v>1</v>
      </c>
      <c r="I18">
        <v>0.5</v>
      </c>
      <c r="J18">
        <v>0.81066166699999997</v>
      </c>
      <c r="K18" t="s">
        <v>1</v>
      </c>
      <c r="L18">
        <v>0.5</v>
      </c>
    </row>
    <row r="19" spans="1:12" x14ac:dyDescent="0.25">
      <c r="A19">
        <v>1.3463815459999999</v>
      </c>
      <c r="B19" t="s">
        <v>1</v>
      </c>
      <c r="C19">
        <v>0.2</v>
      </c>
      <c r="D19">
        <v>2.750551E-2</v>
      </c>
      <c r="E19" t="s">
        <v>1</v>
      </c>
      <c r="F19">
        <v>0.2</v>
      </c>
      <c r="G19">
        <v>6.8361510000000004E-3</v>
      </c>
      <c r="H19" t="s">
        <v>1</v>
      </c>
      <c r="I19">
        <v>0.2</v>
      </c>
      <c r="J19">
        <v>0.315684676</v>
      </c>
      <c r="K19" t="s">
        <v>1</v>
      </c>
      <c r="L19">
        <v>0.2</v>
      </c>
    </row>
    <row r="20" spans="1:12" x14ac:dyDescent="0.25">
      <c r="A20">
        <v>1.257433574</v>
      </c>
      <c r="B20" t="s">
        <v>1</v>
      </c>
      <c r="C20">
        <v>0.2</v>
      </c>
      <c r="D20">
        <v>3.6612016999999997E-2</v>
      </c>
      <c r="E20" t="s">
        <v>1</v>
      </c>
      <c r="F20">
        <v>0.2</v>
      </c>
      <c r="G20">
        <v>6.793889E-3</v>
      </c>
      <c r="H20" t="s">
        <v>1</v>
      </c>
      <c r="I20">
        <v>0.2</v>
      </c>
      <c r="J20">
        <v>0.28291412999999999</v>
      </c>
      <c r="K20" t="s">
        <v>1</v>
      </c>
      <c r="L20">
        <v>0.2</v>
      </c>
    </row>
    <row r="21" spans="1:12" x14ac:dyDescent="0.25">
      <c r="A21">
        <v>1.06612657</v>
      </c>
      <c r="B21" t="s">
        <v>1</v>
      </c>
      <c r="C21">
        <v>0.1</v>
      </c>
      <c r="D21">
        <v>9.2549399999999997E-3</v>
      </c>
      <c r="E21" t="s">
        <v>1</v>
      </c>
      <c r="F21">
        <v>0.1</v>
      </c>
      <c r="G21">
        <v>5.383433E-3</v>
      </c>
      <c r="H21" t="s">
        <v>1</v>
      </c>
      <c r="I21">
        <v>0.1</v>
      </c>
      <c r="J21">
        <v>0.23092622900000001</v>
      </c>
      <c r="K21" t="s">
        <v>1</v>
      </c>
      <c r="L21">
        <v>0.1</v>
      </c>
    </row>
    <row r="22" spans="1:12" x14ac:dyDescent="0.25">
      <c r="A22">
        <v>0.99947386800000004</v>
      </c>
      <c r="B22" t="s">
        <v>1</v>
      </c>
      <c r="C22">
        <v>0.1</v>
      </c>
      <c r="D22">
        <v>1.7593144000000002E-2</v>
      </c>
      <c r="E22" t="s">
        <v>1</v>
      </c>
      <c r="F22">
        <v>0.1</v>
      </c>
      <c r="G22">
        <v>5.989192E-3</v>
      </c>
      <c r="H22" t="s">
        <v>1</v>
      </c>
      <c r="I22">
        <v>0.1</v>
      </c>
      <c r="J22">
        <v>0.221999628</v>
      </c>
      <c r="K22" t="s">
        <v>1</v>
      </c>
      <c r="L22">
        <v>0.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ure 1</vt:lpstr>
      <vt:lpstr>Figure 5</vt:lpstr>
      <vt:lpstr>Figure 6</vt:lpstr>
      <vt:lpstr>Figure 7</vt:lpstr>
      <vt:lpstr>Figure 8</vt:lpstr>
      <vt:lpstr>Supplementary figure 8</vt:lpstr>
      <vt:lpstr>Supplementary figure 9</vt:lpstr>
      <vt:lpstr>Supplementary figure 10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Ioannis Papaioannou</dc:creator>
  <cp:keywords/>
  <dc:description/>
  <cp:lastModifiedBy>Papaioannou, Ioannis</cp:lastModifiedBy>
  <cp:revision/>
  <dcterms:created xsi:type="dcterms:W3CDTF">2023-09-21T10:27:01Z</dcterms:created>
  <dcterms:modified xsi:type="dcterms:W3CDTF">2024-03-26T05:12:02Z</dcterms:modified>
  <cp:category/>
  <cp:contentStatus/>
</cp:coreProperties>
</file>